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tgr/Downloads/BMI 10 BMJ/resubmission/"/>
    </mc:Choice>
  </mc:AlternateContent>
  <xr:revisionPtr revIDLastSave="0" documentId="8_{A76FDC81-0179-5A46-8708-D27B8032E3D5}" xr6:coauthVersionLast="45" xr6:coauthVersionMax="45" xr10:uidLastSave="{00000000-0000-0000-0000-000000000000}"/>
  <bookViews>
    <workbookView xWindow="0" yWindow="460" windowWidth="28800" windowHeight="16400" xr2:uid="{EF5C11FF-BFDF-4A62-B832-594E8F89C878}"/>
  </bookViews>
  <sheets>
    <sheet name="Index" sheetId="1" r:id="rId1"/>
    <sheet name="Table S1" sheetId="10" r:id="rId2"/>
    <sheet name="Table S2" sheetId="2" r:id="rId3"/>
    <sheet name="Table S3" sheetId="3" r:id="rId4"/>
    <sheet name="Table S4" sheetId="4" r:id="rId5"/>
    <sheet name="Table S5" sheetId="6" r:id="rId6"/>
    <sheet name="Table S6" sheetId="7" r:id="rId7"/>
    <sheet name="Table S7" sheetId="8" r:id="rId8"/>
    <sheet name="Table S8" sheetId="9" r:id="rId9"/>
    <sheet name="Table S9" sheetId="14" r:id="rId10"/>
    <sheet name="Table S10" sheetId="15" r:id="rId11"/>
    <sheet name="Table S11" sheetId="16" r:id="rId12"/>
    <sheet name="Table S12" sheetId="17" r:id="rId13"/>
    <sheet name="Table S13" sheetId="19" r:id="rId14"/>
    <sheet name="Table S14" sheetId="20" r:id="rId15"/>
    <sheet name="Table S15" sheetId="21" r:id="rId16"/>
    <sheet name="Table S16" sheetId="18" r:id="rId17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18" l="1"/>
</calcChain>
</file>

<file path=xl/sharedStrings.xml><?xml version="1.0" encoding="utf-8"?>
<sst xmlns="http://schemas.openxmlformats.org/spreadsheetml/2006/main" count="10851" uniqueCount="2180">
  <si>
    <t>Index</t>
  </si>
  <si>
    <t>rs1000471</t>
  </si>
  <si>
    <t>C</t>
  </si>
  <si>
    <t>T</t>
  </si>
  <si>
    <t>RHCG</t>
  </si>
  <si>
    <t>rs10095724</t>
  </si>
  <si>
    <t>G</t>
  </si>
  <si>
    <t>A</t>
  </si>
  <si>
    <t>RB1CC1</t>
  </si>
  <si>
    <t>rs10111937</t>
  </si>
  <si>
    <t>OPRK1</t>
  </si>
  <si>
    <t>rs10116891</t>
  </si>
  <si>
    <t>RP11-295D22.1</t>
  </si>
  <si>
    <t>rs10133279</t>
  </si>
  <si>
    <t>SEL1L</t>
  </si>
  <si>
    <t>rs1013737</t>
  </si>
  <si>
    <t>ADCYAP1</t>
  </si>
  <si>
    <t>rs10182458</t>
  </si>
  <si>
    <t>ADCY3</t>
  </si>
  <si>
    <t>rs10234366</t>
  </si>
  <si>
    <t>AC011294.3</t>
  </si>
  <si>
    <t>rs10498713</t>
  </si>
  <si>
    <t>HDGFL1</t>
  </si>
  <si>
    <t>rs10503246</t>
  </si>
  <si>
    <t>CSMD1</t>
  </si>
  <si>
    <t>rs10503555</t>
  </si>
  <si>
    <t>TUSC3</t>
  </si>
  <si>
    <t>rs1061072</t>
  </si>
  <si>
    <t>CTBP2</t>
  </si>
  <si>
    <t>rs10790809</t>
  </si>
  <si>
    <t>KIRREL3</t>
  </si>
  <si>
    <t>rs10791902</t>
  </si>
  <si>
    <t>SSH3</t>
  </si>
  <si>
    <t>rs10796828</t>
  </si>
  <si>
    <t>ORAOV1</t>
  </si>
  <si>
    <t>rs10823504</t>
  </si>
  <si>
    <t>NPFFR1</t>
  </si>
  <si>
    <t>rs10841379</t>
  </si>
  <si>
    <t>AEBP2</t>
  </si>
  <si>
    <t>rs10842356</t>
  </si>
  <si>
    <t>BCAT1</t>
  </si>
  <si>
    <t>rs10860295</t>
  </si>
  <si>
    <t>RP11-181C3.1</t>
  </si>
  <si>
    <t>rs10887571</t>
  </si>
  <si>
    <t>GRID1</t>
  </si>
  <si>
    <t>rs10896348</t>
  </si>
  <si>
    <t>PPP6R3</t>
  </si>
  <si>
    <t>rs10937241</t>
  </si>
  <si>
    <t>ETV5</t>
  </si>
  <si>
    <t>rs10953577</t>
  </si>
  <si>
    <t>DNAJB9</t>
  </si>
  <si>
    <t>rs10962279</t>
  </si>
  <si>
    <t>CCDC171</t>
  </si>
  <si>
    <t>rs11040333</t>
  </si>
  <si>
    <t>FOLH1</t>
  </si>
  <si>
    <t>rs11150745</t>
  </si>
  <si>
    <t>RPTOR</t>
  </si>
  <si>
    <t>rs11165687</t>
  </si>
  <si>
    <t>PTBP2</t>
  </si>
  <si>
    <t>rs11205303</t>
  </si>
  <si>
    <t>MTMR11</t>
  </si>
  <si>
    <t>rs11209943</t>
  </si>
  <si>
    <t>NEGR1</t>
  </si>
  <si>
    <t>rs11215403</t>
  </si>
  <si>
    <t>CADM1</t>
  </si>
  <si>
    <t>rs11256627</t>
  </si>
  <si>
    <t>CELF2</t>
  </si>
  <si>
    <t>rs112898427</t>
  </si>
  <si>
    <t>ETAA1</t>
  </si>
  <si>
    <t>rs113728099</t>
  </si>
  <si>
    <t>MC4R</t>
  </si>
  <si>
    <t>rs11525873</t>
  </si>
  <si>
    <t>TTC26</t>
  </si>
  <si>
    <t>rs115319174</t>
  </si>
  <si>
    <t>GPR1</t>
  </si>
  <si>
    <t>rs115359679</t>
  </si>
  <si>
    <t>PRKAR1B</t>
  </si>
  <si>
    <t>rs115903965</t>
  </si>
  <si>
    <t>MAGI1</t>
  </si>
  <si>
    <t>rs116293915</t>
  </si>
  <si>
    <t>PPHLN1</t>
  </si>
  <si>
    <t>rs116399833</t>
  </si>
  <si>
    <t>LRRC25</t>
  </si>
  <si>
    <t>rs11642090</t>
  </si>
  <si>
    <t>CMIP</t>
  </si>
  <si>
    <t>rs11727676</t>
  </si>
  <si>
    <t>HHIP</t>
  </si>
  <si>
    <t>rs117455294</t>
  </si>
  <si>
    <t>GNAS</t>
  </si>
  <si>
    <t>rs1177279</t>
  </si>
  <si>
    <t>KIAA1841</t>
  </si>
  <si>
    <t>rs11777719</t>
  </si>
  <si>
    <t>CLDN23</t>
  </si>
  <si>
    <t>rs117903946</t>
  </si>
  <si>
    <t>ZDHHC1</t>
  </si>
  <si>
    <t>rs117911387</t>
  </si>
  <si>
    <t>STXBP1</t>
  </si>
  <si>
    <t>rs11891707</t>
  </si>
  <si>
    <t>ZDBF2</t>
  </si>
  <si>
    <t>rs11925138</t>
  </si>
  <si>
    <t>CPNE4</t>
  </si>
  <si>
    <t>rs1199333</t>
  </si>
  <si>
    <t>MRAS</t>
  </si>
  <si>
    <t>rs12042908</t>
  </si>
  <si>
    <t>TNNI3K</t>
  </si>
  <si>
    <t>rs12045879</t>
  </si>
  <si>
    <t>CELA2B</t>
  </si>
  <si>
    <t>rs12110721</t>
  </si>
  <si>
    <t>GFRAL</t>
  </si>
  <si>
    <t>rs12132598</t>
  </si>
  <si>
    <t>AMPD1</t>
  </si>
  <si>
    <t>rs12140153</t>
  </si>
  <si>
    <t>INADL</t>
  </si>
  <si>
    <t>rs12214497</t>
  </si>
  <si>
    <t>OFCC1</t>
  </si>
  <si>
    <t>rs12308065</t>
  </si>
  <si>
    <t>GCN1L1</t>
  </si>
  <si>
    <t>rs12429545</t>
  </si>
  <si>
    <t>OLFM4</t>
  </si>
  <si>
    <t>rs12601380</t>
  </si>
  <si>
    <t>GGNBP2</t>
  </si>
  <si>
    <t>rs12606230</t>
  </si>
  <si>
    <t>RAB27B</t>
  </si>
  <si>
    <t>rs12641981</t>
  </si>
  <si>
    <t>GNPDA2</t>
  </si>
  <si>
    <t>rs12713889</t>
  </si>
  <si>
    <t>LRRTM4</t>
  </si>
  <si>
    <t>rs12748436</t>
  </si>
  <si>
    <t>SEC16B</t>
  </si>
  <si>
    <t>rs12798028</t>
  </si>
  <si>
    <t>NDUFS3</t>
  </si>
  <si>
    <t>rs12817542</t>
  </si>
  <si>
    <t>C12orf42</t>
  </si>
  <si>
    <t>rs12941038</t>
  </si>
  <si>
    <t>PRKAR1A</t>
  </si>
  <si>
    <t>rs12992672</t>
  </si>
  <si>
    <t>TMEM18</t>
  </si>
  <si>
    <t>rs13047416</t>
  </si>
  <si>
    <t>ETS2</t>
  </si>
  <si>
    <t>rs13254613</t>
  </si>
  <si>
    <t>YTHDF3</t>
  </si>
  <si>
    <t>rs13256357</t>
  </si>
  <si>
    <t>MSRA</t>
  </si>
  <si>
    <t>rs1333010</t>
  </si>
  <si>
    <t>PCDH9</t>
  </si>
  <si>
    <t>rs1342831</t>
  </si>
  <si>
    <t>MLIP</t>
  </si>
  <si>
    <t>rs1357798</t>
  </si>
  <si>
    <t>CADM2</t>
  </si>
  <si>
    <t>rs1384660</t>
  </si>
  <si>
    <t>LRP1B</t>
  </si>
  <si>
    <t>rs1402989</t>
  </si>
  <si>
    <t>NEK10</t>
  </si>
  <si>
    <t>rs1421085</t>
  </si>
  <si>
    <t>FTO</t>
  </si>
  <si>
    <t>rs1422067</t>
  </si>
  <si>
    <t>AP3B1</t>
  </si>
  <si>
    <t>rs1452991</t>
  </si>
  <si>
    <t>NMBR</t>
  </si>
  <si>
    <t>rs146910503</t>
  </si>
  <si>
    <t>DNMT3A</t>
  </si>
  <si>
    <t>rs146980124</t>
  </si>
  <si>
    <t>ARL17A</t>
  </si>
  <si>
    <t>LRRC37A2</t>
  </si>
  <si>
    <t>rs1476698</t>
  </si>
  <si>
    <t>FARP2</t>
  </si>
  <si>
    <t>rs1552759</t>
  </si>
  <si>
    <t>ANKS1B</t>
  </si>
  <si>
    <t>rs1576655</t>
  </si>
  <si>
    <t>RBM26</t>
  </si>
  <si>
    <t>rs1619120</t>
  </si>
  <si>
    <t>NTRK2</t>
  </si>
  <si>
    <t>rs1666132</t>
  </si>
  <si>
    <t>ROBO2</t>
  </si>
  <si>
    <t>rs16839832</t>
  </si>
  <si>
    <t>KCNT2</t>
  </si>
  <si>
    <t>rs1696058</t>
  </si>
  <si>
    <t>CCER1</t>
  </si>
  <si>
    <t>rs16996644</t>
  </si>
  <si>
    <t>MACROD2</t>
  </si>
  <si>
    <t>rs17399739</t>
  </si>
  <si>
    <t>rs17637472</t>
  </si>
  <si>
    <t>RP11-81K2.1</t>
  </si>
  <si>
    <t>rs1775255</t>
  </si>
  <si>
    <t>PKHD1</t>
  </si>
  <si>
    <t>rs1800437</t>
  </si>
  <si>
    <t>GIPR</t>
  </si>
  <si>
    <t>rs1808579</t>
  </si>
  <si>
    <t>NPC1</t>
  </si>
  <si>
    <t>rs1852006</t>
  </si>
  <si>
    <t>MAGI2</t>
  </si>
  <si>
    <t>rs1865719</t>
  </si>
  <si>
    <t>NRXN3</t>
  </si>
  <si>
    <t>rs1933437</t>
  </si>
  <si>
    <t>FLT3</t>
  </si>
  <si>
    <t>rs1935354</t>
  </si>
  <si>
    <t>LINGO2</t>
  </si>
  <si>
    <t>rs200744777</t>
  </si>
  <si>
    <t>BMP2</t>
  </si>
  <si>
    <t>rs200801362</t>
  </si>
  <si>
    <t>LST1</t>
  </si>
  <si>
    <t>rs201666051</t>
  </si>
  <si>
    <t>FOCAD</t>
  </si>
  <si>
    <t>rs2034963</t>
  </si>
  <si>
    <t>CDC25A</t>
  </si>
  <si>
    <t>rs2115885</t>
  </si>
  <si>
    <t>TMEM161B</t>
  </si>
  <si>
    <t>rs212517</t>
  </si>
  <si>
    <t>ECE1</t>
  </si>
  <si>
    <t>rs2141004</t>
  </si>
  <si>
    <t>DKFZP761K2322</t>
  </si>
  <si>
    <t>rs2175171</t>
  </si>
  <si>
    <t>CAMTA1</t>
  </si>
  <si>
    <t>rs2187642</t>
  </si>
  <si>
    <t>ETV6</t>
  </si>
  <si>
    <t>rs2207894</t>
  </si>
  <si>
    <t>CBLN4</t>
  </si>
  <si>
    <t>rs2229330</t>
  </si>
  <si>
    <t>ZBTB48</t>
  </si>
  <si>
    <t>rs2238435</t>
  </si>
  <si>
    <t>ADCY9</t>
  </si>
  <si>
    <t>rs2242258</t>
  </si>
  <si>
    <t>CAMK2G</t>
  </si>
  <si>
    <t>rs2246623</t>
  </si>
  <si>
    <t>EXOC7</t>
  </si>
  <si>
    <t>rs2268762</t>
  </si>
  <si>
    <t>ACVR2B</t>
  </si>
  <si>
    <t>rs2275241</t>
  </si>
  <si>
    <t>LMX1B</t>
  </si>
  <si>
    <t>rs2281148</t>
  </si>
  <si>
    <t>CTNNBL1</t>
  </si>
  <si>
    <t>rs2303384</t>
  </si>
  <si>
    <t>EFEMP2</t>
  </si>
  <si>
    <t>rs2307111</t>
  </si>
  <si>
    <t>POC5</t>
  </si>
  <si>
    <t>rs2356864</t>
  </si>
  <si>
    <t>DMRTA2</t>
  </si>
  <si>
    <t>rs2409743</t>
  </si>
  <si>
    <t>XKR6</t>
  </si>
  <si>
    <t>rs2539692</t>
  </si>
  <si>
    <t>BCL11A</t>
  </si>
  <si>
    <t>rs2594994</t>
  </si>
  <si>
    <t>ATG7</t>
  </si>
  <si>
    <t>rs262338</t>
  </si>
  <si>
    <t>RELN</t>
  </si>
  <si>
    <t>rs2629881</t>
  </si>
  <si>
    <t>FHIT</t>
  </si>
  <si>
    <t>rs2722406</t>
  </si>
  <si>
    <t>NPY</t>
  </si>
  <si>
    <t>rs2735556</t>
  </si>
  <si>
    <t>CGGBP1</t>
  </si>
  <si>
    <t>rs2755253</t>
  </si>
  <si>
    <t>SLC35D1</t>
  </si>
  <si>
    <t>rs2767486</t>
  </si>
  <si>
    <t>LEPR</t>
  </si>
  <si>
    <t>rs28629903</t>
  </si>
  <si>
    <t>BCL7A</t>
  </si>
  <si>
    <t>rs2867116</t>
  </si>
  <si>
    <t>rs2902142</t>
  </si>
  <si>
    <t>FANCL</t>
  </si>
  <si>
    <t>rs2939931</t>
  </si>
  <si>
    <t>MCMBP</t>
  </si>
  <si>
    <t>rs2958542</t>
  </si>
  <si>
    <t>SCGB1A1</t>
  </si>
  <si>
    <t>rs2968973</t>
  </si>
  <si>
    <t>C4orf33</t>
  </si>
  <si>
    <t>rs2970356</t>
  </si>
  <si>
    <t>ZNF710</t>
  </si>
  <si>
    <t>rs3013431</t>
  </si>
  <si>
    <t>MOV10</t>
  </si>
  <si>
    <t>rs3118252</t>
  </si>
  <si>
    <t>TUSC1</t>
  </si>
  <si>
    <t>rs3129942</t>
  </si>
  <si>
    <t>C6orf10</t>
  </si>
  <si>
    <t>rs3131336</t>
  </si>
  <si>
    <t>TRIM27</t>
  </si>
  <si>
    <t>rs3181269</t>
  </si>
  <si>
    <t>CD59</t>
  </si>
  <si>
    <t>rs34196306</t>
  </si>
  <si>
    <t>ZNF184</t>
  </si>
  <si>
    <t>rs34260097</t>
  </si>
  <si>
    <t>SIM1</t>
  </si>
  <si>
    <t>rs34517439</t>
  </si>
  <si>
    <t>rs34722008</t>
  </si>
  <si>
    <t>AC021860.1</t>
  </si>
  <si>
    <t>rs34811474</t>
  </si>
  <si>
    <t>ANAPC4</t>
  </si>
  <si>
    <t>rs35162296</t>
  </si>
  <si>
    <t>HIST1H4H</t>
  </si>
  <si>
    <t>rs35189091</t>
  </si>
  <si>
    <t>PCDH18</t>
  </si>
  <si>
    <t>rs355748</t>
  </si>
  <si>
    <t>ARHGEF26</t>
  </si>
  <si>
    <t>rs35588936</t>
  </si>
  <si>
    <t>ARHGEF2</t>
  </si>
  <si>
    <t>rs35918296</t>
  </si>
  <si>
    <t>HNF4G</t>
  </si>
  <si>
    <t>rs35926495</t>
  </si>
  <si>
    <t>GNAI2</t>
  </si>
  <si>
    <t>rs3774604</t>
  </si>
  <si>
    <t>CACNA1D</t>
  </si>
  <si>
    <t>rs3791478</t>
  </si>
  <si>
    <t>HDAC4</t>
  </si>
  <si>
    <t>rs3798519</t>
  </si>
  <si>
    <t>TFAP2B</t>
  </si>
  <si>
    <t>rs3810291</t>
  </si>
  <si>
    <t>ZC3H4</t>
  </si>
  <si>
    <t>rs3810304</t>
  </si>
  <si>
    <t>ZNF536</t>
  </si>
  <si>
    <t>rs3815156</t>
  </si>
  <si>
    <t>NF1</t>
  </si>
  <si>
    <t>rs3817428</t>
  </si>
  <si>
    <t>ACAN</t>
  </si>
  <si>
    <t>rs3936511</t>
  </si>
  <si>
    <t>AC022431.2</t>
  </si>
  <si>
    <t>rs39862</t>
  </si>
  <si>
    <t>MAST4</t>
  </si>
  <si>
    <t>rs3993347</t>
  </si>
  <si>
    <t>TRAF3</t>
  </si>
  <si>
    <t>rs4074404</t>
  </si>
  <si>
    <t>PLA2G4A</t>
  </si>
  <si>
    <t>rs41310284</t>
  </si>
  <si>
    <t>PAX2</t>
  </si>
  <si>
    <t>rs4267058</t>
  </si>
  <si>
    <t>METTL15</t>
  </si>
  <si>
    <t>rs435775</t>
  </si>
  <si>
    <t>GPR63</t>
  </si>
  <si>
    <t>rs4432271</t>
  </si>
  <si>
    <t>GP2</t>
  </si>
  <si>
    <t>rs4545941</t>
  </si>
  <si>
    <t>EPS15L1</t>
  </si>
  <si>
    <t>rs4572029</t>
  </si>
  <si>
    <t>VPS26A</t>
  </si>
  <si>
    <t>rs4677156</t>
  </si>
  <si>
    <t>RYBP</t>
  </si>
  <si>
    <t>rs4688359</t>
  </si>
  <si>
    <t>rs4723263</t>
  </si>
  <si>
    <t>BBS9</t>
  </si>
  <si>
    <t>rs4739558</t>
  </si>
  <si>
    <t>FGFR1</t>
  </si>
  <si>
    <t>rs4744246</t>
  </si>
  <si>
    <t>FAM120A</t>
  </si>
  <si>
    <t>rs4783789</t>
  </si>
  <si>
    <t>SALL1</t>
  </si>
  <si>
    <t>rs4808961</t>
  </si>
  <si>
    <t>GATAD2A</t>
  </si>
  <si>
    <t>rs4889630</t>
  </si>
  <si>
    <t>BCL7C</t>
  </si>
  <si>
    <t>rs4958568</t>
  </si>
  <si>
    <t>NMUR2</t>
  </si>
  <si>
    <t>rs4985555</t>
  </si>
  <si>
    <t>IL34</t>
  </si>
  <si>
    <t>rs538579</t>
  </si>
  <si>
    <t>CADPS</t>
  </si>
  <si>
    <t>rs543874</t>
  </si>
  <si>
    <t>rs55726687</t>
  </si>
  <si>
    <t>WNK1</t>
  </si>
  <si>
    <t>rs55880046</t>
  </si>
  <si>
    <t>GPRC5B</t>
  </si>
  <si>
    <t>rs56133711</t>
  </si>
  <si>
    <t>BDNF</t>
  </si>
  <si>
    <t>rs594585</t>
  </si>
  <si>
    <t>CDH5</t>
  </si>
  <si>
    <t>rs59714050</t>
  </si>
  <si>
    <t>RASA2</t>
  </si>
  <si>
    <t>rs6001872</t>
  </si>
  <si>
    <t>TNRC6B</t>
  </si>
  <si>
    <t>rs601338</t>
  </si>
  <si>
    <t>FUT2</t>
  </si>
  <si>
    <t>rs61936936</t>
  </si>
  <si>
    <t>MED13L</t>
  </si>
  <si>
    <t>rs61937656</t>
  </si>
  <si>
    <t>CPNE8</t>
  </si>
  <si>
    <t>rs61978655</t>
  </si>
  <si>
    <t>PRKD1</t>
  </si>
  <si>
    <t>rs62032001</t>
  </si>
  <si>
    <t>CBLN1</t>
  </si>
  <si>
    <t>rs62037365</t>
  </si>
  <si>
    <t>SH2B1</t>
  </si>
  <si>
    <t>rs62048187</t>
  </si>
  <si>
    <t>TMCO5A</t>
  </si>
  <si>
    <t>rs62106258</t>
  </si>
  <si>
    <t>FAM150B</t>
  </si>
  <si>
    <t>rs62134189</t>
  </si>
  <si>
    <t>CAMKMT</t>
  </si>
  <si>
    <t>rs62425398</t>
  </si>
  <si>
    <t>PDE10A</t>
  </si>
  <si>
    <t>rs62621197</t>
  </si>
  <si>
    <t>ADAMTS10</t>
  </si>
  <si>
    <t>rs630602</t>
  </si>
  <si>
    <t>SSBP3</t>
  </si>
  <si>
    <t>rs636402</t>
  </si>
  <si>
    <t>RQCD1</t>
  </si>
  <si>
    <t>rs6449532</t>
  </si>
  <si>
    <t>ZSWIM6</t>
  </si>
  <si>
    <t>rs6457808</t>
  </si>
  <si>
    <t>TCP11</t>
  </si>
  <si>
    <t>rs6577497</t>
  </si>
  <si>
    <t>RERE</t>
  </si>
  <si>
    <t>rs661878</t>
  </si>
  <si>
    <t>rs663129</t>
  </si>
  <si>
    <t>rs6719507</t>
  </si>
  <si>
    <t>ALK</t>
  </si>
  <si>
    <t>rs67603370</t>
  </si>
  <si>
    <t>SHBG</t>
  </si>
  <si>
    <t>rs67679818</t>
  </si>
  <si>
    <t>IMMP2L</t>
  </si>
  <si>
    <t>rs6783281</t>
  </si>
  <si>
    <t>rs68015088</t>
  </si>
  <si>
    <t>MBD2</t>
  </si>
  <si>
    <t>rs6931604</t>
  </si>
  <si>
    <t>POU3F2</t>
  </si>
  <si>
    <t>rs6974282</t>
  </si>
  <si>
    <t>NYAP1</t>
  </si>
  <si>
    <t>rs6979832</t>
  </si>
  <si>
    <t>LEP</t>
  </si>
  <si>
    <t>rs7012648</t>
  </si>
  <si>
    <t>ELP3</t>
  </si>
  <si>
    <t>rs7020564</t>
  </si>
  <si>
    <t>ZNF462</t>
  </si>
  <si>
    <t>rs7084503</t>
  </si>
  <si>
    <t>PFKP</t>
  </si>
  <si>
    <t>rs71231793</t>
  </si>
  <si>
    <t>UPK3B</t>
  </si>
  <si>
    <t>rs7123283</t>
  </si>
  <si>
    <t>C11orf63</t>
  </si>
  <si>
    <t>rs7132908</t>
  </si>
  <si>
    <t>FAIM2</t>
  </si>
  <si>
    <t>rs7145052</t>
  </si>
  <si>
    <t>TRIP11</t>
  </si>
  <si>
    <t>rs71483681</t>
  </si>
  <si>
    <t>NTM</t>
  </si>
  <si>
    <t>rs7159126</t>
  </si>
  <si>
    <t>BTBD7</t>
  </si>
  <si>
    <t>rs7161424</t>
  </si>
  <si>
    <t>AKAP6</t>
  </si>
  <si>
    <t>rs7162542</t>
  </si>
  <si>
    <t>ADAMTSL3</t>
  </si>
  <si>
    <t>rs7163692</t>
  </si>
  <si>
    <t>SEMA6D</t>
  </si>
  <si>
    <t>rs7217460</t>
  </si>
  <si>
    <t>PITPNC1</t>
  </si>
  <si>
    <t>rs7237444</t>
  </si>
  <si>
    <t>PIK3C3</t>
  </si>
  <si>
    <t>rs7239114</t>
  </si>
  <si>
    <t>ZBTB7C</t>
  </si>
  <si>
    <t>rs72755233</t>
  </si>
  <si>
    <t>ADAMTS17</t>
  </si>
  <si>
    <t>rs72819571</t>
  </si>
  <si>
    <t>SMG6</t>
  </si>
  <si>
    <t>rs7305424</t>
  </si>
  <si>
    <t>KSR2</t>
  </si>
  <si>
    <t>rs7306710</t>
  </si>
  <si>
    <t>HMGA2</t>
  </si>
  <si>
    <t>rs73085586</t>
  </si>
  <si>
    <t>FOXA2</t>
  </si>
  <si>
    <t>rs73422097</t>
  </si>
  <si>
    <t>PGC</t>
  </si>
  <si>
    <t>rs7354849</t>
  </si>
  <si>
    <t>SIPA1L2</t>
  </si>
  <si>
    <t>rs7355953</t>
  </si>
  <si>
    <t>rs7377083</t>
  </si>
  <si>
    <t>BANK1</t>
  </si>
  <si>
    <t>rs7424771</t>
  </si>
  <si>
    <t>RBMS1</t>
  </si>
  <si>
    <t>rs7439324</t>
  </si>
  <si>
    <t>KCTD8</t>
  </si>
  <si>
    <t>rs75001243</t>
  </si>
  <si>
    <t>GNGT1</t>
  </si>
  <si>
    <t>rs7503580</t>
  </si>
  <si>
    <t>BAIAP2</t>
  </si>
  <si>
    <t>rs7522014</t>
  </si>
  <si>
    <t>PDE4B</t>
  </si>
  <si>
    <t>rs7536458</t>
  </si>
  <si>
    <t>SPAG17</t>
  </si>
  <si>
    <t>rs75387636</t>
  </si>
  <si>
    <t>PRLHR</t>
  </si>
  <si>
    <t>rs754635</t>
  </si>
  <si>
    <t>CCK</t>
  </si>
  <si>
    <t>rs7550711</t>
  </si>
  <si>
    <t>GPR61</t>
  </si>
  <si>
    <t>rs7565437</t>
  </si>
  <si>
    <t>SPRED2</t>
  </si>
  <si>
    <t>rs7606059</t>
  </si>
  <si>
    <t>CALCRL</t>
  </si>
  <si>
    <t>rs76187039</t>
  </si>
  <si>
    <t>TTBK1</t>
  </si>
  <si>
    <t>rs7619139</t>
  </si>
  <si>
    <t>RARB</t>
  </si>
  <si>
    <t>rs7625768</t>
  </si>
  <si>
    <t>rs7633995</t>
  </si>
  <si>
    <t>CCDC39</t>
  </si>
  <si>
    <t>rs7656673</t>
  </si>
  <si>
    <t>PCDH7</t>
  </si>
  <si>
    <t>rs7672</t>
  </si>
  <si>
    <t>PLA2G15</t>
  </si>
  <si>
    <t>rs7711823</t>
  </si>
  <si>
    <t>EBF1</t>
  </si>
  <si>
    <t>rs7719067</t>
  </si>
  <si>
    <t>MFAP3</t>
  </si>
  <si>
    <t>rs7753558</t>
  </si>
  <si>
    <t>VGLL2</t>
  </si>
  <si>
    <t>rs7759938</t>
  </si>
  <si>
    <t>LIN28B</t>
  </si>
  <si>
    <t>rs77960</t>
  </si>
  <si>
    <t>NUDT12</t>
  </si>
  <si>
    <t>rs77976727</t>
  </si>
  <si>
    <t>rs7808296</t>
  </si>
  <si>
    <t>rs7814267</t>
  </si>
  <si>
    <t>rs7817581</t>
  </si>
  <si>
    <t>TSNARE1</t>
  </si>
  <si>
    <t>rs7840305</t>
  </si>
  <si>
    <t>CHCHD7</t>
  </si>
  <si>
    <t>rs78420139</t>
  </si>
  <si>
    <t>DLK1</t>
  </si>
  <si>
    <t>rs78444298</t>
  </si>
  <si>
    <t>EDEM3</t>
  </si>
  <si>
    <t>rs78607331</t>
  </si>
  <si>
    <t>R3HDM2</t>
  </si>
  <si>
    <t>rs788858</t>
  </si>
  <si>
    <t>PRKG2</t>
  </si>
  <si>
    <t>rs78907487</t>
  </si>
  <si>
    <t>MAPK1</t>
  </si>
  <si>
    <t>rs7951870</t>
  </si>
  <si>
    <t>DGKZ</t>
  </si>
  <si>
    <t>rs7958241</t>
  </si>
  <si>
    <t>LMBR1L</t>
  </si>
  <si>
    <t>rs796915</t>
  </si>
  <si>
    <t>OPRM1</t>
  </si>
  <si>
    <t>rs7989098</t>
  </si>
  <si>
    <t>GTF3A</t>
  </si>
  <si>
    <t>rs8030456</t>
  </si>
  <si>
    <t>MAP2K5</t>
  </si>
  <si>
    <t>rs8048855</t>
  </si>
  <si>
    <t>TNRC6A</t>
  </si>
  <si>
    <t>rs8096658</t>
  </si>
  <si>
    <t>NFATC1</t>
  </si>
  <si>
    <t>rs8117463</t>
  </si>
  <si>
    <t>PCSK2</t>
  </si>
  <si>
    <t>rs8130408</t>
  </si>
  <si>
    <t>KCNJ6</t>
  </si>
  <si>
    <t>rs818898</t>
  </si>
  <si>
    <t>KDM4C</t>
  </si>
  <si>
    <t>rs824207</t>
  </si>
  <si>
    <t>NDN</t>
  </si>
  <si>
    <t>rs836179</t>
  </si>
  <si>
    <t>GPD1</t>
  </si>
  <si>
    <t>rs884152</t>
  </si>
  <si>
    <t>EBF2</t>
  </si>
  <si>
    <t>rs918472</t>
  </si>
  <si>
    <t>TLX3</t>
  </si>
  <si>
    <t>rs9260164</t>
  </si>
  <si>
    <t>HLA-A</t>
  </si>
  <si>
    <t>rs9265968</t>
  </si>
  <si>
    <t>HLA-B</t>
  </si>
  <si>
    <t>rs9291816</t>
  </si>
  <si>
    <t>RGS7BP</t>
  </si>
  <si>
    <t>rs9299</t>
  </si>
  <si>
    <t>HOXB3</t>
  </si>
  <si>
    <t>rs9366803</t>
  </si>
  <si>
    <t>HLA-DQB1</t>
  </si>
  <si>
    <t>rs9370527</t>
  </si>
  <si>
    <t>COL21A1</t>
  </si>
  <si>
    <t>rs9438393</t>
  </si>
  <si>
    <t>SLC41A1</t>
  </si>
  <si>
    <t>rs947088</t>
  </si>
  <si>
    <t>rs9538146</t>
  </si>
  <si>
    <t>PCDH17</t>
  </si>
  <si>
    <t>rs957512</t>
  </si>
  <si>
    <t>TLR4</t>
  </si>
  <si>
    <t>rs9594686</t>
  </si>
  <si>
    <t>DGKH</t>
  </si>
  <si>
    <t>rs9603697</t>
  </si>
  <si>
    <t>AL133318.1</t>
  </si>
  <si>
    <t>rs9610387</t>
  </si>
  <si>
    <t>RBFOX2</t>
  </si>
  <si>
    <t>rs9611560</t>
  </si>
  <si>
    <t>ZC3H7B</t>
  </si>
  <si>
    <t>rs9652090</t>
  </si>
  <si>
    <t>rs9922288</t>
  </si>
  <si>
    <t>RBBP6</t>
  </si>
  <si>
    <t>SNP</t>
  </si>
  <si>
    <t>Chromosome</t>
  </si>
  <si>
    <t>Base position</t>
  </si>
  <si>
    <t>Closest gene</t>
  </si>
  <si>
    <t>Effect allele</t>
  </si>
  <si>
    <t>Other allele</t>
  </si>
  <si>
    <t>Effect allele frequency</t>
  </si>
  <si>
    <t>Beta</t>
  </si>
  <si>
    <t>Standard Error</t>
  </si>
  <si>
    <t>P</t>
  </si>
  <si>
    <t>rs10115920</t>
  </si>
  <si>
    <t>rs10146997</t>
  </si>
  <si>
    <t>rs10160769</t>
  </si>
  <si>
    <t>TSKU</t>
  </si>
  <si>
    <t>rs10169594</t>
  </si>
  <si>
    <t>C2orf91</t>
  </si>
  <si>
    <t>rs10174253</t>
  </si>
  <si>
    <t>CWC22</t>
  </si>
  <si>
    <t>rs1017529</t>
  </si>
  <si>
    <t>GIT1</t>
  </si>
  <si>
    <t>rs10185199</t>
  </si>
  <si>
    <t>SLC8A1</t>
  </si>
  <si>
    <t>rs10204994</t>
  </si>
  <si>
    <t>CRIM1</t>
  </si>
  <si>
    <t>rs1040046</t>
  </si>
  <si>
    <t>UBE3D</t>
  </si>
  <si>
    <t>rs10404726</t>
  </si>
  <si>
    <t>CRTC1</t>
  </si>
  <si>
    <t>rs10423928</t>
  </si>
  <si>
    <t>rs10457469</t>
  </si>
  <si>
    <t>HEY2</t>
  </si>
  <si>
    <t>rs10499014</t>
  </si>
  <si>
    <t>MMS22L</t>
  </si>
  <si>
    <t>rs10505836</t>
  </si>
  <si>
    <t>PLEKHA5</t>
  </si>
  <si>
    <t>LSAMP</t>
  </si>
  <si>
    <t>rs10736156</t>
  </si>
  <si>
    <t>GBF1</t>
  </si>
  <si>
    <t>rs10749659</t>
  </si>
  <si>
    <t>MLLT11</t>
  </si>
  <si>
    <t>rs10756555</t>
  </si>
  <si>
    <t>NFIB</t>
  </si>
  <si>
    <t>rs10760277</t>
  </si>
  <si>
    <t>CRB2</t>
  </si>
  <si>
    <t>rs10774018</t>
  </si>
  <si>
    <t>CACNA1C</t>
  </si>
  <si>
    <t>rs10779835</t>
  </si>
  <si>
    <t>GALNT2</t>
  </si>
  <si>
    <t>rs10791113</t>
  </si>
  <si>
    <t>SNX19</t>
  </si>
  <si>
    <t>rs10799778</t>
  </si>
  <si>
    <t>LACTBL1</t>
  </si>
  <si>
    <t>rs10805383</t>
  </si>
  <si>
    <t>HTR1A</t>
  </si>
  <si>
    <t>rs10821196</t>
  </si>
  <si>
    <t>PHF2</t>
  </si>
  <si>
    <t>rs10823826</t>
  </si>
  <si>
    <t>PRKG1</t>
  </si>
  <si>
    <t>rs10835498</t>
  </si>
  <si>
    <t>KCNA4</t>
  </si>
  <si>
    <t>rs10842231</t>
  </si>
  <si>
    <t>SOX5</t>
  </si>
  <si>
    <t>rs10927006</t>
  </si>
  <si>
    <t>SDCCAG8</t>
  </si>
  <si>
    <t>rs10935143</t>
  </si>
  <si>
    <t>EPHB1</t>
  </si>
  <si>
    <t>rs10960276</t>
  </si>
  <si>
    <t>TYRP1</t>
  </si>
  <si>
    <t>rs10969334</t>
  </si>
  <si>
    <t>rs10973159</t>
  </si>
  <si>
    <t>PAX5</t>
  </si>
  <si>
    <t>rs11000993</t>
  </si>
  <si>
    <t>ADK</t>
  </si>
  <si>
    <t>rs11079849</t>
  </si>
  <si>
    <t>IGF2BP1</t>
  </si>
  <si>
    <t>rs11134512</t>
  </si>
  <si>
    <t>WWC1</t>
  </si>
  <si>
    <t>rs11134679</t>
  </si>
  <si>
    <t>RANBP17</t>
  </si>
  <si>
    <t>rs11150462</t>
  </si>
  <si>
    <t>CDH13</t>
  </si>
  <si>
    <t>rs111584879</t>
  </si>
  <si>
    <t>TIPIN</t>
  </si>
  <si>
    <t>rs111768603</t>
  </si>
  <si>
    <t>rs11208659</t>
  </si>
  <si>
    <t>rs11218510</t>
  </si>
  <si>
    <t>BLID</t>
  </si>
  <si>
    <t>rs11223204</t>
  </si>
  <si>
    <t>OPCML</t>
  </si>
  <si>
    <t>rs112253053</t>
  </si>
  <si>
    <t>SUGP1</t>
  </si>
  <si>
    <t>rs112380819</t>
  </si>
  <si>
    <t>SETD5</t>
  </si>
  <si>
    <t>rs1126930</t>
  </si>
  <si>
    <t>PRKAG1</t>
  </si>
  <si>
    <t>rs112852122</t>
  </si>
  <si>
    <t>ARFGEF2</t>
  </si>
  <si>
    <t>rs112859723</t>
  </si>
  <si>
    <t>rs112875651</t>
  </si>
  <si>
    <t>TRIB1</t>
  </si>
  <si>
    <t>rs113079574</t>
  </si>
  <si>
    <t>SLC10A7</t>
  </si>
  <si>
    <t>rs113132247</t>
  </si>
  <si>
    <t>GOLGA2</t>
  </si>
  <si>
    <t>rs113230003</t>
  </si>
  <si>
    <t>PGPEP1</t>
  </si>
  <si>
    <t>rs113569731</t>
  </si>
  <si>
    <t>SETD2</t>
  </si>
  <si>
    <t>rs113706999</t>
  </si>
  <si>
    <t>TOPAZ1</t>
  </si>
  <si>
    <t>rs113962925</t>
  </si>
  <si>
    <t>CDK5RAP3</t>
  </si>
  <si>
    <t>rs114263339</t>
  </si>
  <si>
    <t>ISL1</t>
  </si>
  <si>
    <t>rs114593013</t>
  </si>
  <si>
    <t>rs114728753</t>
  </si>
  <si>
    <t>ROBO1</t>
  </si>
  <si>
    <t>rs11496125</t>
  </si>
  <si>
    <t>rs11513729</t>
  </si>
  <si>
    <t>MAPKAPK5</t>
  </si>
  <si>
    <t>rs115778101</t>
  </si>
  <si>
    <t>USP33</t>
  </si>
  <si>
    <t>rs115866895</t>
  </si>
  <si>
    <t>SLC35E2B</t>
  </si>
  <si>
    <t>rs11607476</t>
  </si>
  <si>
    <t>rs116195355</t>
  </si>
  <si>
    <t>MACF1</t>
  </si>
  <si>
    <t>rs11633022</t>
  </si>
  <si>
    <t>ADPGK</t>
  </si>
  <si>
    <t>rs11642387</t>
  </si>
  <si>
    <t>RBFOX1</t>
  </si>
  <si>
    <t>rs11659764</t>
  </si>
  <si>
    <t>TCF4</t>
  </si>
  <si>
    <t>rs1167311</t>
  </si>
  <si>
    <t>AGBL4</t>
  </si>
  <si>
    <t>rs11691869</t>
  </si>
  <si>
    <t>AFF3</t>
  </si>
  <si>
    <t>rs11701433</t>
  </si>
  <si>
    <t>rs11708540</t>
  </si>
  <si>
    <t>FOXP1</t>
  </si>
  <si>
    <t>rs117176448</t>
  </si>
  <si>
    <t>PTK2B</t>
  </si>
  <si>
    <t>rs11765062</t>
  </si>
  <si>
    <t>VSTM2A</t>
  </si>
  <si>
    <t>rs11782074</t>
  </si>
  <si>
    <t>AC138647.1</t>
  </si>
  <si>
    <t>rs11856579</t>
  </si>
  <si>
    <t>LINGO1</t>
  </si>
  <si>
    <t>rs11864909</t>
  </si>
  <si>
    <t>PDILT</t>
  </si>
  <si>
    <t>rs11915747</t>
  </si>
  <si>
    <t>rs11976084</t>
  </si>
  <si>
    <t>DGKI</t>
  </si>
  <si>
    <t>rs12031634</t>
  </si>
  <si>
    <t>CSMD2</t>
  </si>
  <si>
    <t>rs12033257</t>
  </si>
  <si>
    <t>KCND3</t>
  </si>
  <si>
    <t>rs12037905</t>
  </si>
  <si>
    <t>SLC30A10</t>
  </si>
  <si>
    <t>rs12072739</t>
  </si>
  <si>
    <t>DPYD</t>
  </si>
  <si>
    <t>rs12147845</t>
  </si>
  <si>
    <t>rs12149660</t>
  </si>
  <si>
    <t>AARS</t>
  </si>
  <si>
    <t>rs12187066</t>
  </si>
  <si>
    <t>MEF2C</t>
  </si>
  <si>
    <t>rs12213441</t>
  </si>
  <si>
    <t>HIVEP2</t>
  </si>
  <si>
    <t>rs1222216</t>
  </si>
  <si>
    <t>ARL14EP</t>
  </si>
  <si>
    <t>rs12253527</t>
  </si>
  <si>
    <t>MLLT10</t>
  </si>
  <si>
    <t>rs12281009</t>
  </si>
  <si>
    <t>PAFAH1B2</t>
  </si>
  <si>
    <t>rs1229984</t>
  </si>
  <si>
    <t>ADH1B</t>
  </si>
  <si>
    <t>rs12357890</t>
  </si>
  <si>
    <t>CRTAC1</t>
  </si>
  <si>
    <t>rs12363672</t>
  </si>
  <si>
    <t>OR5W2</t>
  </si>
  <si>
    <t>rs12376870</t>
  </si>
  <si>
    <t>TNC</t>
  </si>
  <si>
    <t>rs12427047</t>
  </si>
  <si>
    <t>ATP2B1</t>
  </si>
  <si>
    <t>rs12454712</t>
  </si>
  <si>
    <t>BCL2</t>
  </si>
  <si>
    <t>rs12462975</t>
  </si>
  <si>
    <t>CCNE1</t>
  </si>
  <si>
    <t>rs12477088</t>
  </si>
  <si>
    <t>rs12477385</t>
  </si>
  <si>
    <t>SCN2A</t>
  </si>
  <si>
    <t>rs12484438</t>
  </si>
  <si>
    <t>rs1250597</t>
  </si>
  <si>
    <t>ZMIZ1</t>
  </si>
  <si>
    <t>rs12507026</t>
  </si>
  <si>
    <t>rs12517187</t>
  </si>
  <si>
    <t>MCC</t>
  </si>
  <si>
    <t>rs12538826</t>
  </si>
  <si>
    <t>PTCD1</t>
  </si>
  <si>
    <t>rs12630209</t>
  </si>
  <si>
    <t>CCNL1</t>
  </si>
  <si>
    <t>rs12634936</t>
  </si>
  <si>
    <t>ZIC1</t>
  </si>
  <si>
    <t>rs12644329</t>
  </si>
  <si>
    <t>INPP4B</t>
  </si>
  <si>
    <t>rs12681792</t>
  </si>
  <si>
    <t>CLVS1</t>
  </si>
  <si>
    <t>rs12692596</t>
  </si>
  <si>
    <t>rs12705894</t>
  </si>
  <si>
    <t>PPP1R3A</t>
  </si>
  <si>
    <t>rs12788343</t>
  </si>
  <si>
    <t>rs12821416</t>
  </si>
  <si>
    <t>XRCC6BP1</t>
  </si>
  <si>
    <t>rs1286138</t>
  </si>
  <si>
    <t>RPS6KA5</t>
  </si>
  <si>
    <t>rs12883788</t>
  </si>
  <si>
    <t>rs12885251</t>
  </si>
  <si>
    <t>BCL11B</t>
  </si>
  <si>
    <t>rs12926506</t>
  </si>
  <si>
    <t>rs12927792</t>
  </si>
  <si>
    <t>RP11-297M9.1</t>
  </si>
  <si>
    <t>rs12951079</t>
  </si>
  <si>
    <t>rs1296328</t>
  </si>
  <si>
    <t>rs1296685</t>
  </si>
  <si>
    <t>BID</t>
  </si>
  <si>
    <t>rs12971645</t>
  </si>
  <si>
    <t>MARK4</t>
  </si>
  <si>
    <t>rs13061117</t>
  </si>
  <si>
    <t>SOX2</t>
  </si>
  <si>
    <t>rs13104584</t>
  </si>
  <si>
    <t>ANTXR2</t>
  </si>
  <si>
    <t>rs13107325</t>
  </si>
  <si>
    <t>SLC39A8</t>
  </si>
  <si>
    <t>rs13174863</t>
  </si>
  <si>
    <t>CXXC5</t>
  </si>
  <si>
    <t>rs13186637</t>
  </si>
  <si>
    <t>GRIA1</t>
  </si>
  <si>
    <t>rs1320251</t>
  </si>
  <si>
    <t>KCNJ12</t>
  </si>
  <si>
    <t>rs1320903</t>
  </si>
  <si>
    <t>rs13218383</t>
  </si>
  <si>
    <t>MAN1A1</t>
  </si>
  <si>
    <t>rs1324110</t>
  </si>
  <si>
    <t>EPHA7</t>
  </si>
  <si>
    <t>rs1327259</t>
  </si>
  <si>
    <t>rs13275517</t>
  </si>
  <si>
    <t>rs13292699</t>
  </si>
  <si>
    <t>rs13329943</t>
  </si>
  <si>
    <t>rs13427822</t>
  </si>
  <si>
    <t>ERBB4</t>
  </si>
  <si>
    <t>rs1369159</t>
  </si>
  <si>
    <t>MEGF11</t>
  </si>
  <si>
    <t>rs1373349</t>
  </si>
  <si>
    <t>CDH7</t>
  </si>
  <si>
    <t>rs1381010</t>
  </si>
  <si>
    <t>C4orf32</t>
  </si>
  <si>
    <t>rs138329430</t>
  </si>
  <si>
    <t>RABGAP1L</t>
  </si>
  <si>
    <t>rs1409158</t>
  </si>
  <si>
    <t>TBX15</t>
  </si>
  <si>
    <t>rs1411432</t>
  </si>
  <si>
    <t>BNC2</t>
  </si>
  <si>
    <t>rs142315514</t>
  </si>
  <si>
    <t>BCL9</t>
  </si>
  <si>
    <t>rs142503704</t>
  </si>
  <si>
    <t>NR2F1</t>
  </si>
  <si>
    <t>rs1436348</t>
  </si>
  <si>
    <t>ALCAM</t>
  </si>
  <si>
    <t>rs143662847</t>
  </si>
  <si>
    <t>PRKDC</t>
  </si>
  <si>
    <t>rs1451533</t>
  </si>
  <si>
    <t>POU3F3</t>
  </si>
  <si>
    <t>rs1454687</t>
  </si>
  <si>
    <t>NSUN3</t>
  </si>
  <si>
    <t>rs1458156</t>
  </si>
  <si>
    <t>PDZRN4</t>
  </si>
  <si>
    <t>rs1477290</t>
  </si>
  <si>
    <t>rs147730268</t>
  </si>
  <si>
    <t>KNTC1</t>
  </si>
  <si>
    <t>rs1477890</t>
  </si>
  <si>
    <t>LCORL</t>
  </si>
  <si>
    <t>rs148137538</t>
  </si>
  <si>
    <t>PRDX6</t>
  </si>
  <si>
    <t>rs149457</t>
  </si>
  <si>
    <t>FBXL17</t>
  </si>
  <si>
    <t>rs149778057</t>
  </si>
  <si>
    <t>HMGB1</t>
  </si>
  <si>
    <t>rs151252883</t>
  </si>
  <si>
    <t>SPHKAP</t>
  </si>
  <si>
    <t>rs1517037</t>
  </si>
  <si>
    <t>GRP</t>
  </si>
  <si>
    <t>rs1547026</t>
  </si>
  <si>
    <t>rs1547205</t>
  </si>
  <si>
    <t>ERCC6L2</t>
  </si>
  <si>
    <t>rs156126</t>
  </si>
  <si>
    <t>HACE1</t>
  </si>
  <si>
    <t>rs1568488</t>
  </si>
  <si>
    <t>rs1582931</t>
  </si>
  <si>
    <t>CEP120</t>
  </si>
  <si>
    <t>rs1598121</t>
  </si>
  <si>
    <t>GBE1</t>
  </si>
  <si>
    <t>rs1631026</t>
  </si>
  <si>
    <t>KCNK3</t>
  </si>
  <si>
    <t>rs1632887</t>
  </si>
  <si>
    <t>rs1633418</t>
  </si>
  <si>
    <t>DGCR8</t>
  </si>
  <si>
    <t>rs16940823</t>
  </si>
  <si>
    <t>HRH4</t>
  </si>
  <si>
    <t>rs17029006</t>
  </si>
  <si>
    <t>PPARG</t>
  </si>
  <si>
    <t>rs1704190</t>
  </si>
  <si>
    <t>C2orf69</t>
  </si>
  <si>
    <t>rs17619860</t>
  </si>
  <si>
    <t>CNGB3</t>
  </si>
  <si>
    <t>rs17716502</t>
  </si>
  <si>
    <t>TRPS1</t>
  </si>
  <si>
    <t>rs17770336</t>
  </si>
  <si>
    <t>rs17773370</t>
  </si>
  <si>
    <t>rs1778830</t>
  </si>
  <si>
    <t>IQGAP3</t>
  </si>
  <si>
    <t>rs1788808</t>
  </si>
  <si>
    <t>rs1799507</t>
  </si>
  <si>
    <t>SLC15A5</t>
  </si>
  <si>
    <t>rs1805123</t>
  </si>
  <si>
    <t>KCNH2</t>
  </si>
  <si>
    <t>rs181617194</t>
  </si>
  <si>
    <t>KDM2B</t>
  </si>
  <si>
    <t>rs183315407</t>
  </si>
  <si>
    <t>IPP</t>
  </si>
  <si>
    <t>rs1834144</t>
  </si>
  <si>
    <t>RIT2</t>
  </si>
  <si>
    <t>rs1840660</t>
  </si>
  <si>
    <t>FOXP2</t>
  </si>
  <si>
    <t>rs1851823</t>
  </si>
  <si>
    <t>FLJ00325</t>
  </si>
  <si>
    <t>rs1865341</t>
  </si>
  <si>
    <t>PTPRD</t>
  </si>
  <si>
    <t>rs187067151</t>
  </si>
  <si>
    <t>FRG1B</t>
  </si>
  <si>
    <t>rs1899689</t>
  </si>
  <si>
    <t>CADPS2</t>
  </si>
  <si>
    <t>rs1905616</t>
  </si>
  <si>
    <t>RUNX1T1</t>
  </si>
  <si>
    <t>rs1964926</t>
  </si>
  <si>
    <t>BACE2</t>
  </si>
  <si>
    <t>rs1967772</t>
  </si>
  <si>
    <t>MTIF3</t>
  </si>
  <si>
    <t>rs1977658</t>
  </si>
  <si>
    <t>PRMT6</t>
  </si>
  <si>
    <t>rs1987960</t>
  </si>
  <si>
    <t>HCK</t>
  </si>
  <si>
    <t>rs200119412</t>
  </si>
  <si>
    <t>ZFHX4</t>
  </si>
  <si>
    <t>rs201475383</t>
  </si>
  <si>
    <t>FAM182B</t>
  </si>
  <si>
    <t>rs2035806</t>
  </si>
  <si>
    <t>JAKMIP3</t>
  </si>
  <si>
    <t>rs2035936</t>
  </si>
  <si>
    <t>rs2051559</t>
  </si>
  <si>
    <t>RGS12</t>
  </si>
  <si>
    <t>rs2056477</t>
  </si>
  <si>
    <t>MAD1L1</t>
  </si>
  <si>
    <t>rs2074686</t>
  </si>
  <si>
    <t>AP1S1</t>
  </si>
  <si>
    <t>rs2076363</t>
  </si>
  <si>
    <t>THAP3</t>
  </si>
  <si>
    <t>rs2083323</t>
  </si>
  <si>
    <t>METTL4</t>
  </si>
  <si>
    <t>rs2114210</t>
  </si>
  <si>
    <t>KIAA1429</t>
  </si>
  <si>
    <t>rs2135745</t>
  </si>
  <si>
    <t>rs215634</t>
  </si>
  <si>
    <t>PDE1C</t>
  </si>
  <si>
    <t>rs2164300</t>
  </si>
  <si>
    <t>CENPC</t>
  </si>
  <si>
    <t>rs217672</t>
  </si>
  <si>
    <t>SYT16</t>
  </si>
  <si>
    <t>rs2206925</t>
  </si>
  <si>
    <t>rs2234458</t>
  </si>
  <si>
    <t>rs2237025</t>
  </si>
  <si>
    <t>KIT</t>
  </si>
  <si>
    <t>rs2237402</t>
  </si>
  <si>
    <t>POU6F2</t>
  </si>
  <si>
    <t>rs2241420</t>
  </si>
  <si>
    <t>rs2247401</t>
  </si>
  <si>
    <t>ONECUT1</t>
  </si>
  <si>
    <t>rs2253310</t>
  </si>
  <si>
    <t>FOXO3</t>
  </si>
  <si>
    <t>rs2260051</t>
  </si>
  <si>
    <t>PRRC2A</t>
  </si>
  <si>
    <t>rs2289379</t>
  </si>
  <si>
    <t>ZMIZ2</t>
  </si>
  <si>
    <t>rs2333607</t>
  </si>
  <si>
    <t>rs2343681</t>
  </si>
  <si>
    <t>SLC35G2</t>
  </si>
  <si>
    <t>rs236660</t>
  </si>
  <si>
    <t>POM121C</t>
  </si>
  <si>
    <t>rs2396625</t>
  </si>
  <si>
    <t>TSRM</t>
  </si>
  <si>
    <t>rs2417998</t>
  </si>
  <si>
    <t>EPB41L4B</t>
  </si>
  <si>
    <t>rs2425856</t>
  </si>
  <si>
    <t>CDH22</t>
  </si>
  <si>
    <t>rs2433733</t>
  </si>
  <si>
    <t>FBXO36</t>
  </si>
  <si>
    <t>rs2450444</t>
  </si>
  <si>
    <t>PCGF5</t>
  </si>
  <si>
    <t>rs2516726</t>
  </si>
  <si>
    <t>NTHL1</t>
  </si>
  <si>
    <t>rs252749</t>
  </si>
  <si>
    <t>rs2542615</t>
  </si>
  <si>
    <t>MGMT</t>
  </si>
  <si>
    <t>rs2576135</t>
  </si>
  <si>
    <t>rs2583410</t>
  </si>
  <si>
    <t>PPP3CA</t>
  </si>
  <si>
    <t>rs2613499</t>
  </si>
  <si>
    <t>rs2616143</t>
  </si>
  <si>
    <t>LZTS1</t>
  </si>
  <si>
    <t>rs262956</t>
  </si>
  <si>
    <t>YEATS2</t>
  </si>
  <si>
    <t>rs2658797</t>
  </si>
  <si>
    <t>SMCO4</t>
  </si>
  <si>
    <t>rs2660241</t>
  </si>
  <si>
    <t>PPL</t>
  </si>
  <si>
    <t>rs2678204</t>
  </si>
  <si>
    <t>IPO9</t>
  </si>
  <si>
    <t>rs2712667</t>
  </si>
  <si>
    <t>rs27215</t>
  </si>
  <si>
    <t>rs2725371</t>
  </si>
  <si>
    <t>PURG</t>
  </si>
  <si>
    <t>rs273505</t>
  </si>
  <si>
    <t>MAST3</t>
  </si>
  <si>
    <t>rs2736154</t>
  </si>
  <si>
    <t>CLIC1</t>
  </si>
  <si>
    <t>rs2744801</t>
  </si>
  <si>
    <t>NFYC</t>
  </si>
  <si>
    <t>rs28350</t>
  </si>
  <si>
    <t>LYZL4</t>
  </si>
  <si>
    <t>rs2837398</t>
  </si>
  <si>
    <t>DSCAM</t>
  </si>
  <si>
    <t>rs28408562</t>
  </si>
  <si>
    <t>RORA</t>
  </si>
  <si>
    <t>rs28462076</t>
  </si>
  <si>
    <t>TECRL</t>
  </si>
  <si>
    <t>rs28465175</t>
  </si>
  <si>
    <t>rs2866720</t>
  </si>
  <si>
    <t>AUTS2</t>
  </si>
  <si>
    <t>rs28711392</t>
  </si>
  <si>
    <t>ARNTL</t>
  </si>
  <si>
    <t>rs28726372</t>
  </si>
  <si>
    <t>TTLL7</t>
  </si>
  <si>
    <t>rs2875762</t>
  </si>
  <si>
    <t>NKAIN2</t>
  </si>
  <si>
    <t>rs28839214</t>
  </si>
  <si>
    <t>GYPA</t>
  </si>
  <si>
    <t>rs2941432</t>
  </si>
  <si>
    <t>rs2952863</t>
  </si>
  <si>
    <t>rs2974550</t>
  </si>
  <si>
    <t>rs3125326</t>
  </si>
  <si>
    <t>TMEM26</t>
  </si>
  <si>
    <t>rs329118</t>
  </si>
  <si>
    <t>JADE2</t>
  </si>
  <si>
    <t>rs329651</t>
  </si>
  <si>
    <t>IGSF9B</t>
  </si>
  <si>
    <t>rs34292685</t>
  </si>
  <si>
    <t>GPR137</t>
  </si>
  <si>
    <t>rs34298980</t>
  </si>
  <si>
    <t>LRFN2</t>
  </si>
  <si>
    <t>rs34373881</t>
  </si>
  <si>
    <t>SGOL1</t>
  </si>
  <si>
    <t>rs34388845</t>
  </si>
  <si>
    <t>SCAND3</t>
  </si>
  <si>
    <t>rs34542489</t>
  </si>
  <si>
    <t>KIF2B</t>
  </si>
  <si>
    <t>rs347551</t>
  </si>
  <si>
    <t>PRR16</t>
  </si>
  <si>
    <t>rs34778589</t>
  </si>
  <si>
    <t>MAPK11</t>
  </si>
  <si>
    <t>rs34898535</t>
  </si>
  <si>
    <t>STX1B</t>
  </si>
  <si>
    <t>rs34994596</t>
  </si>
  <si>
    <t>ABHD17C</t>
  </si>
  <si>
    <t>rs35193668</t>
  </si>
  <si>
    <t>N4BP2L2</t>
  </si>
  <si>
    <t>rs35221880</t>
  </si>
  <si>
    <t>ANKLE2</t>
  </si>
  <si>
    <t>rs35390852</t>
  </si>
  <si>
    <t>rs35775580</t>
  </si>
  <si>
    <t>KLF14</t>
  </si>
  <si>
    <t>rs35809007</t>
  </si>
  <si>
    <t>LINC01118</t>
  </si>
  <si>
    <t>rs35852935</t>
  </si>
  <si>
    <t>rs35894137</t>
  </si>
  <si>
    <t>HGSNAT</t>
  </si>
  <si>
    <t>rs35957544</t>
  </si>
  <si>
    <t>KCNB2</t>
  </si>
  <si>
    <t>rs36007635</t>
  </si>
  <si>
    <t>PARK2</t>
  </si>
  <si>
    <t>rs36023504</t>
  </si>
  <si>
    <t>KLF3</t>
  </si>
  <si>
    <t>rs36131051</t>
  </si>
  <si>
    <t>IFT57</t>
  </si>
  <si>
    <t>rs368540015</t>
  </si>
  <si>
    <t>GTF2IRD2</t>
  </si>
  <si>
    <t>rs369461388</t>
  </si>
  <si>
    <t>FBXO33</t>
  </si>
  <si>
    <t>rs3737992</t>
  </si>
  <si>
    <t>KIAA1522</t>
  </si>
  <si>
    <t>rs3748126</t>
  </si>
  <si>
    <t>rs374892365</t>
  </si>
  <si>
    <t>rs3753639</t>
  </si>
  <si>
    <t>ZBTB7B</t>
  </si>
  <si>
    <t>rs3759584</t>
  </si>
  <si>
    <t>CKB</t>
  </si>
  <si>
    <t>rs3806114</t>
  </si>
  <si>
    <t>E2F3</t>
  </si>
  <si>
    <t>rs3814883</t>
  </si>
  <si>
    <t>TAOK2</t>
  </si>
  <si>
    <t>rs3823674</t>
  </si>
  <si>
    <t>DDC</t>
  </si>
  <si>
    <t>rs3902951</t>
  </si>
  <si>
    <t>GALNT16</t>
  </si>
  <si>
    <t>rs3931548</t>
  </si>
  <si>
    <t>TEX10</t>
  </si>
  <si>
    <t>rs396354</t>
  </si>
  <si>
    <t>CHMP3</t>
  </si>
  <si>
    <t>rs39674</t>
  </si>
  <si>
    <t>C16orf72</t>
  </si>
  <si>
    <t>rs403694</t>
  </si>
  <si>
    <t>ADARB1</t>
  </si>
  <si>
    <t>rs4077093</t>
  </si>
  <si>
    <t>POU6F1</t>
  </si>
  <si>
    <t>rs409696</t>
  </si>
  <si>
    <t>ACVR2A</t>
  </si>
  <si>
    <t>rs412243</t>
  </si>
  <si>
    <t>AXIN1</t>
  </si>
  <si>
    <t>rs41279738</t>
  </si>
  <si>
    <t>rs4148155</t>
  </si>
  <si>
    <t>ABCG2</t>
  </si>
  <si>
    <t>rs4266606</t>
  </si>
  <si>
    <t>rs429358</t>
  </si>
  <si>
    <t>APOE</t>
  </si>
  <si>
    <t>rs4307239</t>
  </si>
  <si>
    <t>rs4419475</t>
  </si>
  <si>
    <t>UNC5C</t>
  </si>
  <si>
    <t>rs4425224</t>
  </si>
  <si>
    <t>ERC2</t>
  </si>
  <si>
    <t>rs4467770</t>
  </si>
  <si>
    <t>HIVEP1</t>
  </si>
  <si>
    <t>rs4482463</t>
  </si>
  <si>
    <t>PARD3B</t>
  </si>
  <si>
    <t>rs4500770</t>
  </si>
  <si>
    <t>RFWD3</t>
  </si>
  <si>
    <t>rs4527444</t>
  </si>
  <si>
    <t>rs4545921</t>
  </si>
  <si>
    <t>PPFIA3</t>
  </si>
  <si>
    <t>rs45521740</t>
  </si>
  <si>
    <t>SF3A2</t>
  </si>
  <si>
    <t>rs4575195</t>
  </si>
  <si>
    <t>TCF7L2</t>
  </si>
  <si>
    <t>rs4648450</t>
  </si>
  <si>
    <t>TTC34</t>
  </si>
  <si>
    <t>rs4658403</t>
  </si>
  <si>
    <t>AKT3</t>
  </si>
  <si>
    <t>rs4660586</t>
  </si>
  <si>
    <t>HIVEP3</t>
  </si>
  <si>
    <t>rs4663213</t>
  </si>
  <si>
    <t>AGAP1</t>
  </si>
  <si>
    <t>rs4671328</t>
  </si>
  <si>
    <t>rs4672338</t>
  </si>
  <si>
    <t>rs4677813</t>
  </si>
  <si>
    <t>XXYLT1</t>
  </si>
  <si>
    <t>rs4737188</t>
  </si>
  <si>
    <t>rs473837</t>
  </si>
  <si>
    <t>CA8</t>
  </si>
  <si>
    <t>rs4759073</t>
  </si>
  <si>
    <t>CBX5</t>
  </si>
  <si>
    <t>rs4759228</t>
  </si>
  <si>
    <t>PA2G4</t>
  </si>
  <si>
    <t>rs4764949</t>
  </si>
  <si>
    <t>rs4790292</t>
  </si>
  <si>
    <t>RTN4RL1</t>
  </si>
  <si>
    <t>rs4792716</t>
  </si>
  <si>
    <t>NCOR1</t>
  </si>
  <si>
    <t>rs4806814</t>
  </si>
  <si>
    <t>KLF16</t>
  </si>
  <si>
    <t>rs4813224</t>
  </si>
  <si>
    <t>KIF16B</t>
  </si>
  <si>
    <t>rs4836133</t>
  </si>
  <si>
    <t>ZNF608</t>
  </si>
  <si>
    <t>rs4858940</t>
  </si>
  <si>
    <t>C3orf38</t>
  </si>
  <si>
    <t>rs4908677</t>
  </si>
  <si>
    <t>rs4911382</t>
  </si>
  <si>
    <t>RALY</t>
  </si>
  <si>
    <t>rs4916229</t>
  </si>
  <si>
    <t>PRRC2C</t>
  </si>
  <si>
    <t>rs4962725</t>
  </si>
  <si>
    <t>rs4971239</t>
  </si>
  <si>
    <t>OPTC</t>
  </si>
  <si>
    <t>rs4989244</t>
  </si>
  <si>
    <t>SEC61B</t>
  </si>
  <si>
    <t>rs512121</t>
  </si>
  <si>
    <t>PTPRM</t>
  </si>
  <si>
    <t>rs529200</t>
  </si>
  <si>
    <t>NLGN1</t>
  </si>
  <si>
    <t>rs533493779</t>
  </si>
  <si>
    <t>TMEM182</t>
  </si>
  <si>
    <t>rs535487752</t>
  </si>
  <si>
    <t>WBP2</t>
  </si>
  <si>
    <t>rs537508</t>
  </si>
  <si>
    <t>AADAT</t>
  </si>
  <si>
    <t>rs539515</t>
  </si>
  <si>
    <t>rs544200874</t>
  </si>
  <si>
    <t>SLIT2</t>
  </si>
  <si>
    <t>rs544957562</t>
  </si>
  <si>
    <t>UBAP2</t>
  </si>
  <si>
    <t>rs555754158</t>
  </si>
  <si>
    <t>PHF21A</t>
  </si>
  <si>
    <t>rs55658481</t>
  </si>
  <si>
    <t>VIL1</t>
  </si>
  <si>
    <t>rs556992087</t>
  </si>
  <si>
    <t>FAM101A</t>
  </si>
  <si>
    <t>rs557951</t>
  </si>
  <si>
    <t>rs55838622</t>
  </si>
  <si>
    <t>PCSK1</t>
  </si>
  <si>
    <t>rs55896564</t>
  </si>
  <si>
    <t>BLK</t>
  </si>
  <si>
    <t>rs559231</t>
  </si>
  <si>
    <t>rs55931203</t>
  </si>
  <si>
    <t>BPTF</t>
  </si>
  <si>
    <t>rs559390</t>
  </si>
  <si>
    <t>rs56094641</t>
  </si>
  <si>
    <t>rs563738408</t>
  </si>
  <si>
    <t>rs567230078</t>
  </si>
  <si>
    <t>GTPBP2</t>
  </si>
  <si>
    <t>rs56803094</t>
  </si>
  <si>
    <t>IGF1R</t>
  </si>
  <si>
    <t>rs57488047</t>
  </si>
  <si>
    <t>RASGRF1</t>
  </si>
  <si>
    <t>rs575840515</t>
  </si>
  <si>
    <t>LPHN2</t>
  </si>
  <si>
    <t>rs57590313</t>
  </si>
  <si>
    <t>ALPK1</t>
  </si>
  <si>
    <t>rs57636386</t>
  </si>
  <si>
    <t>rs57654548</t>
  </si>
  <si>
    <t>SNX4</t>
  </si>
  <si>
    <t>rs58084604</t>
  </si>
  <si>
    <t>rs58243949</t>
  </si>
  <si>
    <t>rs58351927</t>
  </si>
  <si>
    <t>NUP88</t>
  </si>
  <si>
    <t>rs59227842</t>
  </si>
  <si>
    <t>HSD17B12</t>
  </si>
  <si>
    <t>rs59428052</t>
  </si>
  <si>
    <t>GPR75-ASB3</t>
  </si>
  <si>
    <t>rs59893724</t>
  </si>
  <si>
    <t>SSBP2</t>
  </si>
  <si>
    <t>rs6029180</t>
  </si>
  <si>
    <t>MAFB</t>
  </si>
  <si>
    <t>rs6030803</t>
  </si>
  <si>
    <t>SRSF6</t>
  </si>
  <si>
    <t>rs60497719</t>
  </si>
  <si>
    <t>PEPD</t>
  </si>
  <si>
    <t>rs6050446</t>
  </si>
  <si>
    <t>ENTPD6</t>
  </si>
  <si>
    <t>rs6069625</t>
  </si>
  <si>
    <t>MC3R</t>
  </si>
  <si>
    <t>rs6075658</t>
  </si>
  <si>
    <t>STK35</t>
  </si>
  <si>
    <t>rs61217499</t>
  </si>
  <si>
    <t>WSCD2</t>
  </si>
  <si>
    <t>rs61746970</t>
  </si>
  <si>
    <t>SYT3</t>
  </si>
  <si>
    <t>rs61754230</t>
  </si>
  <si>
    <t>RAB21</t>
  </si>
  <si>
    <t>rs61813324</t>
  </si>
  <si>
    <t>MEX3A</t>
  </si>
  <si>
    <t>rs61903695</t>
  </si>
  <si>
    <t>NAALAD2</t>
  </si>
  <si>
    <t>rs61909165</t>
  </si>
  <si>
    <t>AP003062.1</t>
  </si>
  <si>
    <t>rs61954177</t>
  </si>
  <si>
    <t>rs61971082</t>
  </si>
  <si>
    <t>SLITRK6</t>
  </si>
  <si>
    <t>rs61985411</t>
  </si>
  <si>
    <t>LRFN5</t>
  </si>
  <si>
    <t>rs61986330</t>
  </si>
  <si>
    <t>DPF3</t>
  </si>
  <si>
    <t>rs61992671</t>
  </si>
  <si>
    <t>AL117190.3</t>
  </si>
  <si>
    <t>rs62004865</t>
  </si>
  <si>
    <t>LOXL1</t>
  </si>
  <si>
    <t>rs62171698</t>
  </si>
  <si>
    <t>ARHGAP15</t>
  </si>
  <si>
    <t>rs62259692</t>
  </si>
  <si>
    <t>IQCF3</t>
  </si>
  <si>
    <t>rs62261477</t>
  </si>
  <si>
    <t>IP6K2</t>
  </si>
  <si>
    <t>rs62277889</t>
  </si>
  <si>
    <t>PLCL1</t>
  </si>
  <si>
    <t>rs62379271</t>
  </si>
  <si>
    <t>EFNA5</t>
  </si>
  <si>
    <t>rs6265</t>
  </si>
  <si>
    <t>rs6416134</t>
  </si>
  <si>
    <t>SYT13</t>
  </si>
  <si>
    <t>rs6445198</t>
  </si>
  <si>
    <t>rs6445258</t>
  </si>
  <si>
    <t>PTPRG</t>
  </si>
  <si>
    <t>rs6478538</t>
  </si>
  <si>
    <t>TTLL11</t>
  </si>
  <si>
    <t>rs6507054</t>
  </si>
  <si>
    <t>ASXL3</t>
  </si>
  <si>
    <t>rs6511826</t>
  </si>
  <si>
    <t>ZNF490</t>
  </si>
  <si>
    <t>rs651533</t>
  </si>
  <si>
    <t>rs6530737</t>
  </si>
  <si>
    <t>SGCZ</t>
  </si>
  <si>
    <t>rs6575340</t>
  </si>
  <si>
    <t>UNC79</t>
  </si>
  <si>
    <t>rs6583310</t>
  </si>
  <si>
    <t>UBXN7</t>
  </si>
  <si>
    <t>rs6597653</t>
  </si>
  <si>
    <t>FIBCD1</t>
  </si>
  <si>
    <t>rs6601451</t>
  </si>
  <si>
    <t>rs6606686</t>
  </si>
  <si>
    <t>GPN3</t>
  </si>
  <si>
    <t>rs66460909</t>
  </si>
  <si>
    <t>ZFP64</t>
  </si>
  <si>
    <t>rs66674732</t>
  </si>
  <si>
    <t>PCDH20</t>
  </si>
  <si>
    <t>rs6669341</t>
  </si>
  <si>
    <t>TAL1</t>
  </si>
  <si>
    <t>rs667515</t>
  </si>
  <si>
    <t>CCND1</t>
  </si>
  <si>
    <t>rs6679458</t>
  </si>
  <si>
    <t>rs67257872</t>
  </si>
  <si>
    <t>STK33</t>
  </si>
  <si>
    <t>rs6752378</t>
  </si>
  <si>
    <t>rs6752979</t>
  </si>
  <si>
    <t>CTNNA2</t>
  </si>
  <si>
    <t>rs6761463</t>
  </si>
  <si>
    <t>NRXN1</t>
  </si>
  <si>
    <t>rs67913249</t>
  </si>
  <si>
    <t>NIM1K</t>
  </si>
  <si>
    <t>rs6798941</t>
  </si>
  <si>
    <t>TMEM110</t>
  </si>
  <si>
    <t>rs680071</t>
  </si>
  <si>
    <t>DYNC2H1</t>
  </si>
  <si>
    <t>rs6823268</t>
  </si>
  <si>
    <t>ANAPC10</t>
  </si>
  <si>
    <t>rs6843852</t>
  </si>
  <si>
    <t>FSTL5</t>
  </si>
  <si>
    <t>rs6870983</t>
  </si>
  <si>
    <t>rs6938973</t>
  </si>
  <si>
    <t>rs6950388</t>
  </si>
  <si>
    <t>UNCX</t>
  </si>
  <si>
    <t>rs6963840</t>
  </si>
  <si>
    <t>rs698147</t>
  </si>
  <si>
    <t>IRX1</t>
  </si>
  <si>
    <t>rs7020196</t>
  </si>
  <si>
    <t>rs7030609</t>
  </si>
  <si>
    <t>rs7038943</t>
  </si>
  <si>
    <t>rs7038966</t>
  </si>
  <si>
    <t>TRPM3</t>
  </si>
  <si>
    <t>rs7086898</t>
  </si>
  <si>
    <t>SUFU</t>
  </si>
  <si>
    <t>rs7102934</t>
  </si>
  <si>
    <t>DLG2</t>
  </si>
  <si>
    <t>rs7103389</t>
  </si>
  <si>
    <t>CHID1</t>
  </si>
  <si>
    <t>rs7141912</t>
  </si>
  <si>
    <t>KIAA0391</t>
  </si>
  <si>
    <t>rs7145882</t>
  </si>
  <si>
    <t>rs71495049</t>
  </si>
  <si>
    <t>PARD3</t>
  </si>
  <si>
    <t>rs71500718</t>
  </si>
  <si>
    <t>rs7175642</t>
  </si>
  <si>
    <t>MYO1E</t>
  </si>
  <si>
    <t>rs7182917</t>
  </si>
  <si>
    <t>TMOD2</t>
  </si>
  <si>
    <t>rs719802</t>
  </si>
  <si>
    <t>TTC12</t>
  </si>
  <si>
    <t>rs7206608</t>
  </si>
  <si>
    <t>rs7230240</t>
  </si>
  <si>
    <t>SETBP1</t>
  </si>
  <si>
    <t>rs724623</t>
  </si>
  <si>
    <t>MDGA2</t>
  </si>
  <si>
    <t>rs7255223</t>
  </si>
  <si>
    <t>ZNF507</t>
  </si>
  <si>
    <t>rs72618637</t>
  </si>
  <si>
    <t>GTF2A1L</t>
  </si>
  <si>
    <t>rs7264802</t>
  </si>
  <si>
    <t>TCEA2</t>
  </si>
  <si>
    <t>rs72652703</t>
  </si>
  <si>
    <t>CRH</t>
  </si>
  <si>
    <t>rs72673947</t>
  </si>
  <si>
    <t>EXT1</t>
  </si>
  <si>
    <t>rs72851476</t>
  </si>
  <si>
    <t>rs72892910</t>
  </si>
  <si>
    <t>rs72910629</t>
  </si>
  <si>
    <t>BAI3</t>
  </si>
  <si>
    <t>rs72917533</t>
  </si>
  <si>
    <t>CIR1</t>
  </si>
  <si>
    <t>rs72976986</t>
  </si>
  <si>
    <t>ZBTB7A</t>
  </si>
  <si>
    <t>rs73026723</t>
  </si>
  <si>
    <t>rs7321285</t>
  </si>
  <si>
    <t>rs73213484</t>
  </si>
  <si>
    <t>RP11-180C1.1</t>
  </si>
  <si>
    <t>rs7331420</t>
  </si>
  <si>
    <t>STK24</t>
  </si>
  <si>
    <t>rs738140</t>
  </si>
  <si>
    <t>ACO2</t>
  </si>
  <si>
    <t>rs73982435</t>
  </si>
  <si>
    <t>ASIC2</t>
  </si>
  <si>
    <t>rs7424120</t>
  </si>
  <si>
    <t>rs7433076</t>
  </si>
  <si>
    <t>EPHA3</t>
  </si>
  <si>
    <t>rs74929176</t>
  </si>
  <si>
    <t>C17orf67</t>
  </si>
  <si>
    <t>rs7498044</t>
  </si>
  <si>
    <t>SLCO3A1</t>
  </si>
  <si>
    <t>rs7498665</t>
  </si>
  <si>
    <t>rs7511698</t>
  </si>
  <si>
    <t>SRRM1</t>
  </si>
  <si>
    <t>rs7518221</t>
  </si>
  <si>
    <t>DNAH14</t>
  </si>
  <si>
    <t>rs7519259</t>
  </si>
  <si>
    <t>rs7539903</t>
  </si>
  <si>
    <t>CAMK1G</t>
  </si>
  <si>
    <t>rs7548936</t>
  </si>
  <si>
    <t>BARHL2</t>
  </si>
  <si>
    <t>rs7549358</t>
  </si>
  <si>
    <t>NRAS</t>
  </si>
  <si>
    <t>rs75499503</t>
  </si>
  <si>
    <t>HIST1H2AC</t>
  </si>
  <si>
    <t>rs7553158</t>
  </si>
  <si>
    <t>rs7570446</t>
  </si>
  <si>
    <t>TMEFF2</t>
  </si>
  <si>
    <t>rs75706763</t>
  </si>
  <si>
    <t>ZEB2</t>
  </si>
  <si>
    <t>rs75957461</t>
  </si>
  <si>
    <t>SMARCA4</t>
  </si>
  <si>
    <t>rs7601895</t>
  </si>
  <si>
    <t>RTN4</t>
  </si>
  <si>
    <t>rs76520838</t>
  </si>
  <si>
    <t>rs76702514</t>
  </si>
  <si>
    <t>rs76824303</t>
  </si>
  <si>
    <t>rs7749708</t>
  </si>
  <si>
    <t>RGS17</t>
  </si>
  <si>
    <t>rs7752998</t>
  </si>
  <si>
    <t>RPS10</t>
  </si>
  <si>
    <t>rs77560793</t>
  </si>
  <si>
    <t>MRPS14</t>
  </si>
  <si>
    <t>rs7827182</t>
  </si>
  <si>
    <t>SGK223</t>
  </si>
  <si>
    <t>rs78369934</t>
  </si>
  <si>
    <t>MAP3K3</t>
  </si>
  <si>
    <t>rs78508049</t>
  </si>
  <si>
    <t>SYT14</t>
  </si>
  <si>
    <t>rs78517245</t>
  </si>
  <si>
    <t>SEC22C</t>
  </si>
  <si>
    <t>rs78565420</t>
  </si>
  <si>
    <t>RALYL</t>
  </si>
  <si>
    <t>rs788163</t>
  </si>
  <si>
    <t>METAP1D</t>
  </si>
  <si>
    <t>rs78886584</t>
  </si>
  <si>
    <t>FAM231B</t>
  </si>
  <si>
    <t>rs7893571</t>
  </si>
  <si>
    <t>RSU1</t>
  </si>
  <si>
    <t>rs7913496</t>
  </si>
  <si>
    <t>rs79236537</t>
  </si>
  <si>
    <t>CCNH</t>
  </si>
  <si>
    <t>rs7924036</t>
  </si>
  <si>
    <t>JMJD1C</t>
  </si>
  <si>
    <t>rs7925100</t>
  </si>
  <si>
    <t>VPS11</t>
  </si>
  <si>
    <t>rs7928320</t>
  </si>
  <si>
    <t>SIK3</t>
  </si>
  <si>
    <t>rs79675564</t>
  </si>
  <si>
    <t>LANCL1</t>
  </si>
  <si>
    <t>rs7990098</t>
  </si>
  <si>
    <t>HS6ST3</t>
  </si>
  <si>
    <t>rs80082351</t>
  </si>
  <si>
    <t>ZBTB20</t>
  </si>
  <si>
    <t>rs80082536</t>
  </si>
  <si>
    <t>ARPP21</t>
  </si>
  <si>
    <t>rs8008772</t>
  </si>
  <si>
    <t>GALC</t>
  </si>
  <si>
    <t>rs8011566</t>
  </si>
  <si>
    <t>rs8015400</t>
  </si>
  <si>
    <t>STXBP6</t>
  </si>
  <si>
    <t>rs80236973</t>
  </si>
  <si>
    <t>LPP</t>
  </si>
  <si>
    <t>rs8038574</t>
  </si>
  <si>
    <t>MCTP2</t>
  </si>
  <si>
    <t>rs8045063</t>
  </si>
  <si>
    <t>rs8054082</t>
  </si>
  <si>
    <t>GPR139</t>
  </si>
  <si>
    <t>rs8089514</t>
  </si>
  <si>
    <t>RP11-723G8.2</t>
  </si>
  <si>
    <t>rs809955</t>
  </si>
  <si>
    <t>MAML3</t>
  </si>
  <si>
    <t>rs811054</t>
  </si>
  <si>
    <t>PMFBP1</t>
  </si>
  <si>
    <t>rs8111074</t>
  </si>
  <si>
    <t>SIGLECL1</t>
  </si>
  <si>
    <t>rs8124896</t>
  </si>
  <si>
    <t>NKX2-4</t>
  </si>
  <si>
    <t>rs8134638</t>
  </si>
  <si>
    <t>BRWD1</t>
  </si>
  <si>
    <t>rs815163</t>
  </si>
  <si>
    <t>BRINP3</t>
  </si>
  <si>
    <t>rs8192675</t>
  </si>
  <si>
    <t>SLC2A2</t>
  </si>
  <si>
    <t>rs827803</t>
  </si>
  <si>
    <t>RSRC1</t>
  </si>
  <si>
    <t>rs845084</t>
  </si>
  <si>
    <t>GPR26</t>
  </si>
  <si>
    <t>rs862320</t>
  </si>
  <si>
    <t>NFAT5</t>
  </si>
  <si>
    <t>rs868784</t>
  </si>
  <si>
    <t>C11orf96</t>
  </si>
  <si>
    <t>rs869400</t>
  </si>
  <si>
    <t>DGKG</t>
  </si>
  <si>
    <t>rs879620</t>
  </si>
  <si>
    <t>rs9277992</t>
  </si>
  <si>
    <t>DAXX</t>
  </si>
  <si>
    <t>rs9291822</t>
  </si>
  <si>
    <t>CWC27</t>
  </si>
  <si>
    <t>rs9317002</t>
  </si>
  <si>
    <t>rs9319615</t>
  </si>
  <si>
    <t>rs9366863</t>
  </si>
  <si>
    <t>C6orf106</t>
  </si>
  <si>
    <t>rs9395520</t>
  </si>
  <si>
    <t>PHACTR1</t>
  </si>
  <si>
    <t>rs9421249</t>
  </si>
  <si>
    <t>ENO4</t>
  </si>
  <si>
    <t>rs9425634</t>
  </si>
  <si>
    <t>rs945211</t>
  </si>
  <si>
    <t>BAI2</t>
  </si>
  <si>
    <t>rs9462670</t>
  </si>
  <si>
    <t>OARD1</t>
  </si>
  <si>
    <t>rs9477762</t>
  </si>
  <si>
    <t>RNF144B</t>
  </si>
  <si>
    <t>rs9478496</t>
  </si>
  <si>
    <t>rs9480184</t>
  </si>
  <si>
    <t>NOX3</t>
  </si>
  <si>
    <t>rs9496567</t>
  </si>
  <si>
    <t>MCHR2</t>
  </si>
  <si>
    <t>rs9507791</t>
  </si>
  <si>
    <t>GPR12</t>
  </si>
  <si>
    <t>rs9515446</t>
  </si>
  <si>
    <t>RP11-65D24.2</t>
  </si>
  <si>
    <t>rs9522180</t>
  </si>
  <si>
    <t>TEX29</t>
  </si>
  <si>
    <t>rs9529148</t>
  </si>
  <si>
    <t>rs9579775</t>
  </si>
  <si>
    <t>ZMYM2</t>
  </si>
  <si>
    <t>rs9615723</t>
  </si>
  <si>
    <t>FAM19A5</t>
  </si>
  <si>
    <t>rs9673839</t>
  </si>
  <si>
    <t>RP11-58C22.1</t>
  </si>
  <si>
    <t>rs9788550</t>
  </si>
  <si>
    <t>rs9814758</t>
  </si>
  <si>
    <t>ADCY5</t>
  </si>
  <si>
    <t>rs9834519</t>
  </si>
  <si>
    <t>TIPARP</t>
  </si>
  <si>
    <t>rs9843653</t>
  </si>
  <si>
    <t>MST1R</t>
  </si>
  <si>
    <t>rs9852062</t>
  </si>
  <si>
    <t>LARS2</t>
  </si>
  <si>
    <t>rs9888533</t>
  </si>
  <si>
    <t>FAM155A</t>
  </si>
  <si>
    <t>rs11047138</t>
  </si>
  <si>
    <t>rs11655704</t>
  </si>
  <si>
    <t>rs12450028</t>
  </si>
  <si>
    <t>SRR</t>
  </si>
  <si>
    <t>rs12821683</t>
  </si>
  <si>
    <t>rs139497</t>
  </si>
  <si>
    <t>RANGAP1</t>
  </si>
  <si>
    <t>rs1423534</t>
  </si>
  <si>
    <t>FAM159B</t>
  </si>
  <si>
    <t>rs1696057</t>
  </si>
  <si>
    <t>rs2157295</t>
  </si>
  <si>
    <t>TCF20</t>
  </si>
  <si>
    <t>rs2186118</t>
  </si>
  <si>
    <t>rs2269610</t>
  </si>
  <si>
    <t>rs270689</t>
  </si>
  <si>
    <t>rs2999158</t>
  </si>
  <si>
    <t>rs3172332</t>
  </si>
  <si>
    <t>rs3861871</t>
  </si>
  <si>
    <t>rs60644673</t>
  </si>
  <si>
    <t>rs6548220</t>
  </si>
  <si>
    <t>SH3YL1</t>
  </si>
  <si>
    <t>rs686431</t>
  </si>
  <si>
    <t>SLC26A8</t>
  </si>
  <si>
    <t>rs72753485</t>
  </si>
  <si>
    <t>BARX1</t>
  </si>
  <si>
    <t>rs73078357</t>
  </si>
  <si>
    <t>CELSR3</t>
  </si>
  <si>
    <t>rs74080008</t>
  </si>
  <si>
    <t>FAF1</t>
  </si>
  <si>
    <t>rs7453694</t>
  </si>
  <si>
    <t>rs762705</t>
  </si>
  <si>
    <t>LSMEM2</t>
  </si>
  <si>
    <t>rs7869098</t>
  </si>
  <si>
    <t>rs7931626</t>
  </si>
  <si>
    <t>rs79686965</t>
  </si>
  <si>
    <t>Beta (Adult)</t>
  </si>
  <si>
    <t>SE (Adult)</t>
  </si>
  <si>
    <t>P (Adult)</t>
  </si>
  <si>
    <t>Beta (Age 10)</t>
  </si>
  <si>
    <t xml:space="preserve">SE (Age 10) </t>
  </si>
  <si>
    <t>P (Age 10)</t>
  </si>
  <si>
    <t>Interaction P</t>
  </si>
  <si>
    <t>rs10798139</t>
  </si>
  <si>
    <t>rs1546881</t>
  </si>
  <si>
    <t>SLC35E2</t>
  </si>
  <si>
    <t>rs212540</t>
  </si>
  <si>
    <t>rs536436655</t>
  </si>
  <si>
    <t>rs582220</t>
  </si>
  <si>
    <t>rs815339</t>
  </si>
  <si>
    <t>rs1446725</t>
  </si>
  <si>
    <t>rs1483153</t>
  </si>
  <si>
    <t>rs17464221</t>
  </si>
  <si>
    <t>rs55959207</t>
  </si>
  <si>
    <t>ITGB6</t>
  </si>
  <si>
    <t>rs6738433</t>
  </si>
  <si>
    <t>DNAJC27</t>
  </si>
  <si>
    <t>rs7562973</t>
  </si>
  <si>
    <t>PLCD4</t>
  </si>
  <si>
    <t>rs1199328</t>
  </si>
  <si>
    <t>rs2594989</t>
  </si>
  <si>
    <t>rs76152047</t>
  </si>
  <si>
    <t>ZBTB38</t>
  </si>
  <si>
    <t>rs79569013</t>
  </si>
  <si>
    <t>rs818219</t>
  </si>
  <si>
    <t>rs1349641</t>
  </si>
  <si>
    <t>rs10050620</t>
  </si>
  <si>
    <t>rs13190020</t>
  </si>
  <si>
    <t>SGTB</t>
  </si>
  <si>
    <t>rs4235642</t>
  </si>
  <si>
    <t>rs6860760</t>
  </si>
  <si>
    <t>NR3C1</t>
  </si>
  <si>
    <t>rs815610</t>
  </si>
  <si>
    <t>rs9293494</t>
  </si>
  <si>
    <t>rs141127771</t>
  </si>
  <si>
    <t>rs2206277</t>
  </si>
  <si>
    <t>rs3131934</t>
  </si>
  <si>
    <t>DPCR1</t>
  </si>
  <si>
    <t>rs3749971</t>
  </si>
  <si>
    <t>OR5V1</t>
  </si>
  <si>
    <t>rs3798544</t>
  </si>
  <si>
    <t>SPDEF</t>
  </si>
  <si>
    <t>rs62425122</t>
  </si>
  <si>
    <t>rs75782365</t>
  </si>
  <si>
    <t>BTN3A1</t>
  </si>
  <si>
    <t>rs9268235</t>
  </si>
  <si>
    <t>rs13233916</t>
  </si>
  <si>
    <t>rs983949</t>
  </si>
  <si>
    <t>rs12334731</t>
  </si>
  <si>
    <t>rs2126474</t>
  </si>
  <si>
    <t>rs351776</t>
  </si>
  <si>
    <t>PNOC</t>
  </si>
  <si>
    <t>rs62515439</t>
  </si>
  <si>
    <t>rs7005216</t>
  </si>
  <si>
    <t>rs10821163</t>
  </si>
  <si>
    <t>rs76971642</t>
  </si>
  <si>
    <t>rs11039307</t>
  </si>
  <si>
    <t>C1QTNF4</t>
  </si>
  <si>
    <t>rs962369</t>
  </si>
  <si>
    <t>rs10783302</t>
  </si>
  <si>
    <t>rs10784514</t>
  </si>
  <si>
    <t>LLPH</t>
  </si>
  <si>
    <t>rs10876457</t>
  </si>
  <si>
    <t>rs11611246</t>
  </si>
  <si>
    <t>rs12309017</t>
  </si>
  <si>
    <t>rs2364232</t>
  </si>
  <si>
    <t>SOCS2</t>
  </si>
  <si>
    <t>rs76919525</t>
  </si>
  <si>
    <t>CERS5</t>
  </si>
  <si>
    <t>rs1336486</t>
  </si>
  <si>
    <t>rs35202265</t>
  </si>
  <si>
    <t>rs4477562</t>
  </si>
  <si>
    <t>rs9540493</t>
  </si>
  <si>
    <t>rs9551428</t>
  </si>
  <si>
    <t>rs61980008</t>
  </si>
  <si>
    <t>rs4932430</t>
  </si>
  <si>
    <t>rs11863799</t>
  </si>
  <si>
    <t>CDH8</t>
  </si>
  <si>
    <t>rs148965598</t>
  </si>
  <si>
    <t>rs2531991</t>
  </si>
  <si>
    <t>rs34229857</t>
  </si>
  <si>
    <t>rs7189927</t>
  </si>
  <si>
    <t>ATP2A1</t>
  </si>
  <si>
    <t>rs12185242</t>
  </si>
  <si>
    <t>ZNF652</t>
  </si>
  <si>
    <t>rs242922</t>
  </si>
  <si>
    <t>SPPL2C</t>
  </si>
  <si>
    <t>rs999493</t>
  </si>
  <si>
    <t>rs17066856</t>
  </si>
  <si>
    <t>rs2168711</t>
  </si>
  <si>
    <t>rs303753</t>
  </si>
  <si>
    <t>RIOK3</t>
  </si>
  <si>
    <t>rs10422861</t>
  </si>
  <si>
    <t>rs11671304</t>
  </si>
  <si>
    <t>rs16982345</t>
  </si>
  <si>
    <t>GDF15</t>
  </si>
  <si>
    <t>rs633372</t>
  </si>
  <si>
    <t>rs66469746</t>
  </si>
  <si>
    <t>rs7268466</t>
  </si>
  <si>
    <t>rs994308</t>
  </si>
  <si>
    <t>rs4817972</t>
  </si>
  <si>
    <t>rs66922415</t>
  </si>
  <si>
    <t>rs6548237</t>
  </si>
  <si>
    <t>rs6749422</t>
  </si>
  <si>
    <t>rs2103646</t>
  </si>
  <si>
    <t>rs1013402</t>
  </si>
  <si>
    <t>rs34341</t>
  </si>
  <si>
    <t>ANKDD1B</t>
  </si>
  <si>
    <t>rs62031562</t>
  </si>
  <si>
    <t>SULT1A2</t>
  </si>
  <si>
    <t>rs4776985</t>
  </si>
  <si>
    <t>SKOR1</t>
  </si>
  <si>
    <t>rs113211479</t>
  </si>
  <si>
    <t>MTCH2</t>
  </si>
  <si>
    <t>rs60572790</t>
  </si>
  <si>
    <t>rs1270799</t>
  </si>
  <si>
    <t>rs8049669</t>
  </si>
  <si>
    <t>rs3803005</t>
  </si>
  <si>
    <t>rs288187</t>
  </si>
  <si>
    <t>rs11074452</t>
  </si>
  <si>
    <t>rs10957605</t>
  </si>
  <si>
    <t>rs13416992</t>
  </si>
  <si>
    <t>rs3130048</t>
  </si>
  <si>
    <t>BAG6</t>
  </si>
  <si>
    <t>rs400997</t>
  </si>
  <si>
    <t>rs7442885</t>
  </si>
  <si>
    <t>rs7200589</t>
  </si>
  <si>
    <t>rs10514963</t>
  </si>
  <si>
    <t>rs7950166</t>
  </si>
  <si>
    <t>TRIM66</t>
  </si>
  <si>
    <t>rs8022132</t>
  </si>
  <si>
    <t>rs10922911</t>
  </si>
  <si>
    <t>rs73052033</t>
  </si>
  <si>
    <t>rs7602120</t>
  </si>
  <si>
    <t>rs769668</t>
  </si>
  <si>
    <t>rs1514173</t>
  </si>
  <si>
    <t>rs2815757</t>
  </si>
  <si>
    <t>rs770082</t>
  </si>
  <si>
    <t>DUSP6</t>
  </si>
  <si>
    <t>rs2994320</t>
  </si>
  <si>
    <t>rs11022766</t>
  </si>
  <si>
    <t>rs113585475</t>
  </si>
  <si>
    <t>NRP1</t>
  </si>
  <si>
    <t>rs10896012</t>
  </si>
  <si>
    <t>SCYL1</t>
  </si>
  <si>
    <t>rs12866691</t>
  </si>
  <si>
    <t>rs75641275</t>
  </si>
  <si>
    <t>rs7090758</t>
  </si>
  <si>
    <t>REEP3</t>
  </si>
  <si>
    <t>rs12986231</t>
  </si>
  <si>
    <t>rs34966255</t>
  </si>
  <si>
    <t>rs9568867</t>
  </si>
  <si>
    <t>rs3952972</t>
  </si>
  <si>
    <t>rs75104958</t>
  </si>
  <si>
    <t>rs12891477</t>
  </si>
  <si>
    <t>PPP1R13B</t>
  </si>
  <si>
    <t>rs13262807</t>
  </si>
  <si>
    <t>rs28722029</t>
  </si>
  <si>
    <t>rs3751859</t>
  </si>
  <si>
    <t>rs11660335</t>
  </si>
  <si>
    <t>rs2512884</t>
  </si>
  <si>
    <t>rs939624</t>
  </si>
  <si>
    <t>rs12974664</t>
  </si>
  <si>
    <t>rs143779385</t>
  </si>
  <si>
    <t>rs1914889</t>
  </si>
  <si>
    <t>rs139313721</t>
  </si>
  <si>
    <t>rs11250094</t>
  </si>
  <si>
    <t>rs3802858</t>
  </si>
  <si>
    <t>rs13081671</t>
  </si>
  <si>
    <t>MSL2</t>
  </si>
  <si>
    <t>rs1840661</t>
  </si>
  <si>
    <t>rs2292238</t>
  </si>
  <si>
    <t>ERBB3</t>
  </si>
  <si>
    <t>rs7853</t>
  </si>
  <si>
    <t>ERI1</t>
  </si>
  <si>
    <t>rs1494461</t>
  </si>
  <si>
    <t>rs116948922</t>
  </si>
  <si>
    <t>NINL</t>
  </si>
  <si>
    <t>rs11098965</t>
  </si>
  <si>
    <t>rs111640872</t>
  </si>
  <si>
    <t>rs12467692</t>
  </si>
  <si>
    <t>UBE2E3</t>
  </si>
  <si>
    <t>rs6545468</t>
  </si>
  <si>
    <t>rs3953834</t>
  </si>
  <si>
    <t>rs4673553</t>
  </si>
  <si>
    <t>CPS1</t>
  </si>
  <si>
    <t>rs891386</t>
  </si>
  <si>
    <t>rs13066308</t>
  </si>
  <si>
    <t>rs7047694</t>
  </si>
  <si>
    <t>rs77706698</t>
  </si>
  <si>
    <t>rs12144626</t>
  </si>
  <si>
    <t>rs13420048</t>
  </si>
  <si>
    <t>rs200570844</t>
  </si>
  <si>
    <t>rs148712344</t>
  </si>
  <si>
    <t>rs2619976</t>
  </si>
  <si>
    <t>SDK2</t>
  </si>
  <si>
    <t>rs12375196</t>
  </si>
  <si>
    <t>rs73046311</t>
  </si>
  <si>
    <t>rs7976757</t>
  </si>
  <si>
    <t>rs350832</t>
  </si>
  <si>
    <t>rs10510025</t>
  </si>
  <si>
    <t>KIAA1598</t>
  </si>
  <si>
    <t>rs6557829</t>
  </si>
  <si>
    <t>HR</t>
  </si>
  <si>
    <t>rs191621046</t>
  </si>
  <si>
    <t>rs2306593</t>
  </si>
  <si>
    <t>MYO19</t>
  </si>
  <si>
    <t>rs2398851</t>
  </si>
  <si>
    <t>rs10038055</t>
  </si>
  <si>
    <t>rs9387640</t>
  </si>
  <si>
    <t>rs11146233</t>
  </si>
  <si>
    <t>DPYSL4</t>
  </si>
  <si>
    <t>rs67962220</t>
  </si>
  <si>
    <t>TBC1D21</t>
  </si>
  <si>
    <t>rs111828690</t>
  </si>
  <si>
    <t>FBXO21</t>
  </si>
  <si>
    <t>rs251353</t>
  </si>
  <si>
    <t>PCDHA1</t>
  </si>
  <si>
    <t>rs34606703</t>
  </si>
  <si>
    <t>SOCS5</t>
  </si>
  <si>
    <t>rs653958</t>
  </si>
  <si>
    <t>rs72906474</t>
  </si>
  <si>
    <t>SMARCC1</t>
  </si>
  <si>
    <t>rs1933440</t>
  </si>
  <si>
    <t>rs201168005</t>
  </si>
  <si>
    <t>rs116394958</t>
  </si>
  <si>
    <t>rs715724</t>
  </si>
  <si>
    <t>rs828550</t>
  </si>
  <si>
    <t>rs915814</t>
  </si>
  <si>
    <t>AP001579.1</t>
  </si>
  <si>
    <t>rs10849900</t>
  </si>
  <si>
    <t>PPTC7</t>
  </si>
  <si>
    <t>rs10142359</t>
  </si>
  <si>
    <t>NUMB</t>
  </si>
  <si>
    <t>rs29028878</t>
  </si>
  <si>
    <t>rs791405</t>
  </si>
  <si>
    <t>rs1250535</t>
  </si>
  <si>
    <t>rs3003578</t>
  </si>
  <si>
    <t>DNM1</t>
  </si>
  <si>
    <t>rs35778344</t>
  </si>
  <si>
    <t>rs1466276</t>
  </si>
  <si>
    <t>LYSMD2</t>
  </si>
  <si>
    <t>rs74892851</t>
  </si>
  <si>
    <t>MIB2</t>
  </si>
  <si>
    <t>rs1083472</t>
  </si>
  <si>
    <t>rs62242071</t>
  </si>
  <si>
    <t>rs10192894</t>
  </si>
  <si>
    <t>EHBP1</t>
  </si>
  <si>
    <t>rs4740442</t>
  </si>
  <si>
    <t>rs925422</t>
  </si>
  <si>
    <t>LPHN3</t>
  </si>
  <si>
    <t>rs11976018</t>
  </si>
  <si>
    <t>ZKSCAN5</t>
  </si>
  <si>
    <t>rs6774533</t>
  </si>
  <si>
    <t>rs12364470</t>
  </si>
  <si>
    <t>rs1603179</t>
  </si>
  <si>
    <t>rs784257</t>
  </si>
  <si>
    <t>rs2761366</t>
  </si>
  <si>
    <t>rs72660086</t>
  </si>
  <si>
    <t>rs77253887</t>
  </si>
  <si>
    <t>FKBP5</t>
  </si>
  <si>
    <t>rs57790054</t>
  </si>
  <si>
    <t>rs777676</t>
  </si>
  <si>
    <t>RALGPS1</t>
  </si>
  <si>
    <t>rs9684942</t>
  </si>
  <si>
    <t>rs56212061</t>
  </si>
  <si>
    <t>rs9811252</t>
  </si>
  <si>
    <t>C3orf27</t>
  </si>
  <si>
    <t>rs11000942</t>
  </si>
  <si>
    <t>rs2643450</t>
  </si>
  <si>
    <t>rs9962947</t>
  </si>
  <si>
    <t>ZADH2</t>
  </si>
  <si>
    <t>rs1366334</t>
  </si>
  <si>
    <t>rs61218008</t>
  </si>
  <si>
    <t>rs11880064</t>
  </si>
  <si>
    <t>rs2012697</t>
  </si>
  <si>
    <t>rs4650277</t>
  </si>
  <si>
    <t>rs10496885</t>
  </si>
  <si>
    <t>rs2862874</t>
  </si>
  <si>
    <t>rs77165542</t>
  </si>
  <si>
    <t>rs9880272</t>
  </si>
  <si>
    <t>rs10938398</t>
  </si>
  <si>
    <t>rs13132853</t>
  </si>
  <si>
    <t>rs25842</t>
  </si>
  <si>
    <t>rs2910977</t>
  </si>
  <si>
    <t>ITGA2</t>
  </si>
  <si>
    <t>rs4958361</t>
  </si>
  <si>
    <t>rs55654862</t>
  </si>
  <si>
    <t>rs75577466</t>
  </si>
  <si>
    <t>rs115597956</t>
  </si>
  <si>
    <t>rs2240071</t>
  </si>
  <si>
    <t>TRIM31</t>
  </si>
  <si>
    <t>rs2693560</t>
  </si>
  <si>
    <t>rs62405422</t>
  </si>
  <si>
    <t>rs9269212</t>
  </si>
  <si>
    <t>HLA-DRB5</t>
  </si>
  <si>
    <t>rs13240802</t>
  </si>
  <si>
    <t>rs16119</t>
  </si>
  <si>
    <t>rs545433658</t>
  </si>
  <si>
    <t>BRAF</t>
  </si>
  <si>
    <t>rs7796922</t>
  </si>
  <si>
    <t>rs10504620</t>
  </si>
  <si>
    <t>rs12674871</t>
  </si>
  <si>
    <t>rs2979139</t>
  </si>
  <si>
    <t>rs10968101</t>
  </si>
  <si>
    <t>rs11790060</t>
  </si>
  <si>
    <t>FAM120AOS</t>
  </si>
  <si>
    <t>rs11030102</t>
  </si>
  <si>
    <t>rs11218734</t>
  </si>
  <si>
    <t>UBASH3B</t>
  </si>
  <si>
    <t>rs3817334</t>
  </si>
  <si>
    <t>rs7978659</t>
  </si>
  <si>
    <t>rs1412815</t>
  </si>
  <si>
    <t>rs7316962</t>
  </si>
  <si>
    <t>rs9568868</t>
  </si>
  <si>
    <t>rs2143975</t>
  </si>
  <si>
    <t>rs3784710</t>
  </si>
  <si>
    <t>rs2540031</t>
  </si>
  <si>
    <t>rs3927084</t>
  </si>
  <si>
    <t>SULT1A1</t>
  </si>
  <si>
    <t>rs7190603</t>
  </si>
  <si>
    <t>rs12452089</t>
  </si>
  <si>
    <t>rs2250081</t>
  </si>
  <si>
    <t>rs3764516</t>
  </si>
  <si>
    <t>rs1532127</t>
  </si>
  <si>
    <t>rs1321434</t>
  </si>
  <si>
    <t>rs73898513</t>
  </si>
  <si>
    <t>rs62048402</t>
  </si>
  <si>
    <t>rs7240682</t>
  </si>
  <si>
    <t>rs2526389</t>
  </si>
  <si>
    <t>SEMA3F</t>
  </si>
  <si>
    <t>rs61765650</t>
  </si>
  <si>
    <t>rs27741</t>
  </si>
  <si>
    <t>CLN3</t>
  </si>
  <si>
    <t>rs28888492</t>
  </si>
  <si>
    <t>rs7703782</t>
  </si>
  <si>
    <t>rs1529897</t>
  </si>
  <si>
    <t>rs2678207</t>
  </si>
  <si>
    <t>rs12919683</t>
  </si>
  <si>
    <t>KCTD13</t>
  </si>
  <si>
    <t>rs10153031</t>
  </si>
  <si>
    <t>rs10132280</t>
  </si>
  <si>
    <t>rs17024258</t>
  </si>
  <si>
    <t>GNAT2</t>
  </si>
  <si>
    <t>rs55742087</t>
  </si>
  <si>
    <t>rs62477735</t>
  </si>
  <si>
    <t>rs1652376</t>
  </si>
  <si>
    <t>rs1412239</t>
  </si>
  <si>
    <t>rs9901404</t>
  </si>
  <si>
    <t>MAP2K3</t>
  </si>
  <si>
    <t>rs8008910</t>
  </si>
  <si>
    <t>rs12923231</t>
  </si>
  <si>
    <t>rs4840941</t>
  </si>
  <si>
    <t>rs181106785</t>
  </si>
  <si>
    <t>rs11780420</t>
  </si>
  <si>
    <t>rs13405033</t>
  </si>
  <si>
    <t>PAX8</t>
  </si>
  <si>
    <t>rs6054427</t>
  </si>
  <si>
    <t>rs13066686</t>
  </si>
  <si>
    <t>rs9320823</t>
  </si>
  <si>
    <t>rs1861410</t>
  </si>
  <si>
    <t>rs375636453</t>
  </si>
  <si>
    <t>MAST2</t>
  </si>
  <si>
    <t>rs7940691</t>
  </si>
  <si>
    <t>rs4898556</t>
  </si>
  <si>
    <t>rs1887197</t>
  </si>
  <si>
    <t>PRIMA1</t>
  </si>
  <si>
    <t>rs935166</t>
  </si>
  <si>
    <t>rs4755726</t>
  </si>
  <si>
    <t>rs1451077</t>
  </si>
  <si>
    <t>rs72674843</t>
  </si>
  <si>
    <t>rs894000</t>
  </si>
  <si>
    <t>MAP6D1</t>
  </si>
  <si>
    <t>rs2918217</t>
  </si>
  <si>
    <t>rs9522279</t>
  </si>
  <si>
    <t>rs9469899</t>
  </si>
  <si>
    <t>UHRF1BP1</t>
  </si>
  <si>
    <t>rs10883026</t>
  </si>
  <si>
    <t>rs3923783</t>
  </si>
  <si>
    <t>rs73875019</t>
  </si>
  <si>
    <t>rs55782528</t>
  </si>
  <si>
    <t>rs9329197</t>
  </si>
  <si>
    <t>TNKS</t>
  </si>
  <si>
    <t>rs3762444</t>
  </si>
  <si>
    <t>PLCH2</t>
  </si>
  <si>
    <t>rs6970803</t>
  </si>
  <si>
    <t>rs6096886</t>
  </si>
  <si>
    <t>rs2181375</t>
  </si>
  <si>
    <t>rs217669</t>
  </si>
  <si>
    <t>rs3750310</t>
  </si>
  <si>
    <t>rs2336558</t>
  </si>
  <si>
    <t>rs9471333</t>
  </si>
  <si>
    <t>rs6962280</t>
  </si>
  <si>
    <t>rs7308188</t>
  </si>
  <si>
    <t>rs800526</t>
  </si>
  <si>
    <t>rs62457529</t>
  </si>
  <si>
    <t>rs117597828</t>
  </si>
  <si>
    <t>rs11631651</t>
  </si>
  <si>
    <t>HCN4</t>
  </si>
  <si>
    <t>rs1990573</t>
  </si>
  <si>
    <t>rs11208779</t>
  </si>
  <si>
    <t>rs3552</t>
  </si>
  <si>
    <t>AAK1</t>
  </si>
  <si>
    <t>rs190043078</t>
  </si>
  <si>
    <t>rs2591496</t>
  </si>
  <si>
    <t>rs35732620</t>
  </si>
  <si>
    <t>rs2125232</t>
  </si>
  <si>
    <t>rs9861443</t>
  </si>
  <si>
    <t>rs9478671</t>
  </si>
  <si>
    <t>rs17421586</t>
  </si>
  <si>
    <t>rs1888206</t>
  </si>
  <si>
    <t>rs1459843</t>
  </si>
  <si>
    <t>CAST</t>
  </si>
  <si>
    <t>rs8112818</t>
  </si>
  <si>
    <t>rs185575325</t>
  </si>
  <si>
    <t>AS3MT</t>
  </si>
  <si>
    <t>rs9977825</t>
  </si>
  <si>
    <t>rs2537860</t>
  </si>
  <si>
    <t>rs4027773</t>
  </si>
  <si>
    <t>rs1284373</t>
  </si>
  <si>
    <t>HPCA</t>
  </si>
  <si>
    <t>rs11619722</t>
  </si>
  <si>
    <t>rs8054079</t>
  </si>
  <si>
    <t>rs74621225</t>
  </si>
  <si>
    <t>rs72867447</t>
  </si>
  <si>
    <t>rs111946117</t>
  </si>
  <si>
    <t>CDK11B</t>
  </si>
  <si>
    <t>rs7983454</t>
  </si>
  <si>
    <t>ARHGEF7</t>
  </si>
  <si>
    <t>rs12941009</t>
  </si>
  <si>
    <t>MRM1</t>
  </si>
  <si>
    <t>rs17064653</t>
  </si>
  <si>
    <t>rs76895963</t>
  </si>
  <si>
    <t>CCND2</t>
  </si>
  <si>
    <t>rs34052145</t>
  </si>
  <si>
    <t>POU3F1</t>
  </si>
  <si>
    <t>rs566862115</t>
  </si>
  <si>
    <t>rs61789562</t>
  </si>
  <si>
    <t>rs12666574</t>
  </si>
  <si>
    <t>KIAA0087</t>
  </si>
  <si>
    <t>rs7827210</t>
  </si>
  <si>
    <t>rs7581907</t>
  </si>
  <si>
    <t>rs17145600</t>
  </si>
  <si>
    <t>GTF2IRD1</t>
  </si>
  <si>
    <t>rs10236214</t>
  </si>
  <si>
    <t>rs28881778</t>
  </si>
  <si>
    <t>PDS5B</t>
  </si>
  <si>
    <t>rs7232171</t>
  </si>
  <si>
    <t>rs1812736</t>
  </si>
  <si>
    <t>rs6436661</t>
  </si>
  <si>
    <t>COL4A3</t>
  </si>
  <si>
    <t>rs34714518</t>
  </si>
  <si>
    <t>rs10828247</t>
  </si>
  <si>
    <t>rs4962671</t>
  </si>
  <si>
    <t>LHPP</t>
  </si>
  <si>
    <t>rs6753397</t>
  </si>
  <si>
    <t>rs10898317</t>
  </si>
  <si>
    <t>rs9379829</t>
  </si>
  <si>
    <t>HIST1H2BD</t>
  </si>
  <si>
    <t>rs10810413</t>
  </si>
  <si>
    <t>rs11616073</t>
  </si>
  <si>
    <t>rs984225</t>
  </si>
  <si>
    <t>rs13128760</t>
  </si>
  <si>
    <t>rs6490030</t>
  </si>
  <si>
    <t>rs10131761</t>
  </si>
  <si>
    <t>rs10824218</t>
  </si>
  <si>
    <t>DNAJB4</t>
  </si>
  <si>
    <t>Disease outcome</t>
  </si>
  <si>
    <t>Pubmed ID</t>
  </si>
  <si>
    <t>Sample size</t>
  </si>
  <si>
    <t xml:space="preserve">Coronary Artery Disease </t>
  </si>
  <si>
    <t>Type 2 Diabetes</t>
  </si>
  <si>
    <t>Breast cancer</t>
  </si>
  <si>
    <t>Prostate cancer</t>
  </si>
  <si>
    <t>Morris</t>
  </si>
  <si>
    <t>Lead author name</t>
  </si>
  <si>
    <t>Year</t>
  </si>
  <si>
    <t>Consortium</t>
  </si>
  <si>
    <t>DIAGRAM</t>
  </si>
  <si>
    <t>Nikpay</t>
  </si>
  <si>
    <t>CARDIoGRAMplusC4D</t>
  </si>
  <si>
    <t>Michailidou</t>
  </si>
  <si>
    <t>Schumacher</t>
  </si>
  <si>
    <t>BCAC</t>
  </si>
  <si>
    <t>PRACTICAL</t>
  </si>
  <si>
    <t>FPGT-TNNI3K</t>
  </si>
  <si>
    <t>rs1772143</t>
  </si>
  <si>
    <t>PM20D1</t>
  </si>
  <si>
    <t>rs16120</t>
  </si>
  <si>
    <t>rs3212519</t>
  </si>
  <si>
    <t>OR12D3</t>
  </si>
  <si>
    <t>rs4817973</t>
  </si>
  <si>
    <t>RP11-123K3.4</t>
  </si>
  <si>
    <t>rs678653</t>
  </si>
  <si>
    <t>rs4805881</t>
  </si>
  <si>
    <t>rs11111647</t>
  </si>
  <si>
    <t>STAB2</t>
  </si>
  <si>
    <t>rs58681688</t>
  </si>
  <si>
    <t>rs9538141</t>
  </si>
  <si>
    <t>rs72675820</t>
  </si>
  <si>
    <t>HOXB5</t>
  </si>
  <si>
    <t>C18orf8</t>
  </si>
  <si>
    <t>GIPC2</t>
  </si>
  <si>
    <t>rs62175963</t>
  </si>
  <si>
    <t>rs6940215</t>
  </si>
  <si>
    <t>SNRPC</t>
  </si>
  <si>
    <t>rs12436513</t>
  </si>
  <si>
    <t>rs10519136</t>
  </si>
  <si>
    <t>rs3862342</t>
  </si>
  <si>
    <t>rs772175</t>
  </si>
  <si>
    <t>SNRNP200</t>
  </si>
  <si>
    <t>rs2349179</t>
  </si>
  <si>
    <t>NXPH1</t>
  </si>
  <si>
    <t>Univariable analysis</t>
  </si>
  <si>
    <t>Multivariable analysis</t>
  </si>
  <si>
    <t>Outcome</t>
  </si>
  <si>
    <t>Timepoint</t>
  </si>
  <si>
    <t>nSNPs</t>
  </si>
  <si>
    <t>SE</t>
  </si>
  <si>
    <r>
      <t>3.84 x 10</t>
    </r>
    <r>
      <rPr>
        <vertAlign val="superscript"/>
        <sz val="12"/>
        <color rgb="FF000000"/>
        <rFont val="Cambria"/>
        <family val="1"/>
      </rPr>
      <t>-11</t>
    </r>
  </si>
  <si>
    <t>Coronary Artery Disease - Nikpay et al (2015)</t>
  </si>
  <si>
    <r>
      <t>1.22 x 10</t>
    </r>
    <r>
      <rPr>
        <vertAlign val="superscript"/>
        <sz val="12"/>
        <color rgb="FF000000"/>
        <rFont val="Cambria"/>
        <family val="1"/>
      </rPr>
      <t>-10</t>
    </r>
  </si>
  <si>
    <r>
      <t>6.48 x 10</t>
    </r>
    <r>
      <rPr>
        <vertAlign val="superscript"/>
        <sz val="12"/>
        <color rgb="FF000000"/>
        <rFont val="Cambria"/>
        <family val="1"/>
      </rPr>
      <t>-16</t>
    </r>
  </si>
  <si>
    <t>Type 2 Diabetes - Morris et al (2012)</t>
  </si>
  <si>
    <r>
      <t>3.83 x 10</t>
    </r>
    <r>
      <rPr>
        <vertAlign val="superscript"/>
        <sz val="12"/>
        <color rgb="FF000000"/>
        <rFont val="Cambria"/>
        <family val="1"/>
      </rPr>
      <t>-09</t>
    </r>
  </si>
  <si>
    <r>
      <t>3.96 x 10</t>
    </r>
    <r>
      <rPr>
        <vertAlign val="superscript"/>
        <sz val="12"/>
        <color rgb="FF000000"/>
        <rFont val="Cambria"/>
        <family val="1"/>
      </rPr>
      <t>-07</t>
    </r>
  </si>
  <si>
    <t>Breast cancer - Michailidou et al (2017)</t>
  </si>
  <si>
    <r>
      <t>3.92 x 10</t>
    </r>
    <r>
      <rPr>
        <vertAlign val="superscript"/>
        <sz val="12"/>
        <color rgb="FF000000"/>
        <rFont val="Cambria"/>
        <family val="1"/>
      </rPr>
      <t>-09</t>
    </r>
  </si>
  <si>
    <t>Prostate cancer - Schumacher et al (2018)</t>
  </si>
  <si>
    <r>
      <t>6.54 x 10</t>
    </r>
    <r>
      <rPr>
        <vertAlign val="superscript"/>
        <sz val="12"/>
        <color rgb="FF000000"/>
        <rFont val="Cambria"/>
        <family val="1"/>
      </rPr>
      <t>-29</t>
    </r>
  </si>
  <si>
    <r>
      <t>1.98 x 10</t>
    </r>
    <r>
      <rPr>
        <vertAlign val="superscript"/>
        <sz val="12"/>
        <color rgb="FF000000"/>
        <rFont val="Cambria"/>
        <family val="1"/>
      </rPr>
      <t>-14</t>
    </r>
  </si>
  <si>
    <r>
      <t>8.04 x 10</t>
    </r>
    <r>
      <rPr>
        <vertAlign val="superscript"/>
        <sz val="12"/>
        <color rgb="FF000000"/>
        <rFont val="Cambria"/>
        <family val="1"/>
      </rPr>
      <t>-04</t>
    </r>
  </si>
  <si>
    <t>Number of cases</t>
  </si>
  <si>
    <t>Number of controls</t>
  </si>
  <si>
    <t>Breast cancer (ER+ cases) - Michailidou et al (2017)</t>
  </si>
  <si>
    <t>Breast cancer (ER- cases) - Michailidou et al (2017)</t>
  </si>
  <si>
    <r>
      <t>1,43 x 10</t>
    </r>
    <r>
      <rPr>
        <vertAlign val="superscript"/>
        <sz val="12"/>
        <color rgb="FF000000"/>
        <rFont val="Cambria"/>
        <family val="1"/>
      </rPr>
      <t>-07</t>
    </r>
  </si>
  <si>
    <r>
      <t>6.28 x 10</t>
    </r>
    <r>
      <rPr>
        <vertAlign val="superscript"/>
        <sz val="12"/>
        <color rgb="FF000000"/>
        <rFont val="Cambria"/>
        <family val="1"/>
      </rPr>
      <t>-10</t>
    </r>
  </si>
  <si>
    <r>
      <t>5.23 x 10</t>
    </r>
    <r>
      <rPr>
        <vertAlign val="superscript"/>
        <sz val="12"/>
        <color rgb="FF000000"/>
        <rFont val="Cambria"/>
        <family val="1"/>
      </rPr>
      <t>-03</t>
    </r>
  </si>
  <si>
    <r>
      <t>1.19 x 10</t>
    </r>
    <r>
      <rPr>
        <vertAlign val="superscript"/>
        <sz val="12"/>
        <color rgb="FF000000"/>
        <rFont val="Cambria"/>
        <family val="1"/>
      </rPr>
      <t>-06</t>
    </r>
  </si>
  <si>
    <r>
      <t>7.83 x 10</t>
    </r>
    <r>
      <rPr>
        <vertAlign val="superscript"/>
        <sz val="12"/>
        <color rgb="FF000000"/>
        <rFont val="Cambria"/>
        <family val="1"/>
      </rPr>
      <t>-07</t>
    </r>
  </si>
  <si>
    <t>Population</t>
  </si>
  <si>
    <t>European (Females only)</t>
  </si>
  <si>
    <t>European (Males only)</t>
  </si>
  <si>
    <t>Mixed population (Males and females)</t>
  </si>
  <si>
    <t>European (Males and females)</t>
  </si>
  <si>
    <t>Multivariable MR Egger analysis</t>
  </si>
  <si>
    <t>Undirected</t>
  </si>
  <si>
    <t>4.38 x 10-15</t>
  </si>
  <si>
    <t>2.26 x 10-13</t>
  </si>
  <si>
    <t>1.8 x 10-10</t>
  </si>
  <si>
    <t>Intercept</t>
  </si>
  <si>
    <t>3.77 x 10-7</t>
  </si>
  <si>
    <t>2.92 x 10-7</t>
  </si>
  <si>
    <t>3.15 x 10-5</t>
  </si>
  <si>
    <t>1.85 x 10-6</t>
  </si>
  <si>
    <t>2.89 x 10-8</t>
  </si>
  <si>
    <t>6.23 x 10-7</t>
  </si>
  <si>
    <t>Q-statistic</t>
  </si>
  <si>
    <t>Critical value</t>
  </si>
  <si>
    <t>&gt;0.999</t>
  </si>
  <si>
    <t>All values represent F-statistics derived to assess instrument strength in these analyses</t>
  </si>
  <si>
    <t>nSNPs - number of genetic variants used as instrumental variables, P - corresponding p -value</t>
  </si>
  <si>
    <t>Supplementary Table 14: Assessment of heterogeneity for all outcomes</t>
  </si>
  <si>
    <t>Supplementary Table 13: F-statistics for univariable and multivariable Mendelian randomization analyses</t>
  </si>
  <si>
    <t>nSNPs - number of genetic variants used as instrumental variables, effect estimate coefficient per standardized unit change in exposure, SE- standard error of the effect estimate, P - corresponding p -value</t>
  </si>
  <si>
    <t>Supplementary Table 1: Genome-wide association study consortia from which disease outcome effect estimates were obtained in this study</t>
  </si>
  <si>
    <t>Supplementary Table 2: Genome-wide association study results for early life body size in the UK Biobank</t>
  </si>
  <si>
    <t>Supplementary Table 5: Genome-wide association study results for early life body size in the UK Biobank (Females only)</t>
  </si>
  <si>
    <t>Supplementary Table 7: Genome-wide association study results for early life body size in the UK Biobank (Males only)</t>
  </si>
  <si>
    <t>Supplementary Table 9: Genome-wide association study results for early life body size in the UK Biobank (with additional adjustment for month of birth)</t>
  </si>
  <si>
    <t>Supplementary Table 10: Genome-wide association study results for early life body size in the UK Biobank (Females only with additional adjustment for month of birth)</t>
  </si>
  <si>
    <t>Supplementary Table 11: Genome-wide association study results for early life body size in the UK Biobank (Males only with additional adjustment for month of birth)</t>
  </si>
  <si>
    <t>Supplementary Table 16: Univariable and multivariable Mendelian randomization analysis assessing the effect of both predicted early life and adult measures on breast cancer (ER+/ER- cases)</t>
  </si>
  <si>
    <t>Supplementary Table 3: Genome-wide association study results for adulthood body size in the UK Biobank</t>
  </si>
  <si>
    <t>SNP - single nucleotide polymorphism identifier, Beta - effect estimate coefficient for SNP on body size, SE- standard error of the effect estimate, P - corresponding p -value</t>
  </si>
  <si>
    <t>Supplementary Table 4: Comparison of genome-wide effect estimates between early life and adult body size in the UK Biobank</t>
  </si>
  <si>
    <t>Supplementary Table 6: Genome-wide association study results for adulthood body size in the UK Biobank (Females only)</t>
  </si>
  <si>
    <t>Supplementary Table 8: Genome-wide association study results for adulthood size in the UK Biobank (Males only)</t>
  </si>
  <si>
    <t>Supplementary Table 12: Genetically determined effect estimates from univariable and multivariable Mendelian randomization analysis assessing the effect of both predicted early life and adult body size on 4 disease outcomes</t>
  </si>
  <si>
    <t>Supplementary Table 15: Sensitivity analyses using multivariable MR Egger analysis to assess the effect of both predicted early life and adult body size on 4 disease outcomes</t>
  </si>
  <si>
    <t>Supplementary Table 8: Genome-wide association study results for adulthood body size in the UK Biobank (Males only)</t>
  </si>
  <si>
    <t>Early life</t>
  </si>
  <si>
    <t>Adulthood</t>
  </si>
  <si>
    <t>Positive child body size effect</t>
  </si>
  <si>
    <t>Positive adult body size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 (Body)"/>
    </font>
    <font>
      <b/>
      <sz val="14"/>
      <color rgb="FF000000"/>
      <name val="Calibri (Body)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FFFF"/>
      <name val="Cambria"/>
      <family val="1"/>
    </font>
    <font>
      <b/>
      <sz val="12"/>
      <color rgb="FF000000"/>
      <name val="Cambria"/>
      <family val="1"/>
    </font>
    <font>
      <i/>
      <sz val="12"/>
      <color rgb="FF000000"/>
      <name val="Cambria"/>
      <family val="1"/>
    </font>
    <font>
      <sz val="12"/>
      <color rgb="FF000000"/>
      <name val="Cambria"/>
      <family val="1"/>
    </font>
    <font>
      <vertAlign val="superscript"/>
      <sz val="12"/>
      <color rgb="FF000000"/>
      <name val="Cambria"/>
      <family val="1"/>
    </font>
    <font>
      <sz val="15"/>
      <color rgb="FF201F1E"/>
      <name val="Calibri"/>
      <family val="2"/>
      <scheme val="minor"/>
    </font>
    <font>
      <b/>
      <sz val="12"/>
      <color rgb="FF201F1E"/>
      <name val="Inherit"/>
    </font>
    <font>
      <sz val="8"/>
      <name val="Calibri"/>
      <family val="2"/>
      <scheme val="minor"/>
    </font>
    <font>
      <b/>
      <sz val="12"/>
      <color theme="0"/>
      <name val="Cambria"/>
      <family val="1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4472C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/>
        <bgColor indexed="64"/>
      </patternFill>
    </fill>
  </fills>
  <borders count="16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/>
      <bottom/>
      <diagonal/>
    </border>
    <border>
      <left/>
      <right style="thin">
        <color theme="4"/>
      </right>
      <top/>
      <bottom/>
      <diagonal/>
    </border>
    <border>
      <left style="medium">
        <color rgb="FF4472C4"/>
      </left>
      <right/>
      <top style="medium">
        <color rgb="FF4472C4"/>
      </top>
      <bottom style="medium">
        <color rgb="FF4472C4"/>
      </bottom>
      <diagonal/>
    </border>
    <border>
      <left/>
      <right/>
      <top style="medium">
        <color rgb="FF4472C4"/>
      </top>
      <bottom style="medium">
        <color rgb="FF4472C4"/>
      </bottom>
      <diagonal/>
    </border>
    <border>
      <left/>
      <right style="medium">
        <color rgb="FF4472C4"/>
      </right>
      <top style="medium">
        <color rgb="FF4472C4"/>
      </top>
      <bottom style="medium">
        <color rgb="FF4472C4"/>
      </bottom>
      <diagonal/>
    </border>
    <border>
      <left style="medium">
        <color rgb="FF8EAADB"/>
      </left>
      <right style="medium">
        <color rgb="FF8EAADB"/>
      </right>
      <top/>
      <bottom style="medium">
        <color rgb="FF8EAADB"/>
      </bottom>
      <diagonal/>
    </border>
    <border>
      <left/>
      <right style="medium">
        <color rgb="FF8EAADB"/>
      </right>
      <top/>
      <bottom style="medium">
        <color rgb="FF8EAADB"/>
      </bottom>
      <diagonal/>
    </border>
    <border>
      <left/>
      <right style="medium">
        <color rgb="FF8EAADB"/>
      </right>
      <top/>
      <bottom/>
      <diagonal/>
    </border>
    <border>
      <left style="medium">
        <color rgb="FF8EAADB"/>
      </left>
      <right style="medium">
        <color rgb="FF8EAADB"/>
      </right>
      <top style="medium">
        <color rgb="FF8EAADB"/>
      </top>
      <bottom/>
      <diagonal/>
    </border>
    <border>
      <left/>
      <right/>
      <top style="medium">
        <color rgb="FF4472C4"/>
      </top>
      <bottom/>
      <diagonal/>
    </border>
    <border>
      <left style="medium">
        <color rgb="FF8EAADB"/>
      </left>
      <right style="medium">
        <color rgb="FF8EAADB"/>
      </right>
      <top/>
      <bottom/>
      <diagonal/>
    </border>
    <border>
      <left/>
      <right style="medium">
        <color rgb="FF8EAADB"/>
      </right>
      <top style="medium">
        <color rgb="FF8EAADB"/>
      </top>
      <bottom/>
      <diagonal/>
    </border>
    <border>
      <left/>
      <right/>
      <top style="medium">
        <color rgb="FF8EAADB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8">
    <xf numFmtId="0" fontId="0" fillId="0" borderId="0" xfId="0"/>
    <xf numFmtId="11" fontId="0" fillId="0" borderId="0" xfId="0" applyNumberFormat="1"/>
    <xf numFmtId="0" fontId="3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0" xfId="0" applyFont="1" applyFill="1" applyBorder="1"/>
    <xf numFmtId="0" fontId="2" fillId="2" borderId="4" xfId="0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1"/>
    <xf numFmtId="0" fontId="8" fillId="0" borderId="0" xfId="0" applyFont="1"/>
    <xf numFmtId="0" fontId="1" fillId="3" borderId="5" xfId="0" applyFont="1" applyFill="1" applyBorder="1" applyAlignment="1">
      <alignment vertical="top"/>
    </xf>
    <xf numFmtId="0" fontId="1" fillId="3" borderId="6" xfId="0" applyFont="1" applyFill="1" applyBorder="1" applyAlignment="1">
      <alignment vertical="top"/>
    </xf>
    <xf numFmtId="0" fontId="10" fillId="4" borderId="8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2" fillId="4" borderId="10" xfId="0" applyFont="1" applyFill="1" applyBorder="1" applyAlignment="1">
      <alignment horizontal="right" vertical="center"/>
    </xf>
    <xf numFmtId="0" fontId="12" fillId="4" borderId="9" xfId="0" applyFont="1" applyFill="1" applyBorder="1" applyAlignment="1">
      <alignment horizontal="right" vertical="center"/>
    </xf>
    <xf numFmtId="0" fontId="14" fillId="0" borderId="0" xfId="0" applyFont="1"/>
    <xf numFmtId="0" fontId="15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1" fillId="4" borderId="11" xfId="0" applyFont="1" applyFill="1" applyBorder="1" applyAlignment="1">
      <alignment horizontal="center" vertical="center"/>
    </xf>
    <xf numFmtId="3" fontId="0" fillId="0" borderId="0" xfId="0" applyNumberFormat="1"/>
    <xf numFmtId="0" fontId="7" fillId="0" borderId="0" xfId="1" applyFill="1"/>
    <xf numFmtId="0" fontId="1" fillId="3" borderId="0" xfId="0" applyFont="1" applyFill="1" applyAlignment="1">
      <alignment vertical="top"/>
    </xf>
    <xf numFmtId="0" fontId="12" fillId="4" borderId="8" xfId="0" applyFont="1" applyFill="1" applyBorder="1" applyAlignment="1">
      <alignment horizontal="right" vertical="center"/>
    </xf>
    <xf numFmtId="0" fontId="0" fillId="0" borderId="0" xfId="0" applyAlignment="1">
      <alignment horizontal="right"/>
    </xf>
    <xf numFmtId="0" fontId="12" fillId="4" borderId="14" xfId="0" applyFont="1" applyFill="1" applyBorder="1" applyAlignment="1">
      <alignment horizontal="right" vertical="center"/>
    </xf>
    <xf numFmtId="0" fontId="11" fillId="4" borderId="13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vertical="center"/>
    </xf>
    <xf numFmtId="0" fontId="11" fillId="4" borderId="9" xfId="0" applyFont="1" applyFill="1" applyBorder="1" applyAlignment="1">
      <alignment horizontal="center" vertical="center"/>
    </xf>
    <xf numFmtId="0" fontId="12" fillId="4" borderId="15" xfId="0" applyFont="1" applyFill="1" applyBorder="1" applyAlignment="1">
      <alignment horizontal="right" vertical="center"/>
    </xf>
    <xf numFmtId="0" fontId="12" fillId="4" borderId="0" xfId="0" applyFont="1" applyFill="1" applyBorder="1" applyAlignment="1">
      <alignment horizontal="right" vertical="center"/>
    </xf>
    <xf numFmtId="0" fontId="17" fillId="5" borderId="10" xfId="0" applyFont="1" applyFill="1" applyBorder="1" applyAlignment="1">
      <alignment horizontal="center" vertical="center"/>
    </xf>
    <xf numFmtId="0" fontId="11" fillId="4" borderId="11" xfId="0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9" fillId="3" borderId="6" xfId="0" applyFont="1" applyFill="1" applyBorder="1" applyAlignment="1">
      <alignment horizontal="center" vertical="center"/>
    </xf>
    <xf numFmtId="0" fontId="9" fillId="3" borderId="7" xfId="0" applyFont="1" applyFill="1" applyBorder="1" applyAlignment="1">
      <alignment horizontal="center" vertical="center"/>
    </xf>
    <xf numFmtId="0" fontId="11" fillId="4" borderId="13" xfId="0" applyFont="1" applyFill="1" applyBorder="1" applyAlignment="1">
      <alignment horizontal="center" vertical="center"/>
    </xf>
    <xf numFmtId="0" fontId="9" fillId="3" borderId="12" xfId="0" applyFont="1" applyFill="1" applyBorder="1" applyAlignment="1">
      <alignment horizontal="center" vertical="center"/>
    </xf>
    <xf numFmtId="0" fontId="18" fillId="0" borderId="0" xfId="0" applyFont="1"/>
    <xf numFmtId="0" fontId="12" fillId="4" borderId="10" xfId="0" applyFont="1" applyFill="1" applyBorder="1" applyAlignment="1">
      <alignment horizontal="center" vertical="center"/>
    </xf>
    <xf numFmtId="0" fontId="12" fillId="4" borderId="9" xfId="0" applyFont="1" applyFill="1" applyBorder="1" applyAlignment="1">
      <alignment horizontal="center" vertical="center"/>
    </xf>
    <xf numFmtId="0" fontId="12" fillId="4" borderId="13" xfId="0" applyFont="1" applyFill="1" applyBorder="1" applyAlignment="1">
      <alignment horizontal="right" vertical="center"/>
    </xf>
  </cellXfs>
  <cellStyles count="2">
    <cellStyle name="Hyperlink" xfId="1" builtinId="8"/>
    <cellStyle name="Normal" xfId="0" builtinId="0"/>
  </cellStyles>
  <dxfs count="4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>
        <left/>
        <right style="medium">
          <color rgb="FF8EAADB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>
        <left/>
        <right style="medium">
          <color rgb="FF8EAADB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>
        <left/>
        <right style="medium">
          <color rgb="FF8EAADB"/>
        </right>
        <top/>
        <bottom/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rgb="FF8EAADB"/>
        </left>
        <right style="medium">
          <color rgb="FF8EAADB"/>
        </right>
        <top/>
        <bottom/>
        <vertical/>
        <horizontal/>
      </border>
    </dxf>
    <dxf>
      <border outline="0">
        <right style="medium">
          <color rgb="FF8EAADB"/>
        </right>
        <top style="medium">
          <color rgb="FF8EAADB"/>
        </top>
        <bottom style="medium">
          <color rgb="FF8EAA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</dxf>
    <dxf>
      <numFmt numFmtId="15" formatCode="0.00E+00"/>
    </dxf>
    <dxf>
      <font>
        <i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i/>
      </font>
    </dxf>
    <dxf>
      <numFmt numFmtId="15" formatCode="0.00E+00"/>
    </dxf>
    <dxf>
      <font>
        <i/>
      </font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3" formatCode="#,##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775FEC2-4931-1646-9802-155D2FB15A4B}" name="Table10" displayName="Table10" ref="A3:I7" totalsRowShown="0">
  <autoFilter ref="A3:I7" xr:uid="{CB0BDC63-5BCF-CE4B-A197-7C56B61AD105}"/>
  <tableColumns count="9">
    <tableColumn id="1" xr3:uid="{F2B8E13D-31D4-6440-99CB-8CAC3917C8AF}" name="Disease outcome"/>
    <tableColumn id="2" xr3:uid="{0C343EA6-D588-444B-ABC8-28079231FF21}" name="Lead author name"/>
    <tableColumn id="7" xr3:uid="{D7FE42C8-919D-B64D-B59A-2821EE73CCD3}" name="Consortium"/>
    <tableColumn id="3" xr3:uid="{D2A3FEAB-3537-AD49-B866-2A64B83606ED}" name="Pubmed ID"/>
    <tableColumn id="6" xr3:uid="{74CEC81D-198E-4B4D-9F46-4E8CF75D3EFE}" name="Year"/>
    <tableColumn id="4" xr3:uid="{DF21238A-970E-5548-BF77-E7C800F9470D}" name="Sample size"/>
    <tableColumn id="5" xr3:uid="{54C890D4-6EF7-4440-8DA3-DC6F67FB283E}" name="Number of cases"/>
    <tableColumn id="8" xr3:uid="{DDBD3699-49D1-4C23-9225-B363A93F3AA1}" name="Number of controls"/>
    <tableColumn id="9" xr3:uid="{B4FCF95B-F6CA-4810-8ECE-CCD91DFDBE51}" name="Population" dataDxfId="44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21D4AD4-6671-5346-8AAB-7F6EE7E3418A}" name="Table9" displayName="Table9" ref="A4:J145" totalsRowShown="0" headerRowDxfId="15" tableBorderDxfId="14">
  <autoFilter ref="A4:J145" xr:uid="{F40D037A-3594-0641-B44F-5F2F10654321}"/>
  <tableColumns count="10">
    <tableColumn id="1" xr3:uid="{10247BE0-04C2-1144-94D3-50AD921FF017}" name="SNP"/>
    <tableColumn id="2" xr3:uid="{F46F98AE-C3E1-C744-9837-42480DF47F06}" name="Chromosome"/>
    <tableColumn id="3" xr3:uid="{43F561DB-D76D-734F-A0DB-C8D2ED046E08}" name="Base position"/>
    <tableColumn id="4" xr3:uid="{AAA5252B-01F0-954E-B1AC-E139779037C8}" name="Closest gene" dataDxfId="13"/>
    <tableColumn id="5" xr3:uid="{A6ABA9DD-E47C-FD48-A763-1C3E4ED36478}" name="Effect allele"/>
    <tableColumn id="6" xr3:uid="{E0260044-1AD8-1F48-92E6-59110A0B67A5}" name="Other allele"/>
    <tableColumn id="7" xr3:uid="{3DA4D931-4D54-C149-B268-DAD6E2C836E7}" name="Effect allele frequency"/>
    <tableColumn id="8" xr3:uid="{0BC085E6-B261-6F45-AD12-042CCB233EB7}" name="Beta"/>
    <tableColumn id="9" xr3:uid="{540C32F3-CE3F-8847-945A-295855666F92}" name="Standard Error"/>
    <tableColumn id="10" xr3:uid="{28BC28AA-1263-D24C-983F-070DE23E9DA6}" name="P" dataDxfId="12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EA0C363-48C4-C845-9E1D-EB2BCB83281D}" name="Table8" displayName="Table8" ref="A4:J73" totalsRowShown="0" headerRowDxfId="11" tableBorderDxfId="10">
  <autoFilter ref="A4:J73" xr:uid="{3253BC14-5641-7741-A7C8-B67DEC7EF9DE}"/>
  <tableColumns count="10">
    <tableColumn id="1" xr3:uid="{CA6A72E6-A0B8-1346-A375-B3D2BEBD1733}" name="SNP"/>
    <tableColumn id="2" xr3:uid="{E71F2CC0-0230-A94A-BD2E-489820DE90B2}" name="Chromosome"/>
    <tableColumn id="3" xr3:uid="{94CF63F4-2574-EF49-B9B3-B6B244BB54E1}" name="Base position"/>
    <tableColumn id="4" xr3:uid="{B25F52FA-A515-D54B-A01B-D491B27DD825}" name="Closest gene" dataDxfId="9"/>
    <tableColumn id="5" xr3:uid="{11D444A0-6AE9-9345-92E7-5245B3D2E703}" name="Effect allele"/>
    <tableColumn id="6" xr3:uid="{3F1552C4-802B-8B48-99F5-815A31C9E545}" name="Other allele"/>
    <tableColumn id="7" xr3:uid="{65988AB4-5BFB-254F-97FB-964C7F93C4EF}" name="Effect allele frequency"/>
    <tableColumn id="8" xr3:uid="{5D02D3E2-79C8-9349-8227-0CBFF30191C8}" name="Beta"/>
    <tableColumn id="9" xr3:uid="{169E88D6-29D3-534E-AB74-234A42175761}" name="Standard Error"/>
    <tableColumn id="10" xr3:uid="{35815548-0A32-604D-9729-A7F552A40212}" name="P" dataDxfId="8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B46D7968-279B-4E54-8D98-255EA9B49761}" name="Table12" displayName="Table12" ref="A4:E8" totalsRowShown="0" headerRowDxfId="7" dataDxfId="6" tableBorderDxfId="5">
  <autoFilter ref="A4:E8" xr:uid="{63765436-6232-498C-8F07-432EE18ED545}"/>
  <tableColumns count="5">
    <tableColumn id="1" xr3:uid="{9552528A-E7F1-4F1A-961A-60F70307A58D}" name="Outcome" dataDxfId="4"/>
    <tableColumn id="2" xr3:uid="{F0AD08DE-19C3-404E-AA52-773C81A94046}" name="Q-statistic" dataDxfId="3"/>
    <tableColumn id="3" xr3:uid="{BD8130C4-925E-497F-83CA-71E604BE07F3}" name="nSNPs" dataDxfId="2"/>
    <tableColumn id="4" xr3:uid="{1D7C7D46-63F6-4B6F-9DBF-C78E3ED756A8}" name="Critical value" dataDxfId="1"/>
    <tableColumn id="5" xr3:uid="{DC45BE3B-CA1E-4CD0-A8C7-A131178E8106}" name="P" dataDxfId="0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ABAB0A0-834C-456A-B0A6-81FE2677996B}" name="Table1" displayName="Table1" ref="A4:J299" totalsRowShown="0">
  <autoFilter ref="A4:J299" xr:uid="{90C87A30-2D06-4CB9-AF3E-D6E38E5FCABD}"/>
  <tableColumns count="10">
    <tableColumn id="1" xr3:uid="{C3A38704-6828-4D2D-87C8-72E26986B4A1}" name="SNP"/>
    <tableColumn id="2" xr3:uid="{6EE78CF1-3837-401B-B5D2-CF2C2A5B00F4}" name="Chromosome"/>
    <tableColumn id="3" xr3:uid="{2CA098D5-14CF-4D0D-9DA9-6F525037D095}" name="Base position"/>
    <tableColumn id="4" xr3:uid="{C93943FE-5361-4298-85B6-400760E6BD7E}" name="Closest gene" dataDxfId="43"/>
    <tableColumn id="5" xr3:uid="{30C5F131-B5B2-44CE-9321-27E21A26DE4B}" name="Effect allele"/>
    <tableColumn id="6" xr3:uid="{D964D6C2-AF28-4761-B783-AF1150F2437C}" name="Other allele"/>
    <tableColumn id="7" xr3:uid="{3C279010-9E18-4720-8240-CFE603240408}" name="Effect allele frequency"/>
    <tableColumn id="8" xr3:uid="{EA141057-F646-45B2-950C-B9093FE2987D}" name="Beta"/>
    <tableColumn id="9" xr3:uid="{20CE7291-0F6E-4CC6-8B4A-6FF9A532D9DC}" name="Standard Error"/>
    <tableColumn id="10" xr3:uid="{217C2747-D6E1-41E9-9B4F-3838779BFE31}" name="P" dataDxfId="42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171D3BB-DC39-4CC9-9698-70E29E5EA567}" name="Table2" displayName="Table2" ref="A4:J561" totalsRowShown="0" headerRowDxfId="41" tableBorderDxfId="40">
  <autoFilter ref="A4:J561" xr:uid="{12517271-05ED-4E10-9465-5F98ABFB1DC8}"/>
  <sortState xmlns:xlrd2="http://schemas.microsoft.com/office/spreadsheetml/2017/richdata2" ref="A5:J561">
    <sortCondition ref="J4:J561"/>
  </sortState>
  <tableColumns count="10">
    <tableColumn id="1" xr3:uid="{4CA62A26-C5D1-4BF1-8079-D4BFC3D8B4C7}" name="SNP"/>
    <tableColumn id="2" xr3:uid="{E20D400A-C538-4DCB-8D8F-6428E5DA6E18}" name="Chromosome"/>
    <tableColumn id="3" xr3:uid="{AE20830B-814F-4F1A-98F9-25ECFC8D6A2A}" name="Base position"/>
    <tableColumn id="4" xr3:uid="{20EC4186-A2DF-4DE4-A0D5-B68790A4B755}" name="Closest gene" dataDxfId="39"/>
    <tableColumn id="5" xr3:uid="{12F95611-641C-46EB-A7D4-94D5077B99F8}" name="Effect allele"/>
    <tableColumn id="6" xr3:uid="{022906EC-724B-4C76-A7F9-B0085F2825FF}" name="Other allele"/>
    <tableColumn id="7" xr3:uid="{968FE90C-6E33-407E-B643-602844E89530}" name="Effect allele frequency"/>
    <tableColumn id="8" xr3:uid="{AC26110F-566A-4D48-AF1B-072548A9CA7A}" name="Beta"/>
    <tableColumn id="9" xr3:uid="{70B8D239-3860-4FED-AE04-BD7B89403FD8}" name="Standard Error"/>
    <tableColumn id="10" xr3:uid="{5D46193D-91FE-4C09-BC0D-5E12252DC816}" name="P" dataDxfId="38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49AB854-9026-4EC9-BF3C-709405645A0E}" name="Table3" displayName="Table3" ref="A4:M698" totalsRowShown="0">
  <autoFilter ref="A4:M698" xr:uid="{F05E1867-DBEB-4979-8A3C-AC36F857E265}"/>
  <sortState xmlns:xlrd2="http://schemas.microsoft.com/office/spreadsheetml/2017/richdata2" ref="A5:M698">
    <sortCondition ref="M4:M698"/>
  </sortState>
  <tableColumns count="13">
    <tableColumn id="1" xr3:uid="{1BFA05DB-FCBA-47CF-8655-B9F4EB0C33B4}" name="SNP"/>
    <tableColumn id="2" xr3:uid="{0B6E681C-4C3B-48B8-B427-846F2A26ED04}" name="Chromosome"/>
    <tableColumn id="3" xr3:uid="{38822407-654D-47CD-8BB8-34B2661CFBF3}" name="Base position"/>
    <tableColumn id="4" xr3:uid="{DA6AF8C2-7A02-4B00-B236-F1585A221E9A}" name="Closest gene" dataDxfId="37"/>
    <tableColumn id="5" xr3:uid="{616CCBD0-A39F-41D4-B1F6-55E94BEBB284}" name="Effect allele"/>
    <tableColumn id="6" xr3:uid="{44B74980-7E27-4474-A80B-35953260ECAA}" name="Other allele"/>
    <tableColumn id="7" xr3:uid="{1DB9BC6D-6E13-4C43-A3C5-083DE86F5D48}" name="Beta (Adult)"/>
    <tableColumn id="8" xr3:uid="{C605AC76-AFC8-41B1-A3D1-16EBB90CB70A}" name="SE (Adult)"/>
    <tableColumn id="9" xr3:uid="{AA65F87C-AF20-4867-91C3-1CD32E55DEE9}" name="P (Adult)" dataDxfId="36"/>
    <tableColumn id="10" xr3:uid="{39DF12F2-5B15-4C02-87B9-F69BF6C05E0B}" name="Beta (Age 10)"/>
    <tableColumn id="11" xr3:uid="{4F0A14F5-F7F6-4226-9456-0A9F739D6F5F}" name="SE (Age 10) "/>
    <tableColumn id="12" xr3:uid="{305AA398-9570-4B72-AE81-7DA2BC4D3B5E}" name="P (Age 10)"/>
    <tableColumn id="13" xr3:uid="{152D1409-AAE5-4BBD-A9F5-DA778F8AE19F}" name="Interaction P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9285562-A3F2-4551-A411-6BFCF2484D4E}" name="Table4" displayName="Table4" ref="A4:J139" totalsRowShown="0" headerRowDxfId="35" tableBorderDxfId="34">
  <autoFilter ref="A4:J139" xr:uid="{C1797C24-E955-4635-9A4F-281E1419B625}"/>
  <sortState xmlns:xlrd2="http://schemas.microsoft.com/office/spreadsheetml/2017/richdata2" ref="A5:J139">
    <sortCondition ref="J4:J139"/>
  </sortState>
  <tableColumns count="10">
    <tableColumn id="1" xr3:uid="{9370E643-E620-4C6C-8EC1-F984313FA243}" name="SNP"/>
    <tableColumn id="2" xr3:uid="{224B5FC7-28BC-4565-97B1-358E82D985D6}" name="Chromosome"/>
    <tableColumn id="3" xr3:uid="{9166E0FD-2124-4664-8F2D-1919A04BC083}" name="Base position"/>
    <tableColumn id="4" xr3:uid="{27683F12-A4A6-4640-9117-BC35948AB92D}" name="Closest gene" dataDxfId="33"/>
    <tableColumn id="5" xr3:uid="{4A647024-DE7A-49A8-B641-A841E4022FC4}" name="Effect allele"/>
    <tableColumn id="6" xr3:uid="{2471DE8F-2E26-44F6-849F-2317D5509D1B}" name="Other allele"/>
    <tableColumn id="7" xr3:uid="{6F8A19E9-1746-4427-AFF7-F764ED299C20}" name="Effect allele frequency"/>
    <tableColumn id="8" xr3:uid="{FF64A9F2-97DC-4A91-AA7F-1B8A62147C60}" name="Beta"/>
    <tableColumn id="9" xr3:uid="{D4B91EF7-AE5F-4C8D-9824-972548319A66}" name="Standard Error"/>
    <tableColumn id="10" xr3:uid="{6F044C10-DD42-4863-A058-189AA79B369D}" name="P" dataDxfId="32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13EB115-7FD7-4586-9C05-014C7E3821C1}" name="Table5" displayName="Table5" ref="A4:J219" totalsRowShown="0" headerRowDxfId="31" tableBorderDxfId="30">
  <autoFilter ref="A4:J219" xr:uid="{2C5043C5-B27B-4C54-B914-359C078A3667}"/>
  <tableColumns count="10">
    <tableColumn id="1" xr3:uid="{F1BD1C9D-2167-4F08-BC04-84C83FF29C91}" name="SNP"/>
    <tableColumn id="2" xr3:uid="{E0909AD9-57A6-4FB5-BDF4-BF4571144ACF}" name="Chromosome"/>
    <tableColumn id="3" xr3:uid="{9FE9375D-B3FB-4F45-93FC-F9C602C8AEA6}" name="Base position"/>
    <tableColumn id="4" xr3:uid="{6C3A2CB4-3363-4062-BB35-E27CF3A2CAA6}" name="Closest gene" dataDxfId="29"/>
    <tableColumn id="5" xr3:uid="{B09D0B5E-1728-48AC-B578-542AFC9B06F9}" name="Effect allele"/>
    <tableColumn id="6" xr3:uid="{415E7BA7-07D5-4132-BE2F-2A4D5E633AC6}" name="Other allele"/>
    <tableColumn id="7" xr3:uid="{1FB5B114-0D2E-423F-964C-17FB2B32B823}" name="Effect allele frequency"/>
    <tableColumn id="8" xr3:uid="{5D918864-F1A3-40F4-A618-023F08BFC51B}" name="Beta"/>
    <tableColumn id="9" xr3:uid="{4276EF67-3E02-484D-A11A-328331C8EC68}" name="Standard Error"/>
    <tableColumn id="10" xr3:uid="{58E80055-5A67-4C62-B27A-622BF4773AFF}" name="P" dataDxfId="28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5FCDCF2-4CC0-42A4-AFB0-118D44E5599D}" name="Table6" displayName="Table6" ref="A4:J73" totalsRowShown="0" headerRowDxfId="27" tableBorderDxfId="26">
  <autoFilter ref="A4:J73" xr:uid="{38C6274B-A565-4120-90E8-B3844090EFDD}"/>
  <sortState xmlns:xlrd2="http://schemas.microsoft.com/office/spreadsheetml/2017/richdata2" ref="A5:J73">
    <sortCondition ref="J4:J73"/>
  </sortState>
  <tableColumns count="10">
    <tableColumn id="1" xr3:uid="{EB516B47-60E0-43AD-8A86-4E18AEA64887}" name="SNP"/>
    <tableColumn id="2" xr3:uid="{326E7F86-B017-4C9E-B6A2-59C031E314B8}" name="Chromosome"/>
    <tableColumn id="3" xr3:uid="{0E465C67-5B33-4227-927B-F19A81C7381E}" name="Base position"/>
    <tableColumn id="4" xr3:uid="{C048694B-7B26-4D73-B76D-5BBBF64C9C5E}" name="Closest gene" dataDxfId="25"/>
    <tableColumn id="5" xr3:uid="{87DEE1B9-0B1D-4A30-BF07-9B2C93C1D8C3}" name="Effect allele"/>
    <tableColumn id="6" xr3:uid="{0E83484E-54A7-43A0-8F82-A01D75FBBBDC}" name="Other allele"/>
    <tableColumn id="7" xr3:uid="{5E31D4C5-F1B3-429B-B0E2-4729790E461D}" name="Effect allele frequency"/>
    <tableColumn id="8" xr3:uid="{39F99CEC-15F8-40FB-AB43-E4D3E3A9E9D8}" name="Beta"/>
    <tableColumn id="9" xr3:uid="{78255E0F-26F9-4219-BD26-6D1A273A2625}" name="Standard Error"/>
    <tableColumn id="10" xr3:uid="{D77D7841-6790-42F0-B4CD-6ACAEC014856}" name="P" dataDxfId="24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FEE4CB7-6C75-4F70-A053-941C168348F2}" name="Table18" displayName="Table18" ref="A4:J163" totalsRowShown="0" headerRowDxfId="23" tableBorderDxfId="22">
  <autoFilter ref="A4:J163" xr:uid="{D3D6343D-DA33-4EE8-BE64-A9E89C367AD2}"/>
  <sortState xmlns:xlrd2="http://schemas.microsoft.com/office/spreadsheetml/2017/richdata2" ref="A5:J163">
    <sortCondition ref="J4:J163"/>
  </sortState>
  <tableColumns count="10">
    <tableColumn id="1" xr3:uid="{2B1BF3D7-64AE-4E35-A495-4D3C55E382B6}" name="SNP"/>
    <tableColumn id="2" xr3:uid="{7D6EDC4F-030D-4450-A495-68CCF03B9423}" name="Chromosome"/>
    <tableColumn id="3" xr3:uid="{D5F2C117-70E6-4151-8D27-F983D4926C9D}" name="Base position"/>
    <tableColumn id="4" xr3:uid="{79D5CDC3-071B-443D-9536-D3F46B13E592}" name="Closest gene" dataDxfId="21"/>
    <tableColumn id="5" xr3:uid="{CCF87D12-9245-4D68-8F03-FBD7E53948CC}" name="Effect allele"/>
    <tableColumn id="6" xr3:uid="{91E91E4E-AAEC-444B-AE13-C7F6DCB2444B}" name="Other allele"/>
    <tableColumn id="7" xr3:uid="{EEEF160F-2F04-4825-AF50-6C724CB125E9}" name="Effect allele frequency"/>
    <tableColumn id="8" xr3:uid="{46AA2E5E-7097-46FE-9118-40976E5A1217}" name="Beta"/>
    <tableColumn id="9" xr3:uid="{AE503CE5-932E-4D4D-83D0-C439206E2A3A}" name="Standard Error"/>
    <tableColumn id="10" xr3:uid="{B7962C94-0997-4585-9E20-B4DBD17DE05D}" name="P" dataDxfId="20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5BC1DBC-DFC9-8549-8EB7-DC99EEA91993}" name="Table11" displayName="Table11" ref="A4:J309" totalsRowShown="0" headerRowDxfId="19" tableBorderDxfId="18">
  <autoFilter ref="A4:J309" xr:uid="{60A2C21E-2515-454F-A02C-0371058B5690}"/>
  <tableColumns count="10">
    <tableColumn id="1" xr3:uid="{27D25CE9-23B7-9744-9B2D-C665B4095E49}" name="SNP"/>
    <tableColumn id="2" xr3:uid="{273718CD-C63F-EE40-8AC5-4DAE97D84808}" name="Chromosome"/>
    <tableColumn id="3" xr3:uid="{99EB3D26-354F-1245-AAEE-21B9699EF70A}" name="Base position"/>
    <tableColumn id="4" xr3:uid="{E572DF6F-5996-C945-AA3D-CF364686725F}" name="Closest gene" dataDxfId="17"/>
    <tableColumn id="5" xr3:uid="{65186496-9087-0947-97EA-5ED619342219}" name="Effect allele"/>
    <tableColumn id="6" xr3:uid="{24724F10-3A97-2947-B988-83605602F8F0}" name="Other allele"/>
    <tableColumn id="7" xr3:uid="{27B2599C-341B-7546-AA3F-764629C14FFC}" name="Effect allele frequency"/>
    <tableColumn id="8" xr3:uid="{A1B7884E-558F-4748-8717-8DDCD0D2C9AA}" name="Beta"/>
    <tableColumn id="9" xr3:uid="{FA98B01F-A6A3-0E4F-915F-58AC00BF4919}" name="Standard Error"/>
    <tableColumn id="10" xr3:uid="{85F0DA82-1103-6E42-84C0-5C5CECDB6F86}" name="P" dataDxfId="16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ubmed/29892016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3EA4A-2F0F-40E5-B184-1FCBDB52A434}">
  <dimension ref="A1:A17"/>
  <sheetViews>
    <sheetView tabSelected="1" zoomScale="150" zoomScaleNormal="178" workbookViewId="0"/>
  </sheetViews>
  <sheetFormatPr baseColWidth="10" defaultColWidth="8.83203125" defaultRowHeight="15"/>
  <sheetData>
    <row r="1" spans="1:1" ht="19">
      <c r="A1" s="10" t="s">
        <v>0</v>
      </c>
    </row>
    <row r="2" spans="1:1">
      <c r="A2" s="11" t="s">
        <v>2160</v>
      </c>
    </row>
    <row r="3" spans="1:1">
      <c r="A3" s="11" t="s">
        <v>2161</v>
      </c>
    </row>
    <row r="4" spans="1:1">
      <c r="A4" s="11" t="s">
        <v>2168</v>
      </c>
    </row>
    <row r="5" spans="1:1">
      <c r="A5" s="11" t="s">
        <v>2170</v>
      </c>
    </row>
    <row r="6" spans="1:1">
      <c r="A6" s="11" t="s">
        <v>2162</v>
      </c>
    </row>
    <row r="7" spans="1:1">
      <c r="A7" s="11" t="s">
        <v>2171</v>
      </c>
    </row>
    <row r="8" spans="1:1">
      <c r="A8" s="11" t="s">
        <v>2163</v>
      </c>
    </row>
    <row r="9" spans="1:1">
      <c r="A9" s="11" t="s">
        <v>2172</v>
      </c>
    </row>
    <row r="10" spans="1:1">
      <c r="A10" s="11" t="s">
        <v>2164</v>
      </c>
    </row>
    <row r="11" spans="1:1">
      <c r="A11" s="11" t="s">
        <v>2165</v>
      </c>
    </row>
    <row r="12" spans="1:1">
      <c r="A12" s="11" t="s">
        <v>2166</v>
      </c>
    </row>
    <row r="13" spans="1:1">
      <c r="A13" s="11" t="s">
        <v>2173</v>
      </c>
    </row>
    <row r="14" spans="1:1">
      <c r="A14" s="26" t="s">
        <v>2158</v>
      </c>
    </row>
    <row r="15" spans="1:1">
      <c r="A15" s="26" t="s">
        <v>2157</v>
      </c>
    </row>
    <row r="16" spans="1:1">
      <c r="A16" s="26" t="s">
        <v>2174</v>
      </c>
    </row>
    <row r="17" spans="1:1">
      <c r="A17" s="26" t="s">
        <v>2167</v>
      </c>
    </row>
  </sheetData>
  <hyperlinks>
    <hyperlink ref="A2" location="'Table S1'!R1C1" display="Supplementary Table 1: Genome-wide association study consortia from which diseaseoutcome effect estimates were obtained in this study" xr:uid="{F977017D-4CB0-0745-8069-1F1F7AE7B138}"/>
    <hyperlink ref="A3" location="'Table S2'!R1C1" display="Supplementary Table 2: Genome-wide association study results for early life body mass index in the UK Biobank" xr:uid="{3B3020DE-9C8E-A04E-AA18-7E1ED75E4071}"/>
    <hyperlink ref="A4" location="'Table S3'!R1C1" display="Supplementary Table 3: Genome-wide association study results for adulthood body mass index in the UK Biobank" xr:uid="{9885ED79-B129-664B-B2A3-F1BD095345F0}"/>
    <hyperlink ref="A5" location="'Table S4'!R1C1" display="Supplementary Table 4: Comparison of genome-wide effect estimates between early life and adulthood body mass index in the UK Biobank" xr:uid="{5FF1A962-133E-EA4C-9DFB-7E36E8AA8341}"/>
    <hyperlink ref="A6" location="'Table S5'!R1C1" display="Supplementary Table 5: Genome-wide association study results for early life body mass index in the UK Biobank (Females only)" xr:uid="{C4D36589-3A03-1A4C-AA3B-6E08EE7595EF}"/>
    <hyperlink ref="A7" location="'Table S6'!R1C1" display="Supplementary Table 6: Genome-wide association study results for adulthood body mass index in the UK Biobank (Females only)" xr:uid="{F167B6B5-D46C-834A-9DD6-5461D06F09A3}"/>
    <hyperlink ref="A8" location="'Table S7'!R1C1" display="Supplementary Table 7: Genome-wide association study results for early life body mass index in the UK Biobank (Males only)" xr:uid="{9780BF0D-11BB-134B-978F-8A4475816DE4}"/>
    <hyperlink ref="A9" location="'Table S8'!R1C1" display="Supplementary Table 8: Genome-wide association study results for adulthood body mass index in the UK Biobank (Males only)" xr:uid="{7157E5C3-A446-E448-8EBD-B6A9046AD0BA}"/>
    <hyperlink ref="A10" location="'Table S9'!A1" display="Supplementary Table 9: Genome-wide association study results for early life body mass index in the UK Biobank (with additional adjustment for month of birth)" xr:uid="{1E9099A3-0FD2-F94A-BD8D-FD9333D4AC9C}"/>
    <hyperlink ref="A11" location="'Table S10'!A1" display="Supplementary Table 10: Genome-wide association study results for early life body mass index in the UK Biobank (Females only with additional adjustment for month of birth)" xr:uid="{473B522D-6F06-5840-88DD-452B5C2A87A7}"/>
    <hyperlink ref="A12" location="'Table S11'!A1" display="Supplementary Table 11: Genome-wide association study results for adulthood body mass index in the UK Biobank (Males only (with additional adjustment for month of birth)" xr:uid="{5B648BA0-8F70-AD46-BF3B-41569D17F621}"/>
    <hyperlink ref="A13" location="'Table S12'!A1" display="Supplementary Table 12: Assessment of heterogeneity for all univariable and multivariable analyses" xr:uid="{A6AC3C83-2DDC-E24D-B95E-1C6B159A801A}"/>
    <hyperlink ref="A14" location="'Table S13'!A1" display="Supplementary Table 13: F-statistics for univariable and multivariable Mendelian randomization analyses" xr:uid="{951E008D-2E11-4E2B-BE90-7895EAB49ABA}"/>
    <hyperlink ref="A15" location="'Table S14'!A1" display="Supplementary Table 14: Assessment of heterogeneity for all outcomes" xr:uid="{D86D6109-ECBE-41E1-A455-E60F898F5C3B}"/>
    <hyperlink ref="A16" location="'Table S15'!A1" display="Supplementary Table 15: Sensitivity analyses using multivariable MR Egger analysis to assess the effect of both predicted early life and adult body mass index on 4 disease outcomes" xr:uid="{00B44C0E-9392-4358-BA33-284F2C619C08}"/>
    <hyperlink ref="A17" location="'Table S16'!A1" display="Supplementary Table 16: Univariable and multivariable Mendelian randomization analysis assessing the effect of both predicted early life and adult body mass index on breast cancer (ER+/ER- cases)" xr:uid="{AAFF3A8D-8858-4374-8523-8FDAE92B30D1}"/>
  </hyperlinks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D6DD8-0657-A84C-9645-5830ADCB70BB}">
  <dimension ref="A1:J309"/>
  <sheetViews>
    <sheetView workbookViewId="0"/>
  </sheetViews>
  <sheetFormatPr baseColWidth="10" defaultColWidth="11.5" defaultRowHeight="15"/>
  <cols>
    <col min="2" max="2" width="13.83203125" customWidth="1"/>
    <col min="3" max="3" width="13.6640625" customWidth="1"/>
    <col min="4" max="4" width="13.1640625" customWidth="1"/>
    <col min="5" max="5" width="12.5" customWidth="1"/>
    <col min="6" max="6" width="12.6640625" customWidth="1"/>
    <col min="7" max="7" width="20.6640625" customWidth="1"/>
    <col min="9" max="9" width="14.5" customWidth="1"/>
  </cols>
  <sheetData>
    <row r="1" spans="1:10" ht="19">
      <c r="A1" s="9" t="s">
        <v>2164</v>
      </c>
    </row>
    <row r="2" spans="1:10">
      <c r="A2" s="44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 ht="16">
      <c r="A5" t="s">
        <v>153</v>
      </c>
      <c r="B5">
        <v>16</v>
      </c>
      <c r="C5">
        <v>53800954</v>
      </c>
      <c r="D5" s="12" t="s">
        <v>154</v>
      </c>
      <c r="E5" t="s">
        <v>3</v>
      </c>
      <c r="F5" t="s">
        <v>2</v>
      </c>
      <c r="G5">
        <v>0.59655199999999997</v>
      </c>
      <c r="H5">
        <v>-4.7385900000000002E-2</v>
      </c>
      <c r="I5">
        <v>1.42731E-3</v>
      </c>
      <c r="J5" s="1">
        <v>1.1E-241</v>
      </c>
    </row>
    <row r="6" spans="1:10" ht="16">
      <c r="A6" t="s">
        <v>354</v>
      </c>
      <c r="B6">
        <v>1</v>
      </c>
      <c r="C6">
        <v>177889480</v>
      </c>
      <c r="D6" s="12" t="s">
        <v>128</v>
      </c>
      <c r="E6" t="s">
        <v>7</v>
      </c>
      <c r="F6" t="s">
        <v>6</v>
      </c>
      <c r="G6">
        <v>0.79475200000000001</v>
      </c>
      <c r="H6">
        <v>-4.70912E-2</v>
      </c>
      <c r="I6">
        <v>1.73201E-3</v>
      </c>
      <c r="J6" s="1">
        <v>8.8000000000000004E-163</v>
      </c>
    </row>
    <row r="7" spans="1:10" ht="16">
      <c r="A7" t="s">
        <v>17</v>
      </c>
      <c r="B7">
        <v>2</v>
      </c>
      <c r="C7">
        <v>25150641</v>
      </c>
      <c r="D7" s="12" t="s">
        <v>18</v>
      </c>
      <c r="E7" t="s">
        <v>7</v>
      </c>
      <c r="F7" t="s">
        <v>6</v>
      </c>
      <c r="G7">
        <v>0.51387700000000003</v>
      </c>
      <c r="H7">
        <v>-3.5915999999999997E-2</v>
      </c>
      <c r="I7">
        <v>1.39959E-3</v>
      </c>
      <c r="J7" s="1">
        <v>3.1E-145</v>
      </c>
    </row>
    <row r="8" spans="1:10" ht="16">
      <c r="A8" t="s">
        <v>381</v>
      </c>
      <c r="B8">
        <v>2</v>
      </c>
      <c r="C8">
        <v>417167</v>
      </c>
      <c r="D8" s="12" t="s">
        <v>382</v>
      </c>
      <c r="E8" t="s">
        <v>3</v>
      </c>
      <c r="F8" t="s">
        <v>2</v>
      </c>
      <c r="G8">
        <v>0.95145900000000005</v>
      </c>
      <c r="H8">
        <v>8.0257999999999996E-2</v>
      </c>
      <c r="I8">
        <v>3.2535300000000001E-3</v>
      </c>
      <c r="J8" s="1">
        <v>2.4000000000000001E-134</v>
      </c>
    </row>
    <row r="9" spans="1:10" ht="16">
      <c r="A9" t="s">
        <v>135</v>
      </c>
      <c r="B9">
        <v>2</v>
      </c>
      <c r="C9">
        <v>632592</v>
      </c>
      <c r="D9" s="12" t="s">
        <v>136</v>
      </c>
      <c r="E9" t="s">
        <v>6</v>
      </c>
      <c r="F9" t="s">
        <v>7</v>
      </c>
      <c r="G9">
        <v>0.17186399999999999</v>
      </c>
      <c r="H9">
        <v>-4.3321100000000001E-2</v>
      </c>
      <c r="I9">
        <v>1.8521799999999999E-3</v>
      </c>
      <c r="J9" s="1">
        <v>5.5000000000000003E-121</v>
      </c>
    </row>
    <row r="10" spans="1:10" ht="16">
      <c r="A10" t="s">
        <v>426</v>
      </c>
      <c r="B10">
        <v>12</v>
      </c>
      <c r="C10">
        <v>50263148</v>
      </c>
      <c r="D10" s="12" t="s">
        <v>427</v>
      </c>
      <c r="E10" t="s">
        <v>6</v>
      </c>
      <c r="F10" t="s">
        <v>7</v>
      </c>
      <c r="G10">
        <v>0.615537</v>
      </c>
      <c r="H10">
        <v>-3.1261200000000003E-2</v>
      </c>
      <c r="I10">
        <v>1.44002E-3</v>
      </c>
      <c r="J10" s="1">
        <v>1.7000000000000001E-104</v>
      </c>
    </row>
    <row r="11" spans="1:10" ht="16">
      <c r="A11" t="s">
        <v>400</v>
      </c>
      <c r="B11">
        <v>18</v>
      </c>
      <c r="C11">
        <v>57838401</v>
      </c>
      <c r="D11" s="12" t="s">
        <v>70</v>
      </c>
      <c r="E11" t="s">
        <v>6</v>
      </c>
      <c r="F11" t="s">
        <v>7</v>
      </c>
      <c r="G11">
        <v>0.76659500000000003</v>
      </c>
      <c r="H11">
        <v>-3.32603E-2</v>
      </c>
      <c r="I11">
        <v>1.65548E-3</v>
      </c>
      <c r="J11" s="1">
        <v>8.7999999999999994E-90</v>
      </c>
    </row>
    <row r="12" spans="1:10" ht="16">
      <c r="A12" t="s">
        <v>103</v>
      </c>
      <c r="B12">
        <v>1</v>
      </c>
      <c r="C12">
        <v>74997762</v>
      </c>
      <c r="D12" s="12" t="s">
        <v>2079</v>
      </c>
      <c r="E12" t="s">
        <v>7</v>
      </c>
      <c r="F12" t="s">
        <v>6</v>
      </c>
      <c r="G12">
        <v>0.43770300000000001</v>
      </c>
      <c r="H12">
        <v>2.7463899999999999E-2</v>
      </c>
      <c r="I12">
        <v>1.41114E-3</v>
      </c>
      <c r="J12" s="1">
        <v>2.2999999999999998E-84</v>
      </c>
    </row>
    <row r="13" spans="1:10" ht="16">
      <c r="A13" t="s">
        <v>103</v>
      </c>
      <c r="B13">
        <v>1</v>
      </c>
      <c r="C13">
        <v>74997762</v>
      </c>
      <c r="D13" s="12" t="s">
        <v>104</v>
      </c>
      <c r="E13" t="s">
        <v>7</v>
      </c>
      <c r="F13" t="s">
        <v>6</v>
      </c>
      <c r="G13">
        <v>0.43770300000000001</v>
      </c>
      <c r="H13">
        <v>2.7463899999999999E-2</v>
      </c>
      <c r="I13">
        <v>1.41114E-3</v>
      </c>
      <c r="J13" s="1">
        <v>2.2999999999999998E-84</v>
      </c>
    </row>
    <row r="14" spans="1:10" ht="16">
      <c r="A14" t="s">
        <v>123</v>
      </c>
      <c r="B14">
        <v>4</v>
      </c>
      <c r="C14">
        <v>45179883</v>
      </c>
      <c r="D14" s="12" t="s">
        <v>124</v>
      </c>
      <c r="E14" t="s">
        <v>2</v>
      </c>
      <c r="F14" t="s">
        <v>3</v>
      </c>
      <c r="G14">
        <v>0.565002</v>
      </c>
      <c r="H14">
        <v>-2.21856E-2</v>
      </c>
      <c r="I14">
        <v>1.4151599999999999E-3</v>
      </c>
      <c r="J14" s="1">
        <v>2.2E-55</v>
      </c>
    </row>
    <row r="15" spans="1:10" ht="16">
      <c r="A15" t="s">
        <v>357</v>
      </c>
      <c r="B15">
        <v>16</v>
      </c>
      <c r="C15">
        <v>19941557</v>
      </c>
      <c r="D15" s="12" t="s">
        <v>358</v>
      </c>
      <c r="E15" t="s">
        <v>3</v>
      </c>
      <c r="F15" t="s">
        <v>6</v>
      </c>
      <c r="G15">
        <v>0.85766399999999998</v>
      </c>
      <c r="H15">
        <v>2.9859199999999999E-2</v>
      </c>
      <c r="I15">
        <v>2.0050599999999999E-3</v>
      </c>
      <c r="J15" s="1">
        <v>3.7000000000000001E-50</v>
      </c>
    </row>
    <row r="16" spans="1:10" ht="16">
      <c r="A16" t="s">
        <v>73</v>
      </c>
      <c r="B16">
        <v>2</v>
      </c>
      <c r="C16">
        <v>207066474</v>
      </c>
      <c r="D16" s="12" t="s">
        <v>74</v>
      </c>
      <c r="E16" t="s">
        <v>6</v>
      </c>
      <c r="F16" t="s">
        <v>2</v>
      </c>
      <c r="G16">
        <v>0.94240699999999999</v>
      </c>
      <c r="H16">
        <v>-4.23001E-2</v>
      </c>
      <c r="I16">
        <v>3.0358199999999998E-3</v>
      </c>
      <c r="J16" s="1">
        <v>3.9999999999999998E-44</v>
      </c>
    </row>
    <row r="17" spans="1:10" ht="16">
      <c r="A17" t="s">
        <v>303</v>
      </c>
      <c r="B17">
        <v>6</v>
      </c>
      <c r="C17">
        <v>50788778</v>
      </c>
      <c r="D17" s="12" t="s">
        <v>304</v>
      </c>
      <c r="E17" t="s">
        <v>7</v>
      </c>
      <c r="F17" t="s">
        <v>2</v>
      </c>
      <c r="G17">
        <v>0.82008599999999998</v>
      </c>
      <c r="H17">
        <v>-2.4991200000000002E-2</v>
      </c>
      <c r="I17">
        <v>1.82368E-3</v>
      </c>
      <c r="J17" s="1">
        <v>9.6999999999999995E-43</v>
      </c>
    </row>
    <row r="18" spans="1:10" ht="16">
      <c r="A18" t="s">
        <v>61</v>
      </c>
      <c r="B18">
        <v>1</v>
      </c>
      <c r="C18">
        <v>72750500</v>
      </c>
      <c r="D18" s="12" t="s">
        <v>62</v>
      </c>
      <c r="E18" t="s">
        <v>7</v>
      </c>
      <c r="F18" t="s">
        <v>6</v>
      </c>
      <c r="G18">
        <v>0.39643200000000001</v>
      </c>
      <c r="H18">
        <v>-1.8332399999999999E-2</v>
      </c>
      <c r="I18">
        <v>1.42764E-3</v>
      </c>
      <c r="J18" s="1">
        <v>9.7000000000000008E-38</v>
      </c>
    </row>
    <row r="19" spans="1:10" ht="16">
      <c r="A19" t="s">
        <v>531</v>
      </c>
      <c r="B19">
        <v>15</v>
      </c>
      <c r="C19">
        <v>68076856</v>
      </c>
      <c r="D19" s="12" t="s">
        <v>532</v>
      </c>
      <c r="E19" t="s">
        <v>2</v>
      </c>
      <c r="F19" t="s">
        <v>3</v>
      </c>
      <c r="G19">
        <v>0.77363300000000002</v>
      </c>
      <c r="H19">
        <v>2.1323399999999999E-2</v>
      </c>
      <c r="I19">
        <v>1.67055E-3</v>
      </c>
      <c r="J19" s="1">
        <v>2.5999999999999998E-37</v>
      </c>
    </row>
    <row r="20" spans="1:10" ht="16">
      <c r="A20" t="s">
        <v>295</v>
      </c>
      <c r="B20">
        <v>8</v>
      </c>
      <c r="C20">
        <v>76862208</v>
      </c>
      <c r="D20" s="12" t="s">
        <v>296</v>
      </c>
      <c r="E20" t="s">
        <v>2</v>
      </c>
      <c r="F20" t="s">
        <v>3</v>
      </c>
      <c r="G20">
        <v>0.58616400000000002</v>
      </c>
      <c r="H20">
        <v>1.6627900000000001E-2</v>
      </c>
      <c r="I20">
        <v>1.4239599999999999E-3</v>
      </c>
      <c r="J20" s="1">
        <v>1.7000000000000001E-31</v>
      </c>
    </row>
    <row r="21" spans="1:10" ht="16">
      <c r="A21" t="s">
        <v>219</v>
      </c>
      <c r="B21">
        <v>16</v>
      </c>
      <c r="C21">
        <v>4014282</v>
      </c>
      <c r="D21" s="12" t="s">
        <v>220</v>
      </c>
      <c r="E21" t="s">
        <v>2</v>
      </c>
      <c r="F21" t="s">
        <v>6</v>
      </c>
      <c r="G21">
        <v>0.38624700000000001</v>
      </c>
      <c r="H21">
        <v>-1.6484100000000002E-2</v>
      </c>
      <c r="I21">
        <v>1.4420100000000001E-3</v>
      </c>
      <c r="J21" s="1">
        <v>2.8999999999999999E-30</v>
      </c>
    </row>
    <row r="22" spans="1:10" ht="16">
      <c r="A22" t="s">
        <v>479</v>
      </c>
      <c r="B22">
        <v>1</v>
      </c>
      <c r="C22">
        <v>110082886</v>
      </c>
      <c r="D22" s="12" t="s">
        <v>480</v>
      </c>
      <c r="E22" t="s">
        <v>2</v>
      </c>
      <c r="F22" t="s">
        <v>3</v>
      </c>
      <c r="G22">
        <v>0.97398099999999999</v>
      </c>
      <c r="H22">
        <v>-4.8476199999999997E-2</v>
      </c>
      <c r="I22">
        <v>4.4120799999999996E-3</v>
      </c>
      <c r="J22" s="1">
        <v>4.3999999999999999E-28</v>
      </c>
    </row>
    <row r="23" spans="1:10" ht="16">
      <c r="A23" t="s">
        <v>340</v>
      </c>
      <c r="B23">
        <v>9</v>
      </c>
      <c r="C23">
        <v>96254464</v>
      </c>
      <c r="D23" s="12" t="s">
        <v>341</v>
      </c>
      <c r="E23" t="s">
        <v>7</v>
      </c>
      <c r="F23" t="s">
        <v>6</v>
      </c>
      <c r="G23">
        <v>0.65634599999999998</v>
      </c>
      <c r="H23">
        <v>-1.57518E-2</v>
      </c>
      <c r="I23">
        <v>1.47886E-3</v>
      </c>
      <c r="J23" s="1">
        <v>1.7000000000000001E-26</v>
      </c>
    </row>
    <row r="24" spans="1:10" ht="16">
      <c r="A24" t="s">
        <v>280</v>
      </c>
      <c r="B24">
        <v>6</v>
      </c>
      <c r="C24">
        <v>100727703</v>
      </c>
      <c r="D24" s="12" t="s">
        <v>281</v>
      </c>
      <c r="E24" t="s">
        <v>3</v>
      </c>
      <c r="F24" t="s">
        <v>6</v>
      </c>
      <c r="G24">
        <v>0.77605599999999997</v>
      </c>
      <c r="H24">
        <v>-1.78199E-2</v>
      </c>
      <c r="I24">
        <v>1.67851E-3</v>
      </c>
      <c r="J24" s="1">
        <v>2.5000000000000001E-26</v>
      </c>
    </row>
    <row r="25" spans="1:10" ht="16">
      <c r="A25" t="s">
        <v>129</v>
      </c>
      <c r="B25">
        <v>11</v>
      </c>
      <c r="C25">
        <v>47604639</v>
      </c>
      <c r="D25" s="12" t="s">
        <v>130</v>
      </c>
      <c r="E25" t="s">
        <v>2</v>
      </c>
      <c r="F25" t="s">
        <v>3</v>
      </c>
      <c r="G25">
        <v>0.59145300000000001</v>
      </c>
      <c r="H25">
        <v>-1.4578900000000001E-2</v>
      </c>
      <c r="I25">
        <v>1.4217500000000001E-3</v>
      </c>
      <c r="J25" s="1">
        <v>1.1E-24</v>
      </c>
    </row>
    <row r="26" spans="1:10" ht="16">
      <c r="A26" t="s">
        <v>359</v>
      </c>
      <c r="B26">
        <v>11</v>
      </c>
      <c r="C26">
        <v>27723334</v>
      </c>
      <c r="D26" s="12" t="s">
        <v>360</v>
      </c>
      <c r="E26" t="s">
        <v>6</v>
      </c>
      <c r="F26" t="s">
        <v>7</v>
      </c>
      <c r="G26">
        <v>0.74060000000000004</v>
      </c>
      <c r="H26">
        <v>-1.6226000000000001E-2</v>
      </c>
      <c r="I26">
        <v>1.59844E-3</v>
      </c>
      <c r="J26" s="1">
        <v>3.2999999999999998E-24</v>
      </c>
    </row>
    <row r="27" spans="1:10" ht="16">
      <c r="A27" t="s">
        <v>107</v>
      </c>
      <c r="B27">
        <v>6</v>
      </c>
      <c r="C27">
        <v>55190480</v>
      </c>
      <c r="D27" s="12" t="s">
        <v>108</v>
      </c>
      <c r="E27" t="s">
        <v>6</v>
      </c>
      <c r="F27" t="s">
        <v>7</v>
      </c>
      <c r="G27">
        <v>0.82561799999999996</v>
      </c>
      <c r="H27">
        <v>-1.89304E-2</v>
      </c>
      <c r="I27">
        <v>1.8937299999999999E-3</v>
      </c>
      <c r="J27" s="1">
        <v>1.5999999999999999E-23</v>
      </c>
    </row>
    <row r="28" spans="1:10" ht="16">
      <c r="A28" t="s">
        <v>305</v>
      </c>
      <c r="B28">
        <v>19</v>
      </c>
      <c r="C28">
        <v>47569003</v>
      </c>
      <c r="D28" s="12" t="s">
        <v>306</v>
      </c>
      <c r="E28" t="s">
        <v>6</v>
      </c>
      <c r="F28" t="s">
        <v>7</v>
      </c>
      <c r="G28">
        <v>0.32495299999999999</v>
      </c>
      <c r="H28">
        <v>-1.47598E-2</v>
      </c>
      <c r="I28">
        <v>1.49533E-3</v>
      </c>
      <c r="J28" s="1">
        <v>5.5999999999999994E-23</v>
      </c>
    </row>
    <row r="29" spans="1:10" ht="16">
      <c r="A29" t="s">
        <v>117</v>
      </c>
      <c r="B29">
        <v>13</v>
      </c>
      <c r="C29">
        <v>54102206</v>
      </c>
      <c r="D29" s="12" t="s">
        <v>118</v>
      </c>
      <c r="E29" t="s">
        <v>6</v>
      </c>
      <c r="F29" t="s">
        <v>7</v>
      </c>
      <c r="G29">
        <v>0.87064600000000003</v>
      </c>
      <c r="H29">
        <v>-2.0627400000000001E-2</v>
      </c>
      <c r="I29">
        <v>2.10597E-3</v>
      </c>
      <c r="J29" s="1">
        <v>1.2E-22</v>
      </c>
    </row>
    <row r="30" spans="1:10" ht="16">
      <c r="A30" t="s">
        <v>193</v>
      </c>
      <c r="B30">
        <v>13</v>
      </c>
      <c r="C30">
        <v>28624294</v>
      </c>
      <c r="D30" s="12" t="s">
        <v>194</v>
      </c>
      <c r="E30" t="s">
        <v>6</v>
      </c>
      <c r="F30" t="s">
        <v>7</v>
      </c>
      <c r="G30">
        <v>0.374865</v>
      </c>
      <c r="H30">
        <v>1.4119400000000001E-2</v>
      </c>
      <c r="I30">
        <v>1.44563E-3</v>
      </c>
      <c r="J30" s="1">
        <v>1.5999999999999999E-22</v>
      </c>
    </row>
    <row r="31" spans="1:10" ht="16">
      <c r="A31" t="s">
        <v>69</v>
      </c>
      <c r="B31">
        <v>18</v>
      </c>
      <c r="C31">
        <v>58157767</v>
      </c>
      <c r="D31" s="12" t="s">
        <v>70</v>
      </c>
      <c r="E31" t="s">
        <v>6</v>
      </c>
      <c r="F31" t="s">
        <v>7</v>
      </c>
      <c r="G31">
        <v>0.97526400000000002</v>
      </c>
      <c r="H31">
        <v>4.39079E-2</v>
      </c>
      <c r="I31">
        <v>4.5435900000000001E-3</v>
      </c>
      <c r="J31" s="1">
        <v>4.3000000000000004E-22</v>
      </c>
    </row>
    <row r="32" spans="1:10" ht="16">
      <c r="A32" t="s">
        <v>461</v>
      </c>
      <c r="B32">
        <v>4</v>
      </c>
      <c r="C32">
        <v>102708997</v>
      </c>
      <c r="D32" s="12" t="s">
        <v>462</v>
      </c>
      <c r="E32" t="s">
        <v>2</v>
      </c>
      <c r="F32" t="s">
        <v>7</v>
      </c>
      <c r="G32">
        <v>0.56897900000000001</v>
      </c>
      <c r="H32">
        <v>-1.3716000000000001E-2</v>
      </c>
      <c r="I32">
        <v>1.42534E-3</v>
      </c>
      <c r="J32" s="1">
        <v>6.3999999999999997E-22</v>
      </c>
    </row>
    <row r="33" spans="1:10" ht="16">
      <c r="A33" t="s">
        <v>377</v>
      </c>
      <c r="B33">
        <v>16</v>
      </c>
      <c r="C33">
        <v>28868962</v>
      </c>
      <c r="D33" s="12" t="s">
        <v>378</v>
      </c>
      <c r="E33" t="s">
        <v>2</v>
      </c>
      <c r="F33" t="s">
        <v>6</v>
      </c>
      <c r="G33">
        <v>0.60197800000000001</v>
      </c>
      <c r="H33">
        <v>-1.3698E-2</v>
      </c>
      <c r="I33">
        <v>1.4301400000000001E-3</v>
      </c>
      <c r="J33" s="1">
        <v>9.9000000000000003E-22</v>
      </c>
    </row>
    <row r="34" spans="1:10" ht="16">
      <c r="A34" t="s">
        <v>498</v>
      </c>
      <c r="B34">
        <v>5</v>
      </c>
      <c r="C34">
        <v>153538241</v>
      </c>
      <c r="D34" s="12" t="s">
        <v>499</v>
      </c>
      <c r="E34" t="s">
        <v>7</v>
      </c>
      <c r="F34" t="s">
        <v>6</v>
      </c>
      <c r="G34">
        <v>0.42758200000000002</v>
      </c>
      <c r="H34">
        <v>1.34965E-2</v>
      </c>
      <c r="I34">
        <v>1.41391E-3</v>
      </c>
      <c r="J34" s="1">
        <v>1.4E-21</v>
      </c>
    </row>
    <row r="35" spans="1:10" ht="16">
      <c r="A35" t="s">
        <v>553</v>
      </c>
      <c r="B35">
        <v>6</v>
      </c>
      <c r="C35">
        <v>31315663</v>
      </c>
      <c r="D35" s="12" t="s">
        <v>554</v>
      </c>
      <c r="E35" t="s">
        <v>7</v>
      </c>
      <c r="F35" t="s">
        <v>3</v>
      </c>
      <c r="G35">
        <v>0.86627200000000004</v>
      </c>
      <c r="H35">
        <v>-2.01199E-2</v>
      </c>
      <c r="I35">
        <v>2.1096299999999999E-3</v>
      </c>
      <c r="J35" s="1">
        <v>1.5E-21</v>
      </c>
    </row>
    <row r="36" spans="1:10" ht="16">
      <c r="A36" t="s">
        <v>444</v>
      </c>
      <c r="B36">
        <v>18</v>
      </c>
      <c r="C36">
        <v>45921214</v>
      </c>
      <c r="D36" s="12" t="s">
        <v>445</v>
      </c>
      <c r="E36" t="s">
        <v>6</v>
      </c>
      <c r="F36" t="s">
        <v>7</v>
      </c>
      <c r="G36">
        <v>0.45834900000000001</v>
      </c>
      <c r="H36">
        <v>-1.3487600000000001E-2</v>
      </c>
      <c r="I36">
        <v>1.41723E-3</v>
      </c>
      <c r="J36" s="1">
        <v>1.7999999999999999E-21</v>
      </c>
    </row>
    <row r="37" spans="1:10" ht="16">
      <c r="A37" t="s">
        <v>183</v>
      </c>
      <c r="B37">
        <v>6</v>
      </c>
      <c r="C37">
        <v>51243035</v>
      </c>
      <c r="D37" s="12" t="s">
        <v>184</v>
      </c>
      <c r="E37" t="s">
        <v>6</v>
      </c>
      <c r="F37" t="s">
        <v>3</v>
      </c>
      <c r="G37">
        <v>0.52341099999999996</v>
      </c>
      <c r="H37">
        <v>-1.33343E-2</v>
      </c>
      <c r="I37">
        <v>1.4050200000000001E-3</v>
      </c>
      <c r="J37" s="1">
        <v>2.3E-21</v>
      </c>
    </row>
    <row r="38" spans="1:10" ht="16">
      <c r="A38" t="s">
        <v>467</v>
      </c>
      <c r="B38">
        <v>7</v>
      </c>
      <c r="C38">
        <v>93216002</v>
      </c>
      <c r="D38" s="12" t="s">
        <v>468</v>
      </c>
      <c r="E38" t="s">
        <v>2</v>
      </c>
      <c r="F38" t="s">
        <v>3</v>
      </c>
      <c r="G38">
        <v>0.64011700000000005</v>
      </c>
      <c r="H38">
        <v>-1.37392E-2</v>
      </c>
      <c r="I38">
        <v>1.45963E-3</v>
      </c>
      <c r="J38" s="1">
        <v>4.7999999999999999E-21</v>
      </c>
    </row>
    <row r="39" spans="1:10" ht="16">
      <c r="A39" t="s">
        <v>551</v>
      </c>
      <c r="B39">
        <v>6</v>
      </c>
      <c r="C39">
        <v>29911684</v>
      </c>
      <c r="D39" s="12" t="s">
        <v>552</v>
      </c>
      <c r="E39" t="s">
        <v>2</v>
      </c>
      <c r="F39" t="s">
        <v>3</v>
      </c>
      <c r="G39">
        <v>0.73766799999999999</v>
      </c>
      <c r="H39">
        <v>-1.51448E-2</v>
      </c>
      <c r="I39">
        <v>1.61422E-3</v>
      </c>
      <c r="J39" s="1">
        <v>6.4999999999999999E-21</v>
      </c>
    </row>
    <row r="40" spans="1:10" ht="16">
      <c r="A40" t="s">
        <v>373</v>
      </c>
      <c r="B40">
        <v>14</v>
      </c>
      <c r="C40">
        <v>30491807</v>
      </c>
      <c r="D40" s="12" t="s">
        <v>374</v>
      </c>
      <c r="E40" t="s">
        <v>6</v>
      </c>
      <c r="F40" t="s">
        <v>7</v>
      </c>
      <c r="G40">
        <v>0.961364</v>
      </c>
      <c r="H40">
        <v>-3.3958000000000002E-2</v>
      </c>
      <c r="I40">
        <v>3.6473399999999998E-3</v>
      </c>
      <c r="J40" s="1">
        <v>1.3E-20</v>
      </c>
    </row>
    <row r="41" spans="1:10" ht="16">
      <c r="A41" t="s">
        <v>178</v>
      </c>
      <c r="B41">
        <v>20</v>
      </c>
      <c r="C41">
        <v>15813475</v>
      </c>
      <c r="D41" s="12" t="s">
        <v>179</v>
      </c>
      <c r="E41" t="s">
        <v>2</v>
      </c>
      <c r="F41" t="s">
        <v>6</v>
      </c>
      <c r="G41">
        <v>0.87302599999999997</v>
      </c>
      <c r="H41">
        <v>-1.9348400000000002E-2</v>
      </c>
      <c r="I41">
        <v>2.1103099999999998E-3</v>
      </c>
      <c r="J41" s="1">
        <v>4.7999999999999999E-20</v>
      </c>
    </row>
    <row r="42" spans="1:10" ht="16">
      <c r="A42" t="s">
        <v>420</v>
      </c>
      <c r="B42">
        <v>10</v>
      </c>
      <c r="C42">
        <v>2666859</v>
      </c>
      <c r="D42" s="12" t="s">
        <v>421</v>
      </c>
      <c r="E42" t="s">
        <v>3</v>
      </c>
      <c r="F42" t="s">
        <v>2</v>
      </c>
      <c r="G42">
        <v>0.49184299999999997</v>
      </c>
      <c r="H42">
        <v>1.2881099999999999E-2</v>
      </c>
      <c r="I42">
        <v>1.4078000000000001E-3</v>
      </c>
      <c r="J42" s="1">
        <v>5.7000000000000002E-20</v>
      </c>
    </row>
    <row r="43" spans="1:10" ht="16">
      <c r="A43" t="s">
        <v>335</v>
      </c>
      <c r="B43">
        <v>3</v>
      </c>
      <c r="C43">
        <v>61198880</v>
      </c>
      <c r="D43" s="12" t="s">
        <v>246</v>
      </c>
      <c r="E43" t="s">
        <v>2</v>
      </c>
      <c r="F43" t="s">
        <v>3</v>
      </c>
      <c r="G43">
        <v>0.62607199999999996</v>
      </c>
      <c r="H43">
        <v>1.3022799999999999E-2</v>
      </c>
      <c r="I43">
        <v>1.4486200000000001E-3</v>
      </c>
      <c r="J43" s="1">
        <v>2.5000000000000002E-19</v>
      </c>
    </row>
    <row r="44" spans="1:10" ht="16">
      <c r="A44" t="s">
        <v>555</v>
      </c>
      <c r="B44">
        <v>5</v>
      </c>
      <c r="C44">
        <v>63932508</v>
      </c>
      <c r="D44" s="12" t="s">
        <v>556</v>
      </c>
      <c r="E44" t="s">
        <v>2</v>
      </c>
      <c r="F44" t="s">
        <v>3</v>
      </c>
      <c r="G44">
        <v>0.67635100000000004</v>
      </c>
      <c r="H44">
        <v>1.34228E-2</v>
      </c>
      <c r="I44">
        <v>1.49771E-3</v>
      </c>
      <c r="J44" s="1">
        <v>3.1999999999999998E-19</v>
      </c>
    </row>
    <row r="45" spans="1:10" ht="16">
      <c r="A45" t="s">
        <v>111</v>
      </c>
      <c r="B45">
        <v>1</v>
      </c>
      <c r="C45">
        <v>62579891</v>
      </c>
      <c r="D45" s="12" t="s">
        <v>112</v>
      </c>
      <c r="E45" t="s">
        <v>6</v>
      </c>
      <c r="F45" t="s">
        <v>3</v>
      </c>
      <c r="G45">
        <v>0.90576100000000004</v>
      </c>
      <c r="H45">
        <v>2.1814299999999998E-2</v>
      </c>
      <c r="I45">
        <v>2.4544800000000002E-3</v>
      </c>
      <c r="J45" s="1">
        <v>6.1999999999999998E-19</v>
      </c>
    </row>
    <row r="46" spans="1:10" ht="16">
      <c r="A46" t="s">
        <v>460</v>
      </c>
      <c r="B46">
        <v>3</v>
      </c>
      <c r="C46">
        <v>85792137</v>
      </c>
      <c r="D46" s="12" t="s">
        <v>148</v>
      </c>
      <c r="E46" t="s">
        <v>3</v>
      </c>
      <c r="F46" t="s">
        <v>2</v>
      </c>
      <c r="G46">
        <v>0.78496200000000005</v>
      </c>
      <c r="H46">
        <v>-1.51808E-2</v>
      </c>
      <c r="I46">
        <v>1.70925E-3</v>
      </c>
      <c r="J46" s="1">
        <v>6.5999999999999995E-19</v>
      </c>
    </row>
    <row r="47" spans="1:10" ht="16">
      <c r="A47" t="s">
        <v>525</v>
      </c>
      <c r="B47">
        <v>12</v>
      </c>
      <c r="C47">
        <v>49509262</v>
      </c>
      <c r="D47" s="12" t="s">
        <v>526</v>
      </c>
      <c r="E47" t="s">
        <v>7</v>
      </c>
      <c r="F47" t="s">
        <v>6</v>
      </c>
      <c r="G47">
        <v>0.65602099999999997</v>
      </c>
      <c r="H47">
        <v>-1.3076300000000001E-2</v>
      </c>
      <c r="I47">
        <v>1.4755899999999999E-3</v>
      </c>
      <c r="J47" s="1">
        <v>7.9000000000000003E-19</v>
      </c>
    </row>
    <row r="48" spans="1:10" ht="16">
      <c r="A48" t="s">
        <v>253</v>
      </c>
      <c r="B48">
        <v>1</v>
      </c>
      <c r="C48">
        <v>65991203</v>
      </c>
      <c r="D48" s="12" t="s">
        <v>254</v>
      </c>
      <c r="E48" t="s">
        <v>7</v>
      </c>
      <c r="F48" t="s">
        <v>6</v>
      </c>
      <c r="G48">
        <v>0.79751399999999995</v>
      </c>
      <c r="H48">
        <v>-1.53791E-2</v>
      </c>
      <c r="I48">
        <v>1.74285E-3</v>
      </c>
      <c r="J48" s="1">
        <v>1.0999999999999999E-18</v>
      </c>
    </row>
    <row r="49" spans="1:10" ht="16">
      <c r="A49" t="s">
        <v>287</v>
      </c>
      <c r="B49">
        <v>6</v>
      </c>
      <c r="C49">
        <v>26318262</v>
      </c>
      <c r="D49" s="12" t="s">
        <v>288</v>
      </c>
      <c r="E49" t="s">
        <v>2</v>
      </c>
      <c r="F49" t="s">
        <v>3</v>
      </c>
      <c r="G49">
        <v>0.89414700000000003</v>
      </c>
      <c r="H49">
        <v>-2.0031E-2</v>
      </c>
      <c r="I49">
        <v>2.2717499999999999E-3</v>
      </c>
      <c r="J49" s="1">
        <v>1.2E-18</v>
      </c>
    </row>
    <row r="50" spans="1:10" ht="16">
      <c r="A50" t="s">
        <v>321</v>
      </c>
      <c r="B50">
        <v>10</v>
      </c>
      <c r="C50">
        <v>102447647</v>
      </c>
      <c r="D50" s="12" t="s">
        <v>322</v>
      </c>
      <c r="E50" t="s">
        <v>2</v>
      </c>
      <c r="F50" t="s">
        <v>7</v>
      </c>
      <c r="G50">
        <v>0.89898500000000003</v>
      </c>
      <c r="H50">
        <v>2.0588200000000001E-2</v>
      </c>
      <c r="I50">
        <v>2.3410499999999999E-3</v>
      </c>
      <c r="J50" s="1">
        <v>1.4000000000000001E-18</v>
      </c>
    </row>
    <row r="51" spans="1:10" ht="16">
      <c r="A51" t="s">
        <v>149</v>
      </c>
      <c r="B51">
        <v>2</v>
      </c>
      <c r="C51">
        <v>142299735</v>
      </c>
      <c r="D51" s="12" t="s">
        <v>150</v>
      </c>
      <c r="E51" t="s">
        <v>6</v>
      </c>
      <c r="F51" t="s">
        <v>7</v>
      </c>
      <c r="G51">
        <v>0.81494200000000006</v>
      </c>
      <c r="H51">
        <v>1.57939E-2</v>
      </c>
      <c r="I51">
        <v>1.80243E-3</v>
      </c>
      <c r="J51" s="1">
        <v>1.8999999999999999E-18</v>
      </c>
    </row>
    <row r="52" spans="1:10" ht="16">
      <c r="A52" t="s">
        <v>274</v>
      </c>
      <c r="B52">
        <v>6</v>
      </c>
      <c r="C52">
        <v>28831611</v>
      </c>
      <c r="D52" s="12" t="s">
        <v>275</v>
      </c>
      <c r="E52" t="s">
        <v>2</v>
      </c>
      <c r="F52" t="s">
        <v>3</v>
      </c>
      <c r="G52">
        <v>0.88289499999999999</v>
      </c>
      <c r="H52">
        <v>-1.90496E-2</v>
      </c>
      <c r="I52">
        <v>2.1771799999999999E-3</v>
      </c>
      <c r="J52" s="1">
        <v>2.1E-18</v>
      </c>
    </row>
    <row r="53" spans="1:10" ht="16">
      <c r="A53" t="s">
        <v>278</v>
      </c>
      <c r="B53">
        <v>6</v>
      </c>
      <c r="C53">
        <v>27425644</v>
      </c>
      <c r="D53" s="12" t="s">
        <v>279</v>
      </c>
      <c r="E53" t="s">
        <v>6</v>
      </c>
      <c r="F53" t="s">
        <v>2</v>
      </c>
      <c r="G53">
        <v>0.89344900000000005</v>
      </c>
      <c r="H53">
        <v>-1.9962000000000001E-2</v>
      </c>
      <c r="I53">
        <v>2.2868400000000001E-3</v>
      </c>
      <c r="J53" s="1">
        <v>2.6E-18</v>
      </c>
    </row>
    <row r="54" spans="1:10" ht="16">
      <c r="A54" t="s">
        <v>272</v>
      </c>
      <c r="B54">
        <v>6</v>
      </c>
      <c r="C54">
        <v>32338283</v>
      </c>
      <c r="D54" s="12" t="s">
        <v>273</v>
      </c>
      <c r="E54" t="s">
        <v>6</v>
      </c>
      <c r="F54" t="s">
        <v>3</v>
      </c>
      <c r="G54">
        <v>0.74243599999999998</v>
      </c>
      <c r="H54">
        <v>-1.3929800000000001E-2</v>
      </c>
      <c r="I54">
        <v>1.5983799999999999E-3</v>
      </c>
      <c r="J54" s="1">
        <v>2.9E-18</v>
      </c>
    </row>
    <row r="55" spans="1:10" ht="16">
      <c r="A55" t="s">
        <v>231</v>
      </c>
      <c r="B55">
        <v>11</v>
      </c>
      <c r="C55">
        <v>65640204</v>
      </c>
      <c r="D55" s="12" t="s">
        <v>232</v>
      </c>
      <c r="E55" t="s">
        <v>2</v>
      </c>
      <c r="F55" t="s">
        <v>3</v>
      </c>
      <c r="G55">
        <v>0.35963600000000001</v>
      </c>
      <c r="H55">
        <v>1.26783E-2</v>
      </c>
      <c r="I55">
        <v>1.4572400000000001E-3</v>
      </c>
      <c r="J55" s="1">
        <v>3.3000000000000002E-18</v>
      </c>
    </row>
    <row r="56" spans="1:10" ht="16">
      <c r="A56" t="s">
        <v>572</v>
      </c>
      <c r="B56">
        <v>13</v>
      </c>
      <c r="C56">
        <v>40783323</v>
      </c>
      <c r="D56" s="12" t="s">
        <v>573</v>
      </c>
      <c r="E56" t="s">
        <v>2</v>
      </c>
      <c r="F56" t="s">
        <v>3</v>
      </c>
      <c r="G56">
        <v>0.67316799999999999</v>
      </c>
      <c r="H56">
        <v>-1.29432E-2</v>
      </c>
      <c r="I56">
        <v>1.4957799999999999E-3</v>
      </c>
      <c r="J56" s="1">
        <v>5.0000000000000004E-18</v>
      </c>
    </row>
    <row r="57" spans="1:10" ht="16">
      <c r="A57" t="s">
        <v>197</v>
      </c>
      <c r="B57">
        <v>20</v>
      </c>
      <c r="C57">
        <v>6609610</v>
      </c>
      <c r="D57" s="12" t="s">
        <v>198</v>
      </c>
      <c r="E57" t="s">
        <v>3</v>
      </c>
      <c r="F57" t="s">
        <v>6</v>
      </c>
      <c r="G57">
        <v>0.56137499999999996</v>
      </c>
      <c r="H57">
        <v>-1.21414E-2</v>
      </c>
      <c r="I57">
        <v>1.42158E-3</v>
      </c>
      <c r="J57" s="1">
        <v>1.3E-17</v>
      </c>
    </row>
    <row r="58" spans="1:10" ht="16">
      <c r="A58" t="s">
        <v>137</v>
      </c>
      <c r="B58">
        <v>21</v>
      </c>
      <c r="C58">
        <v>40309436</v>
      </c>
      <c r="D58" s="12" t="s">
        <v>138</v>
      </c>
      <c r="E58" t="s">
        <v>2</v>
      </c>
      <c r="F58" t="s">
        <v>6</v>
      </c>
      <c r="G58">
        <v>0.62296200000000002</v>
      </c>
      <c r="H58">
        <v>1.23762E-2</v>
      </c>
      <c r="I58">
        <v>1.4506300000000001E-3</v>
      </c>
      <c r="J58" s="1">
        <v>1.3999999999999999E-17</v>
      </c>
    </row>
    <row r="59" spans="1:10" ht="16">
      <c r="A59" t="s">
        <v>365</v>
      </c>
      <c r="B59">
        <v>22</v>
      </c>
      <c r="C59">
        <v>40703245</v>
      </c>
      <c r="D59" s="12" t="s">
        <v>366</v>
      </c>
      <c r="E59" t="s">
        <v>7</v>
      </c>
      <c r="F59" t="s">
        <v>6</v>
      </c>
      <c r="G59">
        <v>0.65068999999999999</v>
      </c>
      <c r="H59">
        <v>1.25519E-2</v>
      </c>
      <c r="I59">
        <v>1.4723E-3</v>
      </c>
      <c r="J59" s="1">
        <v>1.5E-17</v>
      </c>
    </row>
    <row r="60" spans="1:10" ht="16">
      <c r="A60" t="s">
        <v>139</v>
      </c>
      <c r="B60">
        <v>8</v>
      </c>
      <c r="C60">
        <v>64804804</v>
      </c>
      <c r="D60" s="12" t="s">
        <v>140</v>
      </c>
      <c r="E60" t="s">
        <v>7</v>
      </c>
      <c r="F60" t="s">
        <v>2</v>
      </c>
      <c r="G60">
        <v>0.65405400000000002</v>
      </c>
      <c r="H60">
        <v>-1.2563599999999999E-2</v>
      </c>
      <c r="I60">
        <v>1.4749299999999999E-3</v>
      </c>
      <c r="J60" s="1">
        <v>1.6000000000000001E-17</v>
      </c>
    </row>
    <row r="61" spans="1:10" ht="16">
      <c r="A61" t="s">
        <v>241</v>
      </c>
      <c r="B61">
        <v>3</v>
      </c>
      <c r="C61">
        <v>11339960</v>
      </c>
      <c r="D61" s="12" t="s">
        <v>242</v>
      </c>
      <c r="E61" t="s">
        <v>3</v>
      </c>
      <c r="F61" t="s">
        <v>7</v>
      </c>
      <c r="G61">
        <v>0.178094</v>
      </c>
      <c r="H61">
        <v>1.54935E-2</v>
      </c>
      <c r="I61">
        <v>1.83004E-3</v>
      </c>
      <c r="J61" s="1">
        <v>2.4999999999999999E-17</v>
      </c>
    </row>
    <row r="62" spans="1:10" ht="16">
      <c r="A62" t="s">
        <v>527</v>
      </c>
      <c r="B62">
        <v>6</v>
      </c>
      <c r="C62">
        <v>154304628</v>
      </c>
      <c r="D62" s="12" t="s">
        <v>528</v>
      </c>
      <c r="E62" t="s">
        <v>2</v>
      </c>
      <c r="F62" t="s">
        <v>6</v>
      </c>
      <c r="G62">
        <v>0.30517499999999997</v>
      </c>
      <c r="H62">
        <v>-1.2893099999999999E-2</v>
      </c>
      <c r="I62">
        <v>1.5233099999999999E-3</v>
      </c>
      <c r="J62" s="1">
        <v>2.6E-17</v>
      </c>
    </row>
    <row r="63" spans="1:10" ht="16">
      <c r="A63" t="s">
        <v>355</v>
      </c>
      <c r="B63">
        <v>12</v>
      </c>
      <c r="C63">
        <v>991306</v>
      </c>
      <c r="D63" s="12" t="s">
        <v>356</v>
      </c>
      <c r="E63" t="s">
        <v>6</v>
      </c>
      <c r="F63" t="s">
        <v>7</v>
      </c>
      <c r="G63">
        <v>0.79024000000000005</v>
      </c>
      <c r="H63">
        <v>-1.4537400000000001E-2</v>
      </c>
      <c r="I63">
        <v>1.7183700000000001E-3</v>
      </c>
      <c r="J63" s="1">
        <v>2.7000000000000001E-17</v>
      </c>
    </row>
    <row r="64" spans="1:10" ht="16">
      <c r="A64" t="s">
        <v>143</v>
      </c>
      <c r="B64">
        <v>13</v>
      </c>
      <c r="C64">
        <v>66205228</v>
      </c>
      <c r="D64" s="12" t="s">
        <v>144</v>
      </c>
      <c r="E64" t="s">
        <v>6</v>
      </c>
      <c r="F64" t="s">
        <v>7</v>
      </c>
      <c r="G64">
        <v>0.38963900000000001</v>
      </c>
      <c r="H64">
        <v>1.2054199999999999E-2</v>
      </c>
      <c r="I64">
        <v>1.4381800000000001E-3</v>
      </c>
      <c r="J64" s="1">
        <v>5.2000000000000001E-17</v>
      </c>
    </row>
    <row r="65" spans="1:10" ht="16">
      <c r="A65" t="s">
        <v>327</v>
      </c>
      <c r="B65">
        <v>16</v>
      </c>
      <c r="C65">
        <v>20245283</v>
      </c>
      <c r="D65" s="12" t="s">
        <v>328</v>
      </c>
      <c r="E65" t="s">
        <v>2</v>
      </c>
      <c r="F65" t="s">
        <v>3</v>
      </c>
      <c r="G65">
        <v>0.131408</v>
      </c>
      <c r="H65">
        <v>-1.7497800000000001E-2</v>
      </c>
      <c r="I65">
        <v>2.1075299999999998E-3</v>
      </c>
      <c r="J65" s="1">
        <v>9.9999999999999998E-17</v>
      </c>
    </row>
    <row r="66" spans="1:10" ht="16">
      <c r="A66" t="s">
        <v>515</v>
      </c>
      <c r="B66">
        <v>1</v>
      </c>
      <c r="C66">
        <v>184672098</v>
      </c>
      <c r="D66" s="12" t="s">
        <v>516</v>
      </c>
      <c r="E66" t="s">
        <v>6</v>
      </c>
      <c r="F66" t="s">
        <v>7</v>
      </c>
      <c r="G66">
        <v>0.98050499999999996</v>
      </c>
      <c r="H66">
        <v>4.2002900000000003E-2</v>
      </c>
      <c r="I66">
        <v>5.09728E-3</v>
      </c>
      <c r="J66" s="1">
        <v>1.7E-16</v>
      </c>
    </row>
    <row r="67" spans="1:10" ht="16">
      <c r="A67" t="s">
        <v>2092</v>
      </c>
      <c r="B67">
        <v>13</v>
      </c>
      <c r="C67">
        <v>59178258</v>
      </c>
      <c r="D67" s="12" t="s">
        <v>567</v>
      </c>
      <c r="E67" t="s">
        <v>6</v>
      </c>
      <c r="F67" t="s">
        <v>7</v>
      </c>
      <c r="G67">
        <v>0.48639399999999999</v>
      </c>
      <c r="H67">
        <v>-1.15923E-2</v>
      </c>
      <c r="I67">
        <v>1.41182E-3</v>
      </c>
      <c r="J67" s="1">
        <v>2.2E-16</v>
      </c>
    </row>
    <row r="68" spans="1:10" ht="16">
      <c r="A68" t="s">
        <v>93</v>
      </c>
      <c r="B68">
        <v>16</v>
      </c>
      <c r="C68">
        <v>67449639</v>
      </c>
      <c r="D68" s="12" t="s">
        <v>94</v>
      </c>
      <c r="E68" t="s">
        <v>6</v>
      </c>
      <c r="F68" t="s">
        <v>7</v>
      </c>
      <c r="G68">
        <v>0.96749799999999997</v>
      </c>
      <c r="H68">
        <v>-3.2242300000000002E-2</v>
      </c>
      <c r="I68">
        <v>3.9490000000000003E-3</v>
      </c>
      <c r="J68" s="1">
        <v>3.2000000000000002E-16</v>
      </c>
    </row>
    <row r="69" spans="1:10" ht="16">
      <c r="A69" t="s">
        <v>168</v>
      </c>
      <c r="B69">
        <v>13</v>
      </c>
      <c r="C69">
        <v>79587841</v>
      </c>
      <c r="D69" s="12" t="s">
        <v>169</v>
      </c>
      <c r="E69" t="s">
        <v>7</v>
      </c>
      <c r="F69" t="s">
        <v>2</v>
      </c>
      <c r="G69">
        <v>0.40407900000000002</v>
      </c>
      <c r="H69">
        <v>-1.18531E-2</v>
      </c>
      <c r="I69">
        <v>1.4578600000000001E-3</v>
      </c>
      <c r="J69" s="1">
        <v>4.2999999999999999E-16</v>
      </c>
    </row>
    <row r="70" spans="1:10" ht="16">
      <c r="A70" t="s">
        <v>63</v>
      </c>
      <c r="B70">
        <v>11</v>
      </c>
      <c r="C70">
        <v>115058585</v>
      </c>
      <c r="D70" s="12" t="s">
        <v>64</v>
      </c>
      <c r="E70" t="s">
        <v>6</v>
      </c>
      <c r="F70" t="s">
        <v>7</v>
      </c>
      <c r="G70">
        <v>0.75726899999999997</v>
      </c>
      <c r="H70">
        <v>1.32511E-2</v>
      </c>
      <c r="I70">
        <v>1.63429E-3</v>
      </c>
      <c r="J70" s="1">
        <v>5.1E-16</v>
      </c>
    </row>
    <row r="71" spans="1:10" ht="16">
      <c r="A71" t="s">
        <v>363</v>
      </c>
      <c r="B71">
        <v>3</v>
      </c>
      <c r="C71">
        <v>141267294</v>
      </c>
      <c r="D71" s="12" t="s">
        <v>364</v>
      </c>
      <c r="E71" t="s">
        <v>3</v>
      </c>
      <c r="F71" t="s">
        <v>7</v>
      </c>
      <c r="G71">
        <v>0.93367299999999998</v>
      </c>
      <c r="H71">
        <v>-2.2819900000000001E-2</v>
      </c>
      <c r="I71">
        <v>2.8148499999999998E-3</v>
      </c>
      <c r="J71" s="1">
        <v>5.1999999999999997E-16</v>
      </c>
    </row>
    <row r="72" spans="1:10" ht="16">
      <c r="A72" t="s">
        <v>448</v>
      </c>
      <c r="B72">
        <v>17</v>
      </c>
      <c r="C72">
        <v>2170501</v>
      </c>
      <c r="D72" s="12" t="s">
        <v>449</v>
      </c>
      <c r="E72" t="s">
        <v>6</v>
      </c>
      <c r="F72" t="s">
        <v>3</v>
      </c>
      <c r="G72">
        <v>0.65231600000000001</v>
      </c>
      <c r="H72">
        <v>1.1877199999999999E-2</v>
      </c>
      <c r="I72">
        <v>1.4708E-3</v>
      </c>
      <c r="J72" s="1">
        <v>6.7000000000000004E-16</v>
      </c>
    </row>
    <row r="73" spans="1:10" ht="16">
      <c r="A73" t="s">
        <v>492</v>
      </c>
      <c r="B73">
        <v>4</v>
      </c>
      <c r="C73">
        <v>30840331</v>
      </c>
      <c r="D73" s="12" t="s">
        <v>493</v>
      </c>
      <c r="E73" t="s">
        <v>7</v>
      </c>
      <c r="F73" t="s">
        <v>6</v>
      </c>
      <c r="G73">
        <v>0.59935799999999995</v>
      </c>
      <c r="H73">
        <v>-1.1539600000000001E-2</v>
      </c>
      <c r="I73">
        <v>1.42921E-3</v>
      </c>
      <c r="J73" s="1">
        <v>6.8000000000000001E-16</v>
      </c>
    </row>
    <row r="74" spans="1:10" ht="16">
      <c r="A74" t="s">
        <v>55</v>
      </c>
      <c r="B74">
        <v>17</v>
      </c>
      <c r="C74">
        <v>78757626</v>
      </c>
      <c r="D74" s="12" t="s">
        <v>56</v>
      </c>
      <c r="E74" t="s">
        <v>7</v>
      </c>
      <c r="F74" t="s">
        <v>6</v>
      </c>
      <c r="G74">
        <v>0.68227000000000004</v>
      </c>
      <c r="H74">
        <v>1.2163200000000001E-2</v>
      </c>
      <c r="I74">
        <v>1.50724E-3</v>
      </c>
      <c r="J74" s="1">
        <v>7.0000000000000003E-16</v>
      </c>
    </row>
    <row r="75" spans="1:10" ht="16">
      <c r="A75" t="s">
        <v>215</v>
      </c>
      <c r="B75">
        <v>20</v>
      </c>
      <c r="C75">
        <v>54387343</v>
      </c>
      <c r="D75" s="12" t="s">
        <v>216</v>
      </c>
      <c r="E75" t="s">
        <v>2</v>
      </c>
      <c r="F75" t="s">
        <v>3</v>
      </c>
      <c r="G75">
        <v>0.80867699999999998</v>
      </c>
      <c r="H75">
        <v>1.43441E-2</v>
      </c>
      <c r="I75">
        <v>1.78112E-3</v>
      </c>
      <c r="J75" s="1">
        <v>7.9999999999999998E-16</v>
      </c>
    </row>
    <row r="76" spans="1:10" ht="16">
      <c r="A76" t="s">
        <v>83</v>
      </c>
      <c r="B76">
        <v>16</v>
      </c>
      <c r="C76">
        <v>81730582</v>
      </c>
      <c r="D76" s="12" t="s">
        <v>84</v>
      </c>
      <c r="E76" t="s">
        <v>3</v>
      </c>
      <c r="F76" t="s">
        <v>2</v>
      </c>
      <c r="G76">
        <v>0.62642799999999998</v>
      </c>
      <c r="H76">
        <v>-1.17252E-2</v>
      </c>
      <c r="I76">
        <v>1.45879E-3</v>
      </c>
      <c r="J76" s="1">
        <v>9.1999999999999996E-16</v>
      </c>
    </row>
    <row r="77" spans="1:10" ht="16">
      <c r="A77" t="s">
        <v>519</v>
      </c>
      <c r="B77">
        <v>4</v>
      </c>
      <c r="C77">
        <v>82138300</v>
      </c>
      <c r="D77" s="12" t="s">
        <v>520</v>
      </c>
      <c r="E77" t="s">
        <v>7</v>
      </c>
      <c r="F77" t="s">
        <v>6</v>
      </c>
      <c r="G77">
        <v>0.70684400000000003</v>
      </c>
      <c r="H77">
        <v>1.23153E-2</v>
      </c>
      <c r="I77">
        <v>1.5433700000000001E-3</v>
      </c>
      <c r="J77" s="1">
        <v>1.4999999999999999E-15</v>
      </c>
    </row>
    <row r="78" spans="1:10" ht="16">
      <c r="A78" t="s">
        <v>446</v>
      </c>
      <c r="B78">
        <v>15</v>
      </c>
      <c r="C78">
        <v>100692953</v>
      </c>
      <c r="D78" s="12" t="s">
        <v>447</v>
      </c>
      <c r="E78" t="s">
        <v>6</v>
      </c>
      <c r="F78" t="s">
        <v>7</v>
      </c>
      <c r="G78">
        <v>0.88855799999999996</v>
      </c>
      <c r="H78">
        <v>-1.76469E-2</v>
      </c>
      <c r="I78">
        <v>2.2245300000000002E-3</v>
      </c>
      <c r="J78" s="1">
        <v>2.0999999999999998E-15</v>
      </c>
    </row>
    <row r="79" spans="1:10" ht="16">
      <c r="A79" t="s">
        <v>541</v>
      </c>
      <c r="B79">
        <v>9</v>
      </c>
      <c r="C79">
        <v>6970806</v>
      </c>
      <c r="D79" s="12" t="s">
        <v>542</v>
      </c>
      <c r="E79" t="s">
        <v>7</v>
      </c>
      <c r="F79" t="s">
        <v>6</v>
      </c>
      <c r="G79">
        <v>0.31585999999999997</v>
      </c>
      <c r="H79">
        <v>1.20555E-2</v>
      </c>
      <c r="I79">
        <v>1.5223400000000001E-3</v>
      </c>
      <c r="J79" s="1">
        <v>2.3999999999999999E-15</v>
      </c>
    </row>
    <row r="80" spans="1:10" ht="16">
      <c r="A80" t="s">
        <v>237</v>
      </c>
      <c r="B80">
        <v>8</v>
      </c>
      <c r="C80">
        <v>11070360</v>
      </c>
      <c r="D80" s="12" t="s">
        <v>238</v>
      </c>
      <c r="E80" t="s">
        <v>2</v>
      </c>
      <c r="F80" t="s">
        <v>6</v>
      </c>
      <c r="G80">
        <v>0.50317400000000001</v>
      </c>
      <c r="H80">
        <v>1.1066299999999999E-2</v>
      </c>
      <c r="I80">
        <v>1.4024899999999999E-3</v>
      </c>
      <c r="J80" s="1">
        <v>2.9999999999999998E-15</v>
      </c>
    </row>
    <row r="81" spans="1:10" ht="16">
      <c r="A81" t="s">
        <v>125</v>
      </c>
      <c r="B81">
        <v>2</v>
      </c>
      <c r="C81">
        <v>77225361</v>
      </c>
      <c r="D81" s="12" t="s">
        <v>126</v>
      </c>
      <c r="E81" t="s">
        <v>3</v>
      </c>
      <c r="F81" t="s">
        <v>2</v>
      </c>
      <c r="G81">
        <v>0.67005199999999998</v>
      </c>
      <c r="H81">
        <v>1.1692299999999999E-2</v>
      </c>
      <c r="I81">
        <v>1.48689E-3</v>
      </c>
      <c r="J81" s="1">
        <v>3.7000000000000002E-15</v>
      </c>
    </row>
    <row r="82" spans="1:10" ht="16">
      <c r="A82" t="s">
        <v>247</v>
      </c>
      <c r="B82">
        <v>7</v>
      </c>
      <c r="C82">
        <v>24306762</v>
      </c>
      <c r="D82" s="12" t="s">
        <v>248</v>
      </c>
      <c r="E82" t="s">
        <v>2</v>
      </c>
      <c r="F82" t="s">
        <v>3</v>
      </c>
      <c r="G82">
        <v>0.71587299999999998</v>
      </c>
      <c r="H82">
        <v>-1.21843E-2</v>
      </c>
      <c r="I82">
        <v>1.5547600000000001E-3</v>
      </c>
      <c r="J82" s="1">
        <v>4.5999999999999998E-15</v>
      </c>
    </row>
    <row r="83" spans="1:10" ht="16">
      <c r="A83" t="s">
        <v>249</v>
      </c>
      <c r="B83">
        <v>3</v>
      </c>
      <c r="C83">
        <v>88105360</v>
      </c>
      <c r="D83" s="12" t="s">
        <v>250</v>
      </c>
      <c r="E83" t="s">
        <v>3</v>
      </c>
      <c r="F83" t="s">
        <v>2</v>
      </c>
      <c r="G83">
        <v>0.88566500000000004</v>
      </c>
      <c r="H83">
        <v>1.7201899999999999E-2</v>
      </c>
      <c r="I83">
        <v>2.1966400000000001E-3</v>
      </c>
      <c r="J83" s="1">
        <v>4.7999999999999999E-15</v>
      </c>
    </row>
    <row r="84" spans="1:10" ht="16">
      <c r="A84" t="s">
        <v>141</v>
      </c>
      <c r="B84">
        <v>8</v>
      </c>
      <c r="C84">
        <v>9979535</v>
      </c>
      <c r="D84" s="12" t="s">
        <v>142</v>
      </c>
      <c r="E84" t="s">
        <v>2</v>
      </c>
      <c r="F84" t="s">
        <v>3</v>
      </c>
      <c r="G84">
        <v>0.79851700000000003</v>
      </c>
      <c r="H84">
        <v>-1.36536E-2</v>
      </c>
      <c r="I84">
        <v>1.75085E-3</v>
      </c>
      <c r="J84" s="1">
        <v>6.2999999999999998E-15</v>
      </c>
    </row>
    <row r="85" spans="1:10" ht="16">
      <c r="A85" t="s">
        <v>33</v>
      </c>
      <c r="B85">
        <v>11</v>
      </c>
      <c r="C85">
        <v>69490346</v>
      </c>
      <c r="D85" s="12" t="s">
        <v>34</v>
      </c>
      <c r="E85" t="s">
        <v>3</v>
      </c>
      <c r="F85" t="s">
        <v>6</v>
      </c>
      <c r="G85">
        <v>0.36560300000000001</v>
      </c>
      <c r="H85">
        <v>-1.13349E-2</v>
      </c>
      <c r="I85">
        <v>1.4563099999999999E-3</v>
      </c>
      <c r="J85" s="1">
        <v>7.1000000000000002E-15</v>
      </c>
    </row>
    <row r="86" spans="1:10" ht="16">
      <c r="A86" t="s">
        <v>213</v>
      </c>
      <c r="B86">
        <v>12</v>
      </c>
      <c r="C86">
        <v>11855624</v>
      </c>
      <c r="D86" s="12" t="s">
        <v>214</v>
      </c>
      <c r="E86" t="s">
        <v>7</v>
      </c>
      <c r="F86" t="s">
        <v>2</v>
      </c>
      <c r="G86">
        <v>0.37580999999999998</v>
      </c>
      <c r="H86">
        <v>-1.1155E-2</v>
      </c>
      <c r="I86">
        <v>1.4445199999999999E-3</v>
      </c>
      <c r="J86" s="1">
        <v>1.1E-14</v>
      </c>
    </row>
    <row r="87" spans="1:10" ht="16">
      <c r="A87" t="s">
        <v>121</v>
      </c>
      <c r="B87">
        <v>18</v>
      </c>
      <c r="C87">
        <v>52492252</v>
      </c>
      <c r="D87" s="12" t="s">
        <v>122</v>
      </c>
      <c r="E87" t="s">
        <v>3</v>
      </c>
      <c r="F87" t="s">
        <v>2</v>
      </c>
      <c r="G87">
        <v>0.766455</v>
      </c>
      <c r="H87">
        <v>-1.2752599999999999E-2</v>
      </c>
      <c r="I87">
        <v>1.6579400000000001E-3</v>
      </c>
      <c r="J87" s="1">
        <v>1.4999999999999999E-14</v>
      </c>
    </row>
    <row r="88" spans="1:10" ht="16">
      <c r="A88" t="s">
        <v>393</v>
      </c>
      <c r="B88">
        <v>5</v>
      </c>
      <c r="C88">
        <v>60715446</v>
      </c>
      <c r="D88" s="12" t="s">
        <v>394</v>
      </c>
      <c r="E88" t="s">
        <v>2</v>
      </c>
      <c r="F88" t="s">
        <v>3</v>
      </c>
      <c r="G88">
        <v>0.63966000000000001</v>
      </c>
      <c r="H88">
        <v>1.1052899999999999E-2</v>
      </c>
      <c r="I88">
        <v>1.4571E-3</v>
      </c>
      <c r="J88" s="1">
        <v>3.2999999999999998E-14</v>
      </c>
    </row>
    <row r="89" spans="1:10" ht="16">
      <c r="A89" t="s">
        <v>15</v>
      </c>
      <c r="B89">
        <v>18</v>
      </c>
      <c r="C89">
        <v>937050</v>
      </c>
      <c r="D89" s="12" t="s">
        <v>16</v>
      </c>
      <c r="E89" t="s">
        <v>6</v>
      </c>
      <c r="F89" t="s">
        <v>2</v>
      </c>
      <c r="G89">
        <v>0.50677899999999998</v>
      </c>
      <c r="H89">
        <v>-1.06427E-2</v>
      </c>
      <c r="I89">
        <v>1.40313E-3</v>
      </c>
      <c r="J89" s="1">
        <v>3.2999999999999998E-14</v>
      </c>
    </row>
    <row r="90" spans="1:10" ht="16">
      <c r="A90" t="s">
        <v>45</v>
      </c>
      <c r="B90">
        <v>11</v>
      </c>
      <c r="C90">
        <v>68357368</v>
      </c>
      <c r="D90" s="12" t="s">
        <v>46</v>
      </c>
      <c r="E90" t="s">
        <v>3</v>
      </c>
      <c r="F90" t="s">
        <v>2</v>
      </c>
      <c r="G90">
        <v>0.72374700000000003</v>
      </c>
      <c r="H90">
        <v>1.1858799999999999E-2</v>
      </c>
      <c r="I90">
        <v>1.5639899999999999E-3</v>
      </c>
      <c r="J90" s="1">
        <v>3.4E-14</v>
      </c>
    </row>
    <row r="91" spans="1:10" ht="16">
      <c r="A91" t="s">
        <v>180</v>
      </c>
      <c r="B91">
        <v>10</v>
      </c>
      <c r="C91">
        <v>87490850</v>
      </c>
      <c r="D91" s="12" t="s">
        <v>44</v>
      </c>
      <c r="E91" t="s">
        <v>7</v>
      </c>
      <c r="F91" t="s">
        <v>6</v>
      </c>
      <c r="G91">
        <v>0.93110199999999999</v>
      </c>
      <c r="H91">
        <v>-2.0971199999999999E-2</v>
      </c>
      <c r="I91">
        <v>2.7705999999999998E-3</v>
      </c>
      <c r="J91" s="1">
        <v>3.8000000000000002E-14</v>
      </c>
    </row>
    <row r="92" spans="1:10" ht="16">
      <c r="A92" t="s">
        <v>181</v>
      </c>
      <c r="B92">
        <v>17</v>
      </c>
      <c r="C92">
        <v>47461433</v>
      </c>
      <c r="D92" s="12" t="s">
        <v>182</v>
      </c>
      <c r="E92" t="s">
        <v>6</v>
      </c>
      <c r="F92" t="s">
        <v>7</v>
      </c>
      <c r="G92">
        <v>0.60140099999999996</v>
      </c>
      <c r="H92">
        <v>-1.0909E-2</v>
      </c>
      <c r="I92">
        <v>1.44363E-3</v>
      </c>
      <c r="J92" s="1">
        <v>4.1000000000000002E-14</v>
      </c>
    </row>
    <row r="93" spans="1:10" ht="16">
      <c r="A93" t="s">
        <v>422</v>
      </c>
      <c r="B93">
        <v>7</v>
      </c>
      <c r="C93">
        <v>76682610</v>
      </c>
      <c r="D93" s="12" t="s">
        <v>423</v>
      </c>
      <c r="E93" t="s">
        <v>3</v>
      </c>
      <c r="F93" t="s">
        <v>2</v>
      </c>
      <c r="G93">
        <v>0.84164499999999998</v>
      </c>
      <c r="H93">
        <v>-1.53981E-2</v>
      </c>
      <c r="I93">
        <v>2.0420099999999999E-3</v>
      </c>
      <c r="J93" s="1">
        <v>4.7000000000000002E-14</v>
      </c>
    </row>
    <row r="94" spans="1:10" ht="16">
      <c r="A94" t="s">
        <v>101</v>
      </c>
      <c r="B94">
        <v>3</v>
      </c>
      <c r="C94">
        <v>138091701</v>
      </c>
      <c r="D94" s="12" t="s">
        <v>102</v>
      </c>
      <c r="E94" t="s">
        <v>6</v>
      </c>
      <c r="F94" t="s">
        <v>3</v>
      </c>
      <c r="G94">
        <v>0.18415200000000001</v>
      </c>
      <c r="H94">
        <v>1.35345E-2</v>
      </c>
      <c r="I94">
        <v>1.8029700000000001E-3</v>
      </c>
      <c r="J94" s="1">
        <v>6.1000000000000005E-14</v>
      </c>
    </row>
    <row r="95" spans="1:10" ht="16">
      <c r="A95" t="s">
        <v>203</v>
      </c>
      <c r="B95">
        <v>3</v>
      </c>
      <c r="C95">
        <v>48170802</v>
      </c>
      <c r="D95" s="12" t="s">
        <v>204</v>
      </c>
      <c r="E95" t="s">
        <v>6</v>
      </c>
      <c r="F95" t="s">
        <v>2</v>
      </c>
      <c r="G95">
        <v>0.35132000000000002</v>
      </c>
      <c r="H95">
        <v>1.10936E-2</v>
      </c>
      <c r="I95">
        <v>1.47955E-3</v>
      </c>
      <c r="J95" s="1">
        <v>6.5000000000000001E-14</v>
      </c>
    </row>
    <row r="96" spans="1:10" ht="16">
      <c r="A96" t="s">
        <v>315</v>
      </c>
      <c r="B96">
        <v>5</v>
      </c>
      <c r="C96">
        <v>66185151</v>
      </c>
      <c r="D96" s="12" t="s">
        <v>316</v>
      </c>
      <c r="E96" t="s">
        <v>3</v>
      </c>
      <c r="F96" t="s">
        <v>2</v>
      </c>
      <c r="G96">
        <v>0.71744600000000003</v>
      </c>
      <c r="H96">
        <v>1.16463E-2</v>
      </c>
      <c r="I96">
        <v>1.5570499999999999E-3</v>
      </c>
      <c r="J96" s="1">
        <v>7.4E-14</v>
      </c>
    </row>
    <row r="97" spans="1:10" ht="16">
      <c r="A97" t="s">
        <v>191</v>
      </c>
      <c r="B97">
        <v>14</v>
      </c>
      <c r="C97">
        <v>79923667</v>
      </c>
      <c r="D97" s="12" t="s">
        <v>192</v>
      </c>
      <c r="E97" t="s">
        <v>7</v>
      </c>
      <c r="F97" t="s">
        <v>6</v>
      </c>
      <c r="G97">
        <v>0.36707200000000001</v>
      </c>
      <c r="H97">
        <v>-1.0900200000000001E-2</v>
      </c>
      <c r="I97">
        <v>1.46053E-3</v>
      </c>
      <c r="J97" s="1">
        <v>8.3999999999999995E-14</v>
      </c>
    </row>
    <row r="98" spans="1:10" ht="16">
      <c r="A98" t="s">
        <v>91</v>
      </c>
      <c r="B98">
        <v>8</v>
      </c>
      <c r="C98">
        <v>8581038</v>
      </c>
      <c r="D98" s="12" t="s">
        <v>92</v>
      </c>
      <c r="E98" t="s">
        <v>7</v>
      </c>
      <c r="F98" t="s">
        <v>6</v>
      </c>
      <c r="G98">
        <v>0.71593600000000002</v>
      </c>
      <c r="H98">
        <v>-1.1653E-2</v>
      </c>
      <c r="I98">
        <v>1.5617199999999999E-3</v>
      </c>
      <c r="J98" s="1">
        <v>8.5000000000000004E-14</v>
      </c>
    </row>
    <row r="99" spans="1:10" ht="16">
      <c r="A99" t="s">
        <v>145</v>
      </c>
      <c r="B99">
        <v>6</v>
      </c>
      <c r="C99">
        <v>54096151</v>
      </c>
      <c r="D99" s="12" t="s">
        <v>146</v>
      </c>
      <c r="E99" t="s">
        <v>3</v>
      </c>
      <c r="F99" t="s">
        <v>2</v>
      </c>
      <c r="G99">
        <v>0.94291800000000003</v>
      </c>
      <c r="H99">
        <v>-2.2497300000000001E-2</v>
      </c>
      <c r="I99">
        <v>3.01586E-3</v>
      </c>
      <c r="J99" s="1">
        <v>8.6999999999999995E-14</v>
      </c>
    </row>
    <row r="100" spans="1:10" ht="16">
      <c r="A100" t="s">
        <v>529</v>
      </c>
      <c r="B100">
        <v>13</v>
      </c>
      <c r="C100">
        <v>27925496</v>
      </c>
      <c r="D100" s="12" t="s">
        <v>530</v>
      </c>
      <c r="E100" t="s">
        <v>3</v>
      </c>
      <c r="F100" t="s">
        <v>2</v>
      </c>
      <c r="G100">
        <v>0.25848700000000002</v>
      </c>
      <c r="H100">
        <v>-1.20968E-2</v>
      </c>
      <c r="I100">
        <v>1.6262099999999999E-3</v>
      </c>
      <c r="J100" s="1">
        <v>1E-13</v>
      </c>
    </row>
    <row r="101" spans="1:10" ht="16">
      <c r="A101" t="s">
        <v>529</v>
      </c>
      <c r="B101">
        <v>13</v>
      </c>
      <c r="C101">
        <v>27925496</v>
      </c>
      <c r="D101" s="12" t="s">
        <v>530</v>
      </c>
      <c r="E101" t="s">
        <v>3</v>
      </c>
      <c r="F101" t="s">
        <v>2</v>
      </c>
      <c r="G101">
        <v>0.25848700000000002</v>
      </c>
      <c r="H101">
        <v>-1.20968E-2</v>
      </c>
      <c r="I101">
        <v>1.6262099999999999E-3</v>
      </c>
      <c r="J101" s="1">
        <v>1E-13</v>
      </c>
    </row>
    <row r="102" spans="1:10" ht="16">
      <c r="A102" t="s">
        <v>71</v>
      </c>
      <c r="B102">
        <v>7</v>
      </c>
      <c r="C102">
        <v>138817193</v>
      </c>
      <c r="D102" s="12" t="s">
        <v>72</v>
      </c>
      <c r="E102" t="s">
        <v>3</v>
      </c>
      <c r="F102" t="s">
        <v>2</v>
      </c>
      <c r="G102">
        <v>0.90221499999999999</v>
      </c>
      <c r="H102">
        <v>1.7430500000000002E-2</v>
      </c>
      <c r="I102">
        <v>2.3629200000000001E-3</v>
      </c>
      <c r="J102" s="1">
        <v>1.6E-13</v>
      </c>
    </row>
    <row r="103" spans="1:10" ht="16">
      <c r="A103" t="s">
        <v>95</v>
      </c>
      <c r="B103">
        <v>9</v>
      </c>
      <c r="C103">
        <v>130446836</v>
      </c>
      <c r="D103" s="12" t="s">
        <v>96</v>
      </c>
      <c r="E103" t="s">
        <v>6</v>
      </c>
      <c r="F103" t="s">
        <v>7</v>
      </c>
      <c r="G103">
        <v>0.95364499999999996</v>
      </c>
      <c r="H103">
        <v>-2.45837E-2</v>
      </c>
      <c r="I103">
        <v>3.3306E-3</v>
      </c>
      <c r="J103" s="1">
        <v>1.6E-13</v>
      </c>
    </row>
    <row r="104" spans="1:10" ht="16">
      <c r="A104" t="s">
        <v>217</v>
      </c>
      <c r="B104">
        <v>1</v>
      </c>
      <c r="C104">
        <v>6649228</v>
      </c>
      <c r="D104" s="12" t="s">
        <v>218</v>
      </c>
      <c r="E104" t="s">
        <v>3</v>
      </c>
      <c r="F104" t="s">
        <v>6</v>
      </c>
      <c r="G104">
        <v>0.92759000000000003</v>
      </c>
      <c r="H104">
        <v>-1.9764400000000001E-2</v>
      </c>
      <c r="I104">
        <v>2.6941500000000002E-3</v>
      </c>
      <c r="J104" s="1">
        <v>2.2E-13</v>
      </c>
    </row>
    <row r="105" spans="1:10" ht="16">
      <c r="A105" t="s">
        <v>563</v>
      </c>
      <c r="B105">
        <v>1</v>
      </c>
      <c r="C105">
        <v>205782718</v>
      </c>
      <c r="D105" s="12" t="s">
        <v>564</v>
      </c>
      <c r="E105" t="s">
        <v>7</v>
      </c>
      <c r="F105" t="s">
        <v>6</v>
      </c>
      <c r="G105">
        <v>0.58566200000000002</v>
      </c>
      <c r="H105">
        <v>1.03602E-2</v>
      </c>
      <c r="I105">
        <v>1.4215300000000001E-3</v>
      </c>
      <c r="J105" s="1">
        <v>3.0999999999999999E-13</v>
      </c>
    </row>
    <row r="106" spans="1:10" ht="16">
      <c r="A106" t="s">
        <v>199</v>
      </c>
      <c r="B106">
        <v>6</v>
      </c>
      <c r="C106">
        <v>31555480</v>
      </c>
      <c r="D106" s="12" t="s">
        <v>200</v>
      </c>
      <c r="E106" t="s">
        <v>3</v>
      </c>
      <c r="F106" t="s">
        <v>2</v>
      </c>
      <c r="G106">
        <v>0.83990699999999996</v>
      </c>
      <c r="H106">
        <v>-1.88503E-2</v>
      </c>
      <c r="I106">
        <v>2.5950299999999999E-3</v>
      </c>
      <c r="J106" s="1">
        <v>3.8E-13</v>
      </c>
    </row>
    <row r="107" spans="1:10" ht="16">
      <c r="A107" t="s">
        <v>434</v>
      </c>
      <c r="B107">
        <v>14</v>
      </c>
      <c r="C107">
        <v>33309274</v>
      </c>
      <c r="D107" s="12" t="s">
        <v>435</v>
      </c>
      <c r="E107" t="s">
        <v>6</v>
      </c>
      <c r="F107" t="s">
        <v>7</v>
      </c>
      <c r="G107">
        <v>0.520764</v>
      </c>
      <c r="H107">
        <v>-1.02644E-2</v>
      </c>
      <c r="I107">
        <v>1.41767E-3</v>
      </c>
      <c r="J107" s="1">
        <v>4.5E-13</v>
      </c>
    </row>
    <row r="108" spans="1:10" ht="16">
      <c r="A108" t="s">
        <v>81</v>
      </c>
      <c r="B108">
        <v>19</v>
      </c>
      <c r="C108">
        <v>18502374</v>
      </c>
      <c r="D108" s="12" t="s">
        <v>82</v>
      </c>
      <c r="E108" t="s">
        <v>2</v>
      </c>
      <c r="F108" t="s">
        <v>7</v>
      </c>
      <c r="G108">
        <v>0.77366999999999997</v>
      </c>
      <c r="H108">
        <v>-1.23406E-2</v>
      </c>
      <c r="I108">
        <v>1.70532E-3</v>
      </c>
      <c r="J108" s="1">
        <v>4.5999999999999996E-13</v>
      </c>
    </row>
    <row r="109" spans="1:10" ht="16">
      <c r="A109" t="s">
        <v>477</v>
      </c>
      <c r="B109">
        <v>3</v>
      </c>
      <c r="C109">
        <v>42305131</v>
      </c>
      <c r="D109" s="12" t="s">
        <v>478</v>
      </c>
      <c r="E109" t="s">
        <v>2</v>
      </c>
      <c r="F109" t="s">
        <v>6</v>
      </c>
      <c r="G109">
        <v>0.113398</v>
      </c>
      <c r="H109">
        <v>-1.59112E-2</v>
      </c>
      <c r="I109">
        <v>2.2062800000000001E-3</v>
      </c>
      <c r="J109" s="1">
        <v>5.4999999999999998E-13</v>
      </c>
    </row>
    <row r="110" spans="1:10" ht="16">
      <c r="A110" t="s">
        <v>195</v>
      </c>
      <c r="B110">
        <v>9</v>
      </c>
      <c r="C110">
        <v>27822531</v>
      </c>
      <c r="D110" s="12" t="s">
        <v>196</v>
      </c>
      <c r="E110" t="s">
        <v>3</v>
      </c>
      <c r="F110" t="s">
        <v>2</v>
      </c>
      <c r="G110">
        <v>0.51710999999999996</v>
      </c>
      <c r="H110">
        <v>-1.0132800000000001E-2</v>
      </c>
      <c r="I110">
        <v>1.4053900000000001E-3</v>
      </c>
      <c r="J110" s="1">
        <v>5.6000000000000004E-13</v>
      </c>
    </row>
    <row r="111" spans="1:10" ht="16">
      <c r="A111" t="s">
        <v>227</v>
      </c>
      <c r="B111">
        <v>9</v>
      </c>
      <c r="C111">
        <v>129370576</v>
      </c>
      <c r="D111" s="12" t="s">
        <v>228</v>
      </c>
      <c r="E111" t="s">
        <v>6</v>
      </c>
      <c r="F111" t="s">
        <v>7</v>
      </c>
      <c r="G111">
        <v>0.62808799999999998</v>
      </c>
      <c r="H111">
        <v>-1.0424299999999999E-2</v>
      </c>
      <c r="I111">
        <v>1.4490099999999999E-3</v>
      </c>
      <c r="J111" s="1">
        <v>6.3000000000000004E-13</v>
      </c>
    </row>
    <row r="112" spans="1:10" ht="16">
      <c r="A112" t="s">
        <v>113</v>
      </c>
      <c r="B112">
        <v>6</v>
      </c>
      <c r="C112">
        <v>10015908</v>
      </c>
      <c r="D112" s="12" t="s">
        <v>114</v>
      </c>
      <c r="E112" t="s">
        <v>6</v>
      </c>
      <c r="F112" t="s">
        <v>3</v>
      </c>
      <c r="G112">
        <v>0.654505</v>
      </c>
      <c r="H112">
        <v>1.05085E-2</v>
      </c>
      <c r="I112">
        <v>1.4729400000000001E-3</v>
      </c>
      <c r="J112" s="1">
        <v>9.6999999999999991E-13</v>
      </c>
    </row>
    <row r="113" spans="1:10" ht="16">
      <c r="A113" t="s">
        <v>389</v>
      </c>
      <c r="B113">
        <v>1</v>
      </c>
      <c r="C113">
        <v>54728864</v>
      </c>
      <c r="D113" s="12" t="s">
        <v>390</v>
      </c>
      <c r="E113" t="s">
        <v>6</v>
      </c>
      <c r="F113" t="s">
        <v>2</v>
      </c>
      <c r="G113">
        <v>0.39341399999999999</v>
      </c>
      <c r="H113">
        <v>-1.0174600000000001E-2</v>
      </c>
      <c r="I113">
        <v>1.43972E-3</v>
      </c>
      <c r="J113" s="1">
        <v>1.6E-12</v>
      </c>
    </row>
    <row r="114" spans="1:10" ht="16">
      <c r="A114" t="s">
        <v>452</v>
      </c>
      <c r="B114">
        <v>12</v>
      </c>
      <c r="C114">
        <v>66376091</v>
      </c>
      <c r="D114" s="12" t="s">
        <v>453</v>
      </c>
      <c r="E114" t="s">
        <v>3</v>
      </c>
      <c r="F114" t="s">
        <v>2</v>
      </c>
      <c r="G114">
        <v>0.47969000000000001</v>
      </c>
      <c r="H114">
        <v>9.9615499999999996E-3</v>
      </c>
      <c r="I114">
        <v>1.41048E-3</v>
      </c>
      <c r="J114" s="1">
        <v>1.6E-12</v>
      </c>
    </row>
    <row r="115" spans="1:10" ht="16">
      <c r="A115" t="s">
        <v>517</v>
      </c>
      <c r="B115">
        <v>12</v>
      </c>
      <c r="C115">
        <v>57648644</v>
      </c>
      <c r="D115" s="12" t="s">
        <v>518</v>
      </c>
      <c r="E115" t="s">
        <v>2</v>
      </c>
      <c r="F115" t="s">
        <v>3</v>
      </c>
      <c r="G115">
        <v>0.95525099999999996</v>
      </c>
      <c r="H115">
        <v>-2.3885799999999999E-2</v>
      </c>
      <c r="I115">
        <v>3.3844700000000001E-3</v>
      </c>
      <c r="J115" s="1">
        <v>1.7E-12</v>
      </c>
    </row>
    <row r="116" spans="1:10" ht="16">
      <c r="A116" t="s">
        <v>517</v>
      </c>
      <c r="B116">
        <v>12</v>
      </c>
      <c r="C116">
        <v>57648644</v>
      </c>
      <c r="D116" s="12" t="s">
        <v>2086</v>
      </c>
      <c r="E116" t="s">
        <v>2</v>
      </c>
      <c r="F116" t="s">
        <v>3</v>
      </c>
      <c r="G116">
        <v>0.95525099999999996</v>
      </c>
      <c r="H116">
        <v>-2.3885799999999999E-2</v>
      </c>
      <c r="I116">
        <v>3.3844700000000001E-3</v>
      </c>
      <c r="J116" s="1">
        <v>1.7E-12</v>
      </c>
    </row>
    <row r="117" spans="1:10" ht="16">
      <c r="A117" t="s">
        <v>346</v>
      </c>
      <c r="B117">
        <v>16</v>
      </c>
      <c r="C117">
        <v>30877544</v>
      </c>
      <c r="D117" s="12" t="s">
        <v>347</v>
      </c>
      <c r="E117" t="s">
        <v>3</v>
      </c>
      <c r="F117" t="s">
        <v>2</v>
      </c>
      <c r="G117">
        <v>0.19996</v>
      </c>
      <c r="H117">
        <v>1.23248E-2</v>
      </c>
      <c r="I117">
        <v>1.75011E-3</v>
      </c>
      <c r="J117" s="1">
        <v>1.9E-12</v>
      </c>
    </row>
    <row r="118" spans="1:10" ht="16">
      <c r="A118" t="s">
        <v>483</v>
      </c>
      <c r="B118">
        <v>2</v>
      </c>
      <c r="C118">
        <v>188152749</v>
      </c>
      <c r="D118" s="12" t="s">
        <v>484</v>
      </c>
      <c r="E118" t="s">
        <v>3</v>
      </c>
      <c r="F118" t="s">
        <v>2</v>
      </c>
      <c r="G118">
        <v>0.33505299999999999</v>
      </c>
      <c r="H118">
        <v>-1.04987E-2</v>
      </c>
      <c r="I118">
        <v>1.49573E-3</v>
      </c>
      <c r="J118" s="1">
        <v>2.1999999999999999E-12</v>
      </c>
    </row>
    <row r="119" spans="1:10" ht="16">
      <c r="A119" t="s">
        <v>504</v>
      </c>
      <c r="B119">
        <v>5</v>
      </c>
      <c r="C119">
        <v>103964585</v>
      </c>
      <c r="D119" s="12" t="s">
        <v>505</v>
      </c>
      <c r="E119" t="s">
        <v>6</v>
      </c>
      <c r="F119" t="s">
        <v>7</v>
      </c>
      <c r="G119">
        <v>0.67197099999999998</v>
      </c>
      <c r="H119">
        <v>1.04759E-2</v>
      </c>
      <c r="I119">
        <v>1.49259E-3</v>
      </c>
      <c r="J119" s="1">
        <v>2.1999999999999999E-12</v>
      </c>
    </row>
    <row r="120" spans="1:10" ht="16">
      <c r="A120" t="s">
        <v>450</v>
      </c>
      <c r="B120">
        <v>12</v>
      </c>
      <c r="C120">
        <v>118399491</v>
      </c>
      <c r="D120" s="12" t="s">
        <v>451</v>
      </c>
      <c r="E120" t="s">
        <v>7</v>
      </c>
      <c r="F120" t="s">
        <v>3</v>
      </c>
      <c r="G120">
        <v>0.65783199999999997</v>
      </c>
      <c r="H120">
        <v>-1.0402399999999999E-2</v>
      </c>
      <c r="I120">
        <v>1.4831099999999999E-3</v>
      </c>
      <c r="J120" s="1">
        <v>2.2999999999999999E-12</v>
      </c>
    </row>
    <row r="121" spans="1:10" ht="16">
      <c r="A121" t="s">
        <v>371</v>
      </c>
      <c r="B121">
        <v>12</v>
      </c>
      <c r="C121">
        <v>39483502</v>
      </c>
      <c r="D121" s="12" t="s">
        <v>372</v>
      </c>
      <c r="E121" t="s">
        <v>6</v>
      </c>
      <c r="F121" t="s">
        <v>7</v>
      </c>
      <c r="G121">
        <v>0.773702</v>
      </c>
      <c r="H121">
        <v>1.1731200000000001E-2</v>
      </c>
      <c r="I121">
        <v>1.67808E-3</v>
      </c>
      <c r="J121" s="1">
        <v>2.6999999999999998E-12</v>
      </c>
    </row>
    <row r="122" spans="1:10" ht="16">
      <c r="A122" t="s">
        <v>456</v>
      </c>
      <c r="B122">
        <v>6</v>
      </c>
      <c r="C122">
        <v>41727740</v>
      </c>
      <c r="D122" s="12" t="s">
        <v>457</v>
      </c>
      <c r="E122" t="s">
        <v>7</v>
      </c>
      <c r="F122" t="s">
        <v>6</v>
      </c>
      <c r="G122">
        <v>0.69877400000000001</v>
      </c>
      <c r="H122">
        <v>-1.0632900000000001E-2</v>
      </c>
      <c r="I122">
        <v>1.52465E-3</v>
      </c>
      <c r="J122" s="1">
        <v>3.1000000000000001E-12</v>
      </c>
    </row>
    <row r="123" spans="1:10" ht="16">
      <c r="A123" t="s">
        <v>568</v>
      </c>
      <c r="B123">
        <v>9</v>
      </c>
      <c r="C123">
        <v>120405705</v>
      </c>
      <c r="D123" s="12" t="s">
        <v>569</v>
      </c>
      <c r="E123" t="s">
        <v>3</v>
      </c>
      <c r="F123" t="s">
        <v>2</v>
      </c>
      <c r="G123">
        <v>0.66978599999999999</v>
      </c>
      <c r="H123">
        <v>1.03274E-2</v>
      </c>
      <c r="I123">
        <v>1.4938E-3</v>
      </c>
      <c r="J123" s="1">
        <v>4.6999999999999998E-12</v>
      </c>
    </row>
    <row r="124" spans="1:10" ht="16">
      <c r="A124" t="s">
        <v>157</v>
      </c>
      <c r="B124">
        <v>6</v>
      </c>
      <c r="C124">
        <v>141473363</v>
      </c>
      <c r="D124" s="12" t="s">
        <v>158</v>
      </c>
      <c r="E124" t="s">
        <v>6</v>
      </c>
      <c r="F124" t="s">
        <v>7</v>
      </c>
      <c r="G124">
        <v>0.62778199999999995</v>
      </c>
      <c r="H124">
        <v>-1.00544E-2</v>
      </c>
      <c r="I124">
        <v>1.45809E-3</v>
      </c>
      <c r="J124" s="1">
        <v>5.3999999999999996E-12</v>
      </c>
    </row>
    <row r="125" spans="1:10" ht="16">
      <c r="A125" t="s">
        <v>487</v>
      </c>
      <c r="B125">
        <v>3</v>
      </c>
      <c r="C125">
        <v>25110415</v>
      </c>
      <c r="D125" s="12" t="s">
        <v>488</v>
      </c>
      <c r="E125" t="s">
        <v>3</v>
      </c>
      <c r="F125" t="s">
        <v>7</v>
      </c>
      <c r="G125">
        <v>0.41129300000000002</v>
      </c>
      <c r="H125">
        <v>-9.8082399999999993E-3</v>
      </c>
      <c r="I125">
        <v>1.42669E-3</v>
      </c>
      <c r="J125" s="1">
        <v>6.2000000000000002E-12</v>
      </c>
    </row>
    <row r="126" spans="1:10" ht="16">
      <c r="A126" t="s">
        <v>29</v>
      </c>
      <c r="B126">
        <v>11</v>
      </c>
      <c r="C126">
        <v>126372550</v>
      </c>
      <c r="D126" s="12" t="s">
        <v>30</v>
      </c>
      <c r="E126" t="s">
        <v>7</v>
      </c>
      <c r="F126" t="s">
        <v>6</v>
      </c>
      <c r="G126">
        <v>0.44024999999999997</v>
      </c>
      <c r="H126">
        <v>-9.6645700000000008E-3</v>
      </c>
      <c r="I126">
        <v>1.41001E-3</v>
      </c>
      <c r="J126" s="1">
        <v>7.2E-12</v>
      </c>
    </row>
    <row r="127" spans="1:10" ht="16">
      <c r="A127" t="s">
        <v>291</v>
      </c>
      <c r="B127">
        <v>3</v>
      </c>
      <c r="C127">
        <v>153964496</v>
      </c>
      <c r="D127" s="12" t="s">
        <v>292</v>
      </c>
      <c r="E127" t="s">
        <v>6</v>
      </c>
      <c r="F127" t="s">
        <v>3</v>
      </c>
      <c r="G127">
        <v>0.62243999999999999</v>
      </c>
      <c r="H127">
        <v>-9.9262800000000009E-3</v>
      </c>
      <c r="I127">
        <v>1.4488599999999999E-3</v>
      </c>
      <c r="J127" s="1">
        <v>7.3E-12</v>
      </c>
    </row>
    <row r="128" spans="1:10" ht="16">
      <c r="A128" t="s">
        <v>416</v>
      </c>
      <c r="B128">
        <v>8</v>
      </c>
      <c r="C128">
        <v>28091482</v>
      </c>
      <c r="D128" s="12" t="s">
        <v>417</v>
      </c>
      <c r="E128" t="s">
        <v>6</v>
      </c>
      <c r="F128" t="s">
        <v>7</v>
      </c>
      <c r="G128">
        <v>0.41498099999999999</v>
      </c>
      <c r="H128">
        <v>-9.7389799999999995E-3</v>
      </c>
      <c r="I128">
        <v>1.4257499999999999E-3</v>
      </c>
      <c r="J128" s="1">
        <v>8.3999999999999998E-12</v>
      </c>
    </row>
    <row r="129" spans="1:10" ht="16">
      <c r="A129" t="s">
        <v>565</v>
      </c>
      <c r="B129">
        <v>20</v>
      </c>
      <c r="C129">
        <v>17171373</v>
      </c>
      <c r="D129" s="12" t="s">
        <v>538</v>
      </c>
      <c r="E129" t="s">
        <v>6</v>
      </c>
      <c r="F129" t="s">
        <v>3</v>
      </c>
      <c r="G129">
        <v>0.28211199999999997</v>
      </c>
      <c r="H129">
        <v>-1.06403E-2</v>
      </c>
      <c r="I129">
        <v>1.5617000000000001E-3</v>
      </c>
      <c r="J129" s="1">
        <v>9.4999999999999995E-12</v>
      </c>
    </row>
    <row r="130" spans="1:10" ht="16">
      <c r="A130" t="s">
        <v>2093</v>
      </c>
      <c r="B130">
        <v>4</v>
      </c>
      <c r="C130">
        <v>130746149</v>
      </c>
      <c r="D130" s="12" t="s">
        <v>265</v>
      </c>
      <c r="E130" t="s">
        <v>7</v>
      </c>
      <c r="F130" t="s">
        <v>2</v>
      </c>
      <c r="G130">
        <v>0.357101</v>
      </c>
      <c r="H130">
        <v>9.9380000000000007E-3</v>
      </c>
      <c r="I130">
        <v>1.46064E-3</v>
      </c>
      <c r="J130" s="1">
        <v>9.9999999999999994E-12</v>
      </c>
    </row>
    <row r="131" spans="1:10" ht="16">
      <c r="A131" t="s">
        <v>545</v>
      </c>
      <c r="B131">
        <v>12</v>
      </c>
      <c r="C131">
        <v>50503082</v>
      </c>
      <c r="D131" s="12" t="s">
        <v>546</v>
      </c>
      <c r="E131" t="s">
        <v>7</v>
      </c>
      <c r="F131" t="s">
        <v>6</v>
      </c>
      <c r="G131">
        <v>0.63060300000000002</v>
      </c>
      <c r="H131">
        <v>9.8350299999999998E-3</v>
      </c>
      <c r="I131">
        <v>1.4510199999999999E-3</v>
      </c>
      <c r="J131" s="1">
        <v>1.2000000000000001E-11</v>
      </c>
    </row>
    <row r="132" spans="1:10" ht="16">
      <c r="A132" t="s">
        <v>489</v>
      </c>
      <c r="B132">
        <v>3</v>
      </c>
      <c r="C132">
        <v>131774642</v>
      </c>
      <c r="D132" s="12" t="s">
        <v>100</v>
      </c>
      <c r="E132" t="s">
        <v>6</v>
      </c>
      <c r="F132" t="s">
        <v>7</v>
      </c>
      <c r="G132">
        <v>0.68203100000000005</v>
      </c>
      <c r="H132">
        <v>-1.01882E-2</v>
      </c>
      <c r="I132">
        <v>1.50607E-3</v>
      </c>
      <c r="J132" s="1">
        <v>1.3E-11</v>
      </c>
    </row>
    <row r="133" spans="1:10" ht="16">
      <c r="A133" t="s">
        <v>311</v>
      </c>
      <c r="B133">
        <v>15</v>
      </c>
      <c r="C133">
        <v>89415247</v>
      </c>
      <c r="D133" s="12" t="s">
        <v>312</v>
      </c>
      <c r="E133" t="s">
        <v>2</v>
      </c>
      <c r="F133" t="s">
        <v>6</v>
      </c>
      <c r="G133">
        <v>0.73510299999999995</v>
      </c>
      <c r="H133">
        <v>-1.0753199999999999E-2</v>
      </c>
      <c r="I133">
        <v>1.58826E-3</v>
      </c>
      <c r="J133" s="1">
        <v>1.3E-11</v>
      </c>
    </row>
    <row r="134" spans="1:10" ht="16">
      <c r="A134" t="s">
        <v>59</v>
      </c>
      <c r="B134">
        <v>1</v>
      </c>
      <c r="C134">
        <v>149906413</v>
      </c>
      <c r="D134" s="12" t="s">
        <v>60</v>
      </c>
      <c r="E134" t="s">
        <v>3</v>
      </c>
      <c r="F134" t="s">
        <v>2</v>
      </c>
      <c r="G134">
        <v>0.59328199999999998</v>
      </c>
      <c r="H134">
        <v>9.5950400000000009E-3</v>
      </c>
      <c r="I134">
        <v>1.4252500000000001E-3</v>
      </c>
      <c r="J134" s="1">
        <v>1.6999999999999999E-11</v>
      </c>
    </row>
    <row r="135" spans="1:10" ht="16">
      <c r="A135" t="s">
        <v>385</v>
      </c>
      <c r="B135">
        <v>6</v>
      </c>
      <c r="C135">
        <v>166416028</v>
      </c>
      <c r="D135" s="12" t="s">
        <v>386</v>
      </c>
      <c r="E135" t="s">
        <v>2</v>
      </c>
      <c r="F135" t="s">
        <v>7</v>
      </c>
      <c r="G135">
        <v>0.89366299999999999</v>
      </c>
      <c r="H135">
        <v>-1.5332500000000001E-2</v>
      </c>
      <c r="I135">
        <v>2.2840500000000001E-3</v>
      </c>
      <c r="J135" s="1">
        <v>1.8999999999999999E-11</v>
      </c>
    </row>
    <row r="136" spans="1:10" ht="16">
      <c r="A136" t="s">
        <v>367</v>
      </c>
      <c r="B136">
        <v>19</v>
      </c>
      <c r="C136">
        <v>49206674</v>
      </c>
      <c r="D136" s="12" t="s">
        <v>368</v>
      </c>
      <c r="E136" t="s">
        <v>6</v>
      </c>
      <c r="F136" t="s">
        <v>7</v>
      </c>
      <c r="G136">
        <v>0.49203999999999998</v>
      </c>
      <c r="H136">
        <v>9.3755599999999998E-3</v>
      </c>
      <c r="I136">
        <v>1.39988E-3</v>
      </c>
      <c r="J136" s="1">
        <v>2.0999999999999999E-11</v>
      </c>
    </row>
    <row r="137" spans="1:10" ht="16">
      <c r="A137" t="s">
        <v>67</v>
      </c>
      <c r="B137">
        <v>2</v>
      </c>
      <c r="C137">
        <v>67561335</v>
      </c>
      <c r="D137" s="12" t="s">
        <v>68</v>
      </c>
      <c r="E137" t="s">
        <v>2</v>
      </c>
      <c r="F137" t="s">
        <v>3</v>
      </c>
      <c r="G137">
        <v>0.299591</v>
      </c>
      <c r="H137">
        <v>1.0329100000000001E-2</v>
      </c>
      <c r="I137">
        <v>1.54959E-3</v>
      </c>
      <c r="J137" s="1">
        <v>2.6000000000000001E-11</v>
      </c>
    </row>
    <row r="138" spans="1:10" ht="16">
      <c r="A138" t="s">
        <v>159</v>
      </c>
      <c r="B138">
        <v>2</v>
      </c>
      <c r="C138">
        <v>25446473</v>
      </c>
      <c r="D138" s="12" t="s">
        <v>160</v>
      </c>
      <c r="E138" t="s">
        <v>6</v>
      </c>
      <c r="F138" t="s">
        <v>7</v>
      </c>
      <c r="G138">
        <v>0.97875699999999999</v>
      </c>
      <c r="H138">
        <v>3.3463699999999999E-2</v>
      </c>
      <c r="I138">
        <v>5.0250199999999998E-3</v>
      </c>
      <c r="J138" s="1">
        <v>2.7E-11</v>
      </c>
    </row>
    <row r="139" spans="1:10" ht="16">
      <c r="A139" t="s">
        <v>414</v>
      </c>
      <c r="B139">
        <v>7</v>
      </c>
      <c r="C139">
        <v>127856276</v>
      </c>
      <c r="D139" s="12" t="s">
        <v>415</v>
      </c>
      <c r="E139" t="s">
        <v>7</v>
      </c>
      <c r="F139" t="s">
        <v>6</v>
      </c>
      <c r="G139">
        <v>0.50300599999999995</v>
      </c>
      <c r="H139">
        <v>-9.3881199999999998E-3</v>
      </c>
      <c r="I139">
        <v>1.4094299999999999E-3</v>
      </c>
      <c r="J139" s="1">
        <v>2.7E-11</v>
      </c>
    </row>
    <row r="140" spans="1:10" ht="16">
      <c r="A140" t="s">
        <v>507</v>
      </c>
      <c r="B140">
        <v>7</v>
      </c>
      <c r="C140">
        <v>103127620</v>
      </c>
      <c r="D140" s="12" t="s">
        <v>244</v>
      </c>
      <c r="E140" t="s">
        <v>2</v>
      </c>
      <c r="F140" t="s">
        <v>3</v>
      </c>
      <c r="G140">
        <v>0.68455699999999997</v>
      </c>
      <c r="H140">
        <v>-1.0038699999999999E-2</v>
      </c>
      <c r="I140">
        <v>1.5079799999999999E-3</v>
      </c>
      <c r="J140" s="1">
        <v>2.8E-11</v>
      </c>
    </row>
    <row r="141" spans="1:10" ht="16">
      <c r="A141" t="s">
        <v>399</v>
      </c>
      <c r="B141">
        <v>11</v>
      </c>
      <c r="C141">
        <v>29188691</v>
      </c>
      <c r="D141" s="12" t="s">
        <v>324</v>
      </c>
      <c r="E141" t="s">
        <v>7</v>
      </c>
      <c r="F141" t="s">
        <v>6</v>
      </c>
      <c r="G141">
        <v>0.86693600000000004</v>
      </c>
      <c r="H141">
        <v>1.37266E-2</v>
      </c>
      <c r="I141">
        <v>2.0613699999999999E-3</v>
      </c>
      <c r="J141" s="1">
        <v>2.8E-11</v>
      </c>
    </row>
    <row r="142" spans="1:10" ht="16">
      <c r="A142" t="s">
        <v>185</v>
      </c>
      <c r="B142">
        <v>19</v>
      </c>
      <c r="C142">
        <v>46181392</v>
      </c>
      <c r="D142" s="12" t="s">
        <v>186</v>
      </c>
      <c r="E142" t="s">
        <v>6</v>
      </c>
      <c r="F142" t="s">
        <v>2</v>
      </c>
      <c r="G142">
        <v>0.80578000000000005</v>
      </c>
      <c r="H142">
        <v>1.17602E-2</v>
      </c>
      <c r="I142">
        <v>1.76856E-3</v>
      </c>
      <c r="J142" s="1">
        <v>2.9E-11</v>
      </c>
    </row>
    <row r="143" spans="1:10" ht="16">
      <c r="A143" t="s">
        <v>502</v>
      </c>
      <c r="B143">
        <v>6</v>
      </c>
      <c r="C143">
        <v>105378954</v>
      </c>
      <c r="D143" s="12" t="s">
        <v>503</v>
      </c>
      <c r="E143" t="s">
        <v>2</v>
      </c>
      <c r="F143" t="s">
        <v>3</v>
      </c>
      <c r="G143">
        <v>0.32191199999999998</v>
      </c>
      <c r="H143">
        <v>-9.9491300000000005E-3</v>
      </c>
      <c r="I143">
        <v>1.49939E-3</v>
      </c>
      <c r="J143" s="1">
        <v>3.1999999999999999E-11</v>
      </c>
    </row>
    <row r="144" spans="1:10" ht="16">
      <c r="A144" t="s">
        <v>442</v>
      </c>
      <c r="B144">
        <v>18</v>
      </c>
      <c r="C144">
        <v>39468982</v>
      </c>
      <c r="D144" s="12" t="s">
        <v>443</v>
      </c>
      <c r="E144" t="s">
        <v>6</v>
      </c>
      <c r="F144" t="s">
        <v>7</v>
      </c>
      <c r="G144">
        <v>0.32774799999999998</v>
      </c>
      <c r="H144">
        <v>1.00816E-2</v>
      </c>
      <c r="I144">
        <v>1.5213200000000001E-3</v>
      </c>
      <c r="J144" s="1">
        <v>3.3999999999999999E-11</v>
      </c>
    </row>
    <row r="145" spans="1:10" ht="16">
      <c r="A145" t="s">
        <v>543</v>
      </c>
      <c r="B145">
        <v>15</v>
      </c>
      <c r="C145">
        <v>24007729</v>
      </c>
      <c r="D145" s="12" t="s">
        <v>544</v>
      </c>
      <c r="E145" t="s">
        <v>7</v>
      </c>
      <c r="F145" t="s">
        <v>6</v>
      </c>
      <c r="G145">
        <v>0.46521299999999999</v>
      </c>
      <c r="H145">
        <v>-9.2899799999999998E-3</v>
      </c>
      <c r="I145">
        <v>1.40394E-3</v>
      </c>
      <c r="J145" s="1">
        <v>3.7000000000000001E-11</v>
      </c>
    </row>
    <row r="146" spans="1:10" ht="16">
      <c r="A146" t="s">
        <v>436</v>
      </c>
      <c r="B146">
        <v>15</v>
      </c>
      <c r="C146">
        <v>84514290</v>
      </c>
      <c r="D146" s="12" t="s">
        <v>437</v>
      </c>
      <c r="E146" t="s">
        <v>2</v>
      </c>
      <c r="F146" t="s">
        <v>6</v>
      </c>
      <c r="G146">
        <v>0.44284899999999999</v>
      </c>
      <c r="H146">
        <v>9.3282499999999997E-3</v>
      </c>
      <c r="I146">
        <v>1.4106399999999999E-3</v>
      </c>
      <c r="J146" s="1">
        <v>3.7999999999999998E-11</v>
      </c>
    </row>
    <row r="147" spans="1:10" ht="16">
      <c r="A147" t="s">
        <v>319</v>
      </c>
      <c r="B147">
        <v>1</v>
      </c>
      <c r="C147">
        <v>187683956</v>
      </c>
      <c r="D147" s="12" t="s">
        <v>320</v>
      </c>
      <c r="E147" t="s">
        <v>3</v>
      </c>
      <c r="F147" t="s">
        <v>7</v>
      </c>
      <c r="G147">
        <v>0.840611</v>
      </c>
      <c r="H147">
        <v>-1.2679599999999999E-2</v>
      </c>
      <c r="I147">
        <v>1.9228100000000001E-3</v>
      </c>
      <c r="J147" s="1">
        <v>4.3E-11</v>
      </c>
    </row>
    <row r="148" spans="1:10" ht="16">
      <c r="A148" t="s">
        <v>266</v>
      </c>
      <c r="B148">
        <v>15</v>
      </c>
      <c r="C148">
        <v>90623540</v>
      </c>
      <c r="D148" s="12" t="s">
        <v>267</v>
      </c>
      <c r="E148" t="s">
        <v>2</v>
      </c>
      <c r="F148" t="s">
        <v>6</v>
      </c>
      <c r="G148">
        <v>0.67932400000000004</v>
      </c>
      <c r="H148">
        <v>-1.04353E-2</v>
      </c>
      <c r="I148">
        <v>1.5844800000000001E-3</v>
      </c>
      <c r="J148" s="1">
        <v>4.5E-11</v>
      </c>
    </row>
    <row r="149" spans="1:10" ht="16">
      <c r="A149" t="s">
        <v>155</v>
      </c>
      <c r="B149">
        <v>5</v>
      </c>
      <c r="C149">
        <v>77424836</v>
      </c>
      <c r="D149" s="12" t="s">
        <v>156</v>
      </c>
      <c r="E149" t="s">
        <v>2</v>
      </c>
      <c r="F149" t="s">
        <v>3</v>
      </c>
      <c r="G149">
        <v>0.76274500000000001</v>
      </c>
      <c r="H149">
        <v>1.0831199999999999E-2</v>
      </c>
      <c r="I149">
        <v>1.6451599999999999E-3</v>
      </c>
      <c r="J149" s="1">
        <v>4.6000000000000003E-11</v>
      </c>
    </row>
    <row r="150" spans="1:10" ht="16">
      <c r="A150" t="s">
        <v>105</v>
      </c>
      <c r="B150">
        <v>1</v>
      </c>
      <c r="C150">
        <v>15817090</v>
      </c>
      <c r="D150" s="12" t="s">
        <v>106</v>
      </c>
      <c r="E150" t="s">
        <v>2</v>
      </c>
      <c r="F150" t="s">
        <v>3</v>
      </c>
      <c r="G150">
        <v>0.68686400000000003</v>
      </c>
      <c r="H150">
        <v>9.8874199999999992E-3</v>
      </c>
      <c r="I150">
        <v>1.5064500000000001E-3</v>
      </c>
      <c r="J150" s="1">
        <v>5.2999999999999998E-11</v>
      </c>
    </row>
    <row r="151" spans="1:10" ht="16">
      <c r="A151" t="s">
        <v>557</v>
      </c>
      <c r="B151">
        <v>17</v>
      </c>
      <c r="C151">
        <v>46669430</v>
      </c>
      <c r="D151" s="12" t="s">
        <v>558</v>
      </c>
      <c r="E151" t="s">
        <v>2</v>
      </c>
      <c r="F151" t="s">
        <v>3</v>
      </c>
      <c r="G151">
        <v>0.34345500000000001</v>
      </c>
      <c r="H151">
        <v>-9.59927E-3</v>
      </c>
      <c r="I151">
        <v>1.4734500000000001E-3</v>
      </c>
      <c r="J151" s="1">
        <v>7.3000000000000006E-11</v>
      </c>
    </row>
    <row r="152" spans="1:10" ht="16">
      <c r="A152" t="s">
        <v>557</v>
      </c>
      <c r="B152">
        <v>17</v>
      </c>
      <c r="C152">
        <v>46669430</v>
      </c>
      <c r="D152" s="12" t="s">
        <v>2094</v>
      </c>
      <c r="E152" t="s">
        <v>2</v>
      </c>
      <c r="F152" t="s">
        <v>3</v>
      </c>
      <c r="G152">
        <v>0.34345500000000001</v>
      </c>
      <c r="H152">
        <v>-9.59927E-3</v>
      </c>
      <c r="I152">
        <v>1.4734500000000001E-3</v>
      </c>
      <c r="J152" s="1">
        <v>7.3000000000000006E-11</v>
      </c>
    </row>
    <row r="153" spans="1:10" ht="16">
      <c r="A153" t="s">
        <v>187</v>
      </c>
      <c r="B153">
        <v>18</v>
      </c>
      <c r="C153">
        <v>21104888</v>
      </c>
      <c r="D153" s="12" t="s">
        <v>2095</v>
      </c>
      <c r="E153" t="s">
        <v>2</v>
      </c>
      <c r="F153" t="s">
        <v>3</v>
      </c>
      <c r="G153">
        <v>0.51785700000000001</v>
      </c>
      <c r="H153">
        <v>9.1320299999999993E-3</v>
      </c>
      <c r="I153">
        <v>1.40361E-3</v>
      </c>
      <c r="J153" s="1">
        <v>7.7000000000000006E-11</v>
      </c>
    </row>
    <row r="154" spans="1:10" ht="16">
      <c r="A154" t="s">
        <v>187</v>
      </c>
      <c r="B154">
        <v>18</v>
      </c>
      <c r="C154">
        <v>21104888</v>
      </c>
      <c r="D154" s="12" t="s">
        <v>188</v>
      </c>
      <c r="E154" t="s">
        <v>2</v>
      </c>
      <c r="F154" t="s">
        <v>3</v>
      </c>
      <c r="G154">
        <v>0.51785700000000001</v>
      </c>
      <c r="H154">
        <v>9.1320299999999993E-3</v>
      </c>
      <c r="I154">
        <v>1.40361E-3</v>
      </c>
      <c r="J154" s="1">
        <v>7.7000000000000006E-11</v>
      </c>
    </row>
    <row r="155" spans="1:10" ht="16">
      <c r="A155" t="s">
        <v>559</v>
      </c>
      <c r="B155">
        <v>6</v>
      </c>
      <c r="C155">
        <v>32621132</v>
      </c>
      <c r="D155" s="12" t="s">
        <v>560</v>
      </c>
      <c r="E155" t="s">
        <v>3</v>
      </c>
      <c r="F155" t="s">
        <v>2</v>
      </c>
      <c r="G155">
        <v>0.68307399999999996</v>
      </c>
      <c r="H155">
        <v>-1.0776000000000001E-2</v>
      </c>
      <c r="I155">
        <v>1.6713399999999999E-3</v>
      </c>
      <c r="J155" s="1">
        <v>1.0999999999999999E-10</v>
      </c>
    </row>
    <row r="156" spans="1:10" ht="16">
      <c r="A156" t="s">
        <v>5</v>
      </c>
      <c r="B156">
        <v>8</v>
      </c>
      <c r="C156">
        <v>53739232</v>
      </c>
      <c r="D156" s="12" t="s">
        <v>8</v>
      </c>
      <c r="E156" t="s">
        <v>6</v>
      </c>
      <c r="F156" t="s">
        <v>7</v>
      </c>
      <c r="G156">
        <v>0.63754500000000003</v>
      </c>
      <c r="H156">
        <v>9.3810500000000002E-3</v>
      </c>
      <c r="I156">
        <v>1.4609E-3</v>
      </c>
      <c r="J156" s="1">
        <v>1.4000000000000001E-10</v>
      </c>
    </row>
    <row r="157" spans="1:10" ht="16">
      <c r="A157" t="s">
        <v>418</v>
      </c>
      <c r="B157">
        <v>9</v>
      </c>
      <c r="C157">
        <v>109670016</v>
      </c>
      <c r="D157" s="12" t="s">
        <v>419</v>
      </c>
      <c r="E157" t="s">
        <v>7</v>
      </c>
      <c r="F157" t="s">
        <v>3</v>
      </c>
      <c r="G157">
        <v>0.70217399999999996</v>
      </c>
      <c r="H157">
        <v>9.9718099999999994E-3</v>
      </c>
      <c r="I157">
        <v>1.55313E-3</v>
      </c>
      <c r="J157" s="1">
        <v>1.4000000000000001E-10</v>
      </c>
    </row>
    <row r="158" spans="1:10" ht="16">
      <c r="A158" t="s">
        <v>255</v>
      </c>
      <c r="B158">
        <v>12</v>
      </c>
      <c r="C158">
        <v>122497001</v>
      </c>
      <c r="D158" s="12" t="s">
        <v>256</v>
      </c>
      <c r="E158" t="s">
        <v>3</v>
      </c>
      <c r="F158" t="s">
        <v>2</v>
      </c>
      <c r="G158">
        <v>0.43559199999999998</v>
      </c>
      <c r="H158">
        <v>9.0701400000000008E-3</v>
      </c>
      <c r="I158">
        <v>1.4155699999999999E-3</v>
      </c>
      <c r="J158" s="1">
        <v>1.5E-10</v>
      </c>
    </row>
    <row r="159" spans="1:10" ht="16">
      <c r="A159" t="s">
        <v>473</v>
      </c>
      <c r="B159">
        <v>1</v>
      </c>
      <c r="C159">
        <v>118864602</v>
      </c>
      <c r="D159" s="12" t="s">
        <v>474</v>
      </c>
      <c r="E159" t="s">
        <v>3</v>
      </c>
      <c r="F159" t="s">
        <v>6</v>
      </c>
      <c r="G159">
        <v>0.73763500000000004</v>
      </c>
      <c r="H159">
        <v>-1.0134900000000001E-2</v>
      </c>
      <c r="I159">
        <v>1.5885999999999999E-3</v>
      </c>
      <c r="J159" s="1">
        <v>1.8E-10</v>
      </c>
    </row>
    <row r="160" spans="1:10" ht="16">
      <c r="A160" t="s">
        <v>533</v>
      </c>
      <c r="B160">
        <v>16</v>
      </c>
      <c r="C160">
        <v>24830839</v>
      </c>
      <c r="D160" s="12" t="s">
        <v>534</v>
      </c>
      <c r="E160" t="s">
        <v>6</v>
      </c>
      <c r="F160" t="s">
        <v>3</v>
      </c>
      <c r="G160">
        <v>0.19933699999999999</v>
      </c>
      <c r="H160">
        <v>1.12625E-2</v>
      </c>
      <c r="I160">
        <v>1.7685299999999999E-3</v>
      </c>
      <c r="J160" s="1">
        <v>1.8999999999999999E-10</v>
      </c>
    </row>
    <row r="161" spans="1:10" ht="16">
      <c r="A161" t="s">
        <v>331</v>
      </c>
      <c r="B161">
        <v>10</v>
      </c>
      <c r="C161">
        <v>70889053</v>
      </c>
      <c r="D161" s="12" t="s">
        <v>332</v>
      </c>
      <c r="E161" t="s">
        <v>7</v>
      </c>
      <c r="F161" t="s">
        <v>6</v>
      </c>
      <c r="G161">
        <v>0.79481800000000002</v>
      </c>
      <c r="H161">
        <v>1.11276E-2</v>
      </c>
      <c r="I161">
        <v>1.7496300000000001E-3</v>
      </c>
      <c r="J161" s="1">
        <v>2.0000000000000001E-10</v>
      </c>
    </row>
    <row r="162" spans="1:10" ht="16">
      <c r="A162" t="s">
        <v>282</v>
      </c>
      <c r="B162">
        <v>1</v>
      </c>
      <c r="C162">
        <v>78450517</v>
      </c>
      <c r="D162" s="12" t="s">
        <v>2060</v>
      </c>
      <c r="E162" t="s">
        <v>2</v>
      </c>
      <c r="F162" t="s">
        <v>7</v>
      </c>
      <c r="G162">
        <v>0.87821000000000005</v>
      </c>
      <c r="H162">
        <v>-1.3742300000000001E-2</v>
      </c>
      <c r="I162">
        <v>2.1644099999999999E-3</v>
      </c>
      <c r="J162" s="1">
        <v>2.1999999999999999E-10</v>
      </c>
    </row>
    <row r="163" spans="1:10" ht="16">
      <c r="A163" t="s">
        <v>282</v>
      </c>
      <c r="B163">
        <v>1</v>
      </c>
      <c r="C163">
        <v>78450517</v>
      </c>
      <c r="D163" s="12" t="s">
        <v>2096</v>
      </c>
      <c r="E163" t="s">
        <v>2</v>
      </c>
      <c r="F163" t="s">
        <v>7</v>
      </c>
      <c r="G163">
        <v>0.87821000000000005</v>
      </c>
      <c r="H163">
        <v>-1.3742300000000001E-2</v>
      </c>
      <c r="I163">
        <v>2.1644099999999999E-3</v>
      </c>
      <c r="J163" s="1">
        <v>2.1999999999999999E-10</v>
      </c>
    </row>
    <row r="164" spans="1:10" ht="16">
      <c r="A164" t="s">
        <v>2097</v>
      </c>
      <c r="B164">
        <v>2</v>
      </c>
      <c r="C164">
        <v>161339964</v>
      </c>
      <c r="D164" s="12" t="s">
        <v>464</v>
      </c>
      <c r="E164" t="s">
        <v>3</v>
      </c>
      <c r="F164" t="s">
        <v>2</v>
      </c>
      <c r="G164">
        <v>0.57670600000000005</v>
      </c>
      <c r="H164">
        <v>8.9737099999999993E-3</v>
      </c>
      <c r="I164">
        <v>1.4145200000000001E-3</v>
      </c>
      <c r="J164" s="1">
        <v>2.1999999999999999E-10</v>
      </c>
    </row>
    <row r="165" spans="1:10" ht="16">
      <c r="A165" t="s">
        <v>348</v>
      </c>
      <c r="B165">
        <v>5</v>
      </c>
      <c r="C165">
        <v>152016093</v>
      </c>
      <c r="D165" s="12" t="s">
        <v>349</v>
      </c>
      <c r="E165" t="s">
        <v>6</v>
      </c>
      <c r="F165" t="s">
        <v>7</v>
      </c>
      <c r="G165">
        <v>0.72267000000000003</v>
      </c>
      <c r="H165">
        <v>9.9424200000000004E-3</v>
      </c>
      <c r="I165">
        <v>1.5669200000000001E-3</v>
      </c>
      <c r="J165" s="1">
        <v>2.1999999999999999E-10</v>
      </c>
    </row>
    <row r="166" spans="1:10" ht="16">
      <c r="A166" t="s">
        <v>223</v>
      </c>
      <c r="B166">
        <v>17</v>
      </c>
      <c r="C166">
        <v>74084449</v>
      </c>
      <c r="D166" s="12" t="s">
        <v>224</v>
      </c>
      <c r="E166" t="s">
        <v>2</v>
      </c>
      <c r="F166" t="s">
        <v>3</v>
      </c>
      <c r="G166">
        <v>0.55310800000000004</v>
      </c>
      <c r="H166">
        <v>8.9462900000000008E-3</v>
      </c>
      <c r="I166">
        <v>1.41015E-3</v>
      </c>
      <c r="J166" s="1">
        <v>2.1999999999999999E-10</v>
      </c>
    </row>
    <row r="167" spans="1:10" ht="16">
      <c r="A167" t="s">
        <v>535</v>
      </c>
      <c r="B167">
        <v>18</v>
      </c>
      <c r="C167">
        <v>77156537</v>
      </c>
      <c r="D167" s="12" t="s">
        <v>536</v>
      </c>
      <c r="E167" t="s">
        <v>2</v>
      </c>
      <c r="F167" t="s">
        <v>6</v>
      </c>
      <c r="G167">
        <v>0.51255099999999998</v>
      </c>
      <c r="H167">
        <v>8.9942000000000008E-3</v>
      </c>
      <c r="I167">
        <v>1.41862E-3</v>
      </c>
      <c r="J167" s="1">
        <v>2.3000000000000001E-10</v>
      </c>
    </row>
    <row r="168" spans="1:10" ht="16">
      <c r="A168" t="s">
        <v>209</v>
      </c>
      <c r="B168">
        <v>2</v>
      </c>
      <c r="C168">
        <v>6194359</v>
      </c>
      <c r="D168" s="12" t="s">
        <v>210</v>
      </c>
      <c r="E168" t="s">
        <v>7</v>
      </c>
      <c r="F168" t="s">
        <v>2</v>
      </c>
      <c r="G168">
        <v>0.73580800000000002</v>
      </c>
      <c r="H168">
        <v>1.0043E-2</v>
      </c>
      <c r="I168">
        <v>1.5881300000000001E-3</v>
      </c>
      <c r="J168" s="1">
        <v>2.5999999999999998E-10</v>
      </c>
    </row>
    <row r="169" spans="1:10" ht="16">
      <c r="A169" t="s">
        <v>549</v>
      </c>
      <c r="B169">
        <v>5</v>
      </c>
      <c r="C169">
        <v>170738836</v>
      </c>
      <c r="D169" s="12" t="s">
        <v>550</v>
      </c>
      <c r="E169" t="s">
        <v>6</v>
      </c>
      <c r="F169" t="s">
        <v>7</v>
      </c>
      <c r="G169">
        <v>0.28386899999999998</v>
      </c>
      <c r="H169">
        <v>-9.8627599999999999E-3</v>
      </c>
      <c r="I169">
        <v>1.55977E-3</v>
      </c>
      <c r="J169" s="1">
        <v>2.5999999999999998E-10</v>
      </c>
    </row>
    <row r="170" spans="1:10" ht="16">
      <c r="A170" t="s">
        <v>293</v>
      </c>
      <c r="B170">
        <v>1</v>
      </c>
      <c r="C170">
        <v>155950963</v>
      </c>
      <c r="D170" s="12" t="s">
        <v>294</v>
      </c>
      <c r="E170" t="s">
        <v>2</v>
      </c>
      <c r="F170" t="s">
        <v>3</v>
      </c>
      <c r="G170">
        <v>0.93549700000000002</v>
      </c>
      <c r="H170">
        <v>1.80623E-2</v>
      </c>
      <c r="I170">
        <v>2.8671500000000002E-3</v>
      </c>
      <c r="J170" s="1">
        <v>3E-10</v>
      </c>
    </row>
    <row r="171" spans="1:10" ht="16">
      <c r="A171" t="s">
        <v>13</v>
      </c>
      <c r="B171">
        <v>14</v>
      </c>
      <c r="C171">
        <v>82702712</v>
      </c>
      <c r="D171" s="12" t="s">
        <v>14</v>
      </c>
      <c r="E171" t="s">
        <v>2</v>
      </c>
      <c r="F171" t="s">
        <v>3</v>
      </c>
      <c r="G171">
        <v>0.55843799999999999</v>
      </c>
      <c r="H171">
        <v>-8.9462499999999993E-3</v>
      </c>
      <c r="I171">
        <v>1.42037E-3</v>
      </c>
      <c r="J171" s="1">
        <v>3E-10</v>
      </c>
    </row>
    <row r="172" spans="1:10" ht="16">
      <c r="A172" t="s">
        <v>506</v>
      </c>
      <c r="B172">
        <v>8</v>
      </c>
      <c r="C172">
        <v>4300554</v>
      </c>
      <c r="D172" s="12" t="s">
        <v>24</v>
      </c>
      <c r="E172" t="s">
        <v>2</v>
      </c>
      <c r="F172" t="s">
        <v>3</v>
      </c>
      <c r="G172">
        <v>0.90609300000000004</v>
      </c>
      <c r="H172">
        <v>-1.51579E-2</v>
      </c>
      <c r="I172">
        <v>2.4089799999999998E-3</v>
      </c>
      <c r="J172" s="1">
        <v>3.1000000000000002E-10</v>
      </c>
    </row>
    <row r="173" spans="1:10" ht="16">
      <c r="A173" t="s">
        <v>579</v>
      </c>
      <c r="B173">
        <v>16</v>
      </c>
      <c r="C173">
        <v>24550930</v>
      </c>
      <c r="D173" s="12" t="s">
        <v>580</v>
      </c>
      <c r="E173" t="s">
        <v>7</v>
      </c>
      <c r="F173" t="s">
        <v>6</v>
      </c>
      <c r="G173">
        <v>0.235517</v>
      </c>
      <c r="H173">
        <v>1.04987E-2</v>
      </c>
      <c r="I173">
        <v>1.67245E-3</v>
      </c>
      <c r="J173" s="1">
        <v>3.4000000000000001E-10</v>
      </c>
    </row>
    <row r="174" spans="1:10" ht="16">
      <c r="A174" t="s">
        <v>245</v>
      </c>
      <c r="B174">
        <v>3</v>
      </c>
      <c r="C174">
        <v>59778271</v>
      </c>
      <c r="D174" s="12" t="s">
        <v>246</v>
      </c>
      <c r="E174" t="s">
        <v>2</v>
      </c>
      <c r="F174" t="s">
        <v>3</v>
      </c>
      <c r="G174">
        <v>0.22119</v>
      </c>
      <c r="H174">
        <v>-1.0622100000000001E-2</v>
      </c>
      <c r="I174">
        <v>1.69235E-3</v>
      </c>
      <c r="J174" s="1">
        <v>3.4999999999999998E-10</v>
      </c>
    </row>
    <row r="175" spans="1:10" ht="16">
      <c r="A175" t="s">
        <v>521</v>
      </c>
      <c r="B175">
        <v>22</v>
      </c>
      <c r="C175">
        <v>22151939</v>
      </c>
      <c r="D175" s="12" t="s">
        <v>522</v>
      </c>
      <c r="E175" t="s">
        <v>7</v>
      </c>
      <c r="F175" t="s">
        <v>2</v>
      </c>
      <c r="G175">
        <v>0.85221400000000003</v>
      </c>
      <c r="H175">
        <v>-1.23582E-2</v>
      </c>
      <c r="I175">
        <v>1.9766800000000002E-3</v>
      </c>
      <c r="J175" s="1">
        <v>4.0999999999999998E-10</v>
      </c>
    </row>
    <row r="176" spans="1:10" ht="16">
      <c r="A176" t="s">
        <v>23</v>
      </c>
      <c r="B176">
        <v>8</v>
      </c>
      <c r="C176">
        <v>4130363</v>
      </c>
      <c r="D176" s="12" t="s">
        <v>24</v>
      </c>
      <c r="E176" t="s">
        <v>7</v>
      </c>
      <c r="F176" t="s">
        <v>6</v>
      </c>
      <c r="G176">
        <v>0.70812399999999998</v>
      </c>
      <c r="H176">
        <v>-9.6648499999999991E-3</v>
      </c>
      <c r="I176">
        <v>1.5495800000000001E-3</v>
      </c>
      <c r="J176" s="1">
        <v>4.5E-10</v>
      </c>
    </row>
    <row r="177" spans="1:10" ht="16">
      <c r="A177" t="s">
        <v>350</v>
      </c>
      <c r="B177">
        <v>16</v>
      </c>
      <c r="C177">
        <v>70690166</v>
      </c>
      <c r="D177" s="12" t="s">
        <v>351</v>
      </c>
      <c r="E177" t="s">
        <v>7</v>
      </c>
      <c r="F177" t="s">
        <v>6</v>
      </c>
      <c r="G177">
        <v>0.50146199999999996</v>
      </c>
      <c r="H177">
        <v>8.7338299999999997E-3</v>
      </c>
      <c r="I177">
        <v>1.4014100000000001E-3</v>
      </c>
      <c r="J177" s="1">
        <v>4.6000000000000001E-10</v>
      </c>
    </row>
    <row r="178" spans="1:10" ht="16">
      <c r="A178" t="s">
        <v>297</v>
      </c>
      <c r="B178">
        <v>3</v>
      </c>
      <c r="C178">
        <v>50255663</v>
      </c>
      <c r="D178" s="12" t="s">
        <v>298</v>
      </c>
      <c r="E178" t="s">
        <v>2</v>
      </c>
      <c r="F178" t="s">
        <v>3</v>
      </c>
      <c r="G178">
        <v>0.62325699999999995</v>
      </c>
      <c r="H178">
        <v>-9.0548599999999996E-3</v>
      </c>
      <c r="I178">
        <v>1.4543799999999999E-3</v>
      </c>
      <c r="J178" s="1">
        <v>4.8E-10</v>
      </c>
    </row>
    <row r="179" spans="1:10" ht="16">
      <c r="A179" t="s">
        <v>243</v>
      </c>
      <c r="B179">
        <v>7</v>
      </c>
      <c r="C179">
        <v>103417134</v>
      </c>
      <c r="D179" s="12" t="s">
        <v>244</v>
      </c>
      <c r="E179" t="s">
        <v>6</v>
      </c>
      <c r="F179" t="s">
        <v>3</v>
      </c>
      <c r="G179">
        <v>0.547323</v>
      </c>
      <c r="H179">
        <v>-8.8106999999999994E-3</v>
      </c>
      <c r="I179">
        <v>1.41551E-3</v>
      </c>
      <c r="J179" s="1">
        <v>4.8E-10</v>
      </c>
    </row>
    <row r="180" spans="1:10" ht="16">
      <c r="A180" t="s">
        <v>500</v>
      </c>
      <c r="B180">
        <v>6</v>
      </c>
      <c r="C180">
        <v>117523471</v>
      </c>
      <c r="D180" s="12" t="s">
        <v>501</v>
      </c>
      <c r="E180" t="s">
        <v>2</v>
      </c>
      <c r="F180" t="s">
        <v>7</v>
      </c>
      <c r="G180">
        <v>0.36595</v>
      </c>
      <c r="H180">
        <v>9.0917900000000006E-3</v>
      </c>
      <c r="I180">
        <v>1.4624900000000001E-3</v>
      </c>
      <c r="J180" s="1">
        <v>5.1E-10</v>
      </c>
    </row>
    <row r="181" spans="1:10" ht="16">
      <c r="A181" t="s">
        <v>325</v>
      </c>
      <c r="B181">
        <v>6</v>
      </c>
      <c r="C181">
        <v>97237609</v>
      </c>
      <c r="D181" s="12" t="s">
        <v>326</v>
      </c>
      <c r="E181" t="s">
        <v>7</v>
      </c>
      <c r="F181" t="s">
        <v>6</v>
      </c>
      <c r="G181">
        <v>0.25209399999999998</v>
      </c>
      <c r="H181">
        <v>-1.00337E-2</v>
      </c>
      <c r="I181">
        <v>1.61534E-3</v>
      </c>
      <c r="J181" s="1">
        <v>5.1999999999999996E-10</v>
      </c>
    </row>
    <row r="182" spans="1:10" ht="16">
      <c r="A182" t="s">
        <v>523</v>
      </c>
      <c r="B182">
        <v>11</v>
      </c>
      <c r="C182">
        <v>46373311</v>
      </c>
      <c r="D182" s="12" t="s">
        <v>524</v>
      </c>
      <c r="E182" t="s">
        <v>3</v>
      </c>
      <c r="F182" t="s">
        <v>2</v>
      </c>
      <c r="G182">
        <v>0.82948599999999995</v>
      </c>
      <c r="H182">
        <v>-1.15552E-2</v>
      </c>
      <c r="I182">
        <v>1.86101E-3</v>
      </c>
      <c r="J182" s="1">
        <v>5.3000000000000003E-10</v>
      </c>
    </row>
    <row r="183" spans="1:10" ht="16">
      <c r="A183" t="s">
        <v>289</v>
      </c>
      <c r="B183">
        <v>4</v>
      </c>
      <c r="C183">
        <v>137147696</v>
      </c>
      <c r="D183" s="12" t="s">
        <v>290</v>
      </c>
      <c r="E183" t="s">
        <v>7</v>
      </c>
      <c r="F183" t="s">
        <v>6</v>
      </c>
      <c r="G183">
        <v>0.62785599999999997</v>
      </c>
      <c r="H183">
        <v>9.0006300000000008E-3</v>
      </c>
      <c r="I183">
        <v>1.4506300000000001E-3</v>
      </c>
      <c r="J183" s="1">
        <v>5.4999999999999996E-10</v>
      </c>
    </row>
    <row r="184" spans="1:10" ht="16">
      <c r="A184" t="s">
        <v>407</v>
      </c>
      <c r="B184">
        <v>3</v>
      </c>
      <c r="C184">
        <v>84791851</v>
      </c>
      <c r="D184" s="12" t="s">
        <v>148</v>
      </c>
      <c r="E184" t="s">
        <v>7</v>
      </c>
      <c r="F184" t="s">
        <v>6</v>
      </c>
      <c r="G184">
        <v>0.70845100000000005</v>
      </c>
      <c r="H184">
        <v>-9.5481999999999997E-3</v>
      </c>
      <c r="I184">
        <v>1.54072E-3</v>
      </c>
      <c r="J184" s="1">
        <v>5.7E-10</v>
      </c>
    </row>
    <row r="185" spans="1:10" ht="16">
      <c r="A185" t="s">
        <v>166</v>
      </c>
      <c r="B185">
        <v>12</v>
      </c>
      <c r="C185">
        <v>99640557</v>
      </c>
      <c r="D185" s="12" t="s">
        <v>167</v>
      </c>
      <c r="E185" t="s">
        <v>3</v>
      </c>
      <c r="F185" t="s">
        <v>2</v>
      </c>
      <c r="G185">
        <v>0.34369300000000003</v>
      </c>
      <c r="H185">
        <v>9.1632599999999995E-3</v>
      </c>
      <c r="I185">
        <v>1.4822500000000001E-3</v>
      </c>
      <c r="J185" s="1">
        <v>6.3E-10</v>
      </c>
    </row>
    <row r="186" spans="1:10" ht="16">
      <c r="A186" t="s">
        <v>235</v>
      </c>
      <c r="B186">
        <v>1</v>
      </c>
      <c r="C186">
        <v>50839740</v>
      </c>
      <c r="D186" s="12" t="s">
        <v>236</v>
      </c>
      <c r="E186" t="s">
        <v>6</v>
      </c>
      <c r="F186" t="s">
        <v>7</v>
      </c>
      <c r="G186">
        <v>0.47920299999999999</v>
      </c>
      <c r="H186">
        <v>-8.5980299999999996E-3</v>
      </c>
      <c r="I186">
        <v>1.39942E-3</v>
      </c>
      <c r="J186" s="1">
        <v>8.0000000000000003E-10</v>
      </c>
    </row>
    <row r="187" spans="1:10" ht="16">
      <c r="A187" t="s">
        <v>471</v>
      </c>
      <c r="B187">
        <v>1</v>
      </c>
      <c r="C187">
        <v>66551759</v>
      </c>
      <c r="D187" s="12" t="s">
        <v>472</v>
      </c>
      <c r="E187" t="s">
        <v>7</v>
      </c>
      <c r="F187" t="s">
        <v>6</v>
      </c>
      <c r="G187">
        <v>0.67255799999999999</v>
      </c>
      <c r="H187">
        <v>9.3379799999999992E-3</v>
      </c>
      <c r="I187">
        <v>1.5197399999999999E-3</v>
      </c>
      <c r="J187" s="1">
        <v>8.0000000000000003E-10</v>
      </c>
    </row>
    <row r="188" spans="1:10" ht="16">
      <c r="A188" t="s">
        <v>307</v>
      </c>
      <c r="B188">
        <v>19</v>
      </c>
      <c r="C188">
        <v>30861683</v>
      </c>
      <c r="D188" s="12" t="s">
        <v>308</v>
      </c>
      <c r="E188" t="s">
        <v>7</v>
      </c>
      <c r="F188" t="s">
        <v>6</v>
      </c>
      <c r="G188">
        <v>0.22577</v>
      </c>
      <c r="H188">
        <v>1.02942E-2</v>
      </c>
      <c r="I188">
        <v>1.67796E-3</v>
      </c>
      <c r="J188" s="1">
        <v>8.4999999999999996E-10</v>
      </c>
    </row>
    <row r="189" spans="1:10" ht="16">
      <c r="A189" t="s">
        <v>285</v>
      </c>
      <c r="B189">
        <v>4</v>
      </c>
      <c r="C189">
        <v>25408838</v>
      </c>
      <c r="D189" s="12" t="s">
        <v>286</v>
      </c>
      <c r="E189" t="s">
        <v>6</v>
      </c>
      <c r="F189" t="s">
        <v>7</v>
      </c>
      <c r="G189">
        <v>0.76914000000000005</v>
      </c>
      <c r="H189">
        <v>1.0191499999999999E-2</v>
      </c>
      <c r="I189">
        <v>1.66266E-3</v>
      </c>
      <c r="J189" s="1">
        <v>8.7999999999999996E-10</v>
      </c>
    </row>
    <row r="190" spans="1:10" ht="16">
      <c r="A190" t="s">
        <v>207</v>
      </c>
      <c r="B190">
        <v>1</v>
      </c>
      <c r="C190">
        <v>21577159</v>
      </c>
      <c r="D190" s="12" t="s">
        <v>208</v>
      </c>
      <c r="E190" t="s">
        <v>3</v>
      </c>
      <c r="F190" t="s">
        <v>7</v>
      </c>
      <c r="G190">
        <v>0.39832099999999998</v>
      </c>
      <c r="H190">
        <v>8.7703199999999999E-3</v>
      </c>
      <c r="I190">
        <v>1.4311300000000001E-3</v>
      </c>
      <c r="J190" s="1">
        <v>8.9000000000000003E-10</v>
      </c>
    </row>
    <row r="191" spans="1:10" ht="16">
      <c r="A191" t="s">
        <v>383</v>
      </c>
      <c r="B191">
        <v>2</v>
      </c>
      <c r="C191">
        <v>45046339</v>
      </c>
      <c r="D191" s="12" t="s">
        <v>384</v>
      </c>
      <c r="E191" t="s">
        <v>7</v>
      </c>
      <c r="F191" t="s">
        <v>6</v>
      </c>
      <c r="G191">
        <v>0.89665799999999996</v>
      </c>
      <c r="H191">
        <v>1.41902E-2</v>
      </c>
      <c r="I191">
        <v>2.3245100000000001E-3</v>
      </c>
      <c r="J191" s="1">
        <v>1.0000000000000001E-9</v>
      </c>
    </row>
    <row r="192" spans="1:10" ht="16">
      <c r="A192" t="s">
        <v>205</v>
      </c>
      <c r="B192">
        <v>5</v>
      </c>
      <c r="C192">
        <v>87598818</v>
      </c>
      <c r="D192" s="12" t="s">
        <v>206</v>
      </c>
      <c r="E192" t="s">
        <v>6</v>
      </c>
      <c r="F192" t="s">
        <v>7</v>
      </c>
      <c r="G192">
        <v>0.79151499999999997</v>
      </c>
      <c r="H192">
        <v>1.0589899999999999E-2</v>
      </c>
      <c r="I192">
        <v>1.73398E-3</v>
      </c>
      <c r="J192" s="1">
        <v>1.0000000000000001E-9</v>
      </c>
    </row>
    <row r="193" spans="1:10" ht="16">
      <c r="A193" t="s">
        <v>387</v>
      </c>
      <c r="B193">
        <v>19</v>
      </c>
      <c r="C193">
        <v>8670147</v>
      </c>
      <c r="D193" s="12" t="s">
        <v>388</v>
      </c>
      <c r="E193" t="s">
        <v>2</v>
      </c>
      <c r="F193" t="s">
        <v>3</v>
      </c>
      <c r="G193">
        <v>0.962835</v>
      </c>
      <c r="H193">
        <v>-2.3491000000000001E-2</v>
      </c>
      <c r="I193">
        <v>3.84761E-3</v>
      </c>
      <c r="J193" s="1">
        <v>1.0000000000000001E-9</v>
      </c>
    </row>
    <row r="194" spans="1:10" ht="16">
      <c r="A194" t="s">
        <v>233</v>
      </c>
      <c r="B194">
        <v>5</v>
      </c>
      <c r="C194">
        <v>75003678</v>
      </c>
      <c r="D194" s="12" t="s">
        <v>234</v>
      </c>
      <c r="E194" t="s">
        <v>3</v>
      </c>
      <c r="F194" t="s">
        <v>2</v>
      </c>
      <c r="G194">
        <v>0.60490699999999997</v>
      </c>
      <c r="H194">
        <v>8.7356399999999994E-3</v>
      </c>
      <c r="I194">
        <v>1.4333799999999999E-3</v>
      </c>
      <c r="J194" s="1">
        <v>1.0999999999999999E-9</v>
      </c>
    </row>
    <row r="195" spans="1:10" ht="16">
      <c r="A195" t="s">
        <v>313</v>
      </c>
      <c r="B195">
        <v>5</v>
      </c>
      <c r="C195">
        <v>55860781</v>
      </c>
      <c r="D195" s="12" t="s">
        <v>314</v>
      </c>
      <c r="E195" t="s">
        <v>7</v>
      </c>
      <c r="F195" t="s">
        <v>6</v>
      </c>
      <c r="G195">
        <v>0.80803700000000001</v>
      </c>
      <c r="H195">
        <v>1.08282E-2</v>
      </c>
      <c r="I195">
        <v>1.7771799999999999E-3</v>
      </c>
      <c r="J195" s="1">
        <v>1.0999999999999999E-9</v>
      </c>
    </row>
    <row r="196" spans="1:10" ht="16">
      <c r="A196" t="s">
        <v>19</v>
      </c>
      <c r="B196">
        <v>7</v>
      </c>
      <c r="C196">
        <v>46743746</v>
      </c>
      <c r="D196" s="12" t="s">
        <v>20</v>
      </c>
      <c r="E196" t="s">
        <v>6</v>
      </c>
      <c r="F196" t="s">
        <v>7</v>
      </c>
      <c r="G196">
        <v>0.89523699999999995</v>
      </c>
      <c r="H196">
        <v>-1.3955499999999999E-2</v>
      </c>
      <c r="I196">
        <v>2.2917900000000001E-3</v>
      </c>
      <c r="J196" s="1">
        <v>1.0999999999999999E-9</v>
      </c>
    </row>
    <row r="197" spans="1:10" ht="16">
      <c r="A197" t="s">
        <v>344</v>
      </c>
      <c r="B197">
        <v>19</v>
      </c>
      <c r="C197">
        <v>19577215</v>
      </c>
      <c r="D197" s="12" t="s">
        <v>345</v>
      </c>
      <c r="E197" t="s">
        <v>2</v>
      </c>
      <c r="F197" t="s">
        <v>6</v>
      </c>
      <c r="G197">
        <v>0.63325399999999998</v>
      </c>
      <c r="H197">
        <v>8.8702399999999997E-3</v>
      </c>
      <c r="I197">
        <v>1.4583700000000001E-3</v>
      </c>
      <c r="J197" s="1">
        <v>1.2E-9</v>
      </c>
    </row>
    <row r="198" spans="1:10" ht="16">
      <c r="A198" t="s">
        <v>87</v>
      </c>
      <c r="B198">
        <v>20</v>
      </c>
      <c r="C198">
        <v>57427951</v>
      </c>
      <c r="D198" s="12" t="s">
        <v>88</v>
      </c>
      <c r="E198" t="s">
        <v>2</v>
      </c>
      <c r="F198" t="s">
        <v>7</v>
      </c>
      <c r="G198">
        <v>0.94872100000000004</v>
      </c>
      <c r="H198">
        <v>1.93066E-2</v>
      </c>
      <c r="I198">
        <v>3.1725400000000002E-3</v>
      </c>
      <c r="J198" s="1">
        <v>1.2E-9</v>
      </c>
    </row>
    <row r="199" spans="1:10" ht="16">
      <c r="A199" t="s">
        <v>323</v>
      </c>
      <c r="B199">
        <v>11</v>
      </c>
      <c r="C199">
        <v>28645584</v>
      </c>
      <c r="D199" s="12" t="s">
        <v>324</v>
      </c>
      <c r="E199" t="s">
        <v>3</v>
      </c>
      <c r="F199" t="s">
        <v>2</v>
      </c>
      <c r="G199">
        <v>0.626467</v>
      </c>
      <c r="H199">
        <v>8.7753399999999995E-3</v>
      </c>
      <c r="I199">
        <v>1.4462500000000001E-3</v>
      </c>
      <c r="J199" s="1">
        <v>1.3000000000000001E-9</v>
      </c>
    </row>
    <row r="200" spans="1:10" ht="16">
      <c r="A200" t="s">
        <v>268</v>
      </c>
      <c r="B200">
        <v>1</v>
      </c>
      <c r="C200">
        <v>113242488</v>
      </c>
      <c r="D200" s="12" t="s">
        <v>269</v>
      </c>
      <c r="E200" t="s">
        <v>2</v>
      </c>
      <c r="F200" t="s">
        <v>3</v>
      </c>
      <c r="G200">
        <v>0.38847700000000002</v>
      </c>
      <c r="H200">
        <v>8.6895300000000009E-3</v>
      </c>
      <c r="I200">
        <v>1.43461E-3</v>
      </c>
      <c r="J200" s="1">
        <v>1.3999999999999999E-9</v>
      </c>
    </row>
    <row r="201" spans="1:10" ht="16">
      <c r="A201" t="s">
        <v>257</v>
      </c>
      <c r="B201">
        <v>2</v>
      </c>
      <c r="C201">
        <v>682363</v>
      </c>
      <c r="D201" s="12" t="s">
        <v>136</v>
      </c>
      <c r="E201" t="s">
        <v>2</v>
      </c>
      <c r="F201" t="s">
        <v>7</v>
      </c>
      <c r="G201">
        <v>0.86035700000000004</v>
      </c>
      <c r="H201">
        <v>-1.22773E-2</v>
      </c>
      <c r="I201">
        <v>2.0278599999999998E-3</v>
      </c>
      <c r="J201" s="1">
        <v>1.3999999999999999E-9</v>
      </c>
    </row>
    <row r="202" spans="1:10" ht="16">
      <c r="A202" t="s">
        <v>475</v>
      </c>
      <c r="B202">
        <v>10</v>
      </c>
      <c r="C202">
        <v>120278394</v>
      </c>
      <c r="D202" s="12" t="s">
        <v>476</v>
      </c>
      <c r="E202" t="s">
        <v>6</v>
      </c>
      <c r="F202" t="s">
        <v>7</v>
      </c>
      <c r="G202">
        <v>0.958457</v>
      </c>
      <c r="H202">
        <v>-2.12245E-2</v>
      </c>
      <c r="I202">
        <v>3.50972E-3</v>
      </c>
      <c r="J202" s="1">
        <v>1.5E-9</v>
      </c>
    </row>
    <row r="203" spans="1:10" ht="16">
      <c r="A203" t="s">
        <v>229</v>
      </c>
      <c r="B203">
        <v>20</v>
      </c>
      <c r="C203">
        <v>36433288</v>
      </c>
      <c r="D203" s="12" t="s">
        <v>230</v>
      </c>
      <c r="E203" t="s">
        <v>3</v>
      </c>
      <c r="F203" t="s">
        <v>2</v>
      </c>
      <c r="G203">
        <v>0.74928499999999998</v>
      </c>
      <c r="H203">
        <v>-9.7851099999999996E-3</v>
      </c>
      <c r="I203">
        <v>1.6190600000000001E-3</v>
      </c>
      <c r="J203" s="1">
        <v>1.5E-9</v>
      </c>
    </row>
    <row r="204" spans="1:10" ht="16">
      <c r="A204" t="s">
        <v>189</v>
      </c>
      <c r="B204">
        <v>7</v>
      </c>
      <c r="C204">
        <v>77829768</v>
      </c>
      <c r="D204" s="12" t="s">
        <v>190</v>
      </c>
      <c r="E204" t="s">
        <v>6</v>
      </c>
      <c r="F204" t="s">
        <v>7</v>
      </c>
      <c r="G204">
        <v>0.64298999999999995</v>
      </c>
      <c r="H204">
        <v>8.7959600000000002E-3</v>
      </c>
      <c r="I204">
        <v>1.46116E-3</v>
      </c>
      <c r="J204" s="1">
        <v>1.6999999999999999E-9</v>
      </c>
    </row>
    <row r="205" spans="1:10" ht="16">
      <c r="A205" t="s">
        <v>51</v>
      </c>
      <c r="B205">
        <v>9</v>
      </c>
      <c r="C205">
        <v>16103030</v>
      </c>
      <c r="D205" s="12" t="s">
        <v>52</v>
      </c>
      <c r="E205" t="s">
        <v>3</v>
      </c>
      <c r="F205" t="s">
        <v>2</v>
      </c>
      <c r="G205">
        <v>0.78167200000000003</v>
      </c>
      <c r="H205">
        <v>-1.0201399999999999E-2</v>
      </c>
      <c r="I205">
        <v>1.6944499999999999E-3</v>
      </c>
      <c r="J205" s="1">
        <v>1.6999999999999999E-9</v>
      </c>
    </row>
    <row r="206" spans="1:10" ht="16">
      <c r="A206" t="s">
        <v>131</v>
      </c>
      <c r="B206">
        <v>12</v>
      </c>
      <c r="C206">
        <v>103736499</v>
      </c>
      <c r="D206" s="12" t="s">
        <v>132</v>
      </c>
      <c r="E206" t="s">
        <v>2</v>
      </c>
      <c r="F206" t="s">
        <v>3</v>
      </c>
      <c r="G206">
        <v>0.939168</v>
      </c>
      <c r="H206">
        <v>-1.7647699999999999E-2</v>
      </c>
      <c r="I206">
        <v>2.9272399999999998E-3</v>
      </c>
      <c r="J206" s="1">
        <v>1.6999999999999999E-9</v>
      </c>
    </row>
    <row r="207" spans="1:10" ht="16">
      <c r="A207" t="s">
        <v>258</v>
      </c>
      <c r="B207">
        <v>2</v>
      </c>
      <c r="C207">
        <v>58849805</v>
      </c>
      <c r="D207" s="12" t="s">
        <v>259</v>
      </c>
      <c r="E207" t="s">
        <v>2</v>
      </c>
      <c r="F207" t="s">
        <v>3</v>
      </c>
      <c r="G207">
        <v>0.62506399999999995</v>
      </c>
      <c r="H207">
        <v>8.6983900000000003E-3</v>
      </c>
      <c r="I207">
        <v>1.44586E-3</v>
      </c>
      <c r="J207" s="1">
        <v>1.8E-9</v>
      </c>
    </row>
    <row r="208" spans="1:10" ht="16">
      <c r="A208" t="s">
        <v>41</v>
      </c>
      <c r="B208">
        <v>12</v>
      </c>
      <c r="C208">
        <v>98542699</v>
      </c>
      <c r="D208" s="12" t="s">
        <v>42</v>
      </c>
      <c r="E208" t="s">
        <v>3</v>
      </c>
      <c r="F208" t="s">
        <v>2</v>
      </c>
      <c r="G208">
        <v>0.55235000000000001</v>
      </c>
      <c r="H208">
        <v>-8.4834100000000003E-3</v>
      </c>
      <c r="I208">
        <v>1.41026E-3</v>
      </c>
      <c r="J208" s="1">
        <v>1.8E-9</v>
      </c>
    </row>
    <row r="209" spans="1:10" ht="16">
      <c r="A209" t="s">
        <v>2098</v>
      </c>
      <c r="B209">
        <v>6</v>
      </c>
      <c r="C209">
        <v>34706358</v>
      </c>
      <c r="D209" s="12" t="s">
        <v>2099</v>
      </c>
      <c r="E209" t="s">
        <v>6</v>
      </c>
      <c r="F209" t="s">
        <v>7</v>
      </c>
      <c r="G209">
        <v>0.70168399999999997</v>
      </c>
      <c r="H209">
        <v>-9.1913099999999994E-3</v>
      </c>
      <c r="I209">
        <v>1.53324E-3</v>
      </c>
      <c r="J209" s="1">
        <v>2.0000000000000001E-9</v>
      </c>
    </row>
    <row r="210" spans="1:10" ht="16">
      <c r="A210" t="s">
        <v>21</v>
      </c>
      <c r="B210">
        <v>6</v>
      </c>
      <c r="C210">
        <v>22729300</v>
      </c>
      <c r="D210" s="12" t="s">
        <v>22</v>
      </c>
      <c r="E210" t="s">
        <v>6</v>
      </c>
      <c r="F210" t="s">
        <v>3</v>
      </c>
      <c r="G210">
        <v>0.85066900000000001</v>
      </c>
      <c r="H210">
        <v>-1.1764E-2</v>
      </c>
      <c r="I210">
        <v>1.9649400000000001E-3</v>
      </c>
      <c r="J210" s="1">
        <v>2.1000000000000002E-9</v>
      </c>
    </row>
    <row r="211" spans="1:10" ht="16">
      <c r="A211" t="s">
        <v>508</v>
      </c>
      <c r="B211">
        <v>8</v>
      </c>
      <c r="C211">
        <v>5545084</v>
      </c>
      <c r="D211" s="12" t="s">
        <v>24</v>
      </c>
      <c r="E211" t="s">
        <v>7</v>
      </c>
      <c r="F211" t="s">
        <v>6</v>
      </c>
      <c r="G211">
        <v>0.81462000000000001</v>
      </c>
      <c r="H211">
        <v>-1.09102E-2</v>
      </c>
      <c r="I211">
        <v>1.8264799999999999E-3</v>
      </c>
      <c r="J211" s="1">
        <v>2.2999999999999999E-9</v>
      </c>
    </row>
    <row r="212" spans="1:10" ht="16">
      <c r="A212" t="s">
        <v>161</v>
      </c>
      <c r="B212">
        <v>17</v>
      </c>
      <c r="C212">
        <v>44627649</v>
      </c>
      <c r="D212" s="12" t="s">
        <v>162</v>
      </c>
      <c r="E212" t="s">
        <v>7</v>
      </c>
      <c r="F212" t="s">
        <v>2</v>
      </c>
      <c r="G212">
        <v>0.38372600000000001</v>
      </c>
      <c r="H212">
        <v>1.02212E-2</v>
      </c>
      <c r="I212">
        <v>1.72477E-3</v>
      </c>
      <c r="J212" s="1">
        <v>3.1E-9</v>
      </c>
    </row>
    <row r="213" spans="1:10" ht="16">
      <c r="A213" t="s">
        <v>161</v>
      </c>
      <c r="B213">
        <v>17</v>
      </c>
      <c r="C213">
        <v>44627649</v>
      </c>
      <c r="D213" s="12" t="s">
        <v>163</v>
      </c>
      <c r="E213" t="s">
        <v>7</v>
      </c>
      <c r="F213" t="s">
        <v>2</v>
      </c>
      <c r="G213">
        <v>0.38372600000000001</v>
      </c>
      <c r="H213">
        <v>1.02212E-2</v>
      </c>
      <c r="I213">
        <v>1.72477E-3</v>
      </c>
      <c r="J213" s="1">
        <v>3.1E-9</v>
      </c>
    </row>
    <row r="214" spans="1:10" ht="16">
      <c r="A214" t="s">
        <v>537</v>
      </c>
      <c r="B214">
        <v>20</v>
      </c>
      <c r="C214">
        <v>17231063</v>
      </c>
      <c r="D214" s="12" t="s">
        <v>538</v>
      </c>
      <c r="E214" t="s">
        <v>6</v>
      </c>
      <c r="F214" t="s">
        <v>7</v>
      </c>
      <c r="G214">
        <v>0.67526200000000003</v>
      </c>
      <c r="H214">
        <v>8.8638299999999996E-3</v>
      </c>
      <c r="I214">
        <v>1.4988099999999999E-3</v>
      </c>
      <c r="J214" s="1">
        <v>3.3000000000000002E-9</v>
      </c>
    </row>
    <row r="215" spans="1:10" ht="16">
      <c r="A215" t="s">
        <v>49</v>
      </c>
      <c r="B215">
        <v>7</v>
      </c>
      <c r="C215">
        <v>108263540</v>
      </c>
      <c r="D215" s="12" t="s">
        <v>50</v>
      </c>
      <c r="E215" t="s">
        <v>3</v>
      </c>
      <c r="F215" t="s">
        <v>2</v>
      </c>
      <c r="G215">
        <v>0.62336400000000003</v>
      </c>
      <c r="H215">
        <v>-8.5537500000000006E-3</v>
      </c>
      <c r="I215">
        <v>1.4469400000000001E-3</v>
      </c>
      <c r="J215" s="1">
        <v>3.3999999999999998E-9</v>
      </c>
    </row>
    <row r="216" spans="1:10" ht="16">
      <c r="A216" t="s">
        <v>403</v>
      </c>
      <c r="B216">
        <v>17</v>
      </c>
      <c r="C216">
        <v>7524504</v>
      </c>
      <c r="D216" s="12" t="s">
        <v>404</v>
      </c>
      <c r="E216" t="s">
        <v>6</v>
      </c>
      <c r="F216" t="s">
        <v>7</v>
      </c>
      <c r="G216">
        <v>0.92166499999999996</v>
      </c>
      <c r="H216">
        <v>-1.5864900000000001E-2</v>
      </c>
      <c r="I216">
        <v>2.6841899999999999E-3</v>
      </c>
      <c r="J216" s="1">
        <v>3.3999999999999998E-9</v>
      </c>
    </row>
    <row r="217" spans="1:10" ht="16">
      <c r="A217" t="s">
        <v>127</v>
      </c>
      <c r="B217">
        <v>1</v>
      </c>
      <c r="C217">
        <v>177761109</v>
      </c>
      <c r="D217" s="12" t="s">
        <v>128</v>
      </c>
      <c r="E217" t="s">
        <v>2</v>
      </c>
      <c r="F217" t="s">
        <v>6</v>
      </c>
      <c r="G217">
        <v>0.92369999999999997</v>
      </c>
      <c r="H217">
        <v>-1.55978E-2</v>
      </c>
      <c r="I217">
        <v>2.6418800000000001E-3</v>
      </c>
      <c r="J217" s="1">
        <v>3.4999999999999999E-9</v>
      </c>
    </row>
    <row r="218" spans="1:10" ht="16">
      <c r="A218" t="s">
        <v>97</v>
      </c>
      <c r="B218">
        <v>2</v>
      </c>
      <c r="C218">
        <v>207120604</v>
      </c>
      <c r="D218" s="12" t="s">
        <v>98</v>
      </c>
      <c r="E218" t="s">
        <v>3</v>
      </c>
      <c r="F218" t="s">
        <v>2</v>
      </c>
      <c r="G218">
        <v>0.86482599999999998</v>
      </c>
      <c r="H218">
        <v>1.21368E-2</v>
      </c>
      <c r="I218">
        <v>2.0542199999999998E-3</v>
      </c>
      <c r="J218" s="1">
        <v>3.4999999999999999E-9</v>
      </c>
    </row>
    <row r="219" spans="1:10" ht="16">
      <c r="A219" t="s">
        <v>336</v>
      </c>
      <c r="B219">
        <v>7</v>
      </c>
      <c r="C219">
        <v>33194826</v>
      </c>
      <c r="D219" s="12" t="s">
        <v>337</v>
      </c>
      <c r="E219" t="s">
        <v>6</v>
      </c>
      <c r="F219" t="s">
        <v>2</v>
      </c>
      <c r="G219">
        <v>0.56691499999999995</v>
      </c>
      <c r="H219">
        <v>-8.3400799999999997E-3</v>
      </c>
      <c r="I219">
        <v>1.4126799999999999E-3</v>
      </c>
      <c r="J219" s="1">
        <v>3.6E-9</v>
      </c>
    </row>
    <row r="220" spans="1:10" ht="16">
      <c r="A220" t="s">
        <v>424</v>
      </c>
      <c r="B220">
        <v>11</v>
      </c>
      <c r="C220">
        <v>122809055</v>
      </c>
      <c r="D220" s="12" t="s">
        <v>425</v>
      </c>
      <c r="E220" t="s">
        <v>2</v>
      </c>
      <c r="F220" t="s">
        <v>3</v>
      </c>
      <c r="G220">
        <v>0.52521899999999999</v>
      </c>
      <c r="H220">
        <v>8.3190399999999998E-3</v>
      </c>
      <c r="I220">
        <v>1.4111E-3</v>
      </c>
      <c r="J220" s="1">
        <v>3.7E-9</v>
      </c>
    </row>
    <row r="221" spans="1:10" ht="16">
      <c r="A221" t="s">
        <v>428</v>
      </c>
      <c r="B221">
        <v>14</v>
      </c>
      <c r="C221">
        <v>92461192</v>
      </c>
      <c r="D221" s="12" t="s">
        <v>429</v>
      </c>
      <c r="E221" t="s">
        <v>2</v>
      </c>
      <c r="F221" t="s">
        <v>3</v>
      </c>
      <c r="G221">
        <v>0.549319</v>
      </c>
      <c r="H221">
        <v>-8.3119800000000001E-3</v>
      </c>
      <c r="I221">
        <v>1.4093899999999999E-3</v>
      </c>
      <c r="J221" s="1">
        <v>3.7E-9</v>
      </c>
    </row>
    <row r="222" spans="1:10" ht="16">
      <c r="A222" t="s">
        <v>39</v>
      </c>
      <c r="B222">
        <v>12</v>
      </c>
      <c r="C222">
        <v>24621348</v>
      </c>
      <c r="D222" s="12" t="s">
        <v>40</v>
      </c>
      <c r="E222" t="s">
        <v>7</v>
      </c>
      <c r="F222" t="s">
        <v>3</v>
      </c>
      <c r="G222">
        <v>0.48460199999999998</v>
      </c>
      <c r="H222">
        <v>8.2364699999999992E-3</v>
      </c>
      <c r="I222">
        <v>1.40029E-3</v>
      </c>
      <c r="J222" s="1">
        <v>4.1000000000000003E-9</v>
      </c>
    </row>
    <row r="223" spans="1:10" ht="16">
      <c r="A223" t="s">
        <v>578</v>
      </c>
      <c r="B223">
        <v>13</v>
      </c>
      <c r="C223">
        <v>27983367</v>
      </c>
      <c r="D223" s="12" t="s">
        <v>530</v>
      </c>
      <c r="E223" t="s">
        <v>6</v>
      </c>
      <c r="F223" t="s">
        <v>3</v>
      </c>
      <c r="G223">
        <v>0.54032199999999997</v>
      </c>
      <c r="H223">
        <v>-8.3249399999999994E-3</v>
      </c>
      <c r="I223">
        <v>1.41551E-3</v>
      </c>
      <c r="J223" s="1">
        <v>4.1000000000000003E-9</v>
      </c>
    </row>
    <row r="224" spans="1:10" ht="16">
      <c r="A224" t="s">
        <v>375</v>
      </c>
      <c r="B224">
        <v>16</v>
      </c>
      <c r="C224">
        <v>49065630</v>
      </c>
      <c r="D224" s="12" t="s">
        <v>376</v>
      </c>
      <c r="E224" t="s">
        <v>7</v>
      </c>
      <c r="F224" t="s">
        <v>2</v>
      </c>
      <c r="G224">
        <v>0.80278499999999997</v>
      </c>
      <c r="H224">
        <v>-1.04052E-2</v>
      </c>
      <c r="I224">
        <v>1.7693400000000001E-3</v>
      </c>
      <c r="J224" s="1">
        <v>4.1000000000000003E-9</v>
      </c>
    </row>
    <row r="225" spans="1:10" ht="16">
      <c r="A225" t="s">
        <v>2100</v>
      </c>
      <c r="B225">
        <v>14</v>
      </c>
      <c r="C225">
        <v>103269755</v>
      </c>
      <c r="D225" s="12" t="s">
        <v>318</v>
      </c>
      <c r="E225" t="s">
        <v>2</v>
      </c>
      <c r="F225" t="s">
        <v>7</v>
      </c>
      <c r="G225">
        <v>0.35698099999999999</v>
      </c>
      <c r="H225">
        <v>8.5841900000000002E-3</v>
      </c>
      <c r="I225">
        <v>1.4604500000000001E-3</v>
      </c>
      <c r="J225" s="1">
        <v>4.2000000000000004E-9</v>
      </c>
    </row>
    <row r="226" spans="1:10" ht="16">
      <c r="A226" t="s">
        <v>490</v>
      </c>
      <c r="B226">
        <v>3</v>
      </c>
      <c r="C226">
        <v>180369750</v>
      </c>
      <c r="D226" s="12" t="s">
        <v>491</v>
      </c>
      <c r="E226" t="s">
        <v>7</v>
      </c>
      <c r="F226" t="s">
        <v>6</v>
      </c>
      <c r="G226">
        <v>0.89933799999999997</v>
      </c>
      <c r="H226">
        <v>-1.4497899999999999E-2</v>
      </c>
      <c r="I226">
        <v>2.47584E-3</v>
      </c>
      <c r="J226" s="1">
        <v>4.6999999999999999E-9</v>
      </c>
    </row>
    <row r="227" spans="1:10" ht="16">
      <c r="A227" t="s">
        <v>276</v>
      </c>
      <c r="B227">
        <v>11</v>
      </c>
      <c r="C227">
        <v>33755956</v>
      </c>
      <c r="D227" s="12" t="s">
        <v>277</v>
      </c>
      <c r="E227" t="s">
        <v>2</v>
      </c>
      <c r="F227" t="s">
        <v>3</v>
      </c>
      <c r="G227">
        <v>0.745591</v>
      </c>
      <c r="H227">
        <v>9.3782099999999997E-3</v>
      </c>
      <c r="I227">
        <v>1.6065299999999999E-3</v>
      </c>
      <c r="J227" s="1">
        <v>5.3000000000000003E-9</v>
      </c>
    </row>
    <row r="228" spans="1:10" ht="16">
      <c r="A228" t="s">
        <v>11</v>
      </c>
      <c r="B228">
        <v>9</v>
      </c>
      <c r="C228">
        <v>122651993</v>
      </c>
      <c r="D228" s="12" t="s">
        <v>12</v>
      </c>
      <c r="E228" t="s">
        <v>6</v>
      </c>
      <c r="F228" t="s">
        <v>7</v>
      </c>
      <c r="G228">
        <v>0.89905000000000002</v>
      </c>
      <c r="H228">
        <v>-1.36092E-2</v>
      </c>
      <c r="I228">
        <v>2.33533E-3</v>
      </c>
      <c r="J228" s="1">
        <v>5.5999999999999997E-9</v>
      </c>
    </row>
    <row r="229" spans="1:10" ht="16">
      <c r="A229" t="s">
        <v>547</v>
      </c>
      <c r="B229">
        <v>8</v>
      </c>
      <c r="C229">
        <v>25770557</v>
      </c>
      <c r="D229" s="12" t="s">
        <v>548</v>
      </c>
      <c r="E229" t="s">
        <v>6</v>
      </c>
      <c r="F229" t="s">
        <v>3</v>
      </c>
      <c r="G229">
        <v>0.35589500000000002</v>
      </c>
      <c r="H229">
        <v>-8.5127499999999995E-3</v>
      </c>
      <c r="I229">
        <v>1.4631399999999999E-3</v>
      </c>
      <c r="J229" s="1">
        <v>6E-9</v>
      </c>
    </row>
    <row r="230" spans="1:10" ht="16">
      <c r="A230" t="s">
        <v>270</v>
      </c>
      <c r="B230">
        <v>9</v>
      </c>
      <c r="C230">
        <v>25115154</v>
      </c>
      <c r="D230" s="12" t="s">
        <v>271</v>
      </c>
      <c r="E230" t="s">
        <v>6</v>
      </c>
      <c r="F230" t="s">
        <v>2</v>
      </c>
      <c r="G230">
        <v>0.41656300000000002</v>
      </c>
      <c r="H230">
        <v>-8.30965E-3</v>
      </c>
      <c r="I230">
        <v>1.4291900000000001E-3</v>
      </c>
      <c r="J230" s="1">
        <v>6.1E-9</v>
      </c>
    </row>
    <row r="231" spans="1:10" ht="16">
      <c r="A231" t="s">
        <v>410</v>
      </c>
      <c r="B231">
        <v>6</v>
      </c>
      <c r="C231">
        <v>98578215</v>
      </c>
      <c r="D231" s="12" t="s">
        <v>411</v>
      </c>
      <c r="E231" t="s">
        <v>2</v>
      </c>
      <c r="F231" t="s">
        <v>3</v>
      </c>
      <c r="G231">
        <v>0.39885500000000002</v>
      </c>
      <c r="H231">
        <v>-8.32718E-3</v>
      </c>
      <c r="I231">
        <v>1.4326300000000001E-3</v>
      </c>
      <c r="J231" s="1">
        <v>6.2000000000000001E-9</v>
      </c>
    </row>
    <row r="232" spans="1:10" ht="16">
      <c r="A232" t="s">
        <v>391</v>
      </c>
      <c r="B232">
        <v>2</v>
      </c>
      <c r="C232">
        <v>219466859</v>
      </c>
      <c r="D232" s="12" t="s">
        <v>392</v>
      </c>
      <c r="E232" t="s">
        <v>3</v>
      </c>
      <c r="F232" t="s">
        <v>2</v>
      </c>
      <c r="G232">
        <v>0.39506599999999997</v>
      </c>
      <c r="H232">
        <v>8.3069400000000005E-3</v>
      </c>
      <c r="I232">
        <v>1.43104E-3</v>
      </c>
      <c r="J232" s="1">
        <v>6.4000000000000002E-9</v>
      </c>
    </row>
    <row r="233" spans="1:10" ht="16">
      <c r="A233" t="s">
        <v>570</v>
      </c>
      <c r="B233">
        <v>13</v>
      </c>
      <c r="C233">
        <v>42723197</v>
      </c>
      <c r="D233" s="12" t="s">
        <v>571</v>
      </c>
      <c r="E233" t="s">
        <v>2</v>
      </c>
      <c r="F233" t="s">
        <v>3</v>
      </c>
      <c r="G233">
        <v>0.82318400000000003</v>
      </c>
      <c r="H233">
        <v>1.06994E-2</v>
      </c>
      <c r="I233">
        <v>1.8427300000000001E-3</v>
      </c>
      <c r="J233" s="1">
        <v>6.4000000000000002E-9</v>
      </c>
    </row>
    <row r="234" spans="1:10" ht="16">
      <c r="A234" t="s">
        <v>576</v>
      </c>
      <c r="B234">
        <v>22</v>
      </c>
      <c r="C234">
        <v>41750622</v>
      </c>
      <c r="D234" s="12" t="s">
        <v>577</v>
      </c>
      <c r="E234" t="s">
        <v>3</v>
      </c>
      <c r="F234" t="s">
        <v>2</v>
      </c>
      <c r="G234">
        <v>0.26119799999999999</v>
      </c>
      <c r="H234">
        <v>9.3505700000000008E-3</v>
      </c>
      <c r="I234">
        <v>1.6114600000000001E-3</v>
      </c>
      <c r="J234" s="1">
        <v>6.5000000000000003E-9</v>
      </c>
    </row>
    <row r="235" spans="1:10" ht="16">
      <c r="A235" t="s">
        <v>338</v>
      </c>
      <c r="B235">
        <v>8</v>
      </c>
      <c r="C235">
        <v>38337264</v>
      </c>
      <c r="D235" s="12" t="s">
        <v>339</v>
      </c>
      <c r="E235" t="s">
        <v>7</v>
      </c>
      <c r="F235" t="s">
        <v>6</v>
      </c>
      <c r="G235">
        <v>0.39948299999999998</v>
      </c>
      <c r="H235">
        <v>8.3003799999999996E-3</v>
      </c>
      <c r="I235">
        <v>1.4306200000000001E-3</v>
      </c>
      <c r="J235" s="1">
        <v>6.6000000000000004E-9</v>
      </c>
    </row>
    <row r="236" spans="1:10" ht="16">
      <c r="A236" t="s">
        <v>1576</v>
      </c>
      <c r="B236">
        <v>6</v>
      </c>
      <c r="C236">
        <v>35974217</v>
      </c>
      <c r="D236" s="12" t="s">
        <v>1577</v>
      </c>
      <c r="E236" t="s">
        <v>2</v>
      </c>
      <c r="F236" t="s">
        <v>3</v>
      </c>
      <c r="G236">
        <v>0.98125700000000005</v>
      </c>
      <c r="H236">
        <v>-3.0147E-2</v>
      </c>
      <c r="I236">
        <v>5.1997500000000004E-3</v>
      </c>
      <c r="J236" s="1">
        <v>6.6999999999999996E-9</v>
      </c>
    </row>
    <row r="237" spans="1:10" ht="16">
      <c r="A237" t="s">
        <v>509</v>
      </c>
      <c r="B237">
        <v>8</v>
      </c>
      <c r="C237">
        <v>143136114</v>
      </c>
      <c r="D237" s="12" t="s">
        <v>510</v>
      </c>
      <c r="E237" t="s">
        <v>6</v>
      </c>
      <c r="F237" t="s">
        <v>7</v>
      </c>
      <c r="G237">
        <v>0.67229000000000005</v>
      </c>
      <c r="H237">
        <v>8.6440000000000006E-3</v>
      </c>
      <c r="I237">
        <v>1.49128E-3</v>
      </c>
      <c r="J237" s="1">
        <v>6.7999999999999997E-9</v>
      </c>
    </row>
    <row r="238" spans="1:10" ht="16">
      <c r="A238" t="s">
        <v>172</v>
      </c>
      <c r="B238">
        <v>3</v>
      </c>
      <c r="C238">
        <v>77649190</v>
      </c>
      <c r="D238" s="12" t="s">
        <v>173</v>
      </c>
      <c r="E238" t="s">
        <v>2</v>
      </c>
      <c r="F238" t="s">
        <v>3</v>
      </c>
      <c r="G238">
        <v>0.42210399999999998</v>
      </c>
      <c r="H238">
        <v>8.2663300000000006E-3</v>
      </c>
      <c r="I238">
        <v>1.42691E-3</v>
      </c>
      <c r="J238" s="1">
        <v>6.8999999999999997E-9</v>
      </c>
    </row>
    <row r="239" spans="1:10" ht="16">
      <c r="A239" t="s">
        <v>561</v>
      </c>
      <c r="B239">
        <v>6</v>
      </c>
      <c r="C239">
        <v>56245812</v>
      </c>
      <c r="D239" s="12" t="s">
        <v>562</v>
      </c>
      <c r="E239" t="s">
        <v>6</v>
      </c>
      <c r="F239" t="s">
        <v>7</v>
      </c>
      <c r="G239">
        <v>0.75905800000000001</v>
      </c>
      <c r="H239">
        <v>-9.4759300000000005E-3</v>
      </c>
      <c r="I239">
        <v>1.6356299999999999E-3</v>
      </c>
      <c r="J239" s="1">
        <v>6.8999999999999997E-9</v>
      </c>
    </row>
    <row r="240" spans="1:10" ht="16">
      <c r="A240" t="s">
        <v>458</v>
      </c>
      <c r="B240">
        <v>1</v>
      </c>
      <c r="C240">
        <v>232765308</v>
      </c>
      <c r="D240" s="12" t="s">
        <v>459</v>
      </c>
      <c r="E240" t="s">
        <v>7</v>
      </c>
      <c r="F240" t="s">
        <v>6</v>
      </c>
      <c r="G240">
        <v>0.54084299999999996</v>
      </c>
      <c r="H240">
        <v>-8.1538099999999992E-3</v>
      </c>
      <c r="I240">
        <v>1.4101999999999999E-3</v>
      </c>
      <c r="J240" s="1">
        <v>7.4000000000000001E-9</v>
      </c>
    </row>
    <row r="241" spans="1:10" ht="16">
      <c r="A241" t="s">
        <v>369</v>
      </c>
      <c r="B241">
        <v>12</v>
      </c>
      <c r="C241">
        <v>116391685</v>
      </c>
      <c r="D241" s="12" t="s">
        <v>370</v>
      </c>
      <c r="E241" t="s">
        <v>7</v>
      </c>
      <c r="F241" t="s">
        <v>3</v>
      </c>
      <c r="G241">
        <v>0.900038</v>
      </c>
      <c r="H241">
        <v>-1.35294E-2</v>
      </c>
      <c r="I241">
        <v>2.3438899999999999E-3</v>
      </c>
      <c r="J241" s="1">
        <v>7.8000000000000004E-9</v>
      </c>
    </row>
    <row r="242" spans="1:10" ht="16">
      <c r="A242" t="s">
        <v>494</v>
      </c>
      <c r="B242">
        <v>16</v>
      </c>
      <c r="C242">
        <v>68294800</v>
      </c>
      <c r="D242" s="12" t="s">
        <v>495</v>
      </c>
      <c r="E242" t="s">
        <v>2</v>
      </c>
      <c r="F242" t="s">
        <v>6</v>
      </c>
      <c r="G242">
        <v>0.28586299999999998</v>
      </c>
      <c r="H242">
        <v>9.0015600000000005E-3</v>
      </c>
      <c r="I242">
        <v>1.5599500000000001E-3</v>
      </c>
      <c r="J242" s="1">
        <v>7.8999999999999996E-9</v>
      </c>
    </row>
    <row r="243" spans="1:10" ht="16">
      <c r="A243" t="s">
        <v>469</v>
      </c>
      <c r="B243">
        <v>17</v>
      </c>
      <c r="C243">
        <v>79087036</v>
      </c>
      <c r="D243" s="12" t="s">
        <v>470</v>
      </c>
      <c r="E243" t="s">
        <v>2</v>
      </c>
      <c r="F243" t="s">
        <v>3</v>
      </c>
      <c r="G243">
        <v>0.84184400000000004</v>
      </c>
      <c r="H243">
        <v>-1.11229E-2</v>
      </c>
      <c r="I243">
        <v>1.9329900000000001E-3</v>
      </c>
      <c r="J243" s="1">
        <v>8.7000000000000001E-9</v>
      </c>
    </row>
    <row r="244" spans="1:10" ht="16">
      <c r="A244" t="s">
        <v>221</v>
      </c>
      <c r="B244">
        <v>10</v>
      </c>
      <c r="C244">
        <v>75607168</v>
      </c>
      <c r="D244" s="12" t="s">
        <v>222</v>
      </c>
      <c r="E244" t="s">
        <v>3</v>
      </c>
      <c r="F244" t="s">
        <v>2</v>
      </c>
      <c r="G244">
        <v>0.74106799999999995</v>
      </c>
      <c r="H244">
        <v>-9.1915999999999994E-3</v>
      </c>
      <c r="I244">
        <v>1.5977400000000001E-3</v>
      </c>
      <c r="J244" s="1">
        <v>8.7999999999999994E-9</v>
      </c>
    </row>
    <row r="245" spans="1:10" ht="16">
      <c r="A245" t="s">
        <v>496</v>
      </c>
      <c r="B245">
        <v>5</v>
      </c>
      <c r="C245">
        <v>158489315</v>
      </c>
      <c r="D245" s="12" t="s">
        <v>497</v>
      </c>
      <c r="E245" t="s">
        <v>7</v>
      </c>
      <c r="F245" t="s">
        <v>6</v>
      </c>
      <c r="G245">
        <v>0.63754699999999997</v>
      </c>
      <c r="H245">
        <v>8.3954400000000005E-3</v>
      </c>
      <c r="I245">
        <v>1.4603699999999999E-3</v>
      </c>
      <c r="J245" s="1">
        <v>8.9999999999999995E-9</v>
      </c>
    </row>
    <row r="246" spans="1:10" ht="16">
      <c r="A246" t="s">
        <v>65</v>
      </c>
      <c r="B246">
        <v>10</v>
      </c>
      <c r="C246">
        <v>10535954</v>
      </c>
      <c r="D246" s="12" t="s">
        <v>66</v>
      </c>
      <c r="E246" t="s">
        <v>6</v>
      </c>
      <c r="F246" t="s">
        <v>7</v>
      </c>
      <c r="G246">
        <v>0.29532199999999997</v>
      </c>
      <c r="H246">
        <v>-8.88158E-3</v>
      </c>
      <c r="I246">
        <v>1.5464400000000001E-3</v>
      </c>
      <c r="J246" s="1">
        <v>9.3000000000000006E-9</v>
      </c>
    </row>
    <row r="247" spans="1:10" ht="16">
      <c r="A247" t="s">
        <v>57</v>
      </c>
      <c r="B247">
        <v>1</v>
      </c>
      <c r="C247">
        <v>97099767</v>
      </c>
      <c r="D247" s="12" t="s">
        <v>58</v>
      </c>
      <c r="E247" t="s">
        <v>2</v>
      </c>
      <c r="F247" t="s">
        <v>3</v>
      </c>
      <c r="G247">
        <v>0.59083200000000002</v>
      </c>
      <c r="H247">
        <v>-8.1586699999999998E-3</v>
      </c>
      <c r="I247">
        <v>1.42095E-3</v>
      </c>
      <c r="J247" s="1">
        <v>9.3999999999999998E-9</v>
      </c>
    </row>
    <row r="248" spans="1:10" ht="16">
      <c r="A248" t="s">
        <v>481</v>
      </c>
      <c r="B248">
        <v>2</v>
      </c>
      <c r="C248">
        <v>65646966</v>
      </c>
      <c r="D248" s="12" t="s">
        <v>482</v>
      </c>
      <c r="E248" t="s">
        <v>3</v>
      </c>
      <c r="F248" t="s">
        <v>2</v>
      </c>
      <c r="G248">
        <v>0.590225</v>
      </c>
      <c r="H248">
        <v>8.1823899999999995E-3</v>
      </c>
      <c r="I248">
        <v>1.42577E-3</v>
      </c>
      <c r="J248" s="1">
        <v>9.5000000000000007E-9</v>
      </c>
    </row>
    <row r="249" spans="1:10" ht="16">
      <c r="A249" t="s">
        <v>176</v>
      </c>
      <c r="B249">
        <v>12</v>
      </c>
      <c r="C249">
        <v>90767159</v>
      </c>
      <c r="D249" s="12" t="s">
        <v>177</v>
      </c>
      <c r="E249" t="s">
        <v>3</v>
      </c>
      <c r="F249" t="s">
        <v>2</v>
      </c>
      <c r="G249">
        <v>0.40269899999999997</v>
      </c>
      <c r="H249">
        <v>8.3570999999999993E-3</v>
      </c>
      <c r="I249">
        <v>1.4574500000000001E-3</v>
      </c>
      <c r="J249" s="1">
        <v>9.8000000000000001E-9</v>
      </c>
    </row>
    <row r="250" spans="1:10" ht="16">
      <c r="A250" t="s">
        <v>75</v>
      </c>
      <c r="B250">
        <v>7</v>
      </c>
      <c r="C250">
        <v>755987</v>
      </c>
      <c r="D250" s="12" t="s">
        <v>76</v>
      </c>
      <c r="E250" t="s">
        <v>2</v>
      </c>
      <c r="F250" t="s">
        <v>7</v>
      </c>
      <c r="G250">
        <v>0.930782</v>
      </c>
      <c r="H250">
        <v>-1.6392400000000001E-2</v>
      </c>
      <c r="I250">
        <v>2.8592499999999998E-3</v>
      </c>
      <c r="J250" s="1">
        <v>9.8999999999999993E-9</v>
      </c>
    </row>
    <row r="251" spans="1:10" ht="16">
      <c r="A251" t="s">
        <v>133</v>
      </c>
      <c r="B251">
        <v>17</v>
      </c>
      <c r="C251">
        <v>66509143</v>
      </c>
      <c r="D251" s="12" t="s">
        <v>134</v>
      </c>
      <c r="E251" t="s">
        <v>2</v>
      </c>
      <c r="F251" t="s">
        <v>3</v>
      </c>
      <c r="G251">
        <v>0.76981500000000003</v>
      </c>
      <c r="H251">
        <v>-9.5590599999999994E-3</v>
      </c>
      <c r="I251">
        <v>1.6686400000000001E-3</v>
      </c>
      <c r="J251" s="1">
        <v>1E-8</v>
      </c>
    </row>
    <row r="252" spans="1:10" ht="16">
      <c r="A252" t="s">
        <v>47</v>
      </c>
      <c r="B252">
        <v>3</v>
      </c>
      <c r="C252">
        <v>185822774</v>
      </c>
      <c r="D252" s="12" t="s">
        <v>48</v>
      </c>
      <c r="E252" t="s">
        <v>7</v>
      </c>
      <c r="F252" t="s">
        <v>6</v>
      </c>
      <c r="G252">
        <v>0.16056699999999999</v>
      </c>
      <c r="H252">
        <v>-1.0916800000000001E-2</v>
      </c>
      <c r="I252">
        <v>1.9097000000000001E-3</v>
      </c>
      <c r="J252" s="1">
        <v>1.0999999999999999E-8</v>
      </c>
    </row>
    <row r="253" spans="1:10" ht="16">
      <c r="A253" t="s">
        <v>115</v>
      </c>
      <c r="B253">
        <v>12</v>
      </c>
      <c r="C253">
        <v>120624085</v>
      </c>
      <c r="D253" s="12" t="s">
        <v>116</v>
      </c>
      <c r="E253" t="s">
        <v>7</v>
      </c>
      <c r="F253" t="s">
        <v>6</v>
      </c>
      <c r="G253">
        <v>0.37304300000000001</v>
      </c>
      <c r="H253">
        <v>-8.3031400000000005E-3</v>
      </c>
      <c r="I253">
        <v>1.4547500000000001E-3</v>
      </c>
      <c r="J253" s="1">
        <v>1.0999999999999999E-8</v>
      </c>
    </row>
    <row r="254" spans="1:10" ht="16">
      <c r="A254" t="s">
        <v>329</v>
      </c>
      <c r="B254">
        <v>19</v>
      </c>
      <c r="C254">
        <v>16534207</v>
      </c>
      <c r="D254" s="12" t="s">
        <v>330</v>
      </c>
      <c r="E254" t="s">
        <v>3</v>
      </c>
      <c r="F254" t="s">
        <v>2</v>
      </c>
      <c r="G254">
        <v>0.83136900000000002</v>
      </c>
      <c r="H254">
        <v>-1.08851E-2</v>
      </c>
      <c r="I254">
        <v>1.90318E-3</v>
      </c>
      <c r="J254" s="1">
        <v>1.0999999999999999E-8</v>
      </c>
    </row>
    <row r="255" spans="1:10" ht="16">
      <c r="A255" t="s">
        <v>201</v>
      </c>
      <c r="B255">
        <v>9</v>
      </c>
      <c r="C255">
        <v>20920868</v>
      </c>
      <c r="D255" s="12" t="s">
        <v>202</v>
      </c>
      <c r="E255" t="s">
        <v>2</v>
      </c>
      <c r="F255" t="s">
        <v>3</v>
      </c>
      <c r="G255">
        <v>0.61819800000000003</v>
      </c>
      <c r="H255">
        <v>-8.2420199999999992E-3</v>
      </c>
      <c r="I255">
        <v>1.44933E-3</v>
      </c>
      <c r="J255" s="1">
        <v>1.3000000000000001E-8</v>
      </c>
    </row>
    <row r="256" spans="1:10" ht="16">
      <c r="A256" t="s">
        <v>89</v>
      </c>
      <c r="B256">
        <v>2</v>
      </c>
      <c r="C256">
        <v>61295122</v>
      </c>
      <c r="D256" s="12" t="s">
        <v>90</v>
      </c>
      <c r="E256" t="s">
        <v>7</v>
      </c>
      <c r="F256" t="s">
        <v>6</v>
      </c>
      <c r="G256">
        <v>0.27789999999999998</v>
      </c>
      <c r="H256">
        <v>8.87429E-3</v>
      </c>
      <c r="I256">
        <v>1.5642200000000001E-3</v>
      </c>
      <c r="J256" s="1">
        <v>1.4E-8</v>
      </c>
    </row>
    <row r="257" spans="1:10" ht="16">
      <c r="A257" t="s">
        <v>465</v>
      </c>
      <c r="B257">
        <v>4</v>
      </c>
      <c r="C257">
        <v>44501351</v>
      </c>
      <c r="D257" s="12" t="s">
        <v>466</v>
      </c>
      <c r="E257" t="s">
        <v>2</v>
      </c>
      <c r="F257" t="s">
        <v>3</v>
      </c>
      <c r="G257">
        <v>0.83773200000000003</v>
      </c>
      <c r="H257">
        <v>1.07922E-2</v>
      </c>
      <c r="I257">
        <v>1.9030200000000001E-3</v>
      </c>
      <c r="J257" s="1">
        <v>1.4E-8</v>
      </c>
    </row>
    <row r="258" spans="1:10" ht="16">
      <c r="A258" t="s">
        <v>342</v>
      </c>
      <c r="B258">
        <v>16</v>
      </c>
      <c r="C258">
        <v>51446707</v>
      </c>
      <c r="D258" s="12" t="s">
        <v>343</v>
      </c>
      <c r="E258" t="s">
        <v>3</v>
      </c>
      <c r="F258" t="s">
        <v>2</v>
      </c>
      <c r="G258">
        <v>0.77767799999999998</v>
      </c>
      <c r="H258">
        <v>9.5460900000000001E-3</v>
      </c>
      <c r="I258">
        <v>1.6828699999999999E-3</v>
      </c>
      <c r="J258" s="1">
        <v>1.4E-8</v>
      </c>
    </row>
    <row r="259" spans="1:10" ht="16">
      <c r="A259" t="s">
        <v>164</v>
      </c>
      <c r="B259">
        <v>2</v>
      </c>
      <c r="C259">
        <v>242296449</v>
      </c>
      <c r="D259" s="12" t="s">
        <v>165</v>
      </c>
      <c r="E259" t="s">
        <v>7</v>
      </c>
      <c r="F259" t="s">
        <v>6</v>
      </c>
      <c r="G259">
        <v>0.63153400000000004</v>
      </c>
      <c r="H259">
        <v>8.2092999999999992E-3</v>
      </c>
      <c r="I259">
        <v>1.4495300000000001E-3</v>
      </c>
      <c r="J259" s="1">
        <v>1.4999999999999999E-8</v>
      </c>
    </row>
    <row r="260" spans="1:10" ht="16">
      <c r="A260" t="s">
        <v>412</v>
      </c>
      <c r="B260">
        <v>7</v>
      </c>
      <c r="C260">
        <v>100098295</v>
      </c>
      <c r="D260" s="12" t="s">
        <v>413</v>
      </c>
      <c r="E260" t="s">
        <v>2</v>
      </c>
      <c r="F260" t="s">
        <v>3</v>
      </c>
      <c r="G260">
        <v>0.80415499999999995</v>
      </c>
      <c r="H260">
        <v>1.00575E-2</v>
      </c>
      <c r="I260">
        <v>1.77797E-3</v>
      </c>
      <c r="J260" s="1">
        <v>1.4999999999999999E-8</v>
      </c>
    </row>
    <row r="261" spans="1:10" ht="16">
      <c r="A261" t="s">
        <v>430</v>
      </c>
      <c r="B261">
        <v>11</v>
      </c>
      <c r="C261">
        <v>131469205</v>
      </c>
      <c r="D261" s="12" t="s">
        <v>431</v>
      </c>
      <c r="E261" t="s">
        <v>3</v>
      </c>
      <c r="F261" t="s">
        <v>2</v>
      </c>
      <c r="G261">
        <v>0.487454</v>
      </c>
      <c r="H261">
        <v>-8.0445399999999993E-3</v>
      </c>
      <c r="I261">
        <v>1.42103E-3</v>
      </c>
      <c r="J261" s="1">
        <v>1.4999999999999999E-8</v>
      </c>
    </row>
    <row r="262" spans="1:10" ht="16">
      <c r="A262" t="s">
        <v>79</v>
      </c>
      <c r="B262">
        <v>12</v>
      </c>
      <c r="C262">
        <v>42705738</v>
      </c>
      <c r="D262" s="12" t="s">
        <v>80</v>
      </c>
      <c r="E262" t="s">
        <v>2</v>
      </c>
      <c r="F262" t="s">
        <v>7</v>
      </c>
      <c r="G262">
        <v>0.55507099999999998</v>
      </c>
      <c r="H262">
        <v>-7.9932100000000006E-3</v>
      </c>
      <c r="I262">
        <v>1.4131899999999999E-3</v>
      </c>
      <c r="J262" s="1">
        <v>1.4999999999999999E-8</v>
      </c>
    </row>
    <row r="263" spans="1:10" ht="16">
      <c r="A263" t="s">
        <v>251</v>
      </c>
      <c r="B263">
        <v>1</v>
      </c>
      <c r="C263">
        <v>67470843</v>
      </c>
      <c r="D263" s="12" t="s">
        <v>252</v>
      </c>
      <c r="E263" t="s">
        <v>2</v>
      </c>
      <c r="F263" t="s">
        <v>3</v>
      </c>
      <c r="G263">
        <v>0.29171399999999997</v>
      </c>
      <c r="H263">
        <v>8.7034899999999995E-3</v>
      </c>
      <c r="I263">
        <v>1.5391999999999999E-3</v>
      </c>
      <c r="J263" s="1">
        <v>1.6000000000000001E-8</v>
      </c>
    </row>
    <row r="264" spans="1:10" ht="16">
      <c r="A264" t="s">
        <v>77</v>
      </c>
      <c r="B264">
        <v>3</v>
      </c>
      <c r="C264">
        <v>66009529</v>
      </c>
      <c r="D264" s="12" t="s">
        <v>78</v>
      </c>
      <c r="E264" t="s">
        <v>6</v>
      </c>
      <c r="F264" t="s">
        <v>7</v>
      </c>
      <c r="G264">
        <v>0.97561299999999995</v>
      </c>
      <c r="H264">
        <v>-2.5657300000000001E-2</v>
      </c>
      <c r="I264">
        <v>4.5438299999999996E-3</v>
      </c>
      <c r="J264" s="1">
        <v>1.6000000000000001E-8</v>
      </c>
    </row>
    <row r="265" spans="1:10" ht="16">
      <c r="A265" t="s">
        <v>283</v>
      </c>
      <c r="B265">
        <v>4</v>
      </c>
      <c r="C265">
        <v>38659594</v>
      </c>
      <c r="D265" s="12" t="s">
        <v>284</v>
      </c>
      <c r="E265" t="s">
        <v>6</v>
      </c>
      <c r="F265" t="s">
        <v>7</v>
      </c>
      <c r="G265">
        <v>0.64653099999999997</v>
      </c>
      <c r="H265">
        <v>8.2908900000000004E-3</v>
      </c>
      <c r="I265">
        <v>1.46748E-3</v>
      </c>
      <c r="J265" s="1">
        <v>1.6000000000000001E-8</v>
      </c>
    </row>
    <row r="266" spans="1:10" ht="16">
      <c r="A266" t="s">
        <v>2101</v>
      </c>
      <c r="B266">
        <v>15</v>
      </c>
      <c r="C266">
        <v>47933163</v>
      </c>
      <c r="D266" s="12" t="s">
        <v>439</v>
      </c>
      <c r="E266" t="s">
        <v>2</v>
      </c>
      <c r="F266" t="s">
        <v>3</v>
      </c>
      <c r="G266">
        <v>0.60380299999999998</v>
      </c>
      <c r="H266">
        <v>8.0875500000000006E-3</v>
      </c>
      <c r="I266">
        <v>1.4322899999999999E-3</v>
      </c>
      <c r="J266" s="1">
        <v>1.6000000000000001E-8</v>
      </c>
    </row>
    <row r="267" spans="1:10" ht="16">
      <c r="A267" t="s">
        <v>239</v>
      </c>
      <c r="B267">
        <v>2</v>
      </c>
      <c r="C267">
        <v>59841988</v>
      </c>
      <c r="D267" s="12" t="s">
        <v>240</v>
      </c>
      <c r="E267" t="s">
        <v>3</v>
      </c>
      <c r="F267" t="s">
        <v>7</v>
      </c>
      <c r="G267">
        <v>0.39102100000000001</v>
      </c>
      <c r="H267">
        <v>8.0750200000000005E-3</v>
      </c>
      <c r="I267">
        <v>1.43304E-3</v>
      </c>
      <c r="J267" s="1">
        <v>1.7999999999999999E-8</v>
      </c>
    </row>
    <row r="268" spans="1:10" ht="16">
      <c r="A268" t="s">
        <v>170</v>
      </c>
      <c r="B268">
        <v>9</v>
      </c>
      <c r="C268">
        <v>87302196</v>
      </c>
      <c r="D268" s="12" t="s">
        <v>171</v>
      </c>
      <c r="E268" t="s">
        <v>7</v>
      </c>
      <c r="F268" t="s">
        <v>6</v>
      </c>
      <c r="G268">
        <v>0.39934900000000001</v>
      </c>
      <c r="H268">
        <v>-8.0672499999999998E-3</v>
      </c>
      <c r="I268">
        <v>1.4318899999999999E-3</v>
      </c>
      <c r="J268" s="1">
        <v>1.7999999999999999E-8</v>
      </c>
    </row>
    <row r="269" spans="1:10" ht="16">
      <c r="A269" t="s">
        <v>43</v>
      </c>
      <c r="B269">
        <v>10</v>
      </c>
      <c r="C269">
        <v>88030441</v>
      </c>
      <c r="D269" s="12" t="s">
        <v>44</v>
      </c>
      <c r="E269" t="s">
        <v>2</v>
      </c>
      <c r="F269" t="s">
        <v>3</v>
      </c>
      <c r="G269">
        <v>0.55214600000000003</v>
      </c>
      <c r="H269">
        <v>-7.9878999999999992E-3</v>
      </c>
      <c r="I269">
        <v>1.4194399999999999E-3</v>
      </c>
      <c r="J269" s="1">
        <v>1.7999999999999999E-8</v>
      </c>
    </row>
    <row r="270" spans="1:10" ht="16">
      <c r="A270" t="s">
        <v>262</v>
      </c>
      <c r="B270">
        <v>11</v>
      </c>
      <c r="C270">
        <v>62181882</v>
      </c>
      <c r="D270" s="12" t="s">
        <v>263</v>
      </c>
      <c r="E270" t="s">
        <v>2</v>
      </c>
      <c r="F270" t="s">
        <v>3</v>
      </c>
      <c r="G270">
        <v>0.63229800000000003</v>
      </c>
      <c r="H270">
        <v>8.2467100000000008E-3</v>
      </c>
      <c r="I270">
        <v>1.4639799999999999E-3</v>
      </c>
      <c r="J270" s="1">
        <v>1.7999999999999999E-8</v>
      </c>
    </row>
    <row r="271" spans="1:10" ht="16">
      <c r="A271" t="s">
        <v>397</v>
      </c>
      <c r="B271">
        <v>1</v>
      </c>
      <c r="C271">
        <v>8605667</v>
      </c>
      <c r="D271" s="12" t="s">
        <v>398</v>
      </c>
      <c r="E271" t="s">
        <v>7</v>
      </c>
      <c r="F271" t="s">
        <v>3</v>
      </c>
      <c r="G271">
        <v>0.61427200000000004</v>
      </c>
      <c r="H271">
        <v>8.0603199999999993E-3</v>
      </c>
      <c r="I271">
        <v>1.43418E-3</v>
      </c>
      <c r="J271" s="1">
        <v>1.9000000000000001E-8</v>
      </c>
    </row>
    <row r="272" spans="1:10" ht="16">
      <c r="A272" t="s">
        <v>260</v>
      </c>
      <c r="B272">
        <v>10</v>
      </c>
      <c r="C272">
        <v>121636406</v>
      </c>
      <c r="D272" s="12" t="s">
        <v>261</v>
      </c>
      <c r="E272" t="s">
        <v>3</v>
      </c>
      <c r="F272" t="s">
        <v>2</v>
      </c>
      <c r="G272">
        <v>0.51718799999999998</v>
      </c>
      <c r="H272">
        <v>-7.88378E-3</v>
      </c>
      <c r="I272">
        <v>1.40336E-3</v>
      </c>
      <c r="J272" s="1">
        <v>1.9000000000000001E-8</v>
      </c>
    </row>
    <row r="273" spans="1:10" ht="16">
      <c r="A273" t="s">
        <v>109</v>
      </c>
      <c r="B273">
        <v>1</v>
      </c>
      <c r="C273">
        <v>115235785</v>
      </c>
      <c r="D273" s="12" t="s">
        <v>110</v>
      </c>
      <c r="E273" t="s">
        <v>7</v>
      </c>
      <c r="F273" t="s">
        <v>6</v>
      </c>
      <c r="G273">
        <v>0.66732199999999997</v>
      </c>
      <c r="H273">
        <v>-8.3367700000000003E-3</v>
      </c>
      <c r="I273">
        <v>1.4867999999999999E-3</v>
      </c>
      <c r="J273" s="1">
        <v>2.0999999999999999E-8</v>
      </c>
    </row>
    <row r="274" spans="1:10" ht="16">
      <c r="A274" t="s">
        <v>511</v>
      </c>
      <c r="B274">
        <v>8</v>
      </c>
      <c r="C274">
        <v>57168101</v>
      </c>
      <c r="D274" s="12" t="s">
        <v>512</v>
      </c>
      <c r="E274" t="s">
        <v>7</v>
      </c>
      <c r="F274" t="s">
        <v>6</v>
      </c>
      <c r="G274">
        <v>0.62892000000000003</v>
      </c>
      <c r="H274">
        <v>8.1179400000000006E-3</v>
      </c>
      <c r="I274">
        <v>1.4498E-3</v>
      </c>
      <c r="J274" s="1">
        <v>2.1999999999999998E-8</v>
      </c>
    </row>
    <row r="275" spans="1:10" ht="16">
      <c r="A275" t="s">
        <v>309</v>
      </c>
      <c r="B275">
        <v>17</v>
      </c>
      <c r="C275">
        <v>29685150</v>
      </c>
      <c r="D275" s="12" t="s">
        <v>310</v>
      </c>
      <c r="E275" t="s">
        <v>7</v>
      </c>
      <c r="F275" t="s">
        <v>6</v>
      </c>
      <c r="G275">
        <v>0.82364999999999999</v>
      </c>
      <c r="H275">
        <v>-1.03193E-2</v>
      </c>
      <c r="I275">
        <v>1.84421E-3</v>
      </c>
      <c r="J275" s="1">
        <v>2.1999999999999998E-8</v>
      </c>
    </row>
    <row r="276" spans="1:10" ht="16">
      <c r="A276" t="s">
        <v>539</v>
      </c>
      <c r="B276">
        <v>21</v>
      </c>
      <c r="C276">
        <v>39237138</v>
      </c>
      <c r="D276" s="12" t="s">
        <v>540</v>
      </c>
      <c r="E276" t="s">
        <v>7</v>
      </c>
      <c r="F276" t="s">
        <v>2</v>
      </c>
      <c r="G276">
        <v>0.25578600000000001</v>
      </c>
      <c r="H276">
        <v>-9.0167400000000005E-3</v>
      </c>
      <c r="I276">
        <v>1.61356E-3</v>
      </c>
      <c r="J276" s="1">
        <v>2.3000000000000001E-8</v>
      </c>
    </row>
    <row r="277" spans="1:10" ht="16">
      <c r="A277" t="s">
        <v>27</v>
      </c>
      <c r="B277">
        <v>10</v>
      </c>
      <c r="C277">
        <v>126684796</v>
      </c>
      <c r="D277" s="12" t="s">
        <v>28</v>
      </c>
      <c r="E277" t="s">
        <v>6</v>
      </c>
      <c r="F277" t="s">
        <v>7</v>
      </c>
      <c r="G277">
        <v>0.89293699999999998</v>
      </c>
      <c r="H277">
        <v>1.2689199999999999E-2</v>
      </c>
      <c r="I277">
        <v>2.2728800000000001E-3</v>
      </c>
      <c r="J277" s="1">
        <v>2.4E-8</v>
      </c>
    </row>
    <row r="278" spans="1:10" ht="16">
      <c r="A278" t="s">
        <v>225</v>
      </c>
      <c r="B278">
        <v>3</v>
      </c>
      <c r="C278">
        <v>38516075</v>
      </c>
      <c r="D278" s="12" t="s">
        <v>226</v>
      </c>
      <c r="E278" t="s">
        <v>7</v>
      </c>
      <c r="F278" t="s">
        <v>6</v>
      </c>
      <c r="G278">
        <v>0.388067</v>
      </c>
      <c r="H278">
        <v>-7.9993800000000004E-3</v>
      </c>
      <c r="I278">
        <v>1.436E-3</v>
      </c>
      <c r="J278" s="1">
        <v>2.4999999999999999E-8</v>
      </c>
    </row>
    <row r="279" spans="1:10" ht="16">
      <c r="A279" t="s">
        <v>352</v>
      </c>
      <c r="B279">
        <v>3</v>
      </c>
      <c r="C279">
        <v>62711674</v>
      </c>
      <c r="D279" s="12" t="s">
        <v>353</v>
      </c>
      <c r="E279" t="s">
        <v>6</v>
      </c>
      <c r="F279" t="s">
        <v>2</v>
      </c>
      <c r="G279">
        <v>0.68506100000000003</v>
      </c>
      <c r="H279">
        <v>-8.4129099999999991E-3</v>
      </c>
      <c r="I279">
        <v>1.50928E-3</v>
      </c>
      <c r="J279" s="1">
        <v>2.4999999999999999E-8</v>
      </c>
    </row>
    <row r="280" spans="1:10" ht="16">
      <c r="A280" t="s">
        <v>432</v>
      </c>
      <c r="B280">
        <v>14</v>
      </c>
      <c r="C280">
        <v>93783176</v>
      </c>
      <c r="D280" s="12" t="s">
        <v>433</v>
      </c>
      <c r="E280" t="s">
        <v>3</v>
      </c>
      <c r="F280" t="s">
        <v>2</v>
      </c>
      <c r="G280">
        <v>0.71653100000000003</v>
      </c>
      <c r="H280">
        <v>8.6675099999999998E-3</v>
      </c>
      <c r="I280">
        <v>1.5544000000000001E-3</v>
      </c>
      <c r="J280" s="1">
        <v>2.4999999999999999E-8</v>
      </c>
    </row>
    <row r="281" spans="1:10" ht="16">
      <c r="A281" t="s">
        <v>151</v>
      </c>
      <c r="B281">
        <v>3</v>
      </c>
      <c r="C281">
        <v>27056851</v>
      </c>
      <c r="D281" s="12" t="s">
        <v>152</v>
      </c>
      <c r="E281" t="s">
        <v>2</v>
      </c>
      <c r="F281" t="s">
        <v>3</v>
      </c>
      <c r="G281">
        <v>0.51497400000000004</v>
      </c>
      <c r="H281">
        <v>-7.8035800000000001E-3</v>
      </c>
      <c r="I281">
        <v>1.4019600000000001E-3</v>
      </c>
      <c r="J281" s="1">
        <v>2.6000000000000001E-8</v>
      </c>
    </row>
    <row r="282" spans="1:10" ht="16">
      <c r="A282" t="s">
        <v>440</v>
      </c>
      <c r="B282">
        <v>17</v>
      </c>
      <c r="C282">
        <v>65393344</v>
      </c>
      <c r="D282" s="12" t="s">
        <v>441</v>
      </c>
      <c r="E282" t="s">
        <v>6</v>
      </c>
      <c r="F282" t="s">
        <v>7</v>
      </c>
      <c r="G282">
        <v>0.770482</v>
      </c>
      <c r="H282">
        <v>9.3182899999999999E-3</v>
      </c>
      <c r="I282">
        <v>1.6779E-3</v>
      </c>
      <c r="J282" s="1">
        <v>2.7999999999999999E-8</v>
      </c>
    </row>
    <row r="283" spans="1:10" ht="16">
      <c r="A283" t="s">
        <v>401</v>
      </c>
      <c r="B283">
        <v>2</v>
      </c>
      <c r="C283">
        <v>29733801</v>
      </c>
      <c r="D283" s="12" t="s">
        <v>402</v>
      </c>
      <c r="E283" t="s">
        <v>6</v>
      </c>
      <c r="F283" t="s">
        <v>7</v>
      </c>
      <c r="G283">
        <v>0.55838299999999996</v>
      </c>
      <c r="H283">
        <v>7.8201599999999996E-3</v>
      </c>
      <c r="I283">
        <v>1.4095500000000001E-3</v>
      </c>
      <c r="J283" s="1">
        <v>2.9000000000000002E-8</v>
      </c>
    </row>
    <row r="284" spans="1:10" ht="16">
      <c r="A284" t="s">
        <v>37</v>
      </c>
      <c r="B284">
        <v>12</v>
      </c>
      <c r="C284">
        <v>19992303</v>
      </c>
      <c r="D284" s="12" t="s">
        <v>38</v>
      </c>
      <c r="E284" t="s">
        <v>7</v>
      </c>
      <c r="F284" t="s">
        <v>6</v>
      </c>
      <c r="G284">
        <v>0.31532500000000002</v>
      </c>
      <c r="H284">
        <v>-8.3735600000000004E-3</v>
      </c>
      <c r="I284">
        <v>1.50921E-3</v>
      </c>
      <c r="J284" s="1">
        <v>2.9000000000000002E-8</v>
      </c>
    </row>
    <row r="285" spans="1:10" ht="16">
      <c r="A285" t="s">
        <v>2102</v>
      </c>
      <c r="B285">
        <v>11</v>
      </c>
      <c r="C285">
        <v>49357043</v>
      </c>
      <c r="D285" s="12" t="s">
        <v>54</v>
      </c>
      <c r="E285" t="s">
        <v>2</v>
      </c>
      <c r="F285" t="s">
        <v>3</v>
      </c>
      <c r="G285">
        <v>0.29039799999999999</v>
      </c>
      <c r="H285">
        <v>-8.5515799999999996E-3</v>
      </c>
      <c r="I285">
        <v>1.5437599999999999E-3</v>
      </c>
      <c r="J285" s="1">
        <v>2.9999999999999997E-8</v>
      </c>
    </row>
    <row r="286" spans="1:10" ht="16">
      <c r="A286" t="s">
        <v>361</v>
      </c>
      <c r="B286">
        <v>16</v>
      </c>
      <c r="C286">
        <v>65939803</v>
      </c>
      <c r="D286" s="12" t="s">
        <v>362</v>
      </c>
      <c r="E286" t="s">
        <v>3</v>
      </c>
      <c r="F286" t="s">
        <v>6</v>
      </c>
      <c r="G286">
        <v>0.40883799999999998</v>
      </c>
      <c r="H286">
        <v>7.9827500000000003E-3</v>
      </c>
      <c r="I286">
        <v>1.4400400000000001E-3</v>
      </c>
      <c r="J286" s="1">
        <v>2.9999999999999997E-8</v>
      </c>
    </row>
    <row r="287" spans="1:10" ht="16">
      <c r="A287" t="s">
        <v>454</v>
      </c>
      <c r="B287">
        <v>20</v>
      </c>
      <c r="C287">
        <v>22430241</v>
      </c>
      <c r="D287" s="12" t="s">
        <v>455</v>
      </c>
      <c r="E287" t="s">
        <v>6</v>
      </c>
      <c r="F287" t="s">
        <v>7</v>
      </c>
      <c r="G287">
        <v>0.79875099999999999</v>
      </c>
      <c r="H287">
        <v>-9.7121399999999993E-3</v>
      </c>
      <c r="I287">
        <v>1.75212E-3</v>
      </c>
      <c r="J287" s="1">
        <v>2.9999999999999997E-8</v>
      </c>
    </row>
    <row r="288" spans="1:10" ht="16">
      <c r="A288" t="s">
        <v>99</v>
      </c>
      <c r="B288">
        <v>3</v>
      </c>
      <c r="C288">
        <v>131626048</v>
      </c>
      <c r="D288" s="12" t="s">
        <v>100</v>
      </c>
      <c r="E288" t="s">
        <v>6</v>
      </c>
      <c r="F288" t="s">
        <v>7</v>
      </c>
      <c r="G288">
        <v>0.904169</v>
      </c>
      <c r="H288">
        <v>1.3222599999999999E-2</v>
      </c>
      <c r="I288">
        <v>2.3894300000000001E-3</v>
      </c>
      <c r="J288" s="1">
        <v>3.1E-8</v>
      </c>
    </row>
    <row r="289" spans="1:10" ht="16">
      <c r="A289" t="s">
        <v>85</v>
      </c>
      <c r="B289">
        <v>4</v>
      </c>
      <c r="C289">
        <v>145659064</v>
      </c>
      <c r="D289" s="12" t="s">
        <v>86</v>
      </c>
      <c r="E289" t="s">
        <v>3</v>
      </c>
      <c r="F289" t="s">
        <v>2</v>
      </c>
      <c r="G289">
        <v>0.90356499999999995</v>
      </c>
      <c r="H289">
        <v>1.3114199999999999E-2</v>
      </c>
      <c r="I289">
        <v>2.3712999999999998E-3</v>
      </c>
      <c r="J289" s="1">
        <v>3.2000000000000002E-8</v>
      </c>
    </row>
    <row r="290" spans="1:10" ht="16">
      <c r="A290" t="s">
        <v>174</v>
      </c>
      <c r="B290">
        <v>1</v>
      </c>
      <c r="C290">
        <v>196349909</v>
      </c>
      <c r="D290" s="12" t="s">
        <v>175</v>
      </c>
      <c r="E290" t="s">
        <v>6</v>
      </c>
      <c r="F290" t="s">
        <v>3</v>
      </c>
      <c r="G290">
        <v>0.91775899999999999</v>
      </c>
      <c r="H290">
        <v>-1.41143E-2</v>
      </c>
      <c r="I290">
        <v>2.5539600000000001E-3</v>
      </c>
      <c r="J290" s="1">
        <v>3.2999999999999998E-8</v>
      </c>
    </row>
    <row r="291" spans="1:10" ht="16">
      <c r="A291" t="s">
        <v>485</v>
      </c>
      <c r="B291">
        <v>6</v>
      </c>
      <c r="C291">
        <v>43233990</v>
      </c>
      <c r="D291" s="12" t="s">
        <v>486</v>
      </c>
      <c r="E291" t="s">
        <v>6</v>
      </c>
      <c r="F291" t="s">
        <v>3</v>
      </c>
      <c r="G291">
        <v>0.86519299999999999</v>
      </c>
      <c r="H291">
        <v>-1.1314299999999999E-2</v>
      </c>
      <c r="I291">
        <v>2.0508200000000001E-3</v>
      </c>
      <c r="J291" s="1">
        <v>3.4E-8</v>
      </c>
    </row>
    <row r="292" spans="1:10" ht="16">
      <c r="A292" t="s">
        <v>301</v>
      </c>
      <c r="B292">
        <v>2</v>
      </c>
      <c r="C292">
        <v>240064139</v>
      </c>
      <c r="D292" s="12" t="s">
        <v>302</v>
      </c>
      <c r="E292" t="s">
        <v>3</v>
      </c>
      <c r="F292" t="s">
        <v>2</v>
      </c>
      <c r="G292">
        <v>0.89054900000000004</v>
      </c>
      <c r="H292">
        <v>1.2490899999999999E-2</v>
      </c>
      <c r="I292">
        <v>2.2646300000000001E-3</v>
      </c>
      <c r="J292" s="1">
        <v>3.5000000000000002E-8</v>
      </c>
    </row>
    <row r="293" spans="1:10" ht="16">
      <c r="A293" t="s">
        <v>31</v>
      </c>
      <c r="B293">
        <v>11</v>
      </c>
      <c r="C293">
        <v>67093360</v>
      </c>
      <c r="D293" s="12" t="s">
        <v>32</v>
      </c>
      <c r="E293" t="s">
        <v>2</v>
      </c>
      <c r="F293" t="s">
        <v>3</v>
      </c>
      <c r="G293">
        <v>0.58767000000000003</v>
      </c>
      <c r="H293">
        <v>-7.9178900000000003E-3</v>
      </c>
      <c r="I293">
        <v>1.4367399999999999E-3</v>
      </c>
      <c r="J293" s="1">
        <v>3.5999999999999998E-8</v>
      </c>
    </row>
    <row r="294" spans="1:10" ht="16">
      <c r="A294" t="s">
        <v>513</v>
      </c>
      <c r="B294">
        <v>14</v>
      </c>
      <c r="C294">
        <v>101201687</v>
      </c>
      <c r="D294" s="12" t="s">
        <v>514</v>
      </c>
      <c r="E294" t="s">
        <v>6</v>
      </c>
      <c r="F294" t="s">
        <v>7</v>
      </c>
      <c r="G294">
        <v>0.94464899999999996</v>
      </c>
      <c r="H294">
        <v>1.7031399999999999E-2</v>
      </c>
      <c r="I294">
        <v>3.09085E-3</v>
      </c>
      <c r="J294" s="1">
        <v>3.5999999999999998E-8</v>
      </c>
    </row>
    <row r="295" spans="1:10" ht="16">
      <c r="A295" t="s">
        <v>333</v>
      </c>
      <c r="B295">
        <v>3</v>
      </c>
      <c r="C295">
        <v>72417857</v>
      </c>
      <c r="D295" s="12" t="s">
        <v>334</v>
      </c>
      <c r="E295" t="s">
        <v>7</v>
      </c>
      <c r="F295" t="s">
        <v>3</v>
      </c>
      <c r="G295">
        <v>0.23080400000000001</v>
      </c>
      <c r="H295">
        <v>9.2413600000000005E-3</v>
      </c>
      <c r="I295">
        <v>1.6795E-3</v>
      </c>
      <c r="J295" s="1">
        <v>3.7E-8</v>
      </c>
    </row>
    <row r="296" spans="1:10" ht="16">
      <c r="A296" t="s">
        <v>35</v>
      </c>
      <c r="B296">
        <v>10</v>
      </c>
      <c r="C296">
        <v>72034062</v>
      </c>
      <c r="D296" s="12" t="s">
        <v>36</v>
      </c>
      <c r="E296" t="s">
        <v>6</v>
      </c>
      <c r="F296" t="s">
        <v>7</v>
      </c>
      <c r="G296">
        <v>0.93632099999999996</v>
      </c>
      <c r="H296">
        <v>1.5807600000000002E-2</v>
      </c>
      <c r="I296">
        <v>2.8727499999999999E-3</v>
      </c>
      <c r="J296" s="1">
        <v>3.7E-8</v>
      </c>
    </row>
    <row r="297" spans="1:10" ht="16">
      <c r="A297" t="s">
        <v>1</v>
      </c>
      <c r="B297">
        <v>15</v>
      </c>
      <c r="C297">
        <v>89986583</v>
      </c>
      <c r="D297" s="12" t="s">
        <v>4</v>
      </c>
      <c r="E297" t="s">
        <v>2</v>
      </c>
      <c r="F297" t="s">
        <v>3</v>
      </c>
      <c r="G297">
        <v>0.78383199999999997</v>
      </c>
      <c r="H297">
        <v>-9.4940500000000004E-3</v>
      </c>
      <c r="I297">
        <v>1.7252400000000001E-3</v>
      </c>
      <c r="J297" s="1">
        <v>3.7E-8</v>
      </c>
    </row>
    <row r="298" spans="1:10" ht="16">
      <c r="A298" t="s">
        <v>211</v>
      </c>
      <c r="B298">
        <v>1</v>
      </c>
      <c r="C298">
        <v>7028842</v>
      </c>
      <c r="D298" s="12" t="s">
        <v>212</v>
      </c>
      <c r="E298" t="s">
        <v>6</v>
      </c>
      <c r="F298" t="s">
        <v>2</v>
      </c>
      <c r="G298">
        <v>0.44337500000000002</v>
      </c>
      <c r="H298">
        <v>-7.7460200000000002E-3</v>
      </c>
      <c r="I298">
        <v>1.4095100000000001E-3</v>
      </c>
      <c r="J298" s="1">
        <v>3.8999999999999998E-8</v>
      </c>
    </row>
    <row r="299" spans="1:10" ht="16">
      <c r="A299" t="s">
        <v>25</v>
      </c>
      <c r="B299">
        <v>8</v>
      </c>
      <c r="C299">
        <v>15763818</v>
      </c>
      <c r="D299" s="12" t="s">
        <v>26</v>
      </c>
      <c r="E299" t="s">
        <v>7</v>
      </c>
      <c r="F299" t="s">
        <v>6</v>
      </c>
      <c r="G299">
        <v>0.55679999999999996</v>
      </c>
      <c r="H299">
        <v>7.7750099999999997E-3</v>
      </c>
      <c r="I299">
        <v>1.41482E-3</v>
      </c>
      <c r="J299" s="1">
        <v>3.8999999999999998E-8</v>
      </c>
    </row>
    <row r="300" spans="1:10" ht="16">
      <c r="A300" t="s">
        <v>574</v>
      </c>
      <c r="B300">
        <v>22</v>
      </c>
      <c r="C300">
        <v>36476762</v>
      </c>
      <c r="D300" s="12" t="s">
        <v>575</v>
      </c>
      <c r="E300" t="s">
        <v>6</v>
      </c>
      <c r="F300" t="s">
        <v>7</v>
      </c>
      <c r="G300">
        <v>0.91443600000000003</v>
      </c>
      <c r="H300">
        <v>1.37775E-2</v>
      </c>
      <c r="I300">
        <v>2.5075900000000001E-3</v>
      </c>
      <c r="J300" s="1">
        <v>3.8999999999999998E-8</v>
      </c>
    </row>
    <row r="301" spans="1:10" ht="16">
      <c r="A301" t="s">
        <v>379</v>
      </c>
      <c r="B301">
        <v>15</v>
      </c>
      <c r="C301">
        <v>38117049</v>
      </c>
      <c r="D301" s="12" t="s">
        <v>380</v>
      </c>
      <c r="E301" t="s">
        <v>6</v>
      </c>
      <c r="F301" t="s">
        <v>2</v>
      </c>
      <c r="G301">
        <v>0.68289800000000001</v>
      </c>
      <c r="H301">
        <v>-8.4141600000000004E-3</v>
      </c>
      <c r="I301">
        <v>1.53206E-3</v>
      </c>
      <c r="J301" s="1">
        <v>4.0000000000000001E-8</v>
      </c>
    </row>
    <row r="302" spans="1:10" ht="16">
      <c r="A302" t="s">
        <v>147</v>
      </c>
      <c r="B302">
        <v>3</v>
      </c>
      <c r="C302">
        <v>83780583</v>
      </c>
      <c r="D302" s="12" t="s">
        <v>148</v>
      </c>
      <c r="E302" t="s">
        <v>2</v>
      </c>
      <c r="F302" t="s">
        <v>3</v>
      </c>
      <c r="G302">
        <v>0.213947</v>
      </c>
      <c r="H302">
        <v>-9.3794499999999992E-3</v>
      </c>
      <c r="I302">
        <v>1.7113499999999999E-3</v>
      </c>
      <c r="J302" s="1">
        <v>4.1999999999999999E-8</v>
      </c>
    </row>
    <row r="303" spans="1:10" ht="16">
      <c r="A303" t="s">
        <v>9</v>
      </c>
      <c r="B303">
        <v>8</v>
      </c>
      <c r="C303">
        <v>54160092</v>
      </c>
      <c r="D303" s="12" t="s">
        <v>10</v>
      </c>
      <c r="E303" t="s">
        <v>2</v>
      </c>
      <c r="F303" t="s">
        <v>3</v>
      </c>
      <c r="G303">
        <v>0.69995200000000002</v>
      </c>
      <c r="H303">
        <v>-8.3752400000000008E-3</v>
      </c>
      <c r="I303">
        <v>1.5282099999999999E-3</v>
      </c>
      <c r="J303" s="1">
        <v>4.1999999999999999E-8</v>
      </c>
    </row>
    <row r="304" spans="1:10" ht="16">
      <c r="A304" t="s">
        <v>119</v>
      </c>
      <c r="B304">
        <v>17</v>
      </c>
      <c r="C304">
        <v>34904985</v>
      </c>
      <c r="D304" s="12" t="s">
        <v>120</v>
      </c>
      <c r="E304" t="s">
        <v>7</v>
      </c>
      <c r="F304" t="s">
        <v>2</v>
      </c>
      <c r="G304">
        <v>0.58733900000000006</v>
      </c>
      <c r="H304">
        <v>7.7728099999999998E-3</v>
      </c>
      <c r="I304">
        <v>1.4188E-3</v>
      </c>
      <c r="J304" s="1">
        <v>4.3000000000000001E-8</v>
      </c>
    </row>
    <row r="305" spans="1:10" ht="16">
      <c r="A305" t="s">
        <v>408</v>
      </c>
      <c r="B305">
        <v>18</v>
      </c>
      <c r="C305">
        <v>51484010</v>
      </c>
      <c r="D305" s="12" t="s">
        <v>409</v>
      </c>
      <c r="E305" t="s">
        <v>6</v>
      </c>
      <c r="F305" t="s">
        <v>7</v>
      </c>
      <c r="G305">
        <v>0.65409799999999996</v>
      </c>
      <c r="H305">
        <v>8.0977600000000007E-3</v>
      </c>
      <c r="I305">
        <v>1.47872E-3</v>
      </c>
      <c r="J305" s="1">
        <v>4.3000000000000001E-8</v>
      </c>
    </row>
    <row r="306" spans="1:10" ht="16">
      <c r="A306" t="s">
        <v>299</v>
      </c>
      <c r="B306">
        <v>3</v>
      </c>
      <c r="C306">
        <v>53824136</v>
      </c>
      <c r="D306" s="12" t="s">
        <v>300</v>
      </c>
      <c r="E306" t="s">
        <v>2</v>
      </c>
      <c r="F306" t="s">
        <v>3</v>
      </c>
      <c r="G306">
        <v>0.63108500000000001</v>
      </c>
      <c r="H306">
        <v>7.9474300000000001E-3</v>
      </c>
      <c r="I306">
        <v>1.4543399999999999E-3</v>
      </c>
      <c r="J306" s="1">
        <v>4.6000000000000002E-8</v>
      </c>
    </row>
    <row r="307" spans="1:10" ht="16">
      <c r="A307" t="s">
        <v>405</v>
      </c>
      <c r="B307">
        <v>7</v>
      </c>
      <c r="C307">
        <v>110672704</v>
      </c>
      <c r="D307" s="12" t="s">
        <v>406</v>
      </c>
      <c r="E307" t="s">
        <v>2</v>
      </c>
      <c r="F307" t="s">
        <v>3</v>
      </c>
      <c r="G307">
        <v>0.41762100000000002</v>
      </c>
      <c r="H307">
        <v>7.8073300000000003E-3</v>
      </c>
      <c r="I307">
        <v>1.42954E-3</v>
      </c>
      <c r="J307" s="1">
        <v>4.6999999999999997E-8</v>
      </c>
    </row>
    <row r="308" spans="1:10" ht="16">
      <c r="A308" t="s">
        <v>2103</v>
      </c>
      <c r="B308">
        <v>2</v>
      </c>
      <c r="C308">
        <v>96944553</v>
      </c>
      <c r="D308" s="12" t="s">
        <v>2104</v>
      </c>
      <c r="E308" t="s">
        <v>6</v>
      </c>
      <c r="F308" t="s">
        <v>7</v>
      </c>
      <c r="G308">
        <v>0.66493400000000003</v>
      </c>
      <c r="H308">
        <v>8.0761800000000005E-3</v>
      </c>
      <c r="I308">
        <v>1.4811500000000001E-3</v>
      </c>
      <c r="J308" s="1">
        <v>4.9999999999999998E-8</v>
      </c>
    </row>
    <row r="309" spans="1:10" ht="16">
      <c r="A309" t="s">
        <v>2105</v>
      </c>
      <c r="B309">
        <v>7</v>
      </c>
      <c r="C309">
        <v>8404389</v>
      </c>
      <c r="D309" s="12" t="s">
        <v>2106</v>
      </c>
      <c r="E309" t="s">
        <v>3</v>
      </c>
      <c r="F309" t="s">
        <v>7</v>
      </c>
      <c r="G309">
        <v>0.61581799999999998</v>
      </c>
      <c r="H309">
        <v>-7.9004799999999997E-3</v>
      </c>
      <c r="I309">
        <v>1.44944E-3</v>
      </c>
      <c r="J309" s="1">
        <v>4.9999999999999998E-8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9A4E8-0CC6-3F43-B898-B931D5FBA69F}">
  <dimension ref="A1:J145"/>
  <sheetViews>
    <sheetView workbookViewId="0">
      <selection activeCell="A2" sqref="A2"/>
    </sheetView>
  </sheetViews>
  <sheetFormatPr baseColWidth="10" defaultColWidth="11.5" defaultRowHeight="15"/>
  <cols>
    <col min="2" max="2" width="13.83203125" customWidth="1"/>
    <col min="3" max="3" width="13.6640625" customWidth="1"/>
    <col min="4" max="4" width="13.1640625" customWidth="1"/>
    <col min="5" max="5" width="12.5" customWidth="1"/>
    <col min="6" max="6" width="12.6640625" customWidth="1"/>
    <col min="7" max="7" width="14" customWidth="1"/>
    <col min="9" max="9" width="14.5" customWidth="1"/>
  </cols>
  <sheetData>
    <row r="1" spans="1:10" ht="19">
      <c r="A1" s="9" t="s">
        <v>2165</v>
      </c>
    </row>
    <row r="2" spans="1:10">
      <c r="A2" s="44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 ht="16">
      <c r="A5" t="s">
        <v>153</v>
      </c>
      <c r="B5">
        <v>16</v>
      </c>
      <c r="C5">
        <v>53800954</v>
      </c>
      <c r="D5" s="12" t="s">
        <v>154</v>
      </c>
      <c r="E5" t="s">
        <v>3</v>
      </c>
      <c r="F5" t="s">
        <v>2</v>
      </c>
      <c r="G5">
        <v>0.598576</v>
      </c>
      <c r="H5">
        <v>-4.8524499999999998E-2</v>
      </c>
      <c r="I5">
        <v>1.9737999999999999E-3</v>
      </c>
      <c r="J5" s="1">
        <v>1.9000000000000002E-133</v>
      </c>
    </row>
    <row r="6" spans="1:10" ht="16">
      <c r="A6" t="s">
        <v>354</v>
      </c>
      <c r="B6">
        <v>1</v>
      </c>
      <c r="C6">
        <v>177889480</v>
      </c>
      <c r="D6" s="12" t="s">
        <v>128</v>
      </c>
      <c r="E6" t="s">
        <v>7</v>
      </c>
      <c r="F6" t="s">
        <v>6</v>
      </c>
      <c r="G6">
        <v>0.79503599999999996</v>
      </c>
      <c r="H6">
        <v>-5.4711099999999999E-2</v>
      </c>
      <c r="I6">
        <v>2.39471E-3</v>
      </c>
      <c r="J6" s="1">
        <v>1.6E-115</v>
      </c>
    </row>
    <row r="7" spans="1:10" ht="16">
      <c r="A7" t="s">
        <v>1609</v>
      </c>
      <c r="B7">
        <v>2</v>
      </c>
      <c r="C7">
        <v>25159501</v>
      </c>
      <c r="D7" s="12" t="s">
        <v>1610</v>
      </c>
      <c r="E7" t="s">
        <v>6</v>
      </c>
      <c r="F7" t="s">
        <v>2</v>
      </c>
      <c r="G7">
        <v>0.52129800000000004</v>
      </c>
      <c r="H7">
        <v>-4.0471399999999998E-2</v>
      </c>
      <c r="I7">
        <v>1.9380000000000001E-3</v>
      </c>
      <c r="J7" s="1">
        <v>7.6000000000000001E-97</v>
      </c>
    </row>
    <row r="8" spans="1:10" ht="16">
      <c r="A8" t="s">
        <v>381</v>
      </c>
      <c r="B8">
        <v>2</v>
      </c>
      <c r="C8">
        <v>417167</v>
      </c>
      <c r="D8" s="12" t="s">
        <v>382</v>
      </c>
      <c r="E8" t="s">
        <v>3</v>
      </c>
      <c r="F8" t="s">
        <v>2</v>
      </c>
      <c r="G8">
        <v>0.951237</v>
      </c>
      <c r="H8">
        <v>8.7151099999999995E-2</v>
      </c>
      <c r="I8">
        <v>4.4824900000000004E-3</v>
      </c>
      <c r="J8" s="1">
        <v>3.4000000000000002E-84</v>
      </c>
    </row>
    <row r="9" spans="1:10" ht="16">
      <c r="A9" t="s">
        <v>135</v>
      </c>
      <c r="B9">
        <v>2</v>
      </c>
      <c r="C9">
        <v>632592</v>
      </c>
      <c r="D9" s="12" t="s">
        <v>136</v>
      </c>
      <c r="E9" t="s">
        <v>6</v>
      </c>
      <c r="F9" t="s">
        <v>7</v>
      </c>
      <c r="G9">
        <v>0.171738</v>
      </c>
      <c r="H9">
        <v>-4.4161199999999998E-2</v>
      </c>
      <c r="I9">
        <v>2.5597200000000001E-3</v>
      </c>
      <c r="J9" s="1">
        <v>1.1000000000000001E-66</v>
      </c>
    </row>
    <row r="10" spans="1:10" ht="16">
      <c r="A10" t="s">
        <v>103</v>
      </c>
      <c r="B10">
        <v>1</v>
      </c>
      <c r="C10">
        <v>74997762</v>
      </c>
      <c r="D10" s="12" t="s">
        <v>2079</v>
      </c>
      <c r="E10" t="s">
        <v>7</v>
      </c>
      <c r="F10" t="s">
        <v>6</v>
      </c>
      <c r="G10">
        <v>0.43756800000000001</v>
      </c>
      <c r="H10">
        <v>3.1709300000000003E-2</v>
      </c>
      <c r="I10">
        <v>1.9509600000000001E-3</v>
      </c>
      <c r="J10" s="1">
        <v>2.1E-59</v>
      </c>
    </row>
    <row r="11" spans="1:10" ht="16">
      <c r="A11" t="s">
        <v>103</v>
      </c>
      <c r="B11">
        <v>1</v>
      </c>
      <c r="C11">
        <v>74997762</v>
      </c>
      <c r="D11" s="12" t="s">
        <v>104</v>
      </c>
      <c r="E11" t="s">
        <v>7</v>
      </c>
      <c r="F11" t="s">
        <v>6</v>
      </c>
      <c r="G11">
        <v>0.43756800000000001</v>
      </c>
      <c r="H11">
        <v>3.1709300000000003E-2</v>
      </c>
      <c r="I11">
        <v>1.9509600000000001E-3</v>
      </c>
      <c r="J11" s="1">
        <v>2.1E-59</v>
      </c>
    </row>
    <row r="12" spans="1:10" ht="16">
      <c r="A12" t="s">
        <v>426</v>
      </c>
      <c r="B12">
        <v>12</v>
      </c>
      <c r="C12">
        <v>50263148</v>
      </c>
      <c r="D12" s="12" t="s">
        <v>427</v>
      </c>
      <c r="E12" t="s">
        <v>6</v>
      </c>
      <c r="F12" t="s">
        <v>7</v>
      </c>
      <c r="G12">
        <v>0.615703</v>
      </c>
      <c r="H12">
        <v>-3.1325899999999997E-2</v>
      </c>
      <c r="I12">
        <v>1.99022E-3</v>
      </c>
      <c r="J12" s="1">
        <v>8.0000000000000003E-56</v>
      </c>
    </row>
    <row r="13" spans="1:10" ht="16">
      <c r="A13" t="s">
        <v>1683</v>
      </c>
      <c r="B13">
        <v>18</v>
      </c>
      <c r="C13">
        <v>57848531</v>
      </c>
      <c r="D13" s="12" t="s">
        <v>70</v>
      </c>
      <c r="E13" t="s">
        <v>3</v>
      </c>
      <c r="F13" t="s">
        <v>2</v>
      </c>
      <c r="G13">
        <v>0.76708399999999999</v>
      </c>
      <c r="H13">
        <v>-3.5404100000000001E-2</v>
      </c>
      <c r="I13">
        <v>2.2846199999999998E-3</v>
      </c>
      <c r="J13" s="1">
        <v>3.5999999999999998E-54</v>
      </c>
    </row>
    <row r="14" spans="1:10" ht="16">
      <c r="A14" t="s">
        <v>123</v>
      </c>
      <c r="B14">
        <v>4</v>
      </c>
      <c r="C14">
        <v>45179883</v>
      </c>
      <c r="D14" s="12" t="s">
        <v>124</v>
      </c>
      <c r="E14" t="s">
        <v>2</v>
      </c>
      <c r="F14" t="s">
        <v>3</v>
      </c>
      <c r="G14">
        <v>0.56631600000000004</v>
      </c>
      <c r="H14">
        <v>-2.3258500000000001E-2</v>
      </c>
      <c r="I14">
        <v>1.9549099999999998E-3</v>
      </c>
      <c r="J14" s="1">
        <v>1.2000000000000001E-32</v>
      </c>
    </row>
    <row r="15" spans="1:10" ht="16">
      <c r="A15" t="s">
        <v>1672</v>
      </c>
      <c r="B15">
        <v>16</v>
      </c>
      <c r="C15">
        <v>19975731</v>
      </c>
      <c r="D15" s="12" t="s">
        <v>1479</v>
      </c>
      <c r="E15" t="s">
        <v>7</v>
      </c>
      <c r="F15" t="s">
        <v>6</v>
      </c>
      <c r="G15">
        <v>0.86132799999999998</v>
      </c>
      <c r="H15">
        <v>3.2288200000000003E-2</v>
      </c>
      <c r="I15">
        <v>2.8259399999999999E-3</v>
      </c>
      <c r="J15" s="1">
        <v>3.0999999999999999E-30</v>
      </c>
    </row>
    <row r="16" spans="1:10" ht="16">
      <c r="A16" t="s">
        <v>280</v>
      </c>
      <c r="B16">
        <v>6</v>
      </c>
      <c r="C16">
        <v>100727703</v>
      </c>
      <c r="D16" s="12" t="s">
        <v>281</v>
      </c>
      <c r="E16" t="s">
        <v>3</v>
      </c>
      <c r="F16" t="s">
        <v>6</v>
      </c>
      <c r="G16">
        <v>0.77619899999999997</v>
      </c>
      <c r="H16">
        <v>-2.5222600000000001E-2</v>
      </c>
      <c r="I16">
        <v>2.317E-3</v>
      </c>
      <c r="J16" s="1">
        <v>1.3000000000000001E-27</v>
      </c>
    </row>
    <row r="17" spans="1:10" ht="16">
      <c r="A17" t="s">
        <v>1629</v>
      </c>
      <c r="B17">
        <v>6</v>
      </c>
      <c r="C17">
        <v>50798526</v>
      </c>
      <c r="D17" s="12" t="s">
        <v>304</v>
      </c>
      <c r="E17" t="s">
        <v>2</v>
      </c>
      <c r="F17" t="s">
        <v>3</v>
      </c>
      <c r="G17">
        <v>0.82017799999999996</v>
      </c>
      <c r="H17">
        <v>-2.6881200000000001E-2</v>
      </c>
      <c r="I17">
        <v>2.5198799999999999E-3</v>
      </c>
      <c r="J17" s="1">
        <v>1.4000000000000001E-26</v>
      </c>
    </row>
    <row r="18" spans="1:10" ht="16">
      <c r="A18" t="s">
        <v>531</v>
      </c>
      <c r="B18">
        <v>15</v>
      </c>
      <c r="C18">
        <v>68076856</v>
      </c>
      <c r="D18" s="12" t="s">
        <v>532</v>
      </c>
      <c r="E18" t="s">
        <v>2</v>
      </c>
      <c r="F18" t="s">
        <v>3</v>
      </c>
      <c r="G18">
        <v>0.77273499999999995</v>
      </c>
      <c r="H18">
        <v>2.3354099999999999E-2</v>
      </c>
      <c r="I18">
        <v>2.3059199999999999E-3</v>
      </c>
      <c r="J18" s="1">
        <v>4.1999999999999999E-24</v>
      </c>
    </row>
    <row r="19" spans="1:10" ht="16">
      <c r="A19" t="s">
        <v>1643</v>
      </c>
      <c r="B19">
        <v>8</v>
      </c>
      <c r="C19">
        <v>76878957</v>
      </c>
      <c r="D19" s="12" t="s">
        <v>296</v>
      </c>
      <c r="E19" t="s">
        <v>6</v>
      </c>
      <c r="F19" t="s">
        <v>3</v>
      </c>
      <c r="G19">
        <v>0.58583700000000005</v>
      </c>
      <c r="H19">
        <v>1.9629199999999999E-2</v>
      </c>
      <c r="I19">
        <v>1.9671100000000002E-3</v>
      </c>
      <c r="J19" s="1">
        <v>1.9000000000000001E-23</v>
      </c>
    </row>
    <row r="20" spans="1:10" ht="16">
      <c r="A20" t="s">
        <v>73</v>
      </c>
      <c r="B20">
        <v>2</v>
      </c>
      <c r="C20">
        <v>207066474</v>
      </c>
      <c r="D20" s="12" t="s">
        <v>74</v>
      </c>
      <c r="E20" t="s">
        <v>6</v>
      </c>
      <c r="F20" t="s">
        <v>2</v>
      </c>
      <c r="G20">
        <v>0.94261499999999998</v>
      </c>
      <c r="H20">
        <v>-4.1129400000000003E-2</v>
      </c>
      <c r="I20">
        <v>4.2018000000000003E-3</v>
      </c>
      <c r="J20" s="1">
        <v>1.3E-22</v>
      </c>
    </row>
    <row r="21" spans="1:10" ht="16">
      <c r="A21" t="s">
        <v>1673</v>
      </c>
      <c r="B21">
        <v>16</v>
      </c>
      <c r="C21">
        <v>4023553</v>
      </c>
      <c r="D21" s="12" t="s">
        <v>220</v>
      </c>
      <c r="E21" t="s">
        <v>6</v>
      </c>
      <c r="F21" t="s">
        <v>7</v>
      </c>
      <c r="G21">
        <v>0.25290800000000002</v>
      </c>
      <c r="H21">
        <v>-2.01152E-2</v>
      </c>
      <c r="I21">
        <v>2.2331999999999999E-3</v>
      </c>
      <c r="J21" s="1">
        <v>2.0999999999999999E-19</v>
      </c>
    </row>
    <row r="22" spans="1:10" ht="16">
      <c r="A22" t="s">
        <v>1648</v>
      </c>
      <c r="B22">
        <v>9</v>
      </c>
      <c r="C22">
        <v>96343060</v>
      </c>
      <c r="D22" s="12" t="s">
        <v>636</v>
      </c>
      <c r="E22" t="s">
        <v>6</v>
      </c>
      <c r="F22" t="s">
        <v>2</v>
      </c>
      <c r="G22">
        <v>0.658856</v>
      </c>
      <c r="H22">
        <v>-1.8429399999999999E-2</v>
      </c>
      <c r="I22">
        <v>2.0534699999999999E-3</v>
      </c>
      <c r="J22" s="1">
        <v>2.8E-19</v>
      </c>
    </row>
    <row r="23" spans="1:10" ht="16">
      <c r="A23" t="s">
        <v>61</v>
      </c>
      <c r="B23">
        <v>1</v>
      </c>
      <c r="C23">
        <v>72750500</v>
      </c>
      <c r="D23" s="12" t="s">
        <v>62</v>
      </c>
      <c r="E23" t="s">
        <v>7</v>
      </c>
      <c r="F23" t="s">
        <v>6</v>
      </c>
      <c r="G23">
        <v>0.39666499999999999</v>
      </c>
      <c r="H23">
        <v>-1.7474E-2</v>
      </c>
      <c r="I23">
        <v>1.97269E-3</v>
      </c>
      <c r="J23" s="1">
        <v>8.1000000000000002E-19</v>
      </c>
    </row>
    <row r="24" spans="1:10" ht="16">
      <c r="A24" t="s">
        <v>1630</v>
      </c>
      <c r="B24">
        <v>6</v>
      </c>
      <c r="C24">
        <v>30931844</v>
      </c>
      <c r="D24" s="12" t="s">
        <v>1631</v>
      </c>
      <c r="E24" t="s">
        <v>3</v>
      </c>
      <c r="F24" t="s">
        <v>2</v>
      </c>
      <c r="G24">
        <v>0.83074800000000004</v>
      </c>
      <c r="H24">
        <v>-2.2700000000000001E-2</v>
      </c>
      <c r="I24">
        <v>2.5806900000000001E-3</v>
      </c>
      <c r="J24" s="1">
        <v>1.4000000000000001E-18</v>
      </c>
    </row>
    <row r="25" spans="1:10" ht="16">
      <c r="A25" t="s">
        <v>253</v>
      </c>
      <c r="B25">
        <v>1</v>
      </c>
      <c r="C25">
        <v>65991203</v>
      </c>
      <c r="D25" s="12" t="s">
        <v>254</v>
      </c>
      <c r="E25" t="s">
        <v>7</v>
      </c>
      <c r="F25" t="s">
        <v>6</v>
      </c>
      <c r="G25">
        <v>0.79805099999999995</v>
      </c>
      <c r="H25">
        <v>-2.0320000000000001E-2</v>
      </c>
      <c r="I25">
        <v>2.4108100000000002E-3</v>
      </c>
      <c r="J25" s="1">
        <v>3.5000000000000002E-17</v>
      </c>
    </row>
    <row r="26" spans="1:10" ht="16">
      <c r="A26" t="s">
        <v>1682</v>
      </c>
      <c r="B26">
        <v>18</v>
      </c>
      <c r="C26">
        <v>58049656</v>
      </c>
      <c r="D26" s="12" t="s">
        <v>70</v>
      </c>
      <c r="E26" t="s">
        <v>3</v>
      </c>
      <c r="F26" t="s">
        <v>2</v>
      </c>
      <c r="G26">
        <v>0.90903500000000004</v>
      </c>
      <c r="H26">
        <v>2.82168E-2</v>
      </c>
      <c r="I26">
        <v>3.3788400000000001E-3</v>
      </c>
      <c r="J26" s="1">
        <v>6.7999999999999996E-17</v>
      </c>
    </row>
    <row r="27" spans="1:10" ht="16">
      <c r="A27" t="s">
        <v>278</v>
      </c>
      <c r="B27">
        <v>6</v>
      </c>
      <c r="C27">
        <v>27425644</v>
      </c>
      <c r="D27" s="12" t="s">
        <v>279</v>
      </c>
      <c r="E27" t="s">
        <v>6</v>
      </c>
      <c r="F27" t="s">
        <v>2</v>
      </c>
      <c r="G27">
        <v>0.89329199999999997</v>
      </c>
      <c r="H27">
        <v>-2.6230400000000001E-2</v>
      </c>
      <c r="I27">
        <v>3.1568199999999999E-3</v>
      </c>
      <c r="J27" s="1">
        <v>9.5999999999999995E-17</v>
      </c>
    </row>
    <row r="28" spans="1:10" ht="16">
      <c r="A28" t="s">
        <v>139</v>
      </c>
      <c r="B28">
        <v>8</v>
      </c>
      <c r="C28">
        <v>64804804</v>
      </c>
      <c r="D28" s="12" t="s">
        <v>140</v>
      </c>
      <c r="E28" t="s">
        <v>7</v>
      </c>
      <c r="F28" t="s">
        <v>2</v>
      </c>
      <c r="G28">
        <v>0.65367799999999998</v>
      </c>
      <c r="H28">
        <v>-1.6635400000000002E-2</v>
      </c>
      <c r="I28">
        <v>2.0348300000000001E-3</v>
      </c>
      <c r="J28" s="1">
        <v>2.9999999999999999E-16</v>
      </c>
    </row>
    <row r="29" spans="1:10" ht="16">
      <c r="A29" t="s">
        <v>1637</v>
      </c>
      <c r="B29">
        <v>6</v>
      </c>
      <c r="C29">
        <v>26408551</v>
      </c>
      <c r="D29" s="12" t="s">
        <v>1638</v>
      </c>
      <c r="E29" t="s">
        <v>3</v>
      </c>
      <c r="F29" t="s">
        <v>6</v>
      </c>
      <c r="G29">
        <v>0.89272399999999996</v>
      </c>
      <c r="H29">
        <v>-2.5150499999999999E-2</v>
      </c>
      <c r="I29">
        <v>3.1202000000000001E-3</v>
      </c>
      <c r="J29" s="1">
        <v>7.6000000000000002E-16</v>
      </c>
    </row>
    <row r="30" spans="1:10" ht="16">
      <c r="A30" t="s">
        <v>1632</v>
      </c>
      <c r="B30">
        <v>6</v>
      </c>
      <c r="C30">
        <v>29342775</v>
      </c>
      <c r="D30" s="12" t="s">
        <v>2084</v>
      </c>
      <c r="E30" t="s">
        <v>6</v>
      </c>
      <c r="F30" t="s">
        <v>7</v>
      </c>
      <c r="G30">
        <v>0.87814099999999995</v>
      </c>
      <c r="H30">
        <v>-2.3778400000000002E-2</v>
      </c>
      <c r="I30">
        <v>2.9519099999999999E-3</v>
      </c>
      <c r="J30" s="1">
        <v>7.9000000000000002E-16</v>
      </c>
    </row>
    <row r="31" spans="1:10" ht="16">
      <c r="A31" t="s">
        <v>1632</v>
      </c>
      <c r="B31">
        <v>6</v>
      </c>
      <c r="C31">
        <v>29342775</v>
      </c>
      <c r="D31" s="12" t="s">
        <v>1633</v>
      </c>
      <c r="E31" t="s">
        <v>6</v>
      </c>
      <c r="F31" t="s">
        <v>7</v>
      </c>
      <c r="G31">
        <v>0.87814099999999995</v>
      </c>
      <c r="H31">
        <v>-2.3778400000000002E-2</v>
      </c>
      <c r="I31">
        <v>2.9519099999999999E-3</v>
      </c>
      <c r="J31" s="1">
        <v>7.9000000000000002E-16</v>
      </c>
    </row>
    <row r="32" spans="1:10" ht="16">
      <c r="A32" t="s">
        <v>1650</v>
      </c>
      <c r="B32">
        <v>11</v>
      </c>
      <c r="C32">
        <v>47611152</v>
      </c>
      <c r="D32" s="12" t="s">
        <v>1651</v>
      </c>
      <c r="E32" t="s">
        <v>2</v>
      </c>
      <c r="F32" t="s">
        <v>3</v>
      </c>
      <c r="G32">
        <v>0.59098499999999998</v>
      </c>
      <c r="H32">
        <v>-1.5642E-2</v>
      </c>
      <c r="I32">
        <v>1.9641300000000001E-3</v>
      </c>
      <c r="J32" s="1">
        <v>1.7E-15</v>
      </c>
    </row>
    <row r="33" spans="1:10" ht="16">
      <c r="A33" t="s">
        <v>420</v>
      </c>
      <c r="B33">
        <v>10</v>
      </c>
      <c r="C33">
        <v>2666859</v>
      </c>
      <c r="D33" s="12" t="s">
        <v>421</v>
      </c>
      <c r="E33" t="s">
        <v>3</v>
      </c>
      <c r="F33" t="s">
        <v>2</v>
      </c>
      <c r="G33">
        <v>0.4919</v>
      </c>
      <c r="H33">
        <v>1.54217E-2</v>
      </c>
      <c r="I33">
        <v>1.9418700000000001E-3</v>
      </c>
      <c r="J33" s="1">
        <v>2.0000000000000002E-15</v>
      </c>
    </row>
    <row r="34" spans="1:10" ht="16">
      <c r="A34" t="s">
        <v>1675</v>
      </c>
      <c r="B34">
        <v>16</v>
      </c>
      <c r="C34">
        <v>28913787</v>
      </c>
      <c r="D34" s="12" t="s">
        <v>1676</v>
      </c>
      <c r="E34" t="s">
        <v>3</v>
      </c>
      <c r="F34" t="s">
        <v>2</v>
      </c>
      <c r="G34">
        <v>0.35201100000000002</v>
      </c>
      <c r="H34">
        <v>1.6042799999999999E-2</v>
      </c>
      <c r="I34">
        <v>2.02096E-3</v>
      </c>
      <c r="J34" s="1">
        <v>2.0999999999999998E-15</v>
      </c>
    </row>
    <row r="35" spans="1:10" ht="16">
      <c r="A35" t="s">
        <v>467</v>
      </c>
      <c r="B35">
        <v>7</v>
      </c>
      <c r="C35">
        <v>93216002</v>
      </c>
      <c r="D35" s="12" t="s">
        <v>468</v>
      </c>
      <c r="E35" t="s">
        <v>2</v>
      </c>
      <c r="F35" t="s">
        <v>3</v>
      </c>
      <c r="G35">
        <v>0.63921899999999998</v>
      </c>
      <c r="H35">
        <v>-1.5924600000000001E-2</v>
      </c>
      <c r="I35">
        <v>2.0149999999999999E-3</v>
      </c>
      <c r="J35" s="1">
        <v>2.7000000000000001E-15</v>
      </c>
    </row>
    <row r="36" spans="1:10" ht="16">
      <c r="A36" t="s">
        <v>461</v>
      </c>
      <c r="B36">
        <v>4</v>
      </c>
      <c r="C36">
        <v>102708997</v>
      </c>
      <c r="D36" s="12" t="s">
        <v>462</v>
      </c>
      <c r="E36" t="s">
        <v>2</v>
      </c>
      <c r="F36" t="s">
        <v>7</v>
      </c>
      <c r="G36">
        <v>0.57010700000000003</v>
      </c>
      <c r="H36">
        <v>-1.54494E-2</v>
      </c>
      <c r="I36">
        <v>1.96984E-3</v>
      </c>
      <c r="J36" s="1">
        <v>4.3999999999999997E-15</v>
      </c>
    </row>
    <row r="37" spans="1:10" ht="16">
      <c r="A37" t="s">
        <v>1626</v>
      </c>
      <c r="B37">
        <v>5</v>
      </c>
      <c r="C37">
        <v>153517178</v>
      </c>
      <c r="D37" s="12" t="s">
        <v>499</v>
      </c>
      <c r="E37" t="s">
        <v>2</v>
      </c>
      <c r="F37" t="s">
        <v>6</v>
      </c>
      <c r="G37">
        <v>0.44295800000000002</v>
      </c>
      <c r="H37">
        <v>1.5262899999999999E-2</v>
      </c>
      <c r="I37">
        <v>1.9479499999999999E-3</v>
      </c>
      <c r="J37" s="1">
        <v>4.6999999999999999E-15</v>
      </c>
    </row>
    <row r="38" spans="1:10" ht="16">
      <c r="A38" t="s">
        <v>1674</v>
      </c>
      <c r="B38">
        <v>16</v>
      </c>
      <c r="C38">
        <v>67434917</v>
      </c>
      <c r="D38" s="12" t="s">
        <v>94</v>
      </c>
      <c r="E38" t="s">
        <v>2</v>
      </c>
      <c r="F38" t="s">
        <v>3</v>
      </c>
      <c r="G38">
        <v>0.97124500000000002</v>
      </c>
      <c r="H38">
        <v>-4.4693099999999999E-2</v>
      </c>
      <c r="I38">
        <v>5.7791099999999996E-3</v>
      </c>
      <c r="J38" s="1">
        <v>1E-14</v>
      </c>
    </row>
    <row r="39" spans="1:10" ht="16">
      <c r="A39" t="s">
        <v>1620</v>
      </c>
      <c r="B39">
        <v>5</v>
      </c>
      <c r="C39">
        <v>63927239</v>
      </c>
      <c r="D39" s="12" t="s">
        <v>556</v>
      </c>
      <c r="E39" t="s">
        <v>2</v>
      </c>
      <c r="F39" t="s">
        <v>3</v>
      </c>
      <c r="G39">
        <v>0.67491100000000004</v>
      </c>
      <c r="H39">
        <v>1.5941500000000001E-2</v>
      </c>
      <c r="I39">
        <v>2.06879E-3</v>
      </c>
      <c r="J39" s="1">
        <v>1.3E-14</v>
      </c>
    </row>
    <row r="40" spans="1:10" ht="16">
      <c r="A40" t="s">
        <v>1667</v>
      </c>
      <c r="B40">
        <v>13</v>
      </c>
      <c r="C40">
        <v>28618462</v>
      </c>
      <c r="D40" s="12" t="s">
        <v>194</v>
      </c>
      <c r="E40" t="s">
        <v>2</v>
      </c>
      <c r="F40" t="s">
        <v>3</v>
      </c>
      <c r="G40">
        <v>0.373637</v>
      </c>
      <c r="H40">
        <v>1.52944E-2</v>
      </c>
      <c r="I40">
        <v>2.0005299999999999E-3</v>
      </c>
      <c r="J40" s="1">
        <v>2.0999999999999999E-14</v>
      </c>
    </row>
    <row r="41" spans="1:10" ht="16">
      <c r="A41" t="s">
        <v>1117</v>
      </c>
      <c r="B41">
        <v>1</v>
      </c>
      <c r="C41">
        <v>110082551</v>
      </c>
      <c r="D41" s="12" t="s">
        <v>480</v>
      </c>
      <c r="E41" t="s">
        <v>3</v>
      </c>
      <c r="F41" t="s">
        <v>6</v>
      </c>
      <c r="G41">
        <v>0.97382100000000005</v>
      </c>
      <c r="H41">
        <v>-4.6432099999999997E-2</v>
      </c>
      <c r="I41">
        <v>6.08093E-3</v>
      </c>
      <c r="J41" s="1">
        <v>2.2000000000000001E-14</v>
      </c>
    </row>
    <row r="42" spans="1:10" ht="16">
      <c r="A42" t="s">
        <v>527</v>
      </c>
      <c r="B42">
        <v>6</v>
      </c>
      <c r="C42">
        <v>154304628</v>
      </c>
      <c r="D42" s="12" t="s">
        <v>528</v>
      </c>
      <c r="E42" t="s">
        <v>2</v>
      </c>
      <c r="F42" t="s">
        <v>6</v>
      </c>
      <c r="G42">
        <v>0.30550300000000002</v>
      </c>
      <c r="H42">
        <v>-1.6024299999999998E-2</v>
      </c>
      <c r="I42">
        <v>2.1036900000000001E-3</v>
      </c>
      <c r="J42" s="1">
        <v>2.6E-14</v>
      </c>
    </row>
    <row r="43" spans="1:10" ht="16">
      <c r="A43" t="s">
        <v>1617</v>
      </c>
      <c r="B43">
        <v>3</v>
      </c>
      <c r="C43">
        <v>61218295</v>
      </c>
      <c r="D43" s="12" t="s">
        <v>246</v>
      </c>
      <c r="E43" t="s">
        <v>3</v>
      </c>
      <c r="F43" t="s">
        <v>6</v>
      </c>
      <c r="G43">
        <v>0.84744799999999998</v>
      </c>
      <c r="H43">
        <v>2.0058099999999999E-2</v>
      </c>
      <c r="I43">
        <v>2.6884999999999999E-3</v>
      </c>
      <c r="J43" s="1">
        <v>8.6E-14</v>
      </c>
    </row>
    <row r="44" spans="1:10" ht="16">
      <c r="A44" t="s">
        <v>327</v>
      </c>
      <c r="B44">
        <v>16</v>
      </c>
      <c r="C44">
        <v>20245283</v>
      </c>
      <c r="D44" s="12" t="s">
        <v>328</v>
      </c>
      <c r="E44" t="s">
        <v>2</v>
      </c>
      <c r="F44" t="s">
        <v>3</v>
      </c>
      <c r="G44">
        <v>0.13139300000000001</v>
      </c>
      <c r="H44">
        <v>-2.1532800000000001E-2</v>
      </c>
      <c r="I44">
        <v>2.90982E-3</v>
      </c>
      <c r="J44" s="1">
        <v>1.4000000000000001E-13</v>
      </c>
    </row>
    <row r="45" spans="1:10" ht="16">
      <c r="A45" t="s">
        <v>107</v>
      </c>
      <c r="B45">
        <v>6</v>
      </c>
      <c r="C45">
        <v>55190480</v>
      </c>
      <c r="D45" s="12" t="s">
        <v>108</v>
      </c>
      <c r="E45" t="s">
        <v>6</v>
      </c>
      <c r="F45" t="s">
        <v>7</v>
      </c>
      <c r="G45">
        <v>0.82505600000000001</v>
      </c>
      <c r="H45">
        <v>-1.92891E-2</v>
      </c>
      <c r="I45">
        <v>2.6111200000000002E-3</v>
      </c>
      <c r="J45" s="1">
        <v>1.4999999999999999E-13</v>
      </c>
    </row>
    <row r="46" spans="1:10" ht="16">
      <c r="A46" t="s">
        <v>1639</v>
      </c>
      <c r="B46">
        <v>6</v>
      </c>
      <c r="C46">
        <v>32290208</v>
      </c>
      <c r="D46" s="12" t="s">
        <v>273</v>
      </c>
      <c r="E46" t="s">
        <v>2</v>
      </c>
      <c r="F46" t="s">
        <v>3</v>
      </c>
      <c r="G46">
        <v>0.86850899999999998</v>
      </c>
      <c r="H46">
        <v>-2.0659400000000001E-2</v>
      </c>
      <c r="I46">
        <v>2.8031000000000002E-3</v>
      </c>
      <c r="J46" s="1">
        <v>1.7000000000000001E-13</v>
      </c>
    </row>
    <row r="47" spans="1:10" ht="16">
      <c r="A47" t="s">
        <v>1614</v>
      </c>
      <c r="B47">
        <v>3</v>
      </c>
      <c r="C47">
        <v>11316143</v>
      </c>
      <c r="D47" s="12" t="s">
        <v>242</v>
      </c>
      <c r="E47" t="s">
        <v>2</v>
      </c>
      <c r="F47" t="s">
        <v>3</v>
      </c>
      <c r="G47">
        <v>0.17819699999999999</v>
      </c>
      <c r="H47">
        <v>1.8651000000000001E-2</v>
      </c>
      <c r="I47">
        <v>2.5337599999999999E-3</v>
      </c>
      <c r="J47" s="1">
        <v>1.7999999999999999E-13</v>
      </c>
    </row>
    <row r="48" spans="1:10" ht="16">
      <c r="A48" t="s">
        <v>1668</v>
      </c>
      <c r="B48">
        <v>14</v>
      </c>
      <c r="C48">
        <v>30464716</v>
      </c>
      <c r="D48" s="12" t="s">
        <v>374</v>
      </c>
      <c r="E48" t="s">
        <v>6</v>
      </c>
      <c r="F48" t="s">
        <v>7</v>
      </c>
      <c r="G48">
        <v>0.96093899999999999</v>
      </c>
      <c r="H48">
        <v>-3.65843E-2</v>
      </c>
      <c r="I48">
        <v>5.0116199999999996E-3</v>
      </c>
      <c r="J48" s="1">
        <v>2.8999999999999998E-13</v>
      </c>
    </row>
    <row r="49" spans="1:10" ht="16">
      <c r="A49" t="s">
        <v>1652</v>
      </c>
      <c r="B49">
        <v>11</v>
      </c>
      <c r="C49">
        <v>27734420</v>
      </c>
      <c r="D49" s="12" t="s">
        <v>360</v>
      </c>
      <c r="E49" t="s">
        <v>3</v>
      </c>
      <c r="F49" t="s">
        <v>2</v>
      </c>
      <c r="G49">
        <v>0.69419500000000001</v>
      </c>
      <c r="H49">
        <v>-1.52652E-2</v>
      </c>
      <c r="I49">
        <v>2.0983299999999998E-3</v>
      </c>
      <c r="J49" s="1">
        <v>3.5000000000000002E-13</v>
      </c>
    </row>
    <row r="50" spans="1:10" ht="16">
      <c r="A50" t="s">
        <v>1692</v>
      </c>
      <c r="B50">
        <v>20</v>
      </c>
      <c r="C50">
        <v>15810676</v>
      </c>
      <c r="D50" s="12" t="s">
        <v>179</v>
      </c>
      <c r="E50" t="s">
        <v>2</v>
      </c>
      <c r="F50" t="s">
        <v>3</v>
      </c>
      <c r="G50">
        <v>0.85579000000000005</v>
      </c>
      <c r="H50">
        <v>-2.0060000000000001E-2</v>
      </c>
      <c r="I50">
        <v>2.7755900000000001E-3</v>
      </c>
      <c r="J50" s="1">
        <v>4.9000000000000003E-13</v>
      </c>
    </row>
    <row r="51" spans="1:10" ht="16">
      <c r="A51" t="s">
        <v>444</v>
      </c>
      <c r="B51">
        <v>18</v>
      </c>
      <c r="C51">
        <v>45921214</v>
      </c>
      <c r="D51" s="12" t="s">
        <v>445</v>
      </c>
      <c r="E51" t="s">
        <v>6</v>
      </c>
      <c r="F51" t="s">
        <v>7</v>
      </c>
      <c r="G51">
        <v>0.45801799999999998</v>
      </c>
      <c r="H51">
        <v>-1.4140099999999999E-2</v>
      </c>
      <c r="I51">
        <v>1.95707E-3</v>
      </c>
      <c r="J51" s="1">
        <v>4.9999999999999999E-13</v>
      </c>
    </row>
    <row r="52" spans="1:10" ht="16">
      <c r="A52" t="s">
        <v>63</v>
      </c>
      <c r="B52">
        <v>11</v>
      </c>
      <c r="C52">
        <v>115058585</v>
      </c>
      <c r="D52" s="12" t="s">
        <v>64</v>
      </c>
      <c r="E52" t="s">
        <v>6</v>
      </c>
      <c r="F52" t="s">
        <v>7</v>
      </c>
      <c r="G52">
        <v>0.756934</v>
      </c>
      <c r="H52">
        <v>1.6158100000000002E-2</v>
      </c>
      <c r="I52">
        <v>2.2540099999999999E-3</v>
      </c>
      <c r="J52" s="1">
        <v>7.5999999999999999E-13</v>
      </c>
    </row>
    <row r="53" spans="1:10" ht="16">
      <c r="A53" t="s">
        <v>1663</v>
      </c>
      <c r="B53">
        <v>13</v>
      </c>
      <c r="C53">
        <v>40784814</v>
      </c>
      <c r="D53" s="12" t="s">
        <v>573</v>
      </c>
      <c r="E53" t="s">
        <v>3</v>
      </c>
      <c r="F53" t="s">
        <v>6</v>
      </c>
      <c r="G53">
        <v>0.67103199999999996</v>
      </c>
      <c r="H53">
        <v>-1.4723099999999999E-2</v>
      </c>
      <c r="I53">
        <v>2.0618300000000002E-3</v>
      </c>
      <c r="J53" s="1">
        <v>9.3000000000000008E-13</v>
      </c>
    </row>
    <row r="54" spans="1:10" ht="16">
      <c r="A54" t="s">
        <v>305</v>
      </c>
      <c r="B54">
        <v>19</v>
      </c>
      <c r="C54">
        <v>47569003</v>
      </c>
      <c r="D54" s="12" t="s">
        <v>306</v>
      </c>
      <c r="E54" t="s">
        <v>6</v>
      </c>
      <c r="F54" t="s">
        <v>7</v>
      </c>
      <c r="G54">
        <v>0.32428800000000002</v>
      </c>
      <c r="H54">
        <v>-1.47346E-2</v>
      </c>
      <c r="I54">
        <v>2.0666E-3</v>
      </c>
      <c r="J54" s="1">
        <v>9.9999999999999998E-13</v>
      </c>
    </row>
    <row r="55" spans="1:10" ht="16">
      <c r="A55" t="s">
        <v>1511</v>
      </c>
      <c r="B55">
        <v>13</v>
      </c>
      <c r="C55">
        <v>59175727</v>
      </c>
      <c r="D55" s="12" t="s">
        <v>567</v>
      </c>
      <c r="E55" t="s">
        <v>2</v>
      </c>
      <c r="F55" t="s">
        <v>7</v>
      </c>
      <c r="G55">
        <v>0.48480499999999999</v>
      </c>
      <c r="H55">
        <v>-1.38449E-2</v>
      </c>
      <c r="I55">
        <v>1.94991E-3</v>
      </c>
      <c r="J55" s="1">
        <v>1.1999999999999999E-12</v>
      </c>
    </row>
    <row r="56" spans="1:10" ht="16">
      <c r="A56" t="s">
        <v>183</v>
      </c>
      <c r="B56">
        <v>6</v>
      </c>
      <c r="C56">
        <v>51243035</v>
      </c>
      <c r="D56" s="12" t="s">
        <v>184</v>
      </c>
      <c r="E56" t="s">
        <v>6</v>
      </c>
      <c r="F56" t="s">
        <v>3</v>
      </c>
      <c r="G56">
        <v>0.52325600000000005</v>
      </c>
      <c r="H56">
        <v>-1.36589E-2</v>
      </c>
      <c r="I56">
        <v>1.93994E-3</v>
      </c>
      <c r="J56" s="1">
        <v>1.9E-12</v>
      </c>
    </row>
    <row r="57" spans="1:10" ht="16">
      <c r="A57" t="s">
        <v>1657</v>
      </c>
      <c r="B57">
        <v>12</v>
      </c>
      <c r="C57">
        <v>939480</v>
      </c>
      <c r="D57" s="12" t="s">
        <v>356</v>
      </c>
      <c r="E57" t="s">
        <v>6</v>
      </c>
      <c r="F57" t="s">
        <v>3</v>
      </c>
      <c r="G57">
        <v>0.78730199999999995</v>
      </c>
      <c r="H57">
        <v>-1.65831E-2</v>
      </c>
      <c r="I57">
        <v>2.3639899999999998E-3</v>
      </c>
      <c r="J57" s="1">
        <v>2.2999999999999999E-12</v>
      </c>
    </row>
    <row r="58" spans="1:10" ht="16">
      <c r="A58" t="s">
        <v>492</v>
      </c>
      <c r="B58">
        <v>4</v>
      </c>
      <c r="C58">
        <v>30840331</v>
      </c>
      <c r="D58" s="12" t="s">
        <v>493</v>
      </c>
      <c r="E58" t="s">
        <v>7</v>
      </c>
      <c r="F58" t="s">
        <v>6</v>
      </c>
      <c r="G58">
        <v>0.598244</v>
      </c>
      <c r="H58">
        <v>-1.3719200000000001E-2</v>
      </c>
      <c r="I58">
        <v>1.9719799999999999E-3</v>
      </c>
      <c r="J58" s="1">
        <v>3.5E-12</v>
      </c>
    </row>
    <row r="59" spans="1:10" ht="16">
      <c r="A59" t="s">
        <v>1604</v>
      </c>
      <c r="B59">
        <v>2</v>
      </c>
      <c r="C59">
        <v>77222421</v>
      </c>
      <c r="D59" s="12" t="s">
        <v>126</v>
      </c>
      <c r="E59" t="s">
        <v>3</v>
      </c>
      <c r="F59" t="s">
        <v>6</v>
      </c>
      <c r="G59">
        <v>0.58702399999999999</v>
      </c>
      <c r="H59">
        <v>1.35628E-2</v>
      </c>
      <c r="I59">
        <v>1.9624199999999999E-3</v>
      </c>
      <c r="J59" s="1">
        <v>4.7999999999999997E-12</v>
      </c>
    </row>
    <row r="60" spans="1:10" ht="16">
      <c r="A60" t="s">
        <v>227</v>
      </c>
      <c r="B60">
        <v>9</v>
      </c>
      <c r="C60">
        <v>129370576</v>
      </c>
      <c r="D60" s="12" t="s">
        <v>228</v>
      </c>
      <c r="E60" t="s">
        <v>6</v>
      </c>
      <c r="F60" t="s">
        <v>7</v>
      </c>
      <c r="G60">
        <v>0.62840099999999999</v>
      </c>
      <c r="H60">
        <v>-1.37997E-2</v>
      </c>
      <c r="I60">
        <v>2.0021100000000001E-3</v>
      </c>
      <c r="J60" s="1">
        <v>5.5000000000000004E-12</v>
      </c>
    </row>
    <row r="61" spans="1:10" ht="16">
      <c r="A61" t="s">
        <v>1618</v>
      </c>
      <c r="B61">
        <v>3</v>
      </c>
      <c r="C61">
        <v>85374589</v>
      </c>
      <c r="D61" s="12" t="s">
        <v>148</v>
      </c>
      <c r="E61" t="s">
        <v>3</v>
      </c>
      <c r="F61" t="s">
        <v>2</v>
      </c>
      <c r="G61">
        <v>0.54073099999999996</v>
      </c>
      <c r="H61">
        <v>-1.3365E-2</v>
      </c>
      <c r="I61">
        <v>1.9460199999999999E-3</v>
      </c>
      <c r="J61" s="1">
        <v>6.5000000000000002E-12</v>
      </c>
    </row>
    <row r="62" spans="1:10" ht="16">
      <c r="A62" t="s">
        <v>231</v>
      </c>
      <c r="B62">
        <v>11</v>
      </c>
      <c r="C62">
        <v>65640204</v>
      </c>
      <c r="D62" s="12" t="s">
        <v>232</v>
      </c>
      <c r="E62" t="s">
        <v>2</v>
      </c>
      <c r="F62" t="s">
        <v>3</v>
      </c>
      <c r="G62">
        <v>0.35861599999999999</v>
      </c>
      <c r="H62">
        <v>1.3767700000000001E-2</v>
      </c>
      <c r="I62">
        <v>2.0132499999999998E-3</v>
      </c>
      <c r="J62" s="1">
        <v>7.9999999999999998E-12</v>
      </c>
    </row>
    <row r="63" spans="1:10" ht="16">
      <c r="A63" t="s">
        <v>365</v>
      </c>
      <c r="B63">
        <v>22</v>
      </c>
      <c r="C63">
        <v>40703245</v>
      </c>
      <c r="D63" s="12" t="s">
        <v>366</v>
      </c>
      <c r="E63" t="s">
        <v>7</v>
      </c>
      <c r="F63" t="s">
        <v>6</v>
      </c>
      <c r="G63">
        <v>0.65095999999999998</v>
      </c>
      <c r="H63">
        <v>1.38922E-2</v>
      </c>
      <c r="I63">
        <v>2.0332800000000002E-3</v>
      </c>
      <c r="J63" s="1">
        <v>8.2999999999999998E-12</v>
      </c>
    </row>
    <row r="64" spans="1:10" ht="16">
      <c r="A64" t="s">
        <v>159</v>
      </c>
      <c r="B64">
        <v>2</v>
      </c>
      <c r="C64">
        <v>25446473</v>
      </c>
      <c r="D64" s="12" t="s">
        <v>160</v>
      </c>
      <c r="E64" t="s">
        <v>6</v>
      </c>
      <c r="F64" t="s">
        <v>7</v>
      </c>
      <c r="G64">
        <v>0.97873900000000003</v>
      </c>
      <c r="H64">
        <v>4.6977400000000002E-2</v>
      </c>
      <c r="I64">
        <v>6.9363200000000002E-3</v>
      </c>
      <c r="J64" s="1">
        <v>1.3E-11</v>
      </c>
    </row>
    <row r="65" spans="1:10" ht="16">
      <c r="A65" t="s">
        <v>1649</v>
      </c>
      <c r="B65">
        <v>10</v>
      </c>
      <c r="C65">
        <v>87575243</v>
      </c>
      <c r="D65" s="12" t="s">
        <v>44</v>
      </c>
      <c r="E65" t="s">
        <v>3</v>
      </c>
      <c r="F65" t="s">
        <v>2</v>
      </c>
      <c r="G65">
        <v>0.95280200000000004</v>
      </c>
      <c r="H65">
        <v>-3.09188E-2</v>
      </c>
      <c r="I65">
        <v>4.5857600000000004E-3</v>
      </c>
      <c r="J65" s="1">
        <v>1.6E-11</v>
      </c>
    </row>
    <row r="66" spans="1:10" ht="16">
      <c r="A66" t="s">
        <v>2085</v>
      </c>
      <c r="B66">
        <v>21</v>
      </c>
      <c r="C66">
        <v>40309592</v>
      </c>
      <c r="D66" s="12" t="s">
        <v>138</v>
      </c>
      <c r="E66" t="s">
        <v>6</v>
      </c>
      <c r="F66" t="s">
        <v>7</v>
      </c>
      <c r="G66">
        <v>0.64049800000000001</v>
      </c>
      <c r="H66">
        <v>1.35634E-2</v>
      </c>
      <c r="I66">
        <v>2.01906E-3</v>
      </c>
      <c r="J66" s="1">
        <v>1.7999999999999999E-11</v>
      </c>
    </row>
    <row r="67" spans="1:10" ht="16">
      <c r="A67" t="s">
        <v>346</v>
      </c>
      <c r="B67">
        <v>16</v>
      </c>
      <c r="C67">
        <v>30877544</v>
      </c>
      <c r="D67" s="12" t="s">
        <v>347</v>
      </c>
      <c r="E67" t="s">
        <v>3</v>
      </c>
      <c r="F67" t="s">
        <v>2</v>
      </c>
      <c r="G67">
        <v>0.200015</v>
      </c>
      <c r="H67">
        <v>1.6200699999999998E-2</v>
      </c>
      <c r="I67">
        <v>2.4174700000000001E-3</v>
      </c>
      <c r="J67" s="1">
        <v>2.0999999999999999E-11</v>
      </c>
    </row>
    <row r="68" spans="1:10" ht="16">
      <c r="A68" t="s">
        <v>1691</v>
      </c>
      <c r="B68">
        <v>20</v>
      </c>
      <c r="C68">
        <v>54374063</v>
      </c>
      <c r="D68" s="12" t="s">
        <v>216</v>
      </c>
      <c r="E68" t="s">
        <v>2</v>
      </c>
      <c r="F68" t="s">
        <v>7</v>
      </c>
      <c r="G68">
        <v>0.71424600000000005</v>
      </c>
      <c r="H68">
        <v>1.43313E-2</v>
      </c>
      <c r="I68">
        <v>2.1490300000000001E-3</v>
      </c>
      <c r="J68" s="1">
        <v>2.6000000000000001E-11</v>
      </c>
    </row>
    <row r="69" spans="1:10" ht="16">
      <c r="A69" t="s">
        <v>113</v>
      </c>
      <c r="B69">
        <v>6</v>
      </c>
      <c r="C69">
        <v>10015908</v>
      </c>
      <c r="D69" s="12" t="s">
        <v>114</v>
      </c>
      <c r="E69" t="s">
        <v>6</v>
      </c>
      <c r="F69" t="s">
        <v>3</v>
      </c>
      <c r="G69">
        <v>0.65557900000000002</v>
      </c>
      <c r="H69">
        <v>1.35499E-2</v>
      </c>
      <c r="I69">
        <v>2.0333E-3</v>
      </c>
      <c r="J69" s="1">
        <v>2.7E-11</v>
      </c>
    </row>
    <row r="70" spans="1:10" ht="16">
      <c r="A70" t="s">
        <v>1627</v>
      </c>
      <c r="B70">
        <v>5</v>
      </c>
      <c r="C70">
        <v>87204121</v>
      </c>
      <c r="D70" s="12" t="s">
        <v>206</v>
      </c>
      <c r="E70" t="s">
        <v>3</v>
      </c>
      <c r="F70" t="s">
        <v>6</v>
      </c>
      <c r="G70">
        <v>0.76412800000000003</v>
      </c>
      <c r="H70">
        <v>1.5133199999999999E-2</v>
      </c>
      <c r="I70">
        <v>2.2822300000000001E-3</v>
      </c>
      <c r="J70" s="1">
        <v>3.3000000000000002E-11</v>
      </c>
    </row>
    <row r="71" spans="1:10" ht="16">
      <c r="A71" t="s">
        <v>399</v>
      </c>
      <c r="B71">
        <v>11</v>
      </c>
      <c r="C71">
        <v>29188691</v>
      </c>
      <c r="D71" s="12" t="s">
        <v>324</v>
      </c>
      <c r="E71" t="s">
        <v>7</v>
      </c>
      <c r="F71" t="s">
        <v>6</v>
      </c>
      <c r="G71">
        <v>0.86700100000000002</v>
      </c>
      <c r="H71">
        <v>1.88906E-2</v>
      </c>
      <c r="I71">
        <v>2.84965E-3</v>
      </c>
      <c r="J71" s="1">
        <v>3.3999999999999999E-11</v>
      </c>
    </row>
    <row r="72" spans="1:10" ht="16">
      <c r="A72" t="s">
        <v>83</v>
      </c>
      <c r="B72">
        <v>16</v>
      </c>
      <c r="C72">
        <v>81730582</v>
      </c>
      <c r="D72" s="12" t="s">
        <v>84</v>
      </c>
      <c r="E72" t="s">
        <v>3</v>
      </c>
      <c r="F72" t="s">
        <v>2</v>
      </c>
      <c r="G72">
        <v>0.62666200000000005</v>
      </c>
      <c r="H72">
        <v>-1.3357900000000001E-2</v>
      </c>
      <c r="I72">
        <v>2.0152299999999998E-3</v>
      </c>
      <c r="J72" s="1">
        <v>3.3999999999999999E-11</v>
      </c>
    </row>
    <row r="73" spans="1:10" ht="16">
      <c r="A73" t="s">
        <v>541</v>
      </c>
      <c r="B73">
        <v>9</v>
      </c>
      <c r="C73">
        <v>6970806</v>
      </c>
      <c r="D73" s="12" t="s">
        <v>542</v>
      </c>
      <c r="E73" t="s">
        <v>7</v>
      </c>
      <c r="F73" t="s">
        <v>6</v>
      </c>
      <c r="G73">
        <v>0.31577</v>
      </c>
      <c r="H73">
        <v>1.38792E-2</v>
      </c>
      <c r="I73">
        <v>2.10311E-3</v>
      </c>
      <c r="J73" s="1">
        <v>4.1000000000000001E-11</v>
      </c>
    </row>
    <row r="74" spans="1:10" ht="16">
      <c r="A74" t="s">
        <v>1653</v>
      </c>
      <c r="B74">
        <v>12</v>
      </c>
      <c r="C74">
        <v>49498130</v>
      </c>
      <c r="D74" s="12" t="s">
        <v>526</v>
      </c>
      <c r="E74" t="s">
        <v>6</v>
      </c>
      <c r="F74" t="s">
        <v>3</v>
      </c>
      <c r="G74">
        <v>0.63514000000000004</v>
      </c>
      <c r="H74">
        <v>-1.3223E-2</v>
      </c>
      <c r="I74">
        <v>2.0098799999999999E-3</v>
      </c>
      <c r="J74" s="1">
        <v>4.6999999999999999E-11</v>
      </c>
    </row>
    <row r="75" spans="1:10" ht="16">
      <c r="A75" t="s">
        <v>203</v>
      </c>
      <c r="B75">
        <v>3</v>
      </c>
      <c r="C75">
        <v>48170802</v>
      </c>
      <c r="D75" s="12" t="s">
        <v>204</v>
      </c>
      <c r="E75" t="s">
        <v>6</v>
      </c>
      <c r="F75" t="s">
        <v>2</v>
      </c>
      <c r="G75">
        <v>0.35090900000000003</v>
      </c>
      <c r="H75">
        <v>1.3427400000000001E-2</v>
      </c>
      <c r="I75">
        <v>2.04404E-3</v>
      </c>
      <c r="J75" s="1">
        <v>5.0999999999999998E-11</v>
      </c>
    </row>
    <row r="76" spans="1:10" ht="16">
      <c r="A76" t="s">
        <v>1615</v>
      </c>
      <c r="B76">
        <v>3</v>
      </c>
      <c r="C76">
        <v>141183792</v>
      </c>
      <c r="D76" s="12" t="s">
        <v>1616</v>
      </c>
      <c r="E76" t="s">
        <v>7</v>
      </c>
      <c r="F76" t="s">
        <v>6</v>
      </c>
      <c r="G76">
        <v>0.93359499999999995</v>
      </c>
      <c r="H76">
        <v>-2.5049100000000001E-2</v>
      </c>
      <c r="I76">
        <v>3.9003900000000001E-3</v>
      </c>
      <c r="J76" s="1">
        <v>1.2999999999999999E-10</v>
      </c>
    </row>
    <row r="77" spans="1:10" ht="16">
      <c r="A77" t="s">
        <v>1600</v>
      </c>
      <c r="B77">
        <v>1</v>
      </c>
      <c r="C77">
        <v>21593117</v>
      </c>
      <c r="D77" s="12" t="s">
        <v>208</v>
      </c>
      <c r="E77" t="s">
        <v>2</v>
      </c>
      <c r="F77" t="s">
        <v>3</v>
      </c>
      <c r="G77">
        <v>0.39250299999999999</v>
      </c>
      <c r="H77">
        <v>1.2687500000000001E-2</v>
      </c>
      <c r="I77">
        <v>2.0011899999999999E-3</v>
      </c>
      <c r="J77" s="1">
        <v>2.3000000000000001E-10</v>
      </c>
    </row>
    <row r="78" spans="1:10" ht="16">
      <c r="A78" t="s">
        <v>1646</v>
      </c>
      <c r="B78">
        <v>8</v>
      </c>
      <c r="C78">
        <v>57165417</v>
      </c>
      <c r="D78" s="12" t="s">
        <v>512</v>
      </c>
      <c r="E78" t="s">
        <v>2</v>
      </c>
      <c r="F78" t="s">
        <v>3</v>
      </c>
      <c r="G78">
        <v>0.63277899999999998</v>
      </c>
      <c r="H78">
        <v>1.2690999999999999E-2</v>
      </c>
      <c r="I78">
        <v>2.0065600000000001E-3</v>
      </c>
      <c r="J78" s="1">
        <v>2.5000000000000002E-10</v>
      </c>
    </row>
    <row r="79" spans="1:10" ht="16">
      <c r="A79" t="s">
        <v>1619</v>
      </c>
      <c r="B79">
        <v>4</v>
      </c>
      <c r="C79">
        <v>82212652</v>
      </c>
      <c r="D79" s="12" t="s">
        <v>520</v>
      </c>
      <c r="E79" t="s">
        <v>3</v>
      </c>
      <c r="F79" t="s">
        <v>6</v>
      </c>
      <c r="G79">
        <v>0.60257799999999995</v>
      </c>
      <c r="H79">
        <v>1.2489500000000001E-2</v>
      </c>
      <c r="I79">
        <v>1.9819400000000002E-3</v>
      </c>
      <c r="J79" s="1">
        <v>2.8999999999999998E-10</v>
      </c>
    </row>
    <row r="80" spans="1:10" ht="16">
      <c r="A80" t="s">
        <v>1613</v>
      </c>
      <c r="B80">
        <v>3</v>
      </c>
      <c r="C80">
        <v>138112107</v>
      </c>
      <c r="D80" s="12" t="s">
        <v>102</v>
      </c>
      <c r="E80" t="s">
        <v>6</v>
      </c>
      <c r="F80" t="s">
        <v>7</v>
      </c>
      <c r="G80">
        <v>0.19132199999999999</v>
      </c>
      <c r="H80">
        <v>1.54606E-2</v>
      </c>
      <c r="I80">
        <v>2.4580299999999999E-3</v>
      </c>
      <c r="J80" s="1">
        <v>3.1999999999999998E-10</v>
      </c>
    </row>
    <row r="81" spans="1:10" ht="16">
      <c r="A81" t="s">
        <v>1693</v>
      </c>
      <c r="B81">
        <v>20</v>
      </c>
      <c r="C81">
        <v>6603622</v>
      </c>
      <c r="D81" s="12" t="s">
        <v>198</v>
      </c>
      <c r="E81" t="s">
        <v>2</v>
      </c>
      <c r="F81" t="s">
        <v>3</v>
      </c>
      <c r="G81">
        <v>0.59558999999999995</v>
      </c>
      <c r="H81">
        <v>-1.2352699999999999E-2</v>
      </c>
      <c r="I81">
        <v>1.9731200000000001E-3</v>
      </c>
      <c r="J81" s="1">
        <v>3.7999999999999998E-10</v>
      </c>
    </row>
    <row r="82" spans="1:10" ht="16">
      <c r="A82" t="s">
        <v>313</v>
      </c>
      <c r="B82">
        <v>5</v>
      </c>
      <c r="C82">
        <v>55860781</v>
      </c>
      <c r="D82" s="12" t="s">
        <v>314</v>
      </c>
      <c r="E82" t="s">
        <v>7</v>
      </c>
      <c r="F82" t="s">
        <v>6</v>
      </c>
      <c r="G82">
        <v>0.80847999999999998</v>
      </c>
      <c r="H82">
        <v>1.5373299999999999E-2</v>
      </c>
      <c r="I82">
        <v>2.4584899999999998E-3</v>
      </c>
      <c r="J82" s="1">
        <v>4.0000000000000001E-10</v>
      </c>
    </row>
    <row r="83" spans="1:10" ht="16">
      <c r="A83" t="s">
        <v>191</v>
      </c>
      <c r="B83">
        <v>14</v>
      </c>
      <c r="C83">
        <v>79923667</v>
      </c>
      <c r="D83" s="12" t="s">
        <v>192</v>
      </c>
      <c r="E83" t="s">
        <v>7</v>
      </c>
      <c r="F83" t="s">
        <v>6</v>
      </c>
      <c r="G83">
        <v>0.367452</v>
      </c>
      <c r="H83">
        <v>-1.25468E-2</v>
      </c>
      <c r="I83">
        <v>2.0119500000000002E-3</v>
      </c>
      <c r="J83" s="1">
        <v>4.5E-10</v>
      </c>
    </row>
    <row r="84" spans="1:10" ht="16">
      <c r="A84" t="s">
        <v>1605</v>
      </c>
      <c r="B84">
        <v>2</v>
      </c>
      <c r="C84">
        <v>142358477</v>
      </c>
      <c r="D84" s="12" t="s">
        <v>150</v>
      </c>
      <c r="E84" t="s">
        <v>2</v>
      </c>
      <c r="F84" t="s">
        <v>3</v>
      </c>
      <c r="G84">
        <v>0.21931700000000001</v>
      </c>
      <c r="H84">
        <v>-1.45132E-2</v>
      </c>
      <c r="I84">
        <v>2.3368899999999999E-3</v>
      </c>
      <c r="J84" s="1">
        <v>5.3000000000000003E-10</v>
      </c>
    </row>
    <row r="85" spans="1:10" ht="16">
      <c r="A85" t="s">
        <v>1623</v>
      </c>
      <c r="B85">
        <v>5</v>
      </c>
      <c r="C85">
        <v>103818412</v>
      </c>
      <c r="D85" s="12" t="s">
        <v>505</v>
      </c>
      <c r="E85" t="s">
        <v>7</v>
      </c>
      <c r="F85" t="s">
        <v>6</v>
      </c>
      <c r="G85">
        <v>0.62077499999999997</v>
      </c>
      <c r="H85">
        <v>1.23632E-2</v>
      </c>
      <c r="I85">
        <v>1.9957899999999999E-3</v>
      </c>
      <c r="J85" s="1">
        <v>5.7999999999999996E-10</v>
      </c>
    </row>
    <row r="86" spans="1:10" ht="16">
      <c r="A86" t="s">
        <v>1640</v>
      </c>
      <c r="B86">
        <v>7</v>
      </c>
      <c r="C86">
        <v>138874416</v>
      </c>
      <c r="D86" s="12" t="s">
        <v>72</v>
      </c>
      <c r="E86" t="s">
        <v>2</v>
      </c>
      <c r="F86" t="s">
        <v>6</v>
      </c>
      <c r="G86">
        <v>0.91089799999999999</v>
      </c>
      <c r="H86">
        <v>2.1025800000000001E-2</v>
      </c>
      <c r="I86">
        <v>3.3939600000000001E-3</v>
      </c>
      <c r="J86" s="1">
        <v>5.7999999999999996E-10</v>
      </c>
    </row>
    <row r="87" spans="1:10" ht="16">
      <c r="A87" t="s">
        <v>517</v>
      </c>
      <c r="B87">
        <v>12</v>
      </c>
      <c r="C87">
        <v>57648644</v>
      </c>
      <c r="D87" s="12" t="s">
        <v>518</v>
      </c>
      <c r="E87" t="s">
        <v>2</v>
      </c>
      <c r="F87" t="s">
        <v>3</v>
      </c>
      <c r="G87">
        <v>0.95514200000000005</v>
      </c>
      <c r="H87">
        <v>-2.8871000000000001E-2</v>
      </c>
      <c r="I87">
        <v>4.6676799999999996E-3</v>
      </c>
      <c r="J87" s="1">
        <v>6.2000000000000003E-10</v>
      </c>
    </row>
    <row r="88" spans="1:10" ht="16">
      <c r="A88" t="s">
        <v>517</v>
      </c>
      <c r="B88">
        <v>12</v>
      </c>
      <c r="C88">
        <v>57648644</v>
      </c>
      <c r="D88" s="12" t="s">
        <v>2086</v>
      </c>
      <c r="E88" t="s">
        <v>2</v>
      </c>
      <c r="F88" t="s">
        <v>3</v>
      </c>
      <c r="G88">
        <v>0.95514200000000005</v>
      </c>
      <c r="H88">
        <v>-2.8871000000000001E-2</v>
      </c>
      <c r="I88">
        <v>4.6676799999999996E-3</v>
      </c>
      <c r="J88" s="1">
        <v>6.2000000000000003E-10</v>
      </c>
    </row>
    <row r="89" spans="1:10" ht="16">
      <c r="A89" t="s">
        <v>1642</v>
      </c>
      <c r="B89">
        <v>8</v>
      </c>
      <c r="C89">
        <v>11098975</v>
      </c>
      <c r="D89" s="12" t="s">
        <v>238</v>
      </c>
      <c r="E89" t="s">
        <v>6</v>
      </c>
      <c r="F89" t="s">
        <v>7</v>
      </c>
      <c r="G89">
        <v>0.41553099999999998</v>
      </c>
      <c r="H89">
        <v>1.23348E-2</v>
      </c>
      <c r="I89">
        <v>1.9953100000000001E-3</v>
      </c>
      <c r="J89" s="1">
        <v>6.3E-10</v>
      </c>
    </row>
    <row r="90" spans="1:10" ht="16">
      <c r="A90" t="s">
        <v>307</v>
      </c>
      <c r="B90">
        <v>19</v>
      </c>
      <c r="C90">
        <v>30861683</v>
      </c>
      <c r="D90" s="12" t="s">
        <v>308</v>
      </c>
      <c r="E90" t="s">
        <v>7</v>
      </c>
      <c r="F90" t="s">
        <v>6</v>
      </c>
      <c r="G90">
        <v>0.22529399999999999</v>
      </c>
      <c r="H90">
        <v>1.4314500000000001E-2</v>
      </c>
      <c r="I90">
        <v>2.3187899999999998E-3</v>
      </c>
      <c r="J90" s="1">
        <v>6.6999999999999996E-10</v>
      </c>
    </row>
    <row r="91" spans="1:10" ht="16">
      <c r="A91" t="s">
        <v>266</v>
      </c>
      <c r="B91">
        <v>15</v>
      </c>
      <c r="C91">
        <v>90623540</v>
      </c>
      <c r="D91" s="12" t="s">
        <v>267</v>
      </c>
      <c r="E91" t="s">
        <v>2</v>
      </c>
      <c r="F91" t="s">
        <v>6</v>
      </c>
      <c r="G91">
        <v>0.67921900000000002</v>
      </c>
      <c r="H91">
        <v>-1.3316100000000001E-2</v>
      </c>
      <c r="I91">
        <v>2.1877099999999998E-3</v>
      </c>
      <c r="J91" s="1">
        <v>1.2E-9</v>
      </c>
    </row>
    <row r="92" spans="1:10" ht="16">
      <c r="A92" t="s">
        <v>1641</v>
      </c>
      <c r="B92">
        <v>7</v>
      </c>
      <c r="C92">
        <v>24299013</v>
      </c>
      <c r="D92" s="12" t="s">
        <v>248</v>
      </c>
      <c r="E92" t="s">
        <v>3</v>
      </c>
      <c r="F92" t="s">
        <v>6</v>
      </c>
      <c r="G92">
        <v>0.71477400000000002</v>
      </c>
      <c r="H92">
        <v>-1.3011999999999999E-2</v>
      </c>
      <c r="I92">
        <v>2.1456100000000001E-3</v>
      </c>
      <c r="J92" s="1">
        <v>1.3000000000000001E-9</v>
      </c>
    </row>
    <row r="93" spans="1:10" ht="16">
      <c r="A93" t="s">
        <v>2087</v>
      </c>
      <c r="B93">
        <v>11</v>
      </c>
      <c r="C93">
        <v>69466737</v>
      </c>
      <c r="D93" s="12" t="s">
        <v>1314</v>
      </c>
      <c r="E93" t="s">
        <v>2</v>
      </c>
      <c r="F93" t="s">
        <v>6</v>
      </c>
      <c r="G93">
        <v>0.36440600000000001</v>
      </c>
      <c r="H93">
        <v>-1.2236500000000001E-2</v>
      </c>
      <c r="I93">
        <v>2.01811E-3</v>
      </c>
      <c r="J93" s="1">
        <v>1.3000000000000001E-9</v>
      </c>
    </row>
    <row r="94" spans="1:10" ht="16">
      <c r="A94" t="s">
        <v>1669</v>
      </c>
      <c r="B94">
        <v>15</v>
      </c>
      <c r="C94">
        <v>89363866</v>
      </c>
      <c r="D94" s="12" t="s">
        <v>312</v>
      </c>
      <c r="E94" t="s">
        <v>7</v>
      </c>
      <c r="F94" t="s">
        <v>2</v>
      </c>
      <c r="G94">
        <v>0.52060300000000004</v>
      </c>
      <c r="H94">
        <v>1.18034E-2</v>
      </c>
      <c r="I94">
        <v>1.95294E-3</v>
      </c>
      <c r="J94" s="1">
        <v>1.5E-9</v>
      </c>
    </row>
    <row r="95" spans="1:10" ht="16">
      <c r="A95" t="s">
        <v>1628</v>
      </c>
      <c r="B95">
        <v>6</v>
      </c>
      <c r="C95">
        <v>32632200</v>
      </c>
      <c r="D95" s="12" t="s">
        <v>560</v>
      </c>
      <c r="E95" t="s">
        <v>6</v>
      </c>
      <c r="F95" t="s">
        <v>7</v>
      </c>
      <c r="G95">
        <v>0.74065599999999998</v>
      </c>
      <c r="H95">
        <v>-1.56349E-2</v>
      </c>
      <c r="I95">
        <v>2.6005099999999999E-3</v>
      </c>
      <c r="J95" s="1">
        <v>1.8E-9</v>
      </c>
    </row>
    <row r="96" spans="1:10" ht="16">
      <c r="A96" t="s">
        <v>249</v>
      </c>
      <c r="B96">
        <v>3</v>
      </c>
      <c r="C96">
        <v>88105360</v>
      </c>
      <c r="D96" s="12" t="s">
        <v>250</v>
      </c>
      <c r="E96" t="s">
        <v>3</v>
      </c>
      <c r="F96" t="s">
        <v>2</v>
      </c>
      <c r="G96">
        <v>0.88500400000000001</v>
      </c>
      <c r="H96">
        <v>1.8139800000000001E-2</v>
      </c>
      <c r="I96">
        <v>3.0221699999999998E-3</v>
      </c>
      <c r="J96" s="1">
        <v>1.9000000000000001E-9</v>
      </c>
    </row>
    <row r="97" spans="1:10" ht="16">
      <c r="A97" t="s">
        <v>1644</v>
      </c>
      <c r="B97">
        <v>8</v>
      </c>
      <c r="C97">
        <v>28191306</v>
      </c>
      <c r="D97" s="12" t="s">
        <v>1645</v>
      </c>
      <c r="E97" t="s">
        <v>7</v>
      </c>
      <c r="F97" t="s">
        <v>2</v>
      </c>
      <c r="G97">
        <v>0.45222899999999999</v>
      </c>
      <c r="H97">
        <v>-1.1657000000000001E-2</v>
      </c>
      <c r="I97">
        <v>1.94341E-3</v>
      </c>
      <c r="J97" s="1">
        <v>2.0000000000000001E-9</v>
      </c>
    </row>
    <row r="98" spans="1:10" ht="16">
      <c r="A98" t="s">
        <v>213</v>
      </c>
      <c r="B98">
        <v>12</v>
      </c>
      <c r="C98">
        <v>11855624</v>
      </c>
      <c r="D98" s="12" t="s">
        <v>214</v>
      </c>
      <c r="E98" t="s">
        <v>7</v>
      </c>
      <c r="F98" t="s">
        <v>2</v>
      </c>
      <c r="G98">
        <v>0.37575399999999998</v>
      </c>
      <c r="H98">
        <v>-1.18733E-2</v>
      </c>
      <c r="I98">
        <v>1.9943399999999998E-3</v>
      </c>
      <c r="J98" s="1">
        <v>2.6000000000000001E-9</v>
      </c>
    </row>
    <row r="99" spans="1:10" ht="16">
      <c r="A99" t="s">
        <v>1665</v>
      </c>
      <c r="B99">
        <v>13</v>
      </c>
      <c r="C99">
        <v>54104968</v>
      </c>
      <c r="D99" s="12" t="s">
        <v>118</v>
      </c>
      <c r="E99" t="s">
        <v>2</v>
      </c>
      <c r="F99" t="s">
        <v>3</v>
      </c>
      <c r="G99">
        <v>0.87169300000000005</v>
      </c>
      <c r="H99">
        <v>-1.71924E-2</v>
      </c>
      <c r="I99">
        <v>2.9162300000000001E-3</v>
      </c>
      <c r="J99" s="1">
        <v>3.7E-9</v>
      </c>
    </row>
    <row r="100" spans="1:10" ht="16">
      <c r="A100" t="s">
        <v>450</v>
      </c>
      <c r="B100">
        <v>12</v>
      </c>
      <c r="C100">
        <v>118399491</v>
      </c>
      <c r="D100" s="12" t="s">
        <v>451</v>
      </c>
      <c r="E100" t="s">
        <v>7</v>
      </c>
      <c r="F100" t="s">
        <v>3</v>
      </c>
      <c r="G100">
        <v>0.65794799999999998</v>
      </c>
      <c r="H100">
        <v>-1.20593E-2</v>
      </c>
      <c r="I100">
        <v>2.0477099999999999E-3</v>
      </c>
      <c r="J100" s="1">
        <v>3.9000000000000002E-9</v>
      </c>
    </row>
    <row r="101" spans="1:10" ht="16">
      <c r="A101" t="s">
        <v>1602</v>
      </c>
      <c r="B101">
        <v>1</v>
      </c>
      <c r="C101">
        <v>54724762</v>
      </c>
      <c r="D101" s="12" t="s">
        <v>390</v>
      </c>
      <c r="E101" t="s">
        <v>7</v>
      </c>
      <c r="F101" t="s">
        <v>6</v>
      </c>
      <c r="G101">
        <v>0.43329600000000001</v>
      </c>
      <c r="H101">
        <v>-1.14819E-2</v>
      </c>
      <c r="I101">
        <v>1.9582900000000001E-3</v>
      </c>
      <c r="J101" s="1">
        <v>4.4999999999999998E-9</v>
      </c>
    </row>
    <row r="102" spans="1:10" ht="16">
      <c r="A102" t="s">
        <v>1636</v>
      </c>
      <c r="B102">
        <v>6</v>
      </c>
      <c r="C102">
        <v>166311987</v>
      </c>
      <c r="D102" s="12" t="s">
        <v>386</v>
      </c>
      <c r="E102" t="s">
        <v>6</v>
      </c>
      <c r="F102" t="s">
        <v>7</v>
      </c>
      <c r="G102">
        <v>0.70348900000000003</v>
      </c>
      <c r="H102">
        <v>1.2421099999999999E-2</v>
      </c>
      <c r="I102">
        <v>2.1183299999999999E-3</v>
      </c>
      <c r="J102" s="1">
        <v>4.4999999999999998E-9</v>
      </c>
    </row>
    <row r="103" spans="1:10" ht="16">
      <c r="A103" t="s">
        <v>111</v>
      </c>
      <c r="B103">
        <v>1</v>
      </c>
      <c r="C103">
        <v>62579891</v>
      </c>
      <c r="D103" s="12" t="s">
        <v>112</v>
      </c>
      <c r="E103" t="s">
        <v>6</v>
      </c>
      <c r="F103" t="s">
        <v>3</v>
      </c>
      <c r="G103">
        <v>0.90617899999999996</v>
      </c>
      <c r="H103">
        <v>1.9837400000000002E-2</v>
      </c>
      <c r="I103">
        <v>3.4013799999999999E-3</v>
      </c>
      <c r="J103" s="1">
        <v>5.4999999999999996E-9</v>
      </c>
    </row>
    <row r="104" spans="1:10" ht="16">
      <c r="A104" t="s">
        <v>414</v>
      </c>
      <c r="B104">
        <v>7</v>
      </c>
      <c r="C104">
        <v>127856276</v>
      </c>
      <c r="D104" s="12" t="s">
        <v>415</v>
      </c>
      <c r="E104" t="s">
        <v>7</v>
      </c>
      <c r="F104" t="s">
        <v>6</v>
      </c>
      <c r="G104">
        <v>0.50326599999999999</v>
      </c>
      <c r="H104">
        <v>-1.1346200000000001E-2</v>
      </c>
      <c r="I104">
        <v>1.94786E-3</v>
      </c>
      <c r="J104" s="1">
        <v>5.6999999999999998E-9</v>
      </c>
    </row>
    <row r="105" spans="1:10" ht="16">
      <c r="A105" t="s">
        <v>168</v>
      </c>
      <c r="B105">
        <v>13</v>
      </c>
      <c r="C105">
        <v>79587841</v>
      </c>
      <c r="D105" s="12" t="s">
        <v>169</v>
      </c>
      <c r="E105" t="s">
        <v>7</v>
      </c>
      <c r="F105" t="s">
        <v>2</v>
      </c>
      <c r="G105">
        <v>0.40433000000000002</v>
      </c>
      <c r="H105">
        <v>-1.1713100000000001E-2</v>
      </c>
      <c r="I105">
        <v>2.0120400000000001E-3</v>
      </c>
      <c r="J105" s="1">
        <v>5.7999999999999998E-9</v>
      </c>
    </row>
    <row r="106" spans="1:10" ht="16">
      <c r="A106" t="s">
        <v>1597</v>
      </c>
      <c r="B106">
        <v>1</v>
      </c>
      <c r="C106">
        <v>187714179</v>
      </c>
      <c r="D106" s="12" t="s">
        <v>320</v>
      </c>
      <c r="E106" t="s">
        <v>2</v>
      </c>
      <c r="F106" t="s">
        <v>3</v>
      </c>
      <c r="G106">
        <v>0.78301699999999996</v>
      </c>
      <c r="H106">
        <v>-1.37074E-2</v>
      </c>
      <c r="I106">
        <v>2.35527E-3</v>
      </c>
      <c r="J106" s="1">
        <v>5.8999999999999999E-9</v>
      </c>
    </row>
    <row r="107" spans="1:10" ht="16">
      <c r="A107" t="s">
        <v>565</v>
      </c>
      <c r="B107">
        <v>20</v>
      </c>
      <c r="C107">
        <v>17171373</v>
      </c>
      <c r="D107" s="12" t="s">
        <v>538</v>
      </c>
      <c r="E107" t="s">
        <v>6</v>
      </c>
      <c r="F107" t="s">
        <v>3</v>
      </c>
      <c r="G107">
        <v>0.28192400000000001</v>
      </c>
      <c r="H107">
        <v>-1.25186E-2</v>
      </c>
      <c r="I107">
        <v>2.15876E-3</v>
      </c>
      <c r="J107" s="1">
        <v>6.6999999999999996E-9</v>
      </c>
    </row>
    <row r="108" spans="1:10" ht="16">
      <c r="A108" t="s">
        <v>1664</v>
      </c>
      <c r="B108">
        <v>13</v>
      </c>
      <c r="C108">
        <v>27986069</v>
      </c>
      <c r="D108" s="12" t="s">
        <v>530</v>
      </c>
      <c r="E108" t="s">
        <v>2</v>
      </c>
      <c r="F108" t="s">
        <v>3</v>
      </c>
      <c r="G108">
        <v>0.37788300000000002</v>
      </c>
      <c r="H108">
        <v>-1.15917E-2</v>
      </c>
      <c r="I108">
        <v>2.00292E-3</v>
      </c>
      <c r="J108" s="1">
        <v>7.0999999999999999E-9</v>
      </c>
    </row>
    <row r="109" spans="1:10" ht="16">
      <c r="A109" t="s">
        <v>446</v>
      </c>
      <c r="B109">
        <v>15</v>
      </c>
      <c r="C109">
        <v>100692953</v>
      </c>
      <c r="D109" s="12" t="s">
        <v>447</v>
      </c>
      <c r="E109" t="s">
        <v>6</v>
      </c>
      <c r="F109" t="s">
        <v>7</v>
      </c>
      <c r="G109">
        <v>0.88848400000000005</v>
      </c>
      <c r="H109">
        <v>-1.7778100000000002E-2</v>
      </c>
      <c r="I109">
        <v>3.0723299999999999E-3</v>
      </c>
      <c r="J109" s="1">
        <v>7.2E-9</v>
      </c>
    </row>
    <row r="110" spans="1:10" ht="16">
      <c r="A110" t="s">
        <v>55</v>
      </c>
      <c r="B110">
        <v>17</v>
      </c>
      <c r="C110">
        <v>78757626</v>
      </c>
      <c r="D110" s="12" t="s">
        <v>56</v>
      </c>
      <c r="E110" t="s">
        <v>7</v>
      </c>
      <c r="F110" t="s">
        <v>6</v>
      </c>
      <c r="G110">
        <v>0.68198499999999995</v>
      </c>
      <c r="H110">
        <v>1.20462E-2</v>
      </c>
      <c r="I110">
        <v>2.08297E-3</v>
      </c>
      <c r="J110" s="1">
        <v>7.3E-9</v>
      </c>
    </row>
    <row r="111" spans="1:10" ht="16">
      <c r="A111" t="s">
        <v>1647</v>
      </c>
      <c r="B111">
        <v>8</v>
      </c>
      <c r="C111">
        <v>8547110</v>
      </c>
      <c r="D111" s="12" t="s">
        <v>92</v>
      </c>
      <c r="E111" t="s">
        <v>6</v>
      </c>
      <c r="F111" t="s">
        <v>2</v>
      </c>
      <c r="G111">
        <v>0.52189799999999997</v>
      </c>
      <c r="H111">
        <v>1.1211E-2</v>
      </c>
      <c r="I111">
        <v>1.9461299999999999E-3</v>
      </c>
      <c r="J111" s="1">
        <v>8.4000000000000008E-9</v>
      </c>
    </row>
    <row r="112" spans="1:10" ht="16">
      <c r="A112" t="s">
        <v>1606</v>
      </c>
      <c r="B112">
        <v>2</v>
      </c>
      <c r="C112">
        <v>188278203</v>
      </c>
      <c r="D112" s="12" t="s">
        <v>484</v>
      </c>
      <c r="E112" t="s">
        <v>2</v>
      </c>
      <c r="F112" t="s">
        <v>3</v>
      </c>
      <c r="G112">
        <v>0.71065500000000004</v>
      </c>
      <c r="H112">
        <v>1.2296E-2</v>
      </c>
      <c r="I112">
        <v>2.13693E-3</v>
      </c>
      <c r="J112" s="1">
        <v>8.7000000000000001E-9</v>
      </c>
    </row>
    <row r="113" spans="1:10" ht="16">
      <c r="A113" t="s">
        <v>1179</v>
      </c>
      <c r="B113">
        <v>1</v>
      </c>
      <c r="C113">
        <v>203491150</v>
      </c>
      <c r="D113" s="12" t="s">
        <v>1180</v>
      </c>
      <c r="E113" t="s">
        <v>6</v>
      </c>
      <c r="F113" t="s">
        <v>7</v>
      </c>
      <c r="G113">
        <v>0.831063</v>
      </c>
      <c r="H113">
        <v>-1.4922700000000001E-2</v>
      </c>
      <c r="I113">
        <v>2.6028800000000001E-3</v>
      </c>
      <c r="J113" s="1">
        <v>9.8999999999999993E-9</v>
      </c>
    </row>
    <row r="114" spans="1:10" ht="16">
      <c r="A114" t="s">
        <v>1690</v>
      </c>
      <c r="B114">
        <v>19</v>
      </c>
      <c r="C114">
        <v>49209226</v>
      </c>
      <c r="D114" s="12" t="s">
        <v>368</v>
      </c>
      <c r="E114" t="s">
        <v>6</v>
      </c>
      <c r="F114" t="s">
        <v>7</v>
      </c>
      <c r="G114">
        <v>0.46618700000000002</v>
      </c>
      <c r="H114">
        <v>1.10767E-2</v>
      </c>
      <c r="I114">
        <v>1.9373400000000001E-3</v>
      </c>
      <c r="J114" s="1">
        <v>1.0999999999999999E-8</v>
      </c>
    </row>
    <row r="115" spans="1:10" ht="16">
      <c r="A115" t="s">
        <v>2088</v>
      </c>
      <c r="B115">
        <v>19</v>
      </c>
      <c r="C115">
        <v>33896432</v>
      </c>
      <c r="D115" s="12" t="s">
        <v>1243</v>
      </c>
      <c r="E115" t="s">
        <v>7</v>
      </c>
      <c r="F115" t="s">
        <v>2</v>
      </c>
      <c r="G115">
        <v>0.334453</v>
      </c>
      <c r="H115">
        <v>-1.16963E-2</v>
      </c>
      <c r="I115">
        <v>2.0535100000000001E-3</v>
      </c>
      <c r="J115" s="1">
        <v>1.2E-8</v>
      </c>
    </row>
    <row r="116" spans="1:10" ht="16">
      <c r="A116" t="s">
        <v>1677</v>
      </c>
      <c r="B116">
        <v>17</v>
      </c>
      <c r="C116">
        <v>47407071</v>
      </c>
      <c r="D116" s="12" t="s">
        <v>1678</v>
      </c>
      <c r="E116" t="s">
        <v>7</v>
      </c>
      <c r="F116" t="s">
        <v>2</v>
      </c>
      <c r="G116">
        <v>0.54447599999999996</v>
      </c>
      <c r="H116">
        <v>-1.10083E-2</v>
      </c>
      <c r="I116">
        <v>1.94432E-3</v>
      </c>
      <c r="J116" s="1">
        <v>1.4999999999999999E-8</v>
      </c>
    </row>
    <row r="117" spans="1:10" ht="16">
      <c r="A117" t="s">
        <v>245</v>
      </c>
      <c r="B117">
        <v>3</v>
      </c>
      <c r="C117">
        <v>59778271</v>
      </c>
      <c r="D117" s="12" t="s">
        <v>246</v>
      </c>
      <c r="E117" t="s">
        <v>2</v>
      </c>
      <c r="F117" t="s">
        <v>3</v>
      </c>
      <c r="G117">
        <v>0.22149099999999999</v>
      </c>
      <c r="H117">
        <v>-1.31935E-2</v>
      </c>
      <c r="I117">
        <v>2.3351700000000001E-3</v>
      </c>
      <c r="J117" s="1">
        <v>1.6000000000000001E-8</v>
      </c>
    </row>
    <row r="118" spans="1:10" ht="16">
      <c r="A118" t="s">
        <v>1621</v>
      </c>
      <c r="B118">
        <v>5</v>
      </c>
      <c r="C118">
        <v>65012526</v>
      </c>
      <c r="D118" s="12" t="s">
        <v>1622</v>
      </c>
      <c r="E118" t="s">
        <v>6</v>
      </c>
      <c r="F118" t="s">
        <v>7</v>
      </c>
      <c r="G118">
        <v>0.65376000000000001</v>
      </c>
      <c r="H118">
        <v>-1.14746E-2</v>
      </c>
      <c r="I118">
        <v>2.03411E-3</v>
      </c>
      <c r="J118" s="1">
        <v>1.7E-8</v>
      </c>
    </row>
    <row r="119" spans="1:10" ht="16">
      <c r="A119" t="s">
        <v>1634</v>
      </c>
      <c r="B119">
        <v>6</v>
      </c>
      <c r="C119">
        <v>34520267</v>
      </c>
      <c r="D119" s="12" t="s">
        <v>1635</v>
      </c>
      <c r="E119" t="s">
        <v>6</v>
      </c>
      <c r="F119" t="s">
        <v>7</v>
      </c>
      <c r="G119">
        <v>0.86688799999999999</v>
      </c>
      <c r="H119">
        <v>-1.6130599999999998E-2</v>
      </c>
      <c r="I119">
        <v>2.86017E-3</v>
      </c>
      <c r="J119" s="1">
        <v>1.7E-8</v>
      </c>
    </row>
    <row r="120" spans="1:10" ht="16">
      <c r="A120" t="s">
        <v>1598</v>
      </c>
      <c r="B120">
        <v>1</v>
      </c>
      <c r="C120">
        <v>1660043</v>
      </c>
      <c r="D120" s="12" t="s">
        <v>1599</v>
      </c>
      <c r="E120" t="s">
        <v>3</v>
      </c>
      <c r="F120" t="s">
        <v>7</v>
      </c>
      <c r="G120">
        <v>0.62784899999999999</v>
      </c>
      <c r="H120">
        <v>-1.2582899999999999E-2</v>
      </c>
      <c r="I120">
        <v>2.2391500000000001E-3</v>
      </c>
      <c r="J120" s="1">
        <v>1.9000000000000001E-8</v>
      </c>
    </row>
    <row r="121" spans="1:10" ht="16">
      <c r="A121" t="s">
        <v>1684</v>
      </c>
      <c r="B121">
        <v>18</v>
      </c>
      <c r="C121">
        <v>21074922</v>
      </c>
      <c r="D121" s="12" t="s">
        <v>1685</v>
      </c>
      <c r="E121" t="s">
        <v>6</v>
      </c>
      <c r="F121" t="s">
        <v>7</v>
      </c>
      <c r="G121">
        <v>0.65484600000000004</v>
      </c>
      <c r="H121">
        <v>-1.15271E-2</v>
      </c>
      <c r="I121">
        <v>2.0517700000000001E-3</v>
      </c>
      <c r="J121" s="1">
        <v>1.9000000000000001E-8</v>
      </c>
    </row>
    <row r="122" spans="1:10" ht="16">
      <c r="A122" t="s">
        <v>1607</v>
      </c>
      <c r="B122">
        <v>2</v>
      </c>
      <c r="C122">
        <v>161016981</v>
      </c>
      <c r="D122" s="12" t="s">
        <v>1608</v>
      </c>
      <c r="E122" t="s">
        <v>7</v>
      </c>
      <c r="F122" t="s">
        <v>2</v>
      </c>
      <c r="G122">
        <v>0.57352199999999998</v>
      </c>
      <c r="H122">
        <v>1.09359E-2</v>
      </c>
      <c r="I122">
        <v>1.9490099999999999E-3</v>
      </c>
      <c r="J122" s="1">
        <v>2E-8</v>
      </c>
    </row>
    <row r="123" spans="1:10" ht="16">
      <c r="A123" t="s">
        <v>507</v>
      </c>
      <c r="B123">
        <v>7</v>
      </c>
      <c r="C123">
        <v>103127620</v>
      </c>
      <c r="D123" s="12" t="s">
        <v>244</v>
      </c>
      <c r="E123" t="s">
        <v>2</v>
      </c>
      <c r="F123" t="s">
        <v>3</v>
      </c>
      <c r="G123">
        <v>0.68509299999999995</v>
      </c>
      <c r="H123">
        <v>-1.16758E-2</v>
      </c>
      <c r="I123">
        <v>2.08157E-3</v>
      </c>
      <c r="J123" s="1">
        <v>2E-8</v>
      </c>
    </row>
    <row r="124" spans="1:10" ht="16">
      <c r="A124" t="s">
        <v>1666</v>
      </c>
      <c r="B124">
        <v>13</v>
      </c>
      <c r="C124">
        <v>66205704</v>
      </c>
      <c r="D124" s="12" t="s">
        <v>144</v>
      </c>
      <c r="E124" t="s">
        <v>7</v>
      </c>
      <c r="F124" t="s">
        <v>6</v>
      </c>
      <c r="G124">
        <v>0.45395200000000002</v>
      </c>
      <c r="H124">
        <v>1.09681E-2</v>
      </c>
      <c r="I124">
        <v>1.9543899999999999E-3</v>
      </c>
      <c r="J124" s="1">
        <v>2E-8</v>
      </c>
    </row>
    <row r="125" spans="1:10" ht="16">
      <c r="A125" t="s">
        <v>502</v>
      </c>
      <c r="B125">
        <v>6</v>
      </c>
      <c r="C125">
        <v>105378954</v>
      </c>
      <c r="D125" s="12" t="s">
        <v>503</v>
      </c>
      <c r="E125" t="s">
        <v>2</v>
      </c>
      <c r="F125" t="s">
        <v>3</v>
      </c>
      <c r="G125">
        <v>0.32159599999999999</v>
      </c>
      <c r="H125">
        <v>-1.1591300000000001E-2</v>
      </c>
      <c r="I125">
        <v>2.0727200000000001E-3</v>
      </c>
      <c r="J125" s="1">
        <v>2.1999999999999998E-8</v>
      </c>
    </row>
    <row r="126" spans="1:10" ht="16">
      <c r="A126" t="s">
        <v>568</v>
      </c>
      <c r="B126">
        <v>9</v>
      </c>
      <c r="C126">
        <v>120405705</v>
      </c>
      <c r="D126" s="12" t="s">
        <v>569</v>
      </c>
      <c r="E126" t="s">
        <v>3</v>
      </c>
      <c r="F126" t="s">
        <v>2</v>
      </c>
      <c r="G126">
        <v>0.669346</v>
      </c>
      <c r="H126">
        <v>1.1541300000000001E-2</v>
      </c>
      <c r="I126">
        <v>2.0612E-3</v>
      </c>
      <c r="J126" s="1">
        <v>2.1999999999999998E-8</v>
      </c>
    </row>
    <row r="127" spans="1:10" ht="16">
      <c r="A127" t="s">
        <v>1681</v>
      </c>
      <c r="B127">
        <v>17</v>
      </c>
      <c r="C127">
        <v>46625519</v>
      </c>
      <c r="D127" s="12" t="s">
        <v>558</v>
      </c>
      <c r="E127" t="s">
        <v>6</v>
      </c>
      <c r="F127" t="s">
        <v>7</v>
      </c>
      <c r="G127">
        <v>0.377882</v>
      </c>
      <c r="H127">
        <v>-1.12251E-2</v>
      </c>
      <c r="I127">
        <v>2.00512E-3</v>
      </c>
      <c r="J127" s="1">
        <v>2.1999999999999998E-8</v>
      </c>
    </row>
    <row r="128" spans="1:10" ht="16">
      <c r="A128" t="s">
        <v>15</v>
      </c>
      <c r="B128">
        <v>18</v>
      </c>
      <c r="C128">
        <v>937050</v>
      </c>
      <c r="D128" s="12" t="s">
        <v>16</v>
      </c>
      <c r="E128" t="s">
        <v>6</v>
      </c>
      <c r="F128" t="s">
        <v>2</v>
      </c>
      <c r="G128">
        <v>0.50658700000000001</v>
      </c>
      <c r="H128">
        <v>-1.08579E-2</v>
      </c>
      <c r="I128">
        <v>1.9393500000000001E-3</v>
      </c>
      <c r="J128" s="1">
        <v>2.1999999999999998E-8</v>
      </c>
    </row>
    <row r="129" spans="1:10" ht="16">
      <c r="A129" t="s">
        <v>1654</v>
      </c>
      <c r="B129">
        <v>12</v>
      </c>
      <c r="C129">
        <v>66452879</v>
      </c>
      <c r="D129" s="12" t="s">
        <v>1655</v>
      </c>
      <c r="E129" t="s">
        <v>2</v>
      </c>
      <c r="F129" t="s">
        <v>3</v>
      </c>
      <c r="G129">
        <v>0.31988</v>
      </c>
      <c r="H129">
        <v>-1.15738E-2</v>
      </c>
      <c r="I129">
        <v>2.0736299999999999E-3</v>
      </c>
      <c r="J129" s="1">
        <v>2.4E-8</v>
      </c>
    </row>
    <row r="130" spans="1:10" ht="16">
      <c r="A130" t="s">
        <v>1688</v>
      </c>
      <c r="B130">
        <v>19</v>
      </c>
      <c r="C130">
        <v>18500722</v>
      </c>
      <c r="D130" s="12" t="s">
        <v>1689</v>
      </c>
      <c r="E130" t="s">
        <v>6</v>
      </c>
      <c r="F130" t="s">
        <v>7</v>
      </c>
      <c r="G130">
        <v>0.749552</v>
      </c>
      <c r="H130">
        <v>-1.2440100000000001E-2</v>
      </c>
      <c r="I130">
        <v>2.2375300000000002E-3</v>
      </c>
      <c r="J130" s="1">
        <v>2.7E-8</v>
      </c>
    </row>
    <row r="131" spans="1:10" ht="16">
      <c r="A131" t="s">
        <v>1659</v>
      </c>
      <c r="B131">
        <v>12</v>
      </c>
      <c r="C131">
        <v>93994827</v>
      </c>
      <c r="D131" s="12" t="s">
        <v>1660</v>
      </c>
      <c r="E131" t="s">
        <v>7</v>
      </c>
      <c r="F131" t="s">
        <v>2</v>
      </c>
      <c r="G131">
        <v>0.74050400000000005</v>
      </c>
      <c r="H131">
        <v>1.22939E-2</v>
      </c>
      <c r="I131">
        <v>2.2125500000000002E-3</v>
      </c>
      <c r="J131" s="1">
        <v>2.7999999999999999E-8</v>
      </c>
    </row>
    <row r="132" spans="1:10" ht="16">
      <c r="A132" t="s">
        <v>1658</v>
      </c>
      <c r="B132">
        <v>12</v>
      </c>
      <c r="C132">
        <v>99677307</v>
      </c>
      <c r="D132" s="12" t="s">
        <v>167</v>
      </c>
      <c r="E132" t="s">
        <v>6</v>
      </c>
      <c r="F132" t="s">
        <v>3</v>
      </c>
      <c r="G132">
        <v>0.74676200000000004</v>
      </c>
      <c r="H132">
        <v>-1.2441199999999999E-2</v>
      </c>
      <c r="I132">
        <v>2.2438599999999999E-3</v>
      </c>
      <c r="J132" s="1">
        <v>2.9000000000000002E-8</v>
      </c>
    </row>
    <row r="133" spans="1:10" ht="16">
      <c r="A133" t="s">
        <v>1611</v>
      </c>
      <c r="B133">
        <v>2</v>
      </c>
      <c r="C133">
        <v>219471455</v>
      </c>
      <c r="D133" s="12" t="s">
        <v>1612</v>
      </c>
      <c r="E133" t="s">
        <v>3</v>
      </c>
      <c r="F133" t="s">
        <v>2</v>
      </c>
      <c r="G133">
        <v>0.59472899999999995</v>
      </c>
      <c r="H133">
        <v>-1.10175E-2</v>
      </c>
      <c r="I133">
        <v>1.9872800000000001E-3</v>
      </c>
      <c r="J133" s="1">
        <v>2.9999999999999997E-8</v>
      </c>
    </row>
    <row r="134" spans="1:10" ht="16">
      <c r="A134" t="s">
        <v>1601</v>
      </c>
      <c r="B134">
        <v>1</v>
      </c>
      <c r="C134">
        <v>196321444</v>
      </c>
      <c r="D134" s="12" t="s">
        <v>175</v>
      </c>
      <c r="E134" t="s">
        <v>7</v>
      </c>
      <c r="F134" t="s">
        <v>6</v>
      </c>
      <c r="G134">
        <v>0.93167199999999994</v>
      </c>
      <c r="H134">
        <v>-2.1303800000000001E-2</v>
      </c>
      <c r="I134">
        <v>3.8475599999999999E-3</v>
      </c>
      <c r="J134" s="1">
        <v>3.1E-8</v>
      </c>
    </row>
    <row r="135" spans="1:10" ht="16">
      <c r="A135" t="s">
        <v>1656</v>
      </c>
      <c r="B135">
        <v>12</v>
      </c>
      <c r="C135">
        <v>39453689</v>
      </c>
      <c r="D135" s="12" t="s">
        <v>372</v>
      </c>
      <c r="E135" t="s">
        <v>6</v>
      </c>
      <c r="F135" t="s">
        <v>7</v>
      </c>
      <c r="G135">
        <v>0.77467299999999994</v>
      </c>
      <c r="H135">
        <v>1.28489E-2</v>
      </c>
      <c r="I135">
        <v>2.32395E-3</v>
      </c>
      <c r="J135" s="1">
        <v>3.2000000000000002E-8</v>
      </c>
    </row>
    <row r="136" spans="1:10" ht="16">
      <c r="A136" t="s">
        <v>1670</v>
      </c>
      <c r="B136">
        <v>16</v>
      </c>
      <c r="C136">
        <v>61933401</v>
      </c>
      <c r="D136" s="12" t="s">
        <v>1671</v>
      </c>
      <c r="E136" t="s">
        <v>2</v>
      </c>
      <c r="F136" t="s">
        <v>3</v>
      </c>
      <c r="G136">
        <v>0.67511299999999996</v>
      </c>
      <c r="H136">
        <v>1.1394899999999999E-2</v>
      </c>
      <c r="I136">
        <v>2.0653099999999999E-3</v>
      </c>
      <c r="J136" s="1">
        <v>3.4E-8</v>
      </c>
    </row>
    <row r="137" spans="1:10" ht="16">
      <c r="A137" t="s">
        <v>121</v>
      </c>
      <c r="B137">
        <v>18</v>
      </c>
      <c r="C137">
        <v>52492252</v>
      </c>
      <c r="D137" s="12" t="s">
        <v>122</v>
      </c>
      <c r="E137" t="s">
        <v>3</v>
      </c>
      <c r="F137" t="s">
        <v>2</v>
      </c>
      <c r="G137">
        <v>0.76653899999999997</v>
      </c>
      <c r="H137">
        <v>-1.26289E-2</v>
      </c>
      <c r="I137">
        <v>2.2904499999999999E-3</v>
      </c>
      <c r="J137" s="1">
        <v>3.5000000000000002E-8</v>
      </c>
    </row>
    <row r="138" spans="1:10" ht="16">
      <c r="A138" t="s">
        <v>1624</v>
      </c>
      <c r="B138">
        <v>5</v>
      </c>
      <c r="C138">
        <v>142868379</v>
      </c>
      <c r="D138" s="12" t="s">
        <v>1625</v>
      </c>
      <c r="E138" t="s">
        <v>7</v>
      </c>
      <c r="F138" t="s">
        <v>6</v>
      </c>
      <c r="G138">
        <v>0.43437999999999999</v>
      </c>
      <c r="H138">
        <v>1.0767499999999999E-2</v>
      </c>
      <c r="I138">
        <v>1.9548299999999998E-3</v>
      </c>
      <c r="J138" s="1">
        <v>3.5999999999999998E-8</v>
      </c>
    </row>
    <row r="139" spans="1:10" ht="16">
      <c r="A139" t="s">
        <v>1679</v>
      </c>
      <c r="B139">
        <v>17</v>
      </c>
      <c r="C139">
        <v>43946370</v>
      </c>
      <c r="D139" s="12" t="s">
        <v>1680</v>
      </c>
      <c r="E139" t="s">
        <v>7</v>
      </c>
      <c r="F139" t="s">
        <v>2</v>
      </c>
      <c r="G139">
        <v>0.40589199999999998</v>
      </c>
      <c r="H139">
        <v>-1.10957E-2</v>
      </c>
      <c r="I139">
        <v>2.0146500000000002E-3</v>
      </c>
      <c r="J139" s="1">
        <v>3.5999999999999998E-8</v>
      </c>
    </row>
    <row r="140" spans="1:10" ht="16">
      <c r="A140" t="s">
        <v>1603</v>
      </c>
      <c r="B140">
        <v>1</v>
      </c>
      <c r="C140">
        <v>190116575</v>
      </c>
      <c r="D140" s="12" t="s">
        <v>1493</v>
      </c>
      <c r="E140" t="s">
        <v>3</v>
      </c>
      <c r="F140" t="s">
        <v>7</v>
      </c>
      <c r="G140">
        <v>0.49498999999999999</v>
      </c>
      <c r="H140">
        <v>-1.0678099999999999E-2</v>
      </c>
      <c r="I140">
        <v>1.9414899999999999E-3</v>
      </c>
      <c r="J140" s="1">
        <v>3.8000000000000003E-8</v>
      </c>
    </row>
    <row r="141" spans="1:10" ht="16">
      <c r="A141" t="s">
        <v>471</v>
      </c>
      <c r="B141">
        <v>1</v>
      </c>
      <c r="C141">
        <v>66551759</v>
      </c>
      <c r="D141" s="12" t="s">
        <v>472</v>
      </c>
      <c r="E141" t="s">
        <v>7</v>
      </c>
      <c r="F141" t="s">
        <v>6</v>
      </c>
      <c r="G141">
        <v>0.67270600000000003</v>
      </c>
      <c r="H141">
        <v>1.1509399999999999E-2</v>
      </c>
      <c r="I141">
        <v>2.09962E-3</v>
      </c>
      <c r="J141" s="1">
        <v>4.1999999999999999E-8</v>
      </c>
    </row>
    <row r="142" spans="1:10" ht="16">
      <c r="A142" t="s">
        <v>2089</v>
      </c>
      <c r="B142">
        <v>12</v>
      </c>
      <c r="C142">
        <v>103945224</v>
      </c>
      <c r="D142" s="12" t="s">
        <v>2090</v>
      </c>
      <c r="E142" t="s">
        <v>6</v>
      </c>
      <c r="F142" t="s">
        <v>7</v>
      </c>
      <c r="G142">
        <v>0.79156199999999999</v>
      </c>
      <c r="H142">
        <v>1.30837E-2</v>
      </c>
      <c r="I142">
        <v>2.3944299999999999E-3</v>
      </c>
      <c r="J142" s="1">
        <v>4.6000000000000002E-8</v>
      </c>
    </row>
    <row r="143" spans="1:10" ht="16">
      <c r="A143" t="s">
        <v>1661</v>
      </c>
      <c r="B143">
        <v>12</v>
      </c>
      <c r="C143">
        <v>50541733</v>
      </c>
      <c r="D143" s="12" t="s">
        <v>1662</v>
      </c>
      <c r="E143" t="s">
        <v>3</v>
      </c>
      <c r="F143" t="s">
        <v>7</v>
      </c>
      <c r="G143">
        <v>0.34186800000000001</v>
      </c>
      <c r="H143">
        <v>-1.1359299999999999E-2</v>
      </c>
      <c r="I143">
        <v>2.0781100000000002E-3</v>
      </c>
      <c r="J143" s="1">
        <v>4.6000000000000002E-8</v>
      </c>
    </row>
    <row r="144" spans="1:10" ht="16">
      <c r="A144" t="s">
        <v>2091</v>
      </c>
      <c r="B144">
        <v>13</v>
      </c>
      <c r="C144">
        <v>62467001</v>
      </c>
      <c r="D144" s="12" t="s">
        <v>1310</v>
      </c>
      <c r="E144" t="s">
        <v>2</v>
      </c>
      <c r="F144" t="s">
        <v>6</v>
      </c>
      <c r="G144">
        <v>0.81276099999999996</v>
      </c>
      <c r="H144">
        <v>-1.3650199999999999E-2</v>
      </c>
      <c r="I144">
        <v>2.4990699999999999E-3</v>
      </c>
      <c r="J144" s="1">
        <v>4.6999999999999997E-8</v>
      </c>
    </row>
    <row r="145" spans="1:10" ht="16">
      <c r="A145" t="s">
        <v>477</v>
      </c>
      <c r="B145">
        <v>3</v>
      </c>
      <c r="C145">
        <v>42305131</v>
      </c>
      <c r="D145" s="12" t="s">
        <v>478</v>
      </c>
      <c r="E145" t="s">
        <v>2</v>
      </c>
      <c r="F145" t="s">
        <v>6</v>
      </c>
      <c r="G145">
        <v>0.113285</v>
      </c>
      <c r="H145">
        <v>-1.6622700000000001E-2</v>
      </c>
      <c r="I145">
        <v>3.0461099999999999E-3</v>
      </c>
      <c r="J145" s="1">
        <v>4.8E-8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9A3C7-C59D-3544-9F82-9F50C59E1A11}">
  <dimension ref="A1:J73"/>
  <sheetViews>
    <sheetView workbookViewId="0">
      <selection activeCell="A2" sqref="A2"/>
    </sheetView>
  </sheetViews>
  <sheetFormatPr baseColWidth="10" defaultColWidth="11.5" defaultRowHeight="15"/>
  <cols>
    <col min="2" max="2" width="13.83203125" customWidth="1"/>
    <col min="3" max="3" width="13.6640625" customWidth="1"/>
    <col min="4" max="4" width="13.1640625" customWidth="1"/>
    <col min="5" max="5" width="12.5" customWidth="1"/>
    <col min="6" max="6" width="12.6640625" customWidth="1"/>
    <col min="7" max="7" width="13.33203125" customWidth="1"/>
    <col min="9" max="9" width="14.5" customWidth="1"/>
  </cols>
  <sheetData>
    <row r="1" spans="1:10" ht="19">
      <c r="A1" s="9" t="s">
        <v>2166</v>
      </c>
    </row>
    <row r="2" spans="1:10">
      <c r="A2" s="44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>
      <c r="A5" t="s">
        <v>1213</v>
      </c>
      <c r="B5">
        <v>16</v>
      </c>
      <c r="C5">
        <v>53806453</v>
      </c>
      <c r="D5" s="2" t="s">
        <v>154</v>
      </c>
      <c r="E5" t="s">
        <v>7</v>
      </c>
      <c r="F5" t="s">
        <v>6</v>
      </c>
      <c r="G5">
        <v>0.59292599999999995</v>
      </c>
      <c r="H5">
        <v>-4.6234299999999999E-2</v>
      </c>
      <c r="I5">
        <v>2.0880899999999999E-3</v>
      </c>
      <c r="J5" s="1">
        <v>1.2000000000000001E-108</v>
      </c>
    </row>
    <row r="6" spans="1:10">
      <c r="A6" t="s">
        <v>1090</v>
      </c>
      <c r="B6">
        <v>2</v>
      </c>
      <c r="C6">
        <v>633055</v>
      </c>
      <c r="D6" s="2" t="s">
        <v>136</v>
      </c>
      <c r="E6" t="s">
        <v>7</v>
      </c>
      <c r="F6" t="s">
        <v>3</v>
      </c>
      <c r="G6">
        <v>0.17213800000000001</v>
      </c>
      <c r="H6">
        <v>-4.2329800000000001E-2</v>
      </c>
      <c r="I6">
        <v>2.7283400000000001E-3</v>
      </c>
      <c r="J6" s="1">
        <v>2.8000000000000002E-54</v>
      </c>
    </row>
    <row r="7" spans="1:10">
      <c r="A7" t="s">
        <v>1193</v>
      </c>
      <c r="B7">
        <v>1</v>
      </c>
      <c r="C7">
        <v>177889025</v>
      </c>
      <c r="D7" s="2" t="s">
        <v>128</v>
      </c>
      <c r="E7" t="s">
        <v>7</v>
      </c>
      <c r="F7" t="s">
        <v>2</v>
      </c>
      <c r="G7">
        <v>0.79470600000000002</v>
      </c>
      <c r="H7">
        <v>-3.8760599999999999E-2</v>
      </c>
      <c r="I7">
        <v>2.5388199999999998E-3</v>
      </c>
      <c r="J7" s="1">
        <v>1.2999999999999999E-52</v>
      </c>
    </row>
    <row r="8" spans="1:10">
      <c r="A8" t="s">
        <v>1697</v>
      </c>
      <c r="B8">
        <v>2</v>
      </c>
      <c r="C8">
        <v>25150011</v>
      </c>
      <c r="D8" s="2" t="s">
        <v>18</v>
      </c>
      <c r="E8" t="s">
        <v>2</v>
      </c>
      <c r="F8" t="s">
        <v>6</v>
      </c>
      <c r="G8">
        <v>0.51375599999999999</v>
      </c>
      <c r="H8">
        <v>-3.1296299999999999E-2</v>
      </c>
      <c r="I8">
        <v>2.0506000000000001E-3</v>
      </c>
      <c r="J8" s="1">
        <v>1.4E-52</v>
      </c>
    </row>
    <row r="9" spans="1:10">
      <c r="A9" t="s">
        <v>426</v>
      </c>
      <c r="B9">
        <v>12</v>
      </c>
      <c r="C9">
        <v>50263148</v>
      </c>
      <c r="D9" s="2" t="s">
        <v>427</v>
      </c>
      <c r="E9" t="s">
        <v>6</v>
      </c>
      <c r="F9" t="s">
        <v>7</v>
      </c>
      <c r="G9">
        <v>0.61534</v>
      </c>
      <c r="H9">
        <v>-3.1730099999999997E-2</v>
      </c>
      <c r="I9">
        <v>2.1087300000000001E-3</v>
      </c>
      <c r="J9" s="1">
        <v>3.6E-51</v>
      </c>
    </row>
    <row r="10" spans="1:10">
      <c r="A10" t="s">
        <v>1873</v>
      </c>
      <c r="B10">
        <v>2</v>
      </c>
      <c r="C10">
        <v>430975</v>
      </c>
      <c r="D10" s="2" t="s">
        <v>382</v>
      </c>
      <c r="E10" t="s">
        <v>2</v>
      </c>
      <c r="F10" t="s">
        <v>3</v>
      </c>
      <c r="G10">
        <v>0.96463299999999996</v>
      </c>
      <c r="H10">
        <v>7.2977899999999998E-2</v>
      </c>
      <c r="I10">
        <v>5.6253900000000001E-3</v>
      </c>
      <c r="J10" s="1">
        <v>1.7000000000000001E-38</v>
      </c>
    </row>
    <row r="11" spans="1:10">
      <c r="A11" t="s">
        <v>400</v>
      </c>
      <c r="B11">
        <v>18</v>
      </c>
      <c r="C11">
        <v>57838401</v>
      </c>
      <c r="D11" s="2" t="s">
        <v>70</v>
      </c>
      <c r="E11" t="s">
        <v>6</v>
      </c>
      <c r="F11" t="s">
        <v>7</v>
      </c>
      <c r="G11">
        <v>0.76636199999999999</v>
      </c>
      <c r="H11">
        <v>-3.05794E-2</v>
      </c>
      <c r="I11">
        <v>2.4294E-3</v>
      </c>
      <c r="J11" s="1">
        <v>2.5E-36</v>
      </c>
    </row>
    <row r="12" spans="1:10">
      <c r="A12" t="s">
        <v>1870</v>
      </c>
      <c r="B12">
        <v>1</v>
      </c>
      <c r="C12">
        <v>74993721</v>
      </c>
      <c r="D12" s="2" t="s">
        <v>2079</v>
      </c>
      <c r="E12" t="s">
        <v>7</v>
      </c>
      <c r="F12" t="s">
        <v>6</v>
      </c>
      <c r="G12">
        <v>0.43497200000000003</v>
      </c>
      <c r="H12">
        <v>2.25074E-2</v>
      </c>
      <c r="I12">
        <v>2.06778E-3</v>
      </c>
      <c r="J12" s="1">
        <v>1.4E-27</v>
      </c>
    </row>
    <row r="13" spans="1:10">
      <c r="A13" t="s">
        <v>1870</v>
      </c>
      <c r="B13">
        <v>1</v>
      </c>
      <c r="C13">
        <v>74993721</v>
      </c>
      <c r="D13" s="2" t="s">
        <v>104</v>
      </c>
      <c r="E13" t="s">
        <v>7</v>
      </c>
      <c r="F13" t="s">
        <v>6</v>
      </c>
      <c r="G13">
        <v>0.43497200000000003</v>
      </c>
      <c r="H13">
        <v>2.25074E-2</v>
      </c>
      <c r="I13">
        <v>2.06778E-3</v>
      </c>
      <c r="J13" s="1">
        <v>1.4E-27</v>
      </c>
    </row>
    <row r="14" spans="1:10">
      <c r="A14" t="s">
        <v>1914</v>
      </c>
      <c r="B14">
        <v>16</v>
      </c>
      <c r="C14">
        <v>19928662</v>
      </c>
      <c r="D14" s="2" t="s">
        <v>358</v>
      </c>
      <c r="E14" t="s">
        <v>3</v>
      </c>
      <c r="F14" t="s">
        <v>2</v>
      </c>
      <c r="G14">
        <v>0.85828300000000002</v>
      </c>
      <c r="H14">
        <v>2.95453E-2</v>
      </c>
      <c r="I14">
        <v>2.9466700000000002E-3</v>
      </c>
      <c r="J14" s="1">
        <v>1.2E-23</v>
      </c>
    </row>
    <row r="15" spans="1:10">
      <c r="A15" t="s">
        <v>1875</v>
      </c>
      <c r="B15">
        <v>4</v>
      </c>
      <c r="C15">
        <v>45186139</v>
      </c>
      <c r="D15" s="2" t="s">
        <v>124</v>
      </c>
      <c r="E15" t="s">
        <v>6</v>
      </c>
      <c r="F15" t="s">
        <v>7</v>
      </c>
      <c r="G15">
        <v>0.56493400000000005</v>
      </c>
      <c r="H15">
        <v>-2.0741900000000001E-2</v>
      </c>
      <c r="I15">
        <v>2.0764899999999998E-3</v>
      </c>
      <c r="J15" s="1">
        <v>1.7E-23</v>
      </c>
    </row>
    <row r="16" spans="1:10">
      <c r="A16" t="s">
        <v>73</v>
      </c>
      <c r="B16">
        <v>2</v>
      </c>
      <c r="C16">
        <v>207066474</v>
      </c>
      <c r="D16" s="2" t="s">
        <v>74</v>
      </c>
      <c r="E16" t="s">
        <v>6</v>
      </c>
      <c r="F16" t="s">
        <v>2</v>
      </c>
      <c r="G16">
        <v>0.94215700000000002</v>
      </c>
      <c r="H16">
        <v>-4.3446400000000003E-2</v>
      </c>
      <c r="I16">
        <v>4.4427099999999999E-3</v>
      </c>
      <c r="J16" s="1">
        <v>1.4E-22</v>
      </c>
    </row>
    <row r="17" spans="1:10">
      <c r="A17" t="s">
        <v>1869</v>
      </c>
      <c r="B17">
        <v>1</v>
      </c>
      <c r="C17">
        <v>72819612</v>
      </c>
      <c r="D17" s="2" t="s">
        <v>62</v>
      </c>
      <c r="E17" t="s">
        <v>3</v>
      </c>
      <c r="F17" t="s">
        <v>2</v>
      </c>
      <c r="G17">
        <v>0.40094000000000002</v>
      </c>
      <c r="H17">
        <v>-1.9172499999999999E-2</v>
      </c>
      <c r="I17">
        <v>2.0894099999999999E-3</v>
      </c>
      <c r="J17" s="1">
        <v>4.5000000000000001E-20</v>
      </c>
    </row>
    <row r="18" spans="1:10">
      <c r="A18" t="s">
        <v>1887</v>
      </c>
      <c r="B18">
        <v>6</v>
      </c>
      <c r="C18">
        <v>50796905</v>
      </c>
      <c r="D18" s="2" t="s">
        <v>304</v>
      </c>
      <c r="E18" t="s">
        <v>3</v>
      </c>
      <c r="F18" t="s">
        <v>2</v>
      </c>
      <c r="G18">
        <v>0.82035100000000005</v>
      </c>
      <c r="H18">
        <v>-2.1914300000000001E-2</v>
      </c>
      <c r="I18">
        <v>2.6742699999999999E-3</v>
      </c>
      <c r="J18" s="1">
        <v>2.5000000000000002E-16</v>
      </c>
    </row>
    <row r="19" spans="1:10">
      <c r="A19" t="s">
        <v>1908</v>
      </c>
      <c r="B19">
        <v>13</v>
      </c>
      <c r="C19">
        <v>54107583</v>
      </c>
      <c r="D19" s="2" t="s">
        <v>118</v>
      </c>
      <c r="E19" t="s">
        <v>6</v>
      </c>
      <c r="F19" t="s">
        <v>3</v>
      </c>
      <c r="G19">
        <v>0.87023799999999996</v>
      </c>
      <c r="H19">
        <v>-2.4835699999999999E-2</v>
      </c>
      <c r="I19">
        <v>3.0810400000000002E-3</v>
      </c>
      <c r="J19" s="1">
        <v>7.6000000000000002E-16</v>
      </c>
    </row>
    <row r="20" spans="1:10">
      <c r="A20" t="s">
        <v>1910</v>
      </c>
      <c r="B20">
        <v>15</v>
      </c>
      <c r="C20">
        <v>68072458</v>
      </c>
      <c r="D20" s="2" t="s">
        <v>532</v>
      </c>
      <c r="E20" t="s">
        <v>3</v>
      </c>
      <c r="F20" t="s">
        <v>2</v>
      </c>
      <c r="G20">
        <v>0.77432400000000001</v>
      </c>
      <c r="H20">
        <v>1.9151899999999999E-2</v>
      </c>
      <c r="I20">
        <v>2.44802E-3</v>
      </c>
      <c r="J20" s="1">
        <v>5.1E-15</v>
      </c>
    </row>
    <row r="21" spans="1:10">
      <c r="A21" t="s">
        <v>479</v>
      </c>
      <c r="B21">
        <v>1</v>
      </c>
      <c r="C21">
        <v>110082886</v>
      </c>
      <c r="D21" s="2" t="s">
        <v>480</v>
      </c>
      <c r="E21" t="s">
        <v>2</v>
      </c>
      <c r="F21" t="s">
        <v>3</v>
      </c>
      <c r="G21">
        <v>0.97420099999999998</v>
      </c>
      <c r="H21">
        <v>-5.0688999999999998E-2</v>
      </c>
      <c r="I21">
        <v>6.4923999999999997E-3</v>
      </c>
      <c r="J21" s="1">
        <v>5.8000000000000004E-15</v>
      </c>
    </row>
    <row r="22" spans="1:10">
      <c r="A22" t="s">
        <v>1901</v>
      </c>
      <c r="B22">
        <v>11</v>
      </c>
      <c r="C22">
        <v>27681596</v>
      </c>
      <c r="D22" s="2" t="s">
        <v>360</v>
      </c>
      <c r="E22" t="s">
        <v>2</v>
      </c>
      <c r="F22" t="s">
        <v>6</v>
      </c>
      <c r="G22">
        <v>0.74010500000000001</v>
      </c>
      <c r="H22">
        <v>-1.7682099999999999E-2</v>
      </c>
      <c r="I22">
        <v>2.3391900000000001E-3</v>
      </c>
      <c r="J22" s="1">
        <v>4.1000000000000002E-14</v>
      </c>
    </row>
    <row r="23" spans="1:10">
      <c r="A23" t="s">
        <v>1911</v>
      </c>
      <c r="B23">
        <v>16</v>
      </c>
      <c r="C23">
        <v>4017567</v>
      </c>
      <c r="D23" s="2" t="s">
        <v>220</v>
      </c>
      <c r="E23" t="s">
        <v>3</v>
      </c>
      <c r="F23" t="s">
        <v>7</v>
      </c>
      <c r="G23">
        <v>0.40479399999999999</v>
      </c>
      <c r="H23">
        <v>-1.5751999999999999E-2</v>
      </c>
      <c r="I23">
        <v>2.1359999999999999E-3</v>
      </c>
      <c r="J23" s="1">
        <v>1.6E-13</v>
      </c>
    </row>
    <row r="24" spans="1:10">
      <c r="A24" t="s">
        <v>1918</v>
      </c>
      <c r="B24">
        <v>19</v>
      </c>
      <c r="C24">
        <v>47571938</v>
      </c>
      <c r="D24" s="2" t="s">
        <v>306</v>
      </c>
      <c r="E24" t="s">
        <v>6</v>
      </c>
      <c r="F24" t="s">
        <v>7</v>
      </c>
      <c r="G24">
        <v>0.317824</v>
      </c>
      <c r="H24">
        <v>-1.56647E-2</v>
      </c>
      <c r="I24">
        <v>2.2033600000000001E-3</v>
      </c>
      <c r="J24" s="1">
        <v>1.1999999999999999E-12</v>
      </c>
    </row>
    <row r="25" spans="1:10">
      <c r="A25" t="s">
        <v>321</v>
      </c>
      <c r="B25">
        <v>10</v>
      </c>
      <c r="C25">
        <v>102447647</v>
      </c>
      <c r="D25" s="2" t="s">
        <v>322</v>
      </c>
      <c r="E25" t="s">
        <v>2</v>
      </c>
      <c r="F25" t="s">
        <v>7</v>
      </c>
      <c r="G25">
        <v>0.89912199999999998</v>
      </c>
      <c r="H25">
        <v>2.4195500000000002E-2</v>
      </c>
      <c r="I25">
        <v>3.43721E-3</v>
      </c>
      <c r="J25" s="1">
        <v>1.9E-12</v>
      </c>
    </row>
    <row r="26" spans="1:10">
      <c r="A26" t="s">
        <v>2080</v>
      </c>
      <c r="B26">
        <v>1</v>
      </c>
      <c r="C26">
        <v>205799987</v>
      </c>
      <c r="D26" s="2" t="s">
        <v>2081</v>
      </c>
      <c r="E26" t="s">
        <v>3</v>
      </c>
      <c r="F26" t="s">
        <v>7</v>
      </c>
      <c r="G26">
        <v>0.58698300000000003</v>
      </c>
      <c r="H26">
        <v>1.46266E-2</v>
      </c>
      <c r="I26">
        <v>2.08391E-3</v>
      </c>
      <c r="J26" s="1">
        <v>2.1999999999999999E-12</v>
      </c>
    </row>
    <row r="27" spans="1:10">
      <c r="A27" t="s">
        <v>1895</v>
      </c>
      <c r="B27">
        <v>8</v>
      </c>
      <c r="C27">
        <v>77288303</v>
      </c>
      <c r="D27" s="2" t="s">
        <v>933</v>
      </c>
      <c r="E27" t="s">
        <v>3</v>
      </c>
      <c r="F27" t="s">
        <v>2</v>
      </c>
      <c r="G27">
        <v>0.30137000000000003</v>
      </c>
      <c r="H27">
        <v>-1.51614E-2</v>
      </c>
      <c r="I27">
        <v>2.2400599999999999E-3</v>
      </c>
      <c r="J27" s="1">
        <v>1.3E-11</v>
      </c>
    </row>
    <row r="28" spans="1:10">
      <c r="A28" t="s">
        <v>1898</v>
      </c>
      <c r="B28">
        <v>9</v>
      </c>
      <c r="C28">
        <v>27772542</v>
      </c>
      <c r="D28" s="2" t="s">
        <v>196</v>
      </c>
      <c r="E28" t="s">
        <v>6</v>
      </c>
      <c r="F28" t="s">
        <v>7</v>
      </c>
      <c r="G28">
        <v>0.52248899999999998</v>
      </c>
      <c r="H28">
        <v>-1.3776200000000001E-2</v>
      </c>
      <c r="I28">
        <v>2.05908E-3</v>
      </c>
      <c r="J28" s="1">
        <v>2.2000000000000002E-11</v>
      </c>
    </row>
    <row r="29" spans="1:10">
      <c r="A29" t="s">
        <v>1883</v>
      </c>
      <c r="B29">
        <v>6</v>
      </c>
      <c r="C29">
        <v>54042871</v>
      </c>
      <c r="D29" s="2" t="s">
        <v>146</v>
      </c>
      <c r="E29" t="s">
        <v>6</v>
      </c>
      <c r="F29" t="s">
        <v>7</v>
      </c>
      <c r="G29">
        <v>0.94537400000000005</v>
      </c>
      <c r="H29">
        <v>-2.9934599999999999E-2</v>
      </c>
      <c r="I29">
        <v>4.5191900000000002E-3</v>
      </c>
      <c r="J29" s="1">
        <v>3.5000000000000002E-11</v>
      </c>
    </row>
    <row r="30" spans="1:10">
      <c r="A30" t="s">
        <v>107</v>
      </c>
      <c r="B30">
        <v>6</v>
      </c>
      <c r="C30">
        <v>55190480</v>
      </c>
      <c r="D30" s="2" t="s">
        <v>108</v>
      </c>
      <c r="E30" t="s">
        <v>6</v>
      </c>
      <c r="F30" t="s">
        <v>7</v>
      </c>
      <c r="G30">
        <v>0.82628900000000005</v>
      </c>
      <c r="H30">
        <v>-1.8254300000000001E-2</v>
      </c>
      <c r="I30">
        <v>2.7811099999999998E-3</v>
      </c>
      <c r="J30" s="1">
        <v>5.2999999999999998E-11</v>
      </c>
    </row>
    <row r="31" spans="1:10">
      <c r="A31" t="s">
        <v>1904</v>
      </c>
      <c r="B31">
        <v>11</v>
      </c>
      <c r="C31">
        <v>47650993</v>
      </c>
      <c r="D31" s="2" t="s">
        <v>1707</v>
      </c>
      <c r="E31" t="s">
        <v>2</v>
      </c>
      <c r="F31" t="s">
        <v>3</v>
      </c>
      <c r="G31">
        <v>0.59282999999999997</v>
      </c>
      <c r="H31">
        <v>-1.3628700000000001E-2</v>
      </c>
      <c r="I31">
        <v>2.0824799999999998E-3</v>
      </c>
      <c r="J31" s="1">
        <v>6E-11</v>
      </c>
    </row>
    <row r="32" spans="1:10">
      <c r="A32" t="s">
        <v>111</v>
      </c>
      <c r="B32">
        <v>1</v>
      </c>
      <c r="C32">
        <v>62579891</v>
      </c>
      <c r="D32" s="2" t="s">
        <v>112</v>
      </c>
      <c r="E32" t="s">
        <v>6</v>
      </c>
      <c r="F32" t="s">
        <v>3</v>
      </c>
      <c r="G32">
        <v>0.90526399999999996</v>
      </c>
      <c r="H32">
        <v>2.3435500000000001E-2</v>
      </c>
      <c r="I32">
        <v>3.5860200000000001E-3</v>
      </c>
      <c r="J32" s="1">
        <v>6.3999999999999999E-11</v>
      </c>
    </row>
    <row r="33" spans="1:10">
      <c r="A33" t="s">
        <v>183</v>
      </c>
      <c r="B33">
        <v>6</v>
      </c>
      <c r="C33">
        <v>51243035</v>
      </c>
      <c r="D33" s="2" t="s">
        <v>184</v>
      </c>
      <c r="E33" t="s">
        <v>6</v>
      </c>
      <c r="F33" t="s">
        <v>3</v>
      </c>
      <c r="G33">
        <v>0.52359699999999998</v>
      </c>
      <c r="H33">
        <v>-1.3298000000000001E-2</v>
      </c>
      <c r="I33">
        <v>2.0600200000000001E-3</v>
      </c>
      <c r="J33" s="1">
        <v>1.0999999999999999E-10</v>
      </c>
    </row>
    <row r="34" spans="1:10">
      <c r="A34" t="s">
        <v>1890</v>
      </c>
      <c r="B34">
        <v>7</v>
      </c>
      <c r="C34">
        <v>76631109</v>
      </c>
      <c r="D34" s="2" t="s">
        <v>423</v>
      </c>
      <c r="E34" t="s">
        <v>6</v>
      </c>
      <c r="F34" t="s">
        <v>7</v>
      </c>
      <c r="G34">
        <v>0.24906900000000001</v>
      </c>
      <c r="H34">
        <v>1.65446E-2</v>
      </c>
      <c r="I34">
        <v>2.6147800000000001E-3</v>
      </c>
      <c r="J34" s="1">
        <v>2.5000000000000002E-10</v>
      </c>
    </row>
    <row r="35" spans="1:10">
      <c r="A35" t="s">
        <v>1906</v>
      </c>
      <c r="B35">
        <v>13</v>
      </c>
      <c r="C35">
        <v>66208985</v>
      </c>
      <c r="D35" s="2" t="s">
        <v>144</v>
      </c>
      <c r="E35" t="s">
        <v>7</v>
      </c>
      <c r="F35" t="s">
        <v>3</v>
      </c>
      <c r="G35">
        <v>0.39446199999999998</v>
      </c>
      <c r="H35">
        <v>1.33337E-2</v>
      </c>
      <c r="I35">
        <v>2.1140500000000001E-3</v>
      </c>
      <c r="J35" s="1">
        <v>2.8000000000000002E-10</v>
      </c>
    </row>
    <row r="36" spans="1:10">
      <c r="A36" t="s">
        <v>1871</v>
      </c>
      <c r="B36">
        <v>2</v>
      </c>
      <c r="C36">
        <v>142285767</v>
      </c>
      <c r="D36" s="2" t="s">
        <v>150</v>
      </c>
      <c r="E36" t="s">
        <v>6</v>
      </c>
      <c r="F36" t="s">
        <v>7</v>
      </c>
      <c r="G36">
        <v>0.81373700000000004</v>
      </c>
      <c r="H36">
        <v>1.6557800000000001E-2</v>
      </c>
      <c r="I36">
        <v>2.6358599999999999E-3</v>
      </c>
      <c r="J36" s="1">
        <v>3.3E-10</v>
      </c>
    </row>
    <row r="37" spans="1:10">
      <c r="A37" t="s">
        <v>515</v>
      </c>
      <c r="B37">
        <v>1</v>
      </c>
      <c r="C37">
        <v>184672098</v>
      </c>
      <c r="D37" s="2" t="s">
        <v>516</v>
      </c>
      <c r="E37" t="s">
        <v>6</v>
      </c>
      <c r="F37" t="s">
        <v>7</v>
      </c>
      <c r="G37">
        <v>0.98067800000000005</v>
      </c>
      <c r="H37">
        <v>4.7092599999999998E-2</v>
      </c>
      <c r="I37">
        <v>7.5067299999999997E-3</v>
      </c>
      <c r="J37" s="1">
        <v>3.4999999999999998E-10</v>
      </c>
    </row>
    <row r="38" spans="1:10">
      <c r="A38" t="s">
        <v>1882</v>
      </c>
      <c r="B38">
        <v>5</v>
      </c>
      <c r="C38">
        <v>60605507</v>
      </c>
      <c r="D38" s="2" t="s">
        <v>394</v>
      </c>
      <c r="E38" t="s">
        <v>6</v>
      </c>
      <c r="F38" t="s">
        <v>2</v>
      </c>
      <c r="G38">
        <v>0.82267800000000002</v>
      </c>
      <c r="H38">
        <v>1.6930500000000001E-2</v>
      </c>
      <c r="I38">
        <v>2.70047E-3</v>
      </c>
      <c r="J38" s="1">
        <v>3.6E-10</v>
      </c>
    </row>
    <row r="39" spans="1:10">
      <c r="A39" t="s">
        <v>1907</v>
      </c>
      <c r="B39">
        <v>13</v>
      </c>
      <c r="C39">
        <v>28613993</v>
      </c>
      <c r="D39" s="2" t="s">
        <v>194</v>
      </c>
      <c r="E39" t="s">
        <v>7</v>
      </c>
      <c r="F39" t="s">
        <v>6</v>
      </c>
      <c r="G39">
        <v>0.45345400000000002</v>
      </c>
      <c r="H39">
        <v>1.2909500000000001E-2</v>
      </c>
      <c r="I39">
        <v>2.0635599999999999E-3</v>
      </c>
      <c r="J39" s="1">
        <v>4.0000000000000001E-10</v>
      </c>
    </row>
    <row r="40" spans="1:10">
      <c r="A40" t="s">
        <v>1919</v>
      </c>
      <c r="B40">
        <v>20</v>
      </c>
      <c r="C40">
        <v>6624443</v>
      </c>
      <c r="D40" s="2" t="s">
        <v>198</v>
      </c>
      <c r="E40" t="s">
        <v>7</v>
      </c>
      <c r="F40" t="s">
        <v>6</v>
      </c>
      <c r="G40">
        <v>0.54008100000000003</v>
      </c>
      <c r="H40">
        <v>-1.27797E-2</v>
      </c>
      <c r="I40">
        <v>2.05916E-3</v>
      </c>
      <c r="J40" s="1">
        <v>5.4E-10</v>
      </c>
    </row>
    <row r="41" spans="1:10">
      <c r="A41" t="s">
        <v>1905</v>
      </c>
      <c r="B41">
        <v>12</v>
      </c>
      <c r="C41">
        <v>49507127</v>
      </c>
      <c r="D41" s="2" t="s">
        <v>526</v>
      </c>
      <c r="E41" t="s">
        <v>6</v>
      </c>
      <c r="F41" t="s">
        <v>3</v>
      </c>
      <c r="G41">
        <v>0.65785400000000005</v>
      </c>
      <c r="H41">
        <v>-1.33407E-2</v>
      </c>
      <c r="I41">
        <v>2.1632800000000001E-3</v>
      </c>
      <c r="J41" s="1">
        <v>6.9999999999999996E-10</v>
      </c>
    </row>
    <row r="42" spans="1:10">
      <c r="A42" t="s">
        <v>444</v>
      </c>
      <c r="B42">
        <v>18</v>
      </c>
      <c r="C42">
        <v>45921214</v>
      </c>
      <c r="D42" s="2" t="s">
        <v>445</v>
      </c>
      <c r="E42" t="s">
        <v>6</v>
      </c>
      <c r="F42" t="s">
        <v>7</v>
      </c>
      <c r="G42">
        <v>0.45874300000000001</v>
      </c>
      <c r="H42">
        <v>-1.2759100000000001E-2</v>
      </c>
      <c r="I42">
        <v>2.0766999999999999E-3</v>
      </c>
      <c r="J42" s="1">
        <v>8.0999999999999999E-10</v>
      </c>
    </row>
    <row r="43" spans="1:10">
      <c r="A43" t="s">
        <v>1912</v>
      </c>
      <c r="B43">
        <v>16</v>
      </c>
      <c r="C43">
        <v>28639047</v>
      </c>
      <c r="D43" s="2" t="s">
        <v>1913</v>
      </c>
      <c r="E43" t="s">
        <v>7</v>
      </c>
      <c r="F43" t="s">
        <v>2</v>
      </c>
      <c r="G43">
        <v>0.59058100000000002</v>
      </c>
      <c r="H43">
        <v>-1.2586099999999999E-2</v>
      </c>
      <c r="I43">
        <v>2.0879900000000001E-3</v>
      </c>
      <c r="J43" s="1">
        <v>1.6999999999999999E-9</v>
      </c>
    </row>
    <row r="44" spans="1:10">
      <c r="A44" t="s">
        <v>1915</v>
      </c>
      <c r="B44">
        <v>17</v>
      </c>
      <c r="C44">
        <v>2135002</v>
      </c>
      <c r="D44" s="2" t="s">
        <v>449</v>
      </c>
      <c r="E44" t="s">
        <v>7</v>
      </c>
      <c r="F44" t="s">
        <v>3</v>
      </c>
      <c r="G44">
        <v>0.65031499999999998</v>
      </c>
      <c r="H44">
        <v>1.29844E-2</v>
      </c>
      <c r="I44">
        <v>2.1552099999999999E-3</v>
      </c>
      <c r="J44" s="1">
        <v>1.6999999999999999E-9</v>
      </c>
    </row>
    <row r="45" spans="1:10">
      <c r="A45" t="s">
        <v>452</v>
      </c>
      <c r="B45">
        <v>12</v>
      </c>
      <c r="C45">
        <v>66376091</v>
      </c>
      <c r="D45" s="2" t="s">
        <v>453</v>
      </c>
      <c r="E45" t="s">
        <v>3</v>
      </c>
      <c r="F45" t="s">
        <v>2</v>
      </c>
      <c r="G45">
        <v>0.47884300000000002</v>
      </c>
      <c r="H45">
        <v>1.2401499999999999E-2</v>
      </c>
      <c r="I45">
        <v>2.0689800000000002E-3</v>
      </c>
      <c r="J45" s="1">
        <v>2.0000000000000001E-9</v>
      </c>
    </row>
    <row r="46" spans="1:10">
      <c r="A46" t="s">
        <v>1909</v>
      </c>
      <c r="B46">
        <v>14</v>
      </c>
      <c r="C46">
        <v>33297398</v>
      </c>
      <c r="D46" s="2" t="s">
        <v>435</v>
      </c>
      <c r="E46" t="s">
        <v>2</v>
      </c>
      <c r="F46" t="s">
        <v>6</v>
      </c>
      <c r="G46">
        <v>0.46642400000000001</v>
      </c>
      <c r="H46">
        <v>1.2264300000000001E-2</v>
      </c>
      <c r="I46">
        <v>2.0706100000000001E-3</v>
      </c>
      <c r="J46" s="1">
        <v>3.2000000000000001E-9</v>
      </c>
    </row>
    <row r="47" spans="1:10">
      <c r="A47" t="s">
        <v>1920</v>
      </c>
      <c r="B47">
        <v>20</v>
      </c>
      <c r="C47">
        <v>15806210</v>
      </c>
      <c r="D47" s="2" t="s">
        <v>179</v>
      </c>
      <c r="E47" t="s">
        <v>2</v>
      </c>
      <c r="F47" t="s">
        <v>3</v>
      </c>
      <c r="G47">
        <v>0.877529</v>
      </c>
      <c r="H47">
        <v>-1.8766999999999999E-2</v>
      </c>
      <c r="I47">
        <v>3.1824399999999999E-3</v>
      </c>
      <c r="J47" s="1">
        <v>3.7E-9</v>
      </c>
    </row>
    <row r="48" spans="1:10">
      <c r="A48" t="s">
        <v>1880</v>
      </c>
      <c r="B48">
        <v>5</v>
      </c>
      <c r="C48">
        <v>153545587</v>
      </c>
      <c r="D48" s="2" t="s">
        <v>499</v>
      </c>
      <c r="E48" t="s">
        <v>2</v>
      </c>
      <c r="F48" t="s">
        <v>6</v>
      </c>
      <c r="G48">
        <v>0.47209000000000001</v>
      </c>
      <c r="H48">
        <v>1.21046E-2</v>
      </c>
      <c r="I48">
        <v>2.05412E-3</v>
      </c>
      <c r="J48" s="1">
        <v>3.8000000000000001E-9</v>
      </c>
    </row>
    <row r="49" spans="1:10">
      <c r="A49" t="s">
        <v>1897</v>
      </c>
      <c r="B49">
        <v>8</v>
      </c>
      <c r="C49">
        <v>8268313</v>
      </c>
      <c r="D49" s="2" t="s">
        <v>1436</v>
      </c>
      <c r="E49" t="s">
        <v>7</v>
      </c>
      <c r="F49" t="s">
        <v>6</v>
      </c>
      <c r="G49">
        <v>0.50706399999999996</v>
      </c>
      <c r="H49">
        <v>-1.2086899999999999E-2</v>
      </c>
      <c r="I49">
        <v>2.05763E-3</v>
      </c>
      <c r="J49" s="1">
        <v>4.2000000000000004E-9</v>
      </c>
    </row>
    <row r="50" spans="1:10">
      <c r="A50" t="s">
        <v>1899</v>
      </c>
      <c r="B50">
        <v>9</v>
      </c>
      <c r="C50">
        <v>96202932</v>
      </c>
      <c r="D50" s="2" t="s">
        <v>1900</v>
      </c>
      <c r="E50" t="s">
        <v>3</v>
      </c>
      <c r="F50" t="s">
        <v>2</v>
      </c>
      <c r="G50">
        <v>0.66926600000000003</v>
      </c>
      <c r="H50">
        <v>-1.2826000000000001E-2</v>
      </c>
      <c r="I50">
        <v>2.1826300000000001E-3</v>
      </c>
      <c r="J50" s="1">
        <v>4.2000000000000004E-9</v>
      </c>
    </row>
    <row r="51" spans="1:10">
      <c r="A51" t="s">
        <v>812</v>
      </c>
      <c r="B51">
        <v>4</v>
      </c>
      <c r="C51">
        <v>103188709</v>
      </c>
      <c r="D51" s="2" t="s">
        <v>813</v>
      </c>
      <c r="E51" t="s">
        <v>2</v>
      </c>
      <c r="F51" t="s">
        <v>3</v>
      </c>
      <c r="G51">
        <v>0.92402700000000004</v>
      </c>
      <c r="H51">
        <v>-2.26565E-2</v>
      </c>
      <c r="I51">
        <v>3.8791899999999998E-3</v>
      </c>
      <c r="J51" s="1">
        <v>5.2000000000000002E-9</v>
      </c>
    </row>
    <row r="52" spans="1:10">
      <c r="A52" t="s">
        <v>181</v>
      </c>
      <c r="B52">
        <v>17</v>
      </c>
      <c r="C52">
        <v>47461433</v>
      </c>
      <c r="D52" s="2" t="s">
        <v>182</v>
      </c>
      <c r="E52" t="s">
        <v>6</v>
      </c>
      <c r="F52" t="s">
        <v>7</v>
      </c>
      <c r="G52">
        <v>0.60227600000000003</v>
      </c>
      <c r="H52">
        <v>-1.2369099999999999E-2</v>
      </c>
      <c r="I52">
        <v>2.1176400000000001E-3</v>
      </c>
      <c r="J52" s="1">
        <v>5.2000000000000002E-9</v>
      </c>
    </row>
    <row r="53" spans="1:10">
      <c r="A53" t="s">
        <v>1877</v>
      </c>
      <c r="B53">
        <v>5</v>
      </c>
      <c r="C53">
        <v>66163135</v>
      </c>
      <c r="D53" s="2" t="s">
        <v>316</v>
      </c>
      <c r="E53" t="s">
        <v>2</v>
      </c>
      <c r="F53" t="s">
        <v>3</v>
      </c>
      <c r="G53">
        <v>0.72262400000000004</v>
      </c>
      <c r="H53">
        <v>1.3411899999999999E-2</v>
      </c>
      <c r="I53">
        <v>2.2986199999999999E-3</v>
      </c>
      <c r="J53" s="1">
        <v>5.4000000000000004E-9</v>
      </c>
    </row>
    <row r="54" spans="1:10">
      <c r="A54" t="s">
        <v>45</v>
      </c>
      <c r="B54">
        <v>11</v>
      </c>
      <c r="C54">
        <v>68357368</v>
      </c>
      <c r="D54" s="2" t="s">
        <v>46</v>
      </c>
      <c r="E54" t="s">
        <v>3</v>
      </c>
      <c r="F54" t="s">
        <v>2</v>
      </c>
      <c r="G54">
        <v>0.72340599999999999</v>
      </c>
      <c r="H54">
        <v>1.3308800000000001E-2</v>
      </c>
      <c r="I54">
        <v>2.28823E-3</v>
      </c>
      <c r="J54" s="1">
        <v>6E-9</v>
      </c>
    </row>
    <row r="55" spans="1:10">
      <c r="A55" t="s">
        <v>1888</v>
      </c>
      <c r="B55">
        <v>6</v>
      </c>
      <c r="C55">
        <v>32450249</v>
      </c>
      <c r="D55" s="2" t="s">
        <v>1889</v>
      </c>
      <c r="E55" t="s">
        <v>3</v>
      </c>
      <c r="F55" t="s">
        <v>7</v>
      </c>
      <c r="G55">
        <v>0.75405900000000003</v>
      </c>
      <c r="H55">
        <v>-1.43663E-2</v>
      </c>
      <c r="I55">
        <v>2.4859600000000002E-3</v>
      </c>
      <c r="J55" s="1">
        <v>7.4999999999999993E-9</v>
      </c>
    </row>
    <row r="56" spans="1:10">
      <c r="A56" t="s">
        <v>1874</v>
      </c>
      <c r="B56">
        <v>3</v>
      </c>
      <c r="C56">
        <v>85687785</v>
      </c>
      <c r="D56" s="2" t="s">
        <v>148</v>
      </c>
      <c r="E56" t="s">
        <v>3</v>
      </c>
      <c r="F56" t="s">
        <v>6</v>
      </c>
      <c r="G56">
        <v>0.758575</v>
      </c>
      <c r="H56">
        <v>-1.3841300000000001E-2</v>
      </c>
      <c r="I56">
        <v>2.3977E-3</v>
      </c>
      <c r="J56" s="1">
        <v>7.8000000000000004E-9</v>
      </c>
    </row>
    <row r="57" spans="1:10">
      <c r="A57" t="s">
        <v>1872</v>
      </c>
      <c r="B57">
        <v>2</v>
      </c>
      <c r="C57">
        <v>58990485</v>
      </c>
      <c r="D57" s="2" t="s">
        <v>259</v>
      </c>
      <c r="E57" t="s">
        <v>6</v>
      </c>
      <c r="F57" t="s">
        <v>3</v>
      </c>
      <c r="G57">
        <v>0.38849</v>
      </c>
      <c r="H57">
        <v>-1.21111E-2</v>
      </c>
      <c r="I57">
        <v>2.1137999999999999E-3</v>
      </c>
      <c r="J57" s="1">
        <v>1E-8</v>
      </c>
    </row>
    <row r="58" spans="1:10">
      <c r="A58" t="s">
        <v>373</v>
      </c>
      <c r="B58">
        <v>14</v>
      </c>
      <c r="C58">
        <v>30491807</v>
      </c>
      <c r="D58" s="2" t="s">
        <v>374</v>
      </c>
      <c r="E58" t="s">
        <v>6</v>
      </c>
      <c r="F58" t="s">
        <v>7</v>
      </c>
      <c r="G58">
        <v>0.96148699999999998</v>
      </c>
      <c r="H58">
        <v>-3.0486099999999999E-2</v>
      </c>
      <c r="I58">
        <v>5.3512799999999999E-3</v>
      </c>
      <c r="J58" s="1">
        <v>1.2E-8</v>
      </c>
    </row>
    <row r="59" spans="1:10">
      <c r="A59" t="s">
        <v>2082</v>
      </c>
      <c r="B59">
        <v>7</v>
      </c>
      <c r="C59">
        <v>24334724</v>
      </c>
      <c r="D59" s="2" t="s">
        <v>248</v>
      </c>
      <c r="E59" t="s">
        <v>7</v>
      </c>
      <c r="F59" t="s">
        <v>6</v>
      </c>
      <c r="G59">
        <v>0.48015200000000002</v>
      </c>
      <c r="H59">
        <v>1.167E-2</v>
      </c>
      <c r="I59">
        <v>2.0581499999999999E-3</v>
      </c>
      <c r="J59" s="1">
        <v>1.4E-8</v>
      </c>
    </row>
    <row r="60" spans="1:10">
      <c r="A60" t="s">
        <v>157</v>
      </c>
      <c r="B60">
        <v>6</v>
      </c>
      <c r="C60">
        <v>141473363</v>
      </c>
      <c r="D60" s="2" t="s">
        <v>158</v>
      </c>
      <c r="E60" t="s">
        <v>6</v>
      </c>
      <c r="F60" t="s">
        <v>7</v>
      </c>
      <c r="G60">
        <v>0.62738099999999997</v>
      </c>
      <c r="H60">
        <v>-1.21032E-2</v>
      </c>
      <c r="I60">
        <v>2.13948E-3</v>
      </c>
      <c r="J60" s="1">
        <v>1.4999999999999999E-8</v>
      </c>
    </row>
    <row r="61" spans="1:10">
      <c r="A61" t="s">
        <v>1881</v>
      </c>
      <c r="B61">
        <v>5</v>
      </c>
      <c r="C61">
        <v>77428253</v>
      </c>
      <c r="D61" s="2" t="s">
        <v>156</v>
      </c>
      <c r="E61" t="s">
        <v>7</v>
      </c>
      <c r="F61" t="s">
        <v>6</v>
      </c>
      <c r="G61">
        <v>0.76297700000000002</v>
      </c>
      <c r="H61">
        <v>1.36156E-2</v>
      </c>
      <c r="I61">
        <v>2.4113899999999998E-3</v>
      </c>
      <c r="J61" s="1">
        <v>1.6000000000000001E-8</v>
      </c>
    </row>
    <row r="62" spans="1:10">
      <c r="A62" t="s">
        <v>1896</v>
      </c>
      <c r="B62">
        <v>8</v>
      </c>
      <c r="C62">
        <v>9979144</v>
      </c>
      <c r="D62" s="2" t="s">
        <v>142</v>
      </c>
      <c r="E62" t="s">
        <v>2</v>
      </c>
      <c r="F62" t="s">
        <v>3</v>
      </c>
      <c r="G62">
        <v>0.79904900000000001</v>
      </c>
      <c r="H62">
        <v>-1.43886E-2</v>
      </c>
      <c r="I62">
        <v>2.5687399999999999E-3</v>
      </c>
      <c r="J62" s="1">
        <v>2.0999999999999999E-8</v>
      </c>
    </row>
    <row r="63" spans="1:10">
      <c r="A63" t="s">
        <v>1916</v>
      </c>
      <c r="B63">
        <v>17</v>
      </c>
      <c r="C63">
        <v>74090700</v>
      </c>
      <c r="D63" s="2" t="s">
        <v>224</v>
      </c>
      <c r="E63" t="s">
        <v>6</v>
      </c>
      <c r="F63" t="s">
        <v>7</v>
      </c>
      <c r="G63">
        <v>0.55229399999999995</v>
      </c>
      <c r="H63">
        <v>1.14821E-2</v>
      </c>
      <c r="I63">
        <v>2.0655600000000001E-3</v>
      </c>
      <c r="J63" s="1">
        <v>2.7E-8</v>
      </c>
    </row>
    <row r="64" spans="1:10">
      <c r="A64" t="s">
        <v>2083</v>
      </c>
      <c r="B64">
        <v>5</v>
      </c>
      <c r="C64">
        <v>52351182</v>
      </c>
      <c r="D64" s="2" t="s">
        <v>1879</v>
      </c>
      <c r="E64" t="s">
        <v>7</v>
      </c>
      <c r="F64" t="s">
        <v>6</v>
      </c>
      <c r="G64">
        <v>0.93045800000000001</v>
      </c>
      <c r="H64">
        <v>2.2440399999999999E-2</v>
      </c>
      <c r="I64">
        <v>4.0469700000000004E-3</v>
      </c>
      <c r="J64" s="1">
        <v>2.9000000000000002E-8</v>
      </c>
    </row>
    <row r="65" spans="1:10">
      <c r="A65" t="s">
        <v>1894</v>
      </c>
      <c r="B65">
        <v>7</v>
      </c>
      <c r="C65">
        <v>33171110</v>
      </c>
      <c r="D65" s="2" t="s">
        <v>337</v>
      </c>
      <c r="E65" t="s">
        <v>7</v>
      </c>
      <c r="F65" t="s">
        <v>6</v>
      </c>
      <c r="G65">
        <v>0.90600099999999995</v>
      </c>
      <c r="H65">
        <v>1.95934E-2</v>
      </c>
      <c r="I65">
        <v>3.5309299999999998E-3</v>
      </c>
      <c r="J65" s="1">
        <v>2.9000000000000002E-8</v>
      </c>
    </row>
    <row r="66" spans="1:10">
      <c r="A66" t="s">
        <v>1884</v>
      </c>
      <c r="B66">
        <v>6</v>
      </c>
      <c r="C66">
        <v>30070932</v>
      </c>
      <c r="D66" s="2" t="s">
        <v>1885</v>
      </c>
      <c r="E66" t="s">
        <v>2</v>
      </c>
      <c r="F66" t="s">
        <v>6</v>
      </c>
      <c r="G66">
        <v>0.74692700000000001</v>
      </c>
      <c r="H66">
        <v>-1.30884E-2</v>
      </c>
      <c r="I66">
        <v>2.3611299999999999E-3</v>
      </c>
      <c r="J66" s="1">
        <v>2.9999999999999997E-8</v>
      </c>
    </row>
    <row r="67" spans="1:10">
      <c r="A67" t="s">
        <v>1917</v>
      </c>
      <c r="B67">
        <v>18</v>
      </c>
      <c r="C67">
        <v>52494374</v>
      </c>
      <c r="D67" s="2" t="s">
        <v>122</v>
      </c>
      <c r="E67" t="s">
        <v>7</v>
      </c>
      <c r="F67" t="s">
        <v>2</v>
      </c>
      <c r="G67">
        <v>0.234545</v>
      </c>
      <c r="H67">
        <v>1.33945E-2</v>
      </c>
      <c r="I67">
        <v>2.4249599999999999E-3</v>
      </c>
      <c r="J67" s="1">
        <v>3.2999999999999998E-8</v>
      </c>
    </row>
    <row r="68" spans="1:10">
      <c r="A68" t="s">
        <v>1902</v>
      </c>
      <c r="B68">
        <v>11</v>
      </c>
      <c r="C68">
        <v>122523246</v>
      </c>
      <c r="D68" s="2" t="s">
        <v>1903</v>
      </c>
      <c r="E68" t="s">
        <v>7</v>
      </c>
      <c r="F68" t="s">
        <v>6</v>
      </c>
      <c r="G68">
        <v>0.74295199999999995</v>
      </c>
      <c r="H68">
        <v>-1.2925900000000001E-2</v>
      </c>
      <c r="I68">
        <v>2.3466300000000002E-3</v>
      </c>
      <c r="J68" s="1">
        <v>3.5999999999999998E-8</v>
      </c>
    </row>
    <row r="69" spans="1:10">
      <c r="A69" t="s">
        <v>432</v>
      </c>
      <c r="B69">
        <v>14</v>
      </c>
      <c r="C69">
        <v>93783176</v>
      </c>
      <c r="D69" s="2" t="s">
        <v>433</v>
      </c>
      <c r="E69" t="s">
        <v>3</v>
      </c>
      <c r="F69" t="s">
        <v>2</v>
      </c>
      <c r="G69">
        <v>0.71760500000000005</v>
      </c>
      <c r="H69">
        <v>1.2566000000000001E-2</v>
      </c>
      <c r="I69">
        <v>2.2801499999999999E-3</v>
      </c>
      <c r="J69" s="1">
        <v>3.5999999999999998E-8</v>
      </c>
    </row>
    <row r="70" spans="1:10">
      <c r="A70" t="s">
        <v>168</v>
      </c>
      <c r="B70">
        <v>13</v>
      </c>
      <c r="C70">
        <v>79587841</v>
      </c>
      <c r="D70" s="2" t="s">
        <v>169</v>
      </c>
      <c r="E70" t="s">
        <v>7</v>
      </c>
      <c r="F70" t="s">
        <v>2</v>
      </c>
      <c r="G70">
        <v>0.403779</v>
      </c>
      <c r="H70">
        <v>-1.1767E-2</v>
      </c>
      <c r="I70">
        <v>2.1371900000000002E-3</v>
      </c>
      <c r="J70" s="1">
        <v>3.7E-8</v>
      </c>
    </row>
    <row r="71" spans="1:10">
      <c r="A71" t="s">
        <v>283</v>
      </c>
      <c r="B71">
        <v>4</v>
      </c>
      <c r="C71">
        <v>38659594</v>
      </c>
      <c r="D71" s="2" t="s">
        <v>284</v>
      </c>
      <c r="E71" t="s">
        <v>6</v>
      </c>
      <c r="F71" t="s">
        <v>7</v>
      </c>
      <c r="G71">
        <v>0.64646000000000003</v>
      </c>
      <c r="H71">
        <v>1.1800400000000001E-2</v>
      </c>
      <c r="I71">
        <v>2.14942E-3</v>
      </c>
      <c r="J71" s="1">
        <v>4.0000000000000001E-8</v>
      </c>
    </row>
    <row r="72" spans="1:10">
      <c r="A72" t="s">
        <v>335</v>
      </c>
      <c r="B72">
        <v>3</v>
      </c>
      <c r="C72">
        <v>61198880</v>
      </c>
      <c r="D72" s="2" t="s">
        <v>246</v>
      </c>
      <c r="E72" t="s">
        <v>2</v>
      </c>
      <c r="F72" t="s">
        <v>3</v>
      </c>
      <c r="G72">
        <v>0.62537600000000004</v>
      </c>
      <c r="H72">
        <v>1.1646699999999999E-2</v>
      </c>
      <c r="I72">
        <v>2.1229600000000001E-3</v>
      </c>
      <c r="J72" s="1">
        <v>4.1000000000000003E-8</v>
      </c>
    </row>
    <row r="73" spans="1:10">
      <c r="A73" t="s">
        <v>1886</v>
      </c>
      <c r="B73">
        <v>6</v>
      </c>
      <c r="C73">
        <v>117523671</v>
      </c>
      <c r="D73" s="2" t="s">
        <v>501</v>
      </c>
      <c r="E73" t="s">
        <v>7</v>
      </c>
      <c r="F73" t="s">
        <v>6</v>
      </c>
      <c r="G73">
        <v>0.371147</v>
      </c>
      <c r="H73">
        <v>1.15946E-2</v>
      </c>
      <c r="I73">
        <v>2.12554E-3</v>
      </c>
      <c r="J73" s="1">
        <v>4.9000000000000002E-8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17DA-46B8-7E4A-8930-A3DF1812D4EE}">
  <dimension ref="A1:I24"/>
  <sheetViews>
    <sheetView workbookViewId="0">
      <selection activeCell="B6" sqref="B6:B7"/>
    </sheetView>
  </sheetViews>
  <sheetFormatPr baseColWidth="10" defaultColWidth="11.5" defaultRowHeight="15"/>
  <cols>
    <col min="1" max="1" width="44.83203125" customWidth="1"/>
    <col min="6" max="6" width="13.33203125" customWidth="1"/>
    <col min="9" max="9" width="13.83203125" customWidth="1"/>
  </cols>
  <sheetData>
    <row r="1" spans="1:9" ht="49" customHeight="1">
      <c r="A1" s="39" t="s">
        <v>2173</v>
      </c>
      <c r="B1" s="39"/>
      <c r="C1" s="39"/>
      <c r="D1" s="39"/>
      <c r="E1" s="39"/>
      <c r="F1" s="39"/>
      <c r="G1" s="39"/>
      <c r="H1" s="39"/>
      <c r="I1" s="39"/>
    </row>
    <row r="2" spans="1:9">
      <c r="A2" t="s">
        <v>2159</v>
      </c>
    </row>
    <row r="3" spans="1:9" ht="16" thickBot="1"/>
    <row r="4" spans="1:9" ht="17" thickBot="1">
      <c r="A4" s="13"/>
      <c r="B4" s="14"/>
      <c r="C4" s="14"/>
      <c r="D4" s="40" t="s">
        <v>2107</v>
      </c>
      <c r="E4" s="40"/>
      <c r="F4" s="40"/>
      <c r="G4" s="40" t="s">
        <v>2108</v>
      </c>
      <c r="H4" s="40"/>
      <c r="I4" s="41"/>
    </row>
    <row r="5" spans="1:9" ht="17" thickBot="1">
      <c r="A5" s="15" t="s">
        <v>2109</v>
      </c>
      <c r="B5" s="16" t="s">
        <v>2110</v>
      </c>
      <c r="C5" s="16" t="s">
        <v>2111</v>
      </c>
      <c r="D5" s="16" t="s">
        <v>588</v>
      </c>
      <c r="E5" s="16" t="s">
        <v>2112</v>
      </c>
      <c r="F5" s="16" t="s">
        <v>590</v>
      </c>
      <c r="G5" s="16" t="s">
        <v>588</v>
      </c>
      <c r="H5" s="16" t="s">
        <v>2112</v>
      </c>
      <c r="I5" s="16" t="s">
        <v>590</v>
      </c>
    </row>
    <row r="6" spans="1:9" ht="19">
      <c r="A6" s="37" t="s">
        <v>2114</v>
      </c>
      <c r="B6" s="17" t="s">
        <v>2176</v>
      </c>
      <c r="C6" s="17">
        <v>279</v>
      </c>
      <c r="D6" s="17">
        <v>0.4</v>
      </c>
      <c r="E6" s="17">
        <v>0.06</v>
      </c>
      <c r="F6" s="17" t="s">
        <v>2115</v>
      </c>
      <c r="G6" s="17">
        <v>0.02</v>
      </c>
      <c r="H6" s="17">
        <v>0.09</v>
      </c>
      <c r="I6" s="17">
        <v>0.83</v>
      </c>
    </row>
    <row r="7" spans="1:9" ht="20" thickBot="1">
      <c r="A7" s="38"/>
      <c r="B7" s="18" t="s">
        <v>2177</v>
      </c>
      <c r="C7" s="18">
        <v>522</v>
      </c>
      <c r="D7" s="18">
        <v>0.59</v>
      </c>
      <c r="E7" s="18">
        <v>0.05</v>
      </c>
      <c r="F7" s="18" t="s">
        <v>2123</v>
      </c>
      <c r="G7" s="18">
        <v>0.6</v>
      </c>
      <c r="H7" s="18">
        <v>7.0000000000000007E-2</v>
      </c>
      <c r="I7" s="18" t="s">
        <v>2116</v>
      </c>
    </row>
    <row r="8" spans="1:9" ht="19">
      <c r="A8" s="37" t="s">
        <v>2117</v>
      </c>
      <c r="B8" s="17" t="s">
        <v>2176</v>
      </c>
      <c r="C8" s="17">
        <v>190</v>
      </c>
      <c r="D8" s="17">
        <v>0.84</v>
      </c>
      <c r="E8" s="17">
        <v>0.14000000000000001</v>
      </c>
      <c r="F8" s="17" t="s">
        <v>2118</v>
      </c>
      <c r="G8" s="17">
        <v>0.15</v>
      </c>
      <c r="H8" s="17">
        <v>0.23</v>
      </c>
      <c r="I8" s="17">
        <v>0.52</v>
      </c>
    </row>
    <row r="9" spans="1:9" ht="20" thickBot="1">
      <c r="A9" s="38"/>
      <c r="B9" s="18" t="s">
        <v>2177</v>
      </c>
      <c r="C9" s="18">
        <v>323</v>
      </c>
      <c r="D9" s="18">
        <v>1.1499999999999999</v>
      </c>
      <c r="E9" s="18">
        <v>0.15</v>
      </c>
      <c r="F9" s="18" t="s">
        <v>2124</v>
      </c>
      <c r="G9" s="18">
        <v>1.03</v>
      </c>
      <c r="H9" s="18">
        <v>0.2</v>
      </c>
      <c r="I9" s="18" t="s">
        <v>2119</v>
      </c>
    </row>
    <row r="10" spans="1:9" ht="19">
      <c r="A10" s="37" t="s">
        <v>2120</v>
      </c>
      <c r="B10" s="17" t="s">
        <v>2176</v>
      </c>
      <c r="C10" s="17">
        <v>124</v>
      </c>
      <c r="D10" s="17">
        <v>-0.46</v>
      </c>
      <c r="E10" s="17">
        <v>7.0000000000000007E-2</v>
      </c>
      <c r="F10" s="17" t="s">
        <v>2113</v>
      </c>
      <c r="G10" s="17">
        <v>-0.52</v>
      </c>
      <c r="H10" s="17">
        <v>0.09</v>
      </c>
      <c r="I10" s="17" t="s">
        <v>2121</v>
      </c>
    </row>
    <row r="11" spans="1:9" ht="20" thickBot="1">
      <c r="A11" s="38"/>
      <c r="B11" s="18" t="s">
        <v>2177</v>
      </c>
      <c r="C11" s="18">
        <v>191</v>
      </c>
      <c r="D11" s="18">
        <v>-0.2</v>
      </c>
      <c r="E11" s="18">
        <v>0.06</v>
      </c>
      <c r="F11" s="18" t="s">
        <v>2125</v>
      </c>
      <c r="G11" s="18">
        <v>0.08</v>
      </c>
      <c r="H11" s="18">
        <v>0.08</v>
      </c>
      <c r="I11" s="18">
        <v>0.32</v>
      </c>
    </row>
    <row r="12" spans="1:9" ht="16">
      <c r="A12" s="37" t="s">
        <v>2122</v>
      </c>
      <c r="B12" s="17" t="s">
        <v>2176</v>
      </c>
      <c r="C12" s="17">
        <v>66</v>
      </c>
      <c r="D12" s="17">
        <v>-0.14000000000000001</v>
      </c>
      <c r="E12" s="17">
        <v>0.1</v>
      </c>
      <c r="F12" s="17">
        <v>0.16</v>
      </c>
      <c r="G12" s="17">
        <v>0.06</v>
      </c>
      <c r="H12" s="17">
        <v>0.14000000000000001</v>
      </c>
      <c r="I12" s="17">
        <v>0.65</v>
      </c>
    </row>
    <row r="13" spans="1:9" ht="17" thickBot="1">
      <c r="A13" s="38"/>
      <c r="B13" s="18" t="s">
        <v>2177</v>
      </c>
      <c r="C13" s="18">
        <v>151</v>
      </c>
      <c r="D13" s="18">
        <v>-0.12</v>
      </c>
      <c r="E13" s="18">
        <v>7.0000000000000007E-2</v>
      </c>
      <c r="F13" s="18">
        <v>0.08</v>
      </c>
      <c r="G13" s="18">
        <v>-0.14000000000000001</v>
      </c>
      <c r="H13" s="18">
        <v>0.11</v>
      </c>
      <c r="I13" s="18">
        <v>0.21</v>
      </c>
    </row>
    <row r="21" spans="1:9" ht="16" customHeight="1">
      <c r="A21" s="19"/>
      <c r="B21" s="19"/>
      <c r="C21" s="19"/>
      <c r="D21" s="20"/>
      <c r="E21" s="20"/>
    </row>
    <row r="22" spans="1:9" ht="16">
      <c r="A22" s="21"/>
      <c r="B22" s="21"/>
      <c r="C22" s="21"/>
      <c r="D22" s="21"/>
      <c r="E22" s="21"/>
      <c r="F22" s="21"/>
      <c r="G22" s="21"/>
      <c r="H22" s="21"/>
      <c r="I22" s="21"/>
    </row>
    <row r="23" spans="1:9" ht="16">
      <c r="A23" s="22"/>
      <c r="B23" s="23"/>
      <c r="C23" s="23"/>
      <c r="D23" s="23"/>
      <c r="E23" s="23"/>
      <c r="F23" s="23"/>
      <c r="G23" s="23"/>
      <c r="H23" s="23"/>
      <c r="I23" s="23"/>
    </row>
    <row r="24" spans="1:9" ht="16">
      <c r="A24" s="23"/>
      <c r="B24" s="23"/>
      <c r="C24" s="23"/>
      <c r="D24" s="23"/>
      <c r="E24" s="23"/>
      <c r="F24" s="23"/>
      <c r="G24" s="23"/>
      <c r="H24" s="23"/>
    </row>
  </sheetData>
  <mergeCells count="7">
    <mergeCell ref="A10:A11"/>
    <mergeCell ref="A12:A13"/>
    <mergeCell ref="A1:I1"/>
    <mergeCell ref="D4:F4"/>
    <mergeCell ref="G4:I4"/>
    <mergeCell ref="A6:A7"/>
    <mergeCell ref="A8:A9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59D08-E6A7-4DE5-8784-0592CDEDFE56}">
  <dimension ref="A1:I22"/>
  <sheetViews>
    <sheetView workbookViewId="0">
      <selection activeCell="B6" sqref="B6"/>
    </sheetView>
  </sheetViews>
  <sheetFormatPr baseColWidth="10" defaultColWidth="8.83203125" defaultRowHeight="15"/>
  <cols>
    <col min="1" max="1" width="46.5" customWidth="1"/>
    <col min="2" max="2" width="18.5" customWidth="1"/>
    <col min="3" max="3" width="18.83203125" customWidth="1"/>
    <col min="4" max="5" width="17.5" customWidth="1"/>
  </cols>
  <sheetData>
    <row r="1" spans="1:9" ht="24.75" customHeight="1">
      <c r="A1" s="39" t="s">
        <v>2158</v>
      </c>
      <c r="B1" s="39"/>
      <c r="C1" s="39"/>
      <c r="D1" s="39"/>
      <c r="E1" s="39"/>
      <c r="F1" s="39"/>
      <c r="G1" s="39"/>
      <c r="H1" s="39"/>
      <c r="I1" s="39"/>
    </row>
    <row r="2" spans="1:9">
      <c r="A2" t="s">
        <v>2155</v>
      </c>
    </row>
    <row r="3" spans="1:9" ht="16" thickBot="1"/>
    <row r="4" spans="1:9" ht="15.75" customHeight="1" thickBot="1">
      <c r="A4" s="32"/>
      <c r="B4" s="40" t="s">
        <v>2107</v>
      </c>
      <c r="C4" s="40"/>
      <c r="D4" s="40" t="s">
        <v>2108</v>
      </c>
      <c r="E4" s="40"/>
    </row>
    <row r="5" spans="1:9" ht="17" thickBot="1">
      <c r="A5" s="15" t="s">
        <v>2109</v>
      </c>
      <c r="B5" s="16" t="s">
        <v>2176</v>
      </c>
      <c r="C5" s="16" t="s">
        <v>2177</v>
      </c>
      <c r="D5" s="16" t="s">
        <v>2176</v>
      </c>
      <c r="E5" s="16" t="s">
        <v>2177</v>
      </c>
    </row>
    <row r="6" spans="1:9" ht="17" thickBot="1">
      <c r="A6" s="33" t="s">
        <v>2114</v>
      </c>
      <c r="B6" s="18">
        <v>30.7</v>
      </c>
      <c r="C6" s="18">
        <v>42.35</v>
      </c>
      <c r="D6" s="18">
        <v>13.63</v>
      </c>
      <c r="E6" s="18">
        <v>16</v>
      </c>
    </row>
    <row r="7" spans="1:9" ht="17" thickBot="1">
      <c r="A7" s="33" t="s">
        <v>2117</v>
      </c>
      <c r="B7" s="18">
        <v>34.15</v>
      </c>
      <c r="C7" s="18">
        <v>45.15</v>
      </c>
      <c r="D7" s="18">
        <v>13.4</v>
      </c>
      <c r="E7" s="18">
        <v>15.25</v>
      </c>
    </row>
    <row r="8" spans="1:9" ht="17" thickBot="1">
      <c r="A8" s="33" t="s">
        <v>2120</v>
      </c>
      <c r="B8" s="18">
        <v>31.96</v>
      </c>
      <c r="C8" s="18">
        <v>35.74</v>
      </c>
      <c r="D8" s="18">
        <v>13.28</v>
      </c>
      <c r="E8" s="18">
        <v>14.67</v>
      </c>
    </row>
    <row r="9" spans="1:9" ht="17" thickBot="1">
      <c r="A9" s="33" t="s">
        <v>2122</v>
      </c>
      <c r="B9" s="18">
        <v>26.03</v>
      </c>
      <c r="C9" s="18">
        <v>42.6</v>
      </c>
      <c r="D9" s="18">
        <v>8.91</v>
      </c>
      <c r="E9" s="18">
        <v>12.19</v>
      </c>
    </row>
    <row r="15" spans="1:9" ht="15" customHeight="1"/>
    <row r="16" spans="1:9" ht="15.75" customHeight="1"/>
    <row r="17" ht="15" customHeight="1"/>
    <row r="18" ht="15.75" customHeight="1"/>
    <row r="19" ht="15" customHeight="1"/>
    <row r="20" ht="15.75" customHeight="1"/>
    <row r="21" ht="15" customHeight="1"/>
    <row r="22" ht="15.75" customHeight="1"/>
  </sheetData>
  <mergeCells count="3">
    <mergeCell ref="A1:I1"/>
    <mergeCell ref="D4:E4"/>
    <mergeCell ref="B4:C4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84351-A1F3-49DB-9FCF-EB2B36441669}">
  <dimension ref="A1:M22"/>
  <sheetViews>
    <sheetView workbookViewId="0">
      <selection activeCell="E18" sqref="E18"/>
    </sheetView>
  </sheetViews>
  <sheetFormatPr baseColWidth="10" defaultColWidth="8.83203125" defaultRowHeight="15"/>
  <cols>
    <col min="1" max="1" width="52.6640625" customWidth="1"/>
    <col min="2" max="2" width="21.1640625" customWidth="1"/>
    <col min="3" max="4" width="17.1640625" customWidth="1"/>
    <col min="5" max="5" width="14.33203125" customWidth="1"/>
  </cols>
  <sheetData>
    <row r="1" spans="1:13" ht="19">
      <c r="A1" s="9" t="s">
        <v>2157</v>
      </c>
      <c r="B1" s="9"/>
    </row>
    <row r="2" spans="1:13" ht="19">
      <c r="A2" t="s">
        <v>2156</v>
      </c>
      <c r="B2" s="9"/>
    </row>
    <row r="4" spans="1:13" ht="17" thickBot="1">
      <c r="A4" s="36" t="s">
        <v>2109</v>
      </c>
      <c r="B4" s="36" t="s">
        <v>2152</v>
      </c>
      <c r="C4" s="36" t="s">
        <v>2111</v>
      </c>
      <c r="D4" s="36" t="s">
        <v>2153</v>
      </c>
      <c r="E4" s="36" t="s">
        <v>590</v>
      </c>
    </row>
    <row r="5" spans="1:13" ht="16">
      <c r="A5" s="24" t="s">
        <v>2114</v>
      </c>
      <c r="B5" s="30">
        <v>195.5</v>
      </c>
      <c r="C5" s="30">
        <v>652</v>
      </c>
      <c r="D5" s="30">
        <v>710.42</v>
      </c>
      <c r="E5" s="34" t="s">
        <v>2154</v>
      </c>
    </row>
    <row r="6" spans="1:13" ht="19">
      <c r="A6" s="31" t="s">
        <v>2117</v>
      </c>
      <c r="B6" s="17">
        <v>176.5</v>
      </c>
      <c r="C6" s="17">
        <v>423</v>
      </c>
      <c r="D6" s="17">
        <v>469.84</v>
      </c>
      <c r="E6" s="35" t="s">
        <v>2154</v>
      </c>
      <c r="I6" s="39"/>
      <c r="J6" s="39"/>
      <c r="K6" s="39"/>
      <c r="L6" s="39"/>
      <c r="M6" s="39"/>
    </row>
    <row r="7" spans="1:13" ht="16">
      <c r="A7" s="31" t="s">
        <v>2120</v>
      </c>
      <c r="B7" s="17">
        <v>98.4</v>
      </c>
      <c r="C7" s="17">
        <v>266</v>
      </c>
      <c r="D7" s="17">
        <v>302.89</v>
      </c>
      <c r="E7" s="35" t="s">
        <v>2154</v>
      </c>
    </row>
    <row r="8" spans="1:13" ht="16">
      <c r="A8" s="31" t="s">
        <v>2122</v>
      </c>
      <c r="B8" s="17">
        <v>250.3</v>
      </c>
      <c r="C8" s="17">
        <v>184</v>
      </c>
      <c r="D8" s="17">
        <v>214.47</v>
      </c>
      <c r="E8" s="35">
        <v>5.9999999999999995E-4</v>
      </c>
    </row>
    <row r="9" spans="1:13">
      <c r="D9" s="29"/>
      <c r="E9" s="29"/>
    </row>
    <row r="10" spans="1:13">
      <c r="D10" s="29"/>
      <c r="E10" s="29"/>
    </row>
    <row r="11" spans="1:13">
      <c r="D11" s="29"/>
      <c r="E11" s="29"/>
    </row>
    <row r="12" spans="1:13">
      <c r="D12" s="29"/>
      <c r="E12" s="29"/>
    </row>
    <row r="13" spans="1:13">
      <c r="D13" s="29"/>
      <c r="E13" s="29"/>
    </row>
    <row r="14" spans="1:13">
      <c r="D14" s="29"/>
      <c r="E14" s="29"/>
    </row>
    <row r="15" spans="1:13">
      <c r="D15" s="29"/>
      <c r="E15" s="29"/>
    </row>
    <row r="16" spans="1:13">
      <c r="D16" s="29"/>
      <c r="E16" s="29"/>
    </row>
    <row r="17" spans="4:5">
      <c r="D17" s="29"/>
      <c r="E17" s="29"/>
    </row>
    <row r="18" spans="4:5">
      <c r="D18" s="29"/>
      <c r="E18" s="29"/>
    </row>
    <row r="19" spans="4:5">
      <c r="D19" s="29"/>
      <c r="E19" s="29"/>
    </row>
    <row r="20" spans="4:5">
      <c r="D20" s="29"/>
      <c r="E20" s="29"/>
    </row>
    <row r="21" spans="4:5">
      <c r="D21" s="29"/>
      <c r="E21" s="29"/>
    </row>
    <row r="22" spans="4:5">
      <c r="D22" s="29"/>
      <c r="E22" s="29"/>
    </row>
  </sheetData>
  <mergeCells count="1">
    <mergeCell ref="I6:M6"/>
  </mergeCells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ED408-A433-4E0A-9C57-C6CB724AE61E}">
  <dimension ref="A1:K18"/>
  <sheetViews>
    <sheetView workbookViewId="0">
      <selection activeCell="I25" sqref="I25"/>
    </sheetView>
  </sheetViews>
  <sheetFormatPr baseColWidth="10" defaultColWidth="8.83203125" defaultRowHeight="15"/>
  <cols>
    <col min="1" max="1" width="60.83203125" customWidth="1"/>
    <col min="2" max="2" width="14" customWidth="1"/>
    <col min="3" max="3" width="14.33203125" customWidth="1"/>
    <col min="4" max="4" width="10.5" customWidth="1"/>
    <col min="5" max="5" width="14.6640625" customWidth="1"/>
    <col min="6" max="6" width="13" customWidth="1"/>
    <col min="7" max="7" width="11" customWidth="1"/>
    <col min="8" max="8" width="14.5" customWidth="1"/>
    <col min="9" max="9" width="11.83203125" customWidth="1"/>
    <col min="10" max="10" width="11" customWidth="1"/>
    <col min="11" max="11" width="13.1640625" customWidth="1"/>
  </cols>
  <sheetData>
    <row r="1" spans="1:11" ht="40.5" customHeight="1">
      <c r="A1" s="39" t="s">
        <v>2174</v>
      </c>
      <c r="B1" s="39"/>
      <c r="C1" s="39"/>
      <c r="D1" s="39"/>
      <c r="E1" s="39"/>
      <c r="F1" s="39"/>
      <c r="G1" s="39"/>
      <c r="H1" s="39"/>
      <c r="I1" s="39"/>
    </row>
    <row r="2" spans="1:11">
      <c r="A2" t="s">
        <v>2159</v>
      </c>
    </row>
    <row r="3" spans="1:11" ht="16" thickBot="1"/>
    <row r="4" spans="1:11" ht="17" thickBot="1">
      <c r="A4" s="13"/>
      <c r="B4" s="14"/>
      <c r="C4" s="40" t="s">
        <v>2140</v>
      </c>
      <c r="D4" s="40"/>
      <c r="E4" s="41"/>
      <c r="F4" s="40" t="s">
        <v>2140</v>
      </c>
      <c r="G4" s="40"/>
      <c r="H4" s="41"/>
      <c r="I4" s="40" t="s">
        <v>2140</v>
      </c>
      <c r="J4" s="40"/>
      <c r="K4" s="41"/>
    </row>
    <row r="5" spans="1:11" ht="16">
      <c r="A5" s="27"/>
      <c r="B5" s="27"/>
      <c r="C5" s="43" t="s">
        <v>2141</v>
      </c>
      <c r="D5" s="43"/>
      <c r="E5" s="43"/>
      <c r="F5" s="43" t="s">
        <v>2178</v>
      </c>
      <c r="G5" s="43"/>
      <c r="H5" s="43"/>
      <c r="I5" s="43" t="s">
        <v>2179</v>
      </c>
      <c r="J5" s="43"/>
      <c r="K5" s="43"/>
    </row>
    <row r="6" spans="1:11" ht="17" thickBot="1">
      <c r="A6" s="15" t="s">
        <v>2109</v>
      </c>
      <c r="B6" s="16" t="s">
        <v>2110</v>
      </c>
      <c r="C6" s="16" t="s">
        <v>588</v>
      </c>
      <c r="D6" s="16" t="s">
        <v>2112</v>
      </c>
      <c r="E6" s="16" t="s">
        <v>590</v>
      </c>
      <c r="F6" s="16" t="s">
        <v>588</v>
      </c>
      <c r="G6" s="16" t="s">
        <v>2112</v>
      </c>
      <c r="H6" s="16" t="s">
        <v>590</v>
      </c>
      <c r="I6" s="16" t="s">
        <v>588</v>
      </c>
      <c r="J6" s="16" t="s">
        <v>2112</v>
      </c>
      <c r="K6" s="16" t="s">
        <v>590</v>
      </c>
    </row>
    <row r="7" spans="1:11" ht="16">
      <c r="A7" s="37" t="s">
        <v>2114</v>
      </c>
      <c r="B7" s="17" t="s">
        <v>2176</v>
      </c>
      <c r="C7" s="17">
        <v>0.02</v>
      </c>
      <c r="D7" s="17">
        <v>8.5999999999999993E-2</v>
      </c>
      <c r="E7" s="17">
        <v>0.8</v>
      </c>
      <c r="F7" s="17">
        <v>0.04</v>
      </c>
      <c r="G7" s="17">
        <v>9.8000000000000004E-2</v>
      </c>
      <c r="H7" s="17">
        <v>0.68700000000000006</v>
      </c>
      <c r="I7" s="17">
        <v>4.4999999999999998E-2</v>
      </c>
      <c r="J7" s="17">
        <v>8.6999999999999994E-2</v>
      </c>
      <c r="K7" s="17">
        <v>0.60499999999999998</v>
      </c>
    </row>
    <row r="8" spans="1:11" ht="16">
      <c r="A8" s="42"/>
      <c r="B8" s="47" t="s">
        <v>2177</v>
      </c>
      <c r="C8" s="17">
        <v>0.6</v>
      </c>
      <c r="D8" s="17">
        <v>7.3999999999999996E-2</v>
      </c>
      <c r="E8" s="17" t="s">
        <v>2142</v>
      </c>
      <c r="F8" s="17">
        <v>0.61499999999999999</v>
      </c>
      <c r="G8" s="17">
        <v>8.2000000000000003E-2</v>
      </c>
      <c r="H8" s="17" t="s">
        <v>2143</v>
      </c>
      <c r="I8" s="17">
        <v>0.79200000000000004</v>
      </c>
      <c r="J8" s="17">
        <v>0.122</v>
      </c>
      <c r="K8" s="17" t="s">
        <v>2144</v>
      </c>
    </row>
    <row r="9" spans="1:11" ht="17" thickBot="1">
      <c r="A9" s="38"/>
      <c r="B9" s="28" t="s">
        <v>2145</v>
      </c>
      <c r="C9" s="18">
        <v>2.9999999999999997E-4</v>
      </c>
      <c r="D9" s="18">
        <v>5.9999999999999995E-4</v>
      </c>
      <c r="E9" s="18">
        <v>0.59399999999999997</v>
      </c>
      <c r="F9" s="18">
        <v>-4.0000000000000002E-4</v>
      </c>
      <c r="G9" s="18">
        <v>8.9999999999999998E-4</v>
      </c>
      <c r="H9" s="18">
        <v>0.65800000000000003</v>
      </c>
      <c r="I9" s="18">
        <v>-2E-3</v>
      </c>
      <c r="J9" s="18">
        <v>2E-3</v>
      </c>
      <c r="K9" s="18">
        <v>4.9000000000000002E-2</v>
      </c>
    </row>
    <row r="10" spans="1:11" ht="16">
      <c r="A10" s="37" t="s">
        <v>2117</v>
      </c>
      <c r="B10" s="17" t="s">
        <v>2176</v>
      </c>
      <c r="C10" s="17">
        <v>0.12</v>
      </c>
      <c r="D10" s="17">
        <v>0.23200000000000001</v>
      </c>
      <c r="E10" s="17">
        <v>0.61299999999999999</v>
      </c>
      <c r="F10" s="17">
        <v>0.309</v>
      </c>
      <c r="G10" s="17">
        <v>0.251</v>
      </c>
      <c r="H10" s="17">
        <v>0.22</v>
      </c>
      <c r="I10" s="17">
        <v>0.18099999999999999</v>
      </c>
      <c r="J10" s="17">
        <v>0.23100000000000001</v>
      </c>
      <c r="K10" s="17">
        <v>0.435</v>
      </c>
    </row>
    <row r="11" spans="1:11" ht="16">
      <c r="A11" s="42"/>
      <c r="B11" s="47" t="s">
        <v>2177</v>
      </c>
      <c r="C11" s="17">
        <v>1.05</v>
      </c>
      <c r="D11" s="17">
        <v>0.20399999999999999</v>
      </c>
      <c r="E11" s="17" t="s">
        <v>2146</v>
      </c>
      <c r="F11" s="17">
        <v>1.206</v>
      </c>
      <c r="G11" s="17">
        <v>0.23100000000000001</v>
      </c>
      <c r="H11" s="17" t="s">
        <v>2147</v>
      </c>
      <c r="I11" s="17">
        <v>1.3440000000000001</v>
      </c>
      <c r="J11" s="17">
        <v>0.31900000000000001</v>
      </c>
      <c r="K11" s="17" t="s">
        <v>2148</v>
      </c>
    </row>
    <row r="12" spans="1:11" ht="17" thickBot="1">
      <c r="A12" s="38"/>
      <c r="B12" s="28" t="s">
        <v>2145</v>
      </c>
      <c r="C12" s="18">
        <v>-2E-3</v>
      </c>
      <c r="D12" s="18">
        <v>1E-3</v>
      </c>
      <c r="E12" s="18">
        <v>0.216</v>
      </c>
      <c r="F12" s="18">
        <v>-4.0000000000000001E-3</v>
      </c>
      <c r="G12" s="18">
        <v>2E-3</v>
      </c>
      <c r="H12" s="18">
        <v>0.11799999999999999</v>
      </c>
      <c r="I12" s="18">
        <v>-3.0000000000000001E-3</v>
      </c>
      <c r="J12" s="18">
        <v>3.0000000000000001E-3</v>
      </c>
      <c r="K12" s="18">
        <v>0.20699999999999999</v>
      </c>
    </row>
    <row r="13" spans="1:11" ht="16">
      <c r="A13" s="37" t="s">
        <v>2120</v>
      </c>
      <c r="B13" s="17" t="s">
        <v>2176</v>
      </c>
      <c r="C13" s="17">
        <v>-0.47799999999999998</v>
      </c>
      <c r="D13" s="17">
        <v>9.8000000000000004E-2</v>
      </c>
      <c r="E13" s="17" t="s">
        <v>2149</v>
      </c>
      <c r="F13" s="17">
        <v>-0.627</v>
      </c>
      <c r="G13" s="17">
        <v>0.11</v>
      </c>
      <c r="H13" s="17" t="s">
        <v>2150</v>
      </c>
      <c r="I13" s="17">
        <v>-0.501</v>
      </c>
      <c r="J13" s="17">
        <v>9.8000000000000004E-2</v>
      </c>
      <c r="K13" s="17" t="s">
        <v>2151</v>
      </c>
    </row>
    <row r="14" spans="1:11" ht="16">
      <c r="A14" s="42"/>
      <c r="B14" s="47" t="s">
        <v>2177</v>
      </c>
      <c r="C14" s="17">
        <v>8.6999999999999994E-2</v>
      </c>
      <c r="D14" s="17">
        <v>0.09</v>
      </c>
      <c r="E14" s="17">
        <v>0.33500000000000002</v>
      </c>
      <c r="F14" s="17">
        <v>-2.7E-2</v>
      </c>
      <c r="G14" s="17">
        <v>9.7000000000000003E-2</v>
      </c>
      <c r="H14" s="17">
        <v>0.78300000000000003</v>
      </c>
      <c r="I14" s="17">
        <v>-0.13200000000000001</v>
      </c>
      <c r="J14" s="17">
        <v>0.14799999999999999</v>
      </c>
      <c r="K14" s="17">
        <v>0.374</v>
      </c>
    </row>
    <row r="15" spans="1:11" ht="17" thickBot="1">
      <c r="A15" s="38"/>
      <c r="B15" s="28" t="s">
        <v>2145</v>
      </c>
      <c r="C15" s="18">
        <v>-4.0000000000000002E-4</v>
      </c>
      <c r="D15" s="18">
        <v>1E-3</v>
      </c>
      <c r="E15" s="18">
        <v>0.59699999999999998</v>
      </c>
      <c r="F15" s="18">
        <v>4.0000000000000001E-3</v>
      </c>
      <c r="G15" s="18">
        <v>1E-3</v>
      </c>
      <c r="H15" s="18">
        <v>4.0000000000000001E-3</v>
      </c>
      <c r="I15" s="18">
        <v>4.0000000000000001E-3</v>
      </c>
      <c r="J15" s="18">
        <v>1E-3</v>
      </c>
      <c r="K15" s="18">
        <v>6.5000000000000002E-2</v>
      </c>
    </row>
    <row r="16" spans="1:11" ht="16">
      <c r="A16" s="37" t="s">
        <v>2122</v>
      </c>
      <c r="B16" s="17" t="s">
        <v>2176</v>
      </c>
      <c r="C16" s="17">
        <v>7.8E-2</v>
      </c>
      <c r="D16" s="17">
        <v>0.13600000000000001</v>
      </c>
      <c r="E16" s="17">
        <v>0.56499999999999995</v>
      </c>
      <c r="F16" s="17">
        <v>-4.7E-2</v>
      </c>
      <c r="G16" s="17">
        <v>0.14799999999999999</v>
      </c>
      <c r="H16" s="17">
        <v>0.748</v>
      </c>
      <c r="I16" s="17">
        <v>4.2999999999999997E-2</v>
      </c>
      <c r="J16" s="17">
        <v>0.13500000000000001</v>
      </c>
      <c r="K16" s="17">
        <v>0.749</v>
      </c>
    </row>
    <row r="17" spans="1:11" ht="16">
      <c r="A17" s="42"/>
      <c r="B17" s="47" t="s">
        <v>2177</v>
      </c>
      <c r="C17" s="17">
        <v>-0.15</v>
      </c>
      <c r="D17" s="17">
        <v>0.113</v>
      </c>
      <c r="E17" s="17">
        <v>0.186</v>
      </c>
      <c r="F17" s="17">
        <v>-0.23200000000000001</v>
      </c>
      <c r="G17" s="17">
        <v>0.123</v>
      </c>
      <c r="H17" s="17">
        <v>6.2E-2</v>
      </c>
      <c r="I17" s="17">
        <v>-0.38100000000000001</v>
      </c>
      <c r="J17" s="17">
        <v>0.187</v>
      </c>
      <c r="K17" s="17">
        <v>4.3999999999999997E-2</v>
      </c>
    </row>
    <row r="18" spans="1:11" ht="17" thickBot="1">
      <c r="A18" s="38"/>
      <c r="B18" s="28" t="s">
        <v>2145</v>
      </c>
      <c r="C18" s="18">
        <v>1E-3</v>
      </c>
      <c r="D18" s="18">
        <v>1E-3</v>
      </c>
      <c r="E18" s="18">
        <v>0.246</v>
      </c>
      <c r="F18" s="18">
        <v>3.0000000000000001E-3</v>
      </c>
      <c r="G18" s="18">
        <v>1E-3</v>
      </c>
      <c r="H18" s="18">
        <v>7.9000000000000001E-2</v>
      </c>
      <c r="I18" s="18">
        <v>4.0000000000000001E-3</v>
      </c>
      <c r="J18" s="18">
        <v>2E-3</v>
      </c>
      <c r="K18" s="18">
        <v>0.111</v>
      </c>
    </row>
  </sheetData>
  <mergeCells count="11">
    <mergeCell ref="A16:A18"/>
    <mergeCell ref="A1:I1"/>
    <mergeCell ref="C5:E5"/>
    <mergeCell ref="F5:H5"/>
    <mergeCell ref="I5:K5"/>
    <mergeCell ref="A7:A9"/>
    <mergeCell ref="A10:A12"/>
    <mergeCell ref="A13:A15"/>
    <mergeCell ref="C4:E4"/>
    <mergeCell ref="F4:H4"/>
    <mergeCell ref="I4:K4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92B06-0F4E-41D8-963F-C836BBF6A7AF}">
  <dimension ref="A1:I9"/>
  <sheetViews>
    <sheetView workbookViewId="0">
      <selection activeCell="B6" sqref="B6:B7"/>
    </sheetView>
  </sheetViews>
  <sheetFormatPr baseColWidth="10" defaultColWidth="8.83203125" defaultRowHeight="15"/>
  <cols>
    <col min="1" max="1" width="67.1640625" customWidth="1"/>
    <col min="2" max="2" width="12.5" customWidth="1"/>
    <col min="6" max="6" width="15.83203125" customWidth="1"/>
    <col min="8" max="8" width="9.1640625" customWidth="1"/>
    <col min="9" max="9" width="13.83203125" customWidth="1"/>
  </cols>
  <sheetData>
    <row r="1" spans="1:9" ht="43.5" customHeight="1">
      <c r="A1" s="39" t="s">
        <v>2167</v>
      </c>
      <c r="B1" s="39"/>
      <c r="C1" s="39"/>
      <c r="D1" s="39"/>
      <c r="E1" s="39"/>
      <c r="F1" s="39"/>
      <c r="G1" s="39"/>
      <c r="H1" s="39"/>
      <c r="I1" s="39"/>
    </row>
    <row r="2" spans="1:9">
      <c r="A2" t="s">
        <v>2159</v>
      </c>
    </row>
    <row r="3" spans="1:9" ht="16" thickBot="1"/>
    <row r="4" spans="1:9" ht="17" thickBot="1">
      <c r="A4" s="13"/>
      <c r="B4" s="14"/>
      <c r="C4" s="14"/>
      <c r="D4" s="40" t="s">
        <v>2107</v>
      </c>
      <c r="E4" s="40"/>
      <c r="F4" s="40"/>
      <c r="G4" s="40" t="s">
        <v>2108</v>
      </c>
      <c r="H4" s="40"/>
      <c r="I4" s="41"/>
    </row>
    <row r="5" spans="1:9" ht="17" thickBot="1">
      <c r="A5" s="15" t="s">
        <v>2109</v>
      </c>
      <c r="B5" s="16" t="s">
        <v>2110</v>
      </c>
      <c r="C5" s="16" t="s">
        <v>2111</v>
      </c>
      <c r="D5" s="16" t="s">
        <v>588</v>
      </c>
      <c r="E5" s="16" t="s">
        <v>2112</v>
      </c>
      <c r="F5" s="16" t="s">
        <v>590</v>
      </c>
      <c r="G5" s="16" t="s">
        <v>588</v>
      </c>
      <c r="H5" s="16" t="s">
        <v>2112</v>
      </c>
      <c r="I5" s="16" t="s">
        <v>590</v>
      </c>
    </row>
    <row r="6" spans="1:9" ht="19">
      <c r="A6" s="37" t="s">
        <v>2128</v>
      </c>
      <c r="B6" s="17" t="s">
        <v>2176</v>
      </c>
      <c r="C6" s="17">
        <v>124</v>
      </c>
      <c r="D6" s="17">
        <f>-0.4</f>
        <v>-0.4</v>
      </c>
      <c r="E6" s="17">
        <v>7.0000000000000007E-2</v>
      </c>
      <c r="F6" s="45" t="s">
        <v>2130</v>
      </c>
      <c r="G6" s="17">
        <v>-0.47</v>
      </c>
      <c r="H6" s="17">
        <v>0.1</v>
      </c>
      <c r="I6" s="45" t="s">
        <v>2133</v>
      </c>
    </row>
    <row r="7" spans="1:9" ht="20" thickBot="1">
      <c r="A7" s="38"/>
      <c r="B7" s="18" t="s">
        <v>2177</v>
      </c>
      <c r="C7" s="18">
        <v>191</v>
      </c>
      <c r="D7" s="18">
        <v>-0.18</v>
      </c>
      <c r="E7" s="18">
        <v>7.0000000000000007E-2</v>
      </c>
      <c r="F7" s="46" t="s">
        <v>2132</v>
      </c>
      <c r="G7" s="18">
        <v>0.09</v>
      </c>
      <c r="H7" s="18">
        <v>0.09</v>
      </c>
      <c r="I7" s="46">
        <v>0.33</v>
      </c>
    </row>
    <row r="8" spans="1:9" ht="19">
      <c r="A8" s="37" t="s">
        <v>2129</v>
      </c>
      <c r="B8" s="17" t="s">
        <v>2176</v>
      </c>
      <c r="C8" s="17">
        <v>124</v>
      </c>
      <c r="D8" s="17">
        <v>-0.56000000000000005</v>
      </c>
      <c r="E8" s="17">
        <v>0.09</v>
      </c>
      <c r="F8" s="45" t="s">
        <v>2131</v>
      </c>
      <c r="G8" s="17">
        <v>-0.61</v>
      </c>
      <c r="H8" s="17">
        <v>0.12</v>
      </c>
      <c r="I8" s="45" t="s">
        <v>2134</v>
      </c>
    </row>
    <row r="9" spans="1:9" ht="17" thickBot="1">
      <c r="A9" s="38"/>
      <c r="B9" s="18" t="s">
        <v>2177</v>
      </c>
      <c r="C9" s="18">
        <v>191</v>
      </c>
      <c r="D9" s="18">
        <v>-0.21</v>
      </c>
      <c r="E9" s="18">
        <v>0.09</v>
      </c>
      <c r="F9" s="46">
        <v>1.6E-2</v>
      </c>
      <c r="G9" s="18">
        <v>0.1</v>
      </c>
      <c r="H9" s="18">
        <v>0.11</v>
      </c>
      <c r="I9" s="46">
        <v>0.37</v>
      </c>
    </row>
  </sheetData>
  <mergeCells count="5">
    <mergeCell ref="A6:A7"/>
    <mergeCell ref="A8:A9"/>
    <mergeCell ref="A1:I1"/>
    <mergeCell ref="D4:F4"/>
    <mergeCell ref="G4:I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B8CCD-1471-754A-A739-47189CEF7C31}">
  <dimension ref="A1:I7"/>
  <sheetViews>
    <sheetView zoomScaleNormal="100" workbookViewId="0"/>
  </sheetViews>
  <sheetFormatPr baseColWidth="10" defaultColWidth="11.5" defaultRowHeight="15"/>
  <cols>
    <col min="1" max="1" width="20.33203125" customWidth="1"/>
    <col min="2" max="3" width="21" customWidth="1"/>
    <col min="4" max="5" width="14.33203125" customWidth="1"/>
    <col min="6" max="6" width="17.6640625" customWidth="1"/>
    <col min="7" max="7" width="19.1640625" customWidth="1"/>
    <col min="8" max="8" width="20.5" customWidth="1"/>
    <col min="9" max="9" width="37.5" customWidth="1"/>
  </cols>
  <sheetData>
    <row r="1" spans="1:9" ht="19">
      <c r="A1" s="8" t="s">
        <v>2160</v>
      </c>
    </row>
    <row r="3" spans="1:9">
      <c r="A3" t="s">
        <v>2061</v>
      </c>
      <c r="B3" t="s">
        <v>2069</v>
      </c>
      <c r="C3" t="s">
        <v>2071</v>
      </c>
      <c r="D3" t="s">
        <v>2062</v>
      </c>
      <c r="E3" t="s">
        <v>2070</v>
      </c>
      <c r="F3" t="s">
        <v>2063</v>
      </c>
      <c r="G3" t="s">
        <v>2126</v>
      </c>
      <c r="H3" t="s">
        <v>2127</v>
      </c>
      <c r="I3" t="s">
        <v>2135</v>
      </c>
    </row>
    <row r="4" spans="1:9">
      <c r="A4" t="s">
        <v>2064</v>
      </c>
      <c r="B4" t="s">
        <v>2073</v>
      </c>
      <c r="C4" t="s">
        <v>2074</v>
      </c>
      <c r="D4">
        <v>26343387</v>
      </c>
      <c r="E4">
        <v>2015</v>
      </c>
      <c r="F4" s="25">
        <v>184305</v>
      </c>
      <c r="G4" s="25">
        <v>60801</v>
      </c>
      <c r="H4" s="25">
        <v>123504</v>
      </c>
      <c r="I4" s="25" t="s">
        <v>2138</v>
      </c>
    </row>
    <row r="5" spans="1:9">
      <c r="A5" t="s">
        <v>2065</v>
      </c>
      <c r="B5" t="s">
        <v>2068</v>
      </c>
      <c r="C5" t="s">
        <v>2072</v>
      </c>
      <c r="D5">
        <v>22885922</v>
      </c>
      <c r="E5">
        <v>2012</v>
      </c>
      <c r="F5" s="25">
        <v>69033</v>
      </c>
      <c r="G5" s="25">
        <v>12171</v>
      </c>
      <c r="H5" s="25">
        <v>56862</v>
      </c>
      <c r="I5" s="25" t="s">
        <v>2139</v>
      </c>
    </row>
    <row r="6" spans="1:9">
      <c r="A6" t="s">
        <v>2066</v>
      </c>
      <c r="B6" t="s">
        <v>2075</v>
      </c>
      <c r="C6" t="s">
        <v>2077</v>
      </c>
      <c r="D6">
        <v>29059683</v>
      </c>
      <c r="E6">
        <v>2017</v>
      </c>
      <c r="F6" s="25">
        <v>228951</v>
      </c>
      <c r="G6" s="25">
        <v>122977</v>
      </c>
      <c r="H6" s="25">
        <v>105974</v>
      </c>
      <c r="I6" s="25" t="s">
        <v>2136</v>
      </c>
    </row>
    <row r="7" spans="1:9">
      <c r="A7" t="s">
        <v>2067</v>
      </c>
      <c r="B7" t="s">
        <v>2076</v>
      </c>
      <c r="C7" t="s">
        <v>2078</v>
      </c>
      <c r="D7">
        <v>29892016</v>
      </c>
      <c r="E7">
        <v>2018</v>
      </c>
      <c r="F7" s="25">
        <v>140254</v>
      </c>
      <c r="G7" s="25">
        <v>79148</v>
      </c>
      <c r="H7" s="25">
        <v>61106</v>
      </c>
      <c r="I7" s="25" t="s">
        <v>2137</v>
      </c>
    </row>
  </sheetData>
  <phoneticPr fontId="16" type="noConversion"/>
  <hyperlinks>
    <hyperlink ref="D7" r:id="rId1" display="https://www.ncbi.nlm.nih.gov/pubmed/29892016" xr:uid="{5BDC73A1-0C76-3146-9B90-038C650CA372}"/>
  </hyperlinks>
  <pageMargins left="0.7" right="0.7" top="0.75" bottom="0.75" header="0.3" footer="0.3"/>
  <pageSetup paperSize="9" orientation="portrait" verticalDpi="0"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755C-EA5E-41DB-B1EE-23490DD9DCAF}">
  <dimension ref="A1:J299"/>
  <sheetViews>
    <sheetView workbookViewId="0">
      <selection activeCell="A2" sqref="A2"/>
    </sheetView>
  </sheetViews>
  <sheetFormatPr baseColWidth="10" defaultColWidth="8.83203125" defaultRowHeight="15"/>
  <cols>
    <col min="1" max="1" width="12.33203125" customWidth="1"/>
    <col min="2" max="3" width="15" customWidth="1"/>
    <col min="4" max="4" width="14.5" customWidth="1"/>
    <col min="5" max="6" width="13.6640625" customWidth="1"/>
    <col min="7" max="7" width="16.33203125" customWidth="1"/>
    <col min="9" max="9" width="15.6640625" customWidth="1"/>
    <col min="10" max="10" width="12.1640625" customWidth="1"/>
  </cols>
  <sheetData>
    <row r="1" spans="1:10" ht="19">
      <c r="A1" s="8" t="s">
        <v>2161</v>
      </c>
    </row>
    <row r="2" spans="1:10">
      <c r="A2" t="s">
        <v>2169</v>
      </c>
    </row>
    <row r="4" spans="1:10">
      <c r="A4" t="s">
        <v>581</v>
      </c>
      <c r="B4" t="s">
        <v>582</v>
      </c>
      <c r="C4" t="s">
        <v>583</v>
      </c>
      <c r="D4" t="s">
        <v>584</v>
      </c>
      <c r="E4" t="s">
        <v>585</v>
      </c>
      <c r="F4" t="s">
        <v>586</v>
      </c>
      <c r="G4" t="s">
        <v>587</v>
      </c>
      <c r="H4" t="s">
        <v>588</v>
      </c>
      <c r="I4" t="s">
        <v>589</v>
      </c>
      <c r="J4" t="s">
        <v>590</v>
      </c>
    </row>
    <row r="5" spans="1:10">
      <c r="A5" t="s">
        <v>153</v>
      </c>
      <c r="B5">
        <v>16</v>
      </c>
      <c r="C5">
        <v>53800954</v>
      </c>
      <c r="D5" s="2" t="s">
        <v>154</v>
      </c>
      <c r="E5" t="s">
        <v>3</v>
      </c>
      <c r="F5" t="s">
        <v>2</v>
      </c>
      <c r="G5">
        <v>0.59655199999999997</v>
      </c>
      <c r="H5">
        <v>-4.7415600000000002E-2</v>
      </c>
      <c r="I5">
        <v>1.4273700000000001E-3</v>
      </c>
      <c r="J5" s="1">
        <v>5.7000000000000003E-242</v>
      </c>
    </row>
    <row r="6" spans="1:10">
      <c r="A6" t="s">
        <v>354</v>
      </c>
      <c r="B6">
        <v>1</v>
      </c>
      <c r="C6">
        <v>177889480</v>
      </c>
      <c r="D6" s="2" t="s">
        <v>128</v>
      </c>
      <c r="E6" t="s">
        <v>7</v>
      </c>
      <c r="F6" t="s">
        <v>6</v>
      </c>
      <c r="G6">
        <v>0.79475200000000001</v>
      </c>
      <c r="H6">
        <v>-4.7118100000000003E-2</v>
      </c>
      <c r="I6">
        <v>1.73208E-3</v>
      </c>
      <c r="J6" s="1">
        <v>6.0000000000000005E-163</v>
      </c>
    </row>
    <row r="7" spans="1:10">
      <c r="A7" t="s">
        <v>17</v>
      </c>
      <c r="B7">
        <v>2</v>
      </c>
      <c r="C7">
        <v>25150641</v>
      </c>
      <c r="D7" s="2" t="s">
        <v>18</v>
      </c>
      <c r="E7" t="s">
        <v>7</v>
      </c>
      <c r="F7" t="s">
        <v>6</v>
      </c>
      <c r="G7">
        <v>0.51387700000000003</v>
      </c>
      <c r="H7">
        <v>-3.5911899999999997E-2</v>
      </c>
      <c r="I7">
        <v>1.3996499999999999E-3</v>
      </c>
      <c r="J7" s="1">
        <v>3.5E-145</v>
      </c>
    </row>
    <row r="8" spans="1:10">
      <c r="A8" t="s">
        <v>381</v>
      </c>
      <c r="B8">
        <v>2</v>
      </c>
      <c r="C8">
        <v>417167</v>
      </c>
      <c r="D8" s="2" t="s">
        <v>382</v>
      </c>
      <c r="E8" t="s">
        <v>3</v>
      </c>
      <c r="F8" t="s">
        <v>2</v>
      </c>
      <c r="G8">
        <v>0.95145900000000005</v>
      </c>
      <c r="H8">
        <v>8.0205100000000001E-2</v>
      </c>
      <c r="I8">
        <v>3.2536700000000002E-3</v>
      </c>
      <c r="J8" s="1">
        <v>3.5999999999999999E-134</v>
      </c>
    </row>
    <row r="9" spans="1:10">
      <c r="A9" t="s">
        <v>135</v>
      </c>
      <c r="B9">
        <v>2</v>
      </c>
      <c r="C9">
        <v>632592</v>
      </c>
      <c r="D9" s="2" t="s">
        <v>136</v>
      </c>
      <c r="E9" t="s">
        <v>6</v>
      </c>
      <c r="F9" t="s">
        <v>7</v>
      </c>
      <c r="G9">
        <v>0.17186399999999999</v>
      </c>
      <c r="H9">
        <v>-4.3348400000000002E-2</v>
      </c>
      <c r="I9">
        <v>1.85227E-3</v>
      </c>
      <c r="J9" s="1">
        <v>3.9999999999999999E-121</v>
      </c>
    </row>
    <row r="10" spans="1:10">
      <c r="A10" t="s">
        <v>426</v>
      </c>
      <c r="B10">
        <v>12</v>
      </c>
      <c r="C10">
        <v>50263148</v>
      </c>
      <c r="D10" s="2" t="s">
        <v>427</v>
      </c>
      <c r="E10" t="s">
        <v>6</v>
      </c>
      <c r="F10" t="s">
        <v>7</v>
      </c>
      <c r="G10">
        <v>0.615537</v>
      </c>
      <c r="H10">
        <v>-3.1264800000000002E-2</v>
      </c>
      <c r="I10">
        <v>1.44009E-3</v>
      </c>
      <c r="J10" s="1">
        <v>1.5999999999999999E-104</v>
      </c>
    </row>
    <row r="11" spans="1:10">
      <c r="A11" t="s">
        <v>400</v>
      </c>
      <c r="B11">
        <v>18</v>
      </c>
      <c r="C11">
        <v>57838401</v>
      </c>
      <c r="D11" s="2" t="s">
        <v>70</v>
      </c>
      <c r="E11" t="s">
        <v>6</v>
      </c>
      <c r="F11" t="s">
        <v>7</v>
      </c>
      <c r="G11">
        <v>0.76659500000000003</v>
      </c>
      <c r="H11">
        <v>-3.3283199999999999E-2</v>
      </c>
      <c r="I11">
        <v>1.65555E-3</v>
      </c>
      <c r="J11" s="1">
        <v>6.7999999999999999E-90</v>
      </c>
    </row>
    <row r="12" spans="1:10">
      <c r="A12" t="s">
        <v>103</v>
      </c>
      <c r="B12">
        <v>1</v>
      </c>
      <c r="C12">
        <v>74997762</v>
      </c>
      <c r="D12" s="2" t="s">
        <v>104</v>
      </c>
      <c r="E12" t="s">
        <v>7</v>
      </c>
      <c r="F12" t="s">
        <v>6</v>
      </c>
      <c r="G12">
        <v>0.43770300000000001</v>
      </c>
      <c r="H12">
        <v>2.74603E-2</v>
      </c>
      <c r="I12">
        <v>1.4112E-3</v>
      </c>
      <c r="J12" s="1">
        <v>2.5000000000000001E-84</v>
      </c>
    </row>
    <row r="13" spans="1:10">
      <c r="A13" t="s">
        <v>123</v>
      </c>
      <c r="B13">
        <v>4</v>
      </c>
      <c r="C13">
        <v>45179883</v>
      </c>
      <c r="D13" s="2" t="s">
        <v>124</v>
      </c>
      <c r="E13" t="s">
        <v>2</v>
      </c>
      <c r="F13" t="s">
        <v>3</v>
      </c>
      <c r="G13">
        <v>0.565002</v>
      </c>
      <c r="H13">
        <v>-2.2203899999999999E-2</v>
      </c>
      <c r="I13">
        <v>1.4152100000000001E-3</v>
      </c>
      <c r="J13" s="1">
        <v>1.8E-55</v>
      </c>
    </row>
    <row r="14" spans="1:10">
      <c r="A14" t="s">
        <v>357</v>
      </c>
      <c r="B14">
        <v>16</v>
      </c>
      <c r="C14">
        <v>19941557</v>
      </c>
      <c r="D14" s="2" t="s">
        <v>358</v>
      </c>
      <c r="E14" t="s">
        <v>3</v>
      </c>
      <c r="F14" t="s">
        <v>6</v>
      </c>
      <c r="G14">
        <v>0.85766399999999998</v>
      </c>
      <c r="H14">
        <v>2.9854499999999999E-2</v>
      </c>
      <c r="I14">
        <v>2.0051499999999998E-3</v>
      </c>
      <c r="J14" s="1">
        <v>3.9000000000000002E-50</v>
      </c>
    </row>
    <row r="15" spans="1:10">
      <c r="A15" t="s">
        <v>73</v>
      </c>
      <c r="B15">
        <v>2</v>
      </c>
      <c r="C15">
        <v>207066474</v>
      </c>
      <c r="D15" s="2" t="s">
        <v>74</v>
      </c>
      <c r="E15" t="s">
        <v>6</v>
      </c>
      <c r="F15" t="s">
        <v>2</v>
      </c>
      <c r="G15">
        <v>0.94240699999999999</v>
      </c>
      <c r="H15">
        <v>-4.2344800000000002E-2</v>
      </c>
      <c r="I15">
        <v>3.0359800000000002E-3</v>
      </c>
      <c r="J15" s="1">
        <v>3.3000000000000001E-44</v>
      </c>
    </row>
    <row r="16" spans="1:10">
      <c r="A16" t="s">
        <v>303</v>
      </c>
      <c r="B16">
        <v>6</v>
      </c>
      <c r="C16">
        <v>50788778</v>
      </c>
      <c r="D16" s="2" t="s">
        <v>304</v>
      </c>
      <c r="E16" t="s">
        <v>7</v>
      </c>
      <c r="F16" t="s">
        <v>2</v>
      </c>
      <c r="G16">
        <v>0.82008599999999998</v>
      </c>
      <c r="H16">
        <v>-2.5011599999999998E-2</v>
      </c>
      <c r="I16">
        <v>1.8237699999999999E-3</v>
      </c>
      <c r="J16" s="1">
        <v>8.2999999999999999E-43</v>
      </c>
    </row>
    <row r="17" spans="1:10">
      <c r="A17" t="s">
        <v>61</v>
      </c>
      <c r="B17">
        <v>1</v>
      </c>
      <c r="C17">
        <v>72750500</v>
      </c>
      <c r="D17" s="2" t="s">
        <v>62</v>
      </c>
      <c r="E17" t="s">
        <v>7</v>
      </c>
      <c r="F17" t="s">
        <v>6</v>
      </c>
      <c r="G17">
        <v>0.39643200000000001</v>
      </c>
      <c r="H17">
        <v>-1.8343100000000001E-2</v>
      </c>
      <c r="I17">
        <v>1.4277000000000001E-3</v>
      </c>
      <c r="J17" s="1">
        <v>8.8000000000000003E-38</v>
      </c>
    </row>
    <row r="18" spans="1:10">
      <c r="A18" t="s">
        <v>531</v>
      </c>
      <c r="B18">
        <v>15</v>
      </c>
      <c r="C18">
        <v>68076856</v>
      </c>
      <c r="D18" s="2" t="s">
        <v>532</v>
      </c>
      <c r="E18" t="s">
        <v>2</v>
      </c>
      <c r="F18" t="s">
        <v>3</v>
      </c>
      <c r="G18">
        <v>0.77363300000000002</v>
      </c>
      <c r="H18">
        <v>2.1313499999999999E-2</v>
      </c>
      <c r="I18">
        <v>1.6705800000000001E-3</v>
      </c>
      <c r="J18" s="1">
        <v>2.8000000000000001E-37</v>
      </c>
    </row>
    <row r="19" spans="1:10">
      <c r="A19" t="s">
        <v>295</v>
      </c>
      <c r="B19">
        <v>8</v>
      </c>
      <c r="C19">
        <v>76862208</v>
      </c>
      <c r="D19" s="2" t="s">
        <v>296</v>
      </c>
      <c r="E19" t="s">
        <v>2</v>
      </c>
      <c r="F19" t="s">
        <v>3</v>
      </c>
      <c r="G19">
        <v>0.58616400000000002</v>
      </c>
      <c r="H19">
        <v>1.6650700000000001E-2</v>
      </c>
      <c r="I19">
        <v>1.42402E-3</v>
      </c>
      <c r="J19" s="1">
        <v>1.3999999999999999E-31</v>
      </c>
    </row>
    <row r="20" spans="1:10">
      <c r="A20" t="s">
        <v>219</v>
      </c>
      <c r="B20">
        <v>16</v>
      </c>
      <c r="C20">
        <v>4014282</v>
      </c>
      <c r="D20" s="2" t="s">
        <v>220</v>
      </c>
      <c r="E20" t="s">
        <v>2</v>
      </c>
      <c r="F20" t="s">
        <v>6</v>
      </c>
      <c r="G20">
        <v>0.38624700000000001</v>
      </c>
      <c r="H20">
        <v>-1.64809E-2</v>
      </c>
      <c r="I20">
        <v>1.4420699999999999E-3</v>
      </c>
      <c r="J20" s="1">
        <v>2.9999999999999999E-30</v>
      </c>
    </row>
    <row r="21" spans="1:10">
      <c r="A21" t="s">
        <v>479</v>
      </c>
      <c r="B21">
        <v>1</v>
      </c>
      <c r="C21">
        <v>110082886</v>
      </c>
      <c r="D21" s="2" t="s">
        <v>480</v>
      </c>
      <c r="E21" t="s">
        <v>2</v>
      </c>
      <c r="F21" t="s">
        <v>3</v>
      </c>
      <c r="G21">
        <v>0.97398099999999999</v>
      </c>
      <c r="H21">
        <v>-4.8412299999999998E-2</v>
      </c>
      <c r="I21">
        <v>4.4122800000000002E-3</v>
      </c>
      <c r="J21" s="1">
        <v>5.2E-28</v>
      </c>
    </row>
    <row r="22" spans="1:10">
      <c r="A22" t="s">
        <v>340</v>
      </c>
      <c r="B22">
        <v>9</v>
      </c>
      <c r="C22">
        <v>96254464</v>
      </c>
      <c r="D22" s="2" t="s">
        <v>341</v>
      </c>
      <c r="E22" t="s">
        <v>7</v>
      </c>
      <c r="F22" t="s">
        <v>6</v>
      </c>
      <c r="G22">
        <v>0.65634599999999998</v>
      </c>
      <c r="H22">
        <v>-1.5762700000000001E-2</v>
      </c>
      <c r="I22">
        <v>1.47894E-3</v>
      </c>
      <c r="J22" s="1">
        <v>1.6000000000000001E-26</v>
      </c>
    </row>
    <row r="23" spans="1:10">
      <c r="A23" t="s">
        <v>280</v>
      </c>
      <c r="B23">
        <v>6</v>
      </c>
      <c r="C23">
        <v>100727703</v>
      </c>
      <c r="D23" s="2" t="s">
        <v>281</v>
      </c>
      <c r="E23" t="s">
        <v>3</v>
      </c>
      <c r="F23" t="s">
        <v>6</v>
      </c>
      <c r="G23">
        <v>0.77605599999999997</v>
      </c>
      <c r="H23">
        <v>-1.78193E-2</v>
      </c>
      <c r="I23">
        <v>1.67858E-3</v>
      </c>
      <c r="J23" s="1">
        <v>2.5000000000000001E-26</v>
      </c>
    </row>
    <row r="24" spans="1:10">
      <c r="A24" t="s">
        <v>129</v>
      </c>
      <c r="B24">
        <v>11</v>
      </c>
      <c r="C24">
        <v>47604639</v>
      </c>
      <c r="D24" s="2" t="s">
        <v>130</v>
      </c>
      <c r="E24" t="s">
        <v>2</v>
      </c>
      <c r="F24" t="s">
        <v>3</v>
      </c>
      <c r="G24">
        <v>0.59145300000000001</v>
      </c>
      <c r="H24">
        <v>-1.4564199999999999E-2</v>
      </c>
      <c r="I24">
        <v>1.42183E-3</v>
      </c>
      <c r="J24" s="1">
        <v>1.3E-24</v>
      </c>
    </row>
    <row r="25" spans="1:10">
      <c r="A25" t="s">
        <v>359</v>
      </c>
      <c r="B25">
        <v>11</v>
      </c>
      <c r="C25">
        <v>27723334</v>
      </c>
      <c r="D25" s="2" t="s">
        <v>360</v>
      </c>
      <c r="E25" t="s">
        <v>6</v>
      </c>
      <c r="F25" t="s">
        <v>7</v>
      </c>
      <c r="G25">
        <v>0.74060000000000004</v>
      </c>
      <c r="H25">
        <v>-1.6234100000000001E-2</v>
      </c>
      <c r="I25">
        <v>1.59852E-3</v>
      </c>
      <c r="J25" s="1">
        <v>3.1E-24</v>
      </c>
    </row>
    <row r="26" spans="1:10">
      <c r="A26" t="s">
        <v>107</v>
      </c>
      <c r="B26">
        <v>6</v>
      </c>
      <c r="C26">
        <v>55190480</v>
      </c>
      <c r="D26" s="2" t="s">
        <v>108</v>
      </c>
      <c r="E26" t="s">
        <v>6</v>
      </c>
      <c r="F26" t="s">
        <v>7</v>
      </c>
      <c r="G26">
        <v>0.82561799999999996</v>
      </c>
      <c r="H26">
        <v>-1.8936399999999999E-2</v>
      </c>
      <c r="I26">
        <v>1.89383E-3</v>
      </c>
      <c r="J26" s="1">
        <v>1.5E-23</v>
      </c>
    </row>
    <row r="27" spans="1:10">
      <c r="A27" t="s">
        <v>305</v>
      </c>
      <c r="B27">
        <v>19</v>
      </c>
      <c r="C27">
        <v>47569003</v>
      </c>
      <c r="D27" s="2" t="s">
        <v>306</v>
      </c>
      <c r="E27" t="s">
        <v>6</v>
      </c>
      <c r="F27" t="s">
        <v>7</v>
      </c>
      <c r="G27">
        <v>0.32495299999999999</v>
      </c>
      <c r="H27">
        <v>-1.47393E-2</v>
      </c>
      <c r="I27">
        <v>1.4953900000000001E-3</v>
      </c>
      <c r="J27" s="1">
        <v>6.3999999999999995E-23</v>
      </c>
    </row>
    <row r="28" spans="1:10">
      <c r="A28" t="s">
        <v>117</v>
      </c>
      <c r="B28">
        <v>13</v>
      </c>
      <c r="C28">
        <v>54102206</v>
      </c>
      <c r="D28" s="2" t="s">
        <v>118</v>
      </c>
      <c r="E28" t="s">
        <v>6</v>
      </c>
      <c r="F28" t="s">
        <v>7</v>
      </c>
      <c r="G28">
        <v>0.87064600000000003</v>
      </c>
      <c r="H28">
        <v>-2.0634699999999999E-2</v>
      </c>
      <c r="I28">
        <v>2.1060699999999998E-3</v>
      </c>
      <c r="J28" s="1">
        <v>1.2E-22</v>
      </c>
    </row>
    <row r="29" spans="1:10">
      <c r="A29" t="s">
        <v>193</v>
      </c>
      <c r="B29">
        <v>13</v>
      </c>
      <c r="C29">
        <v>28624294</v>
      </c>
      <c r="D29" s="2" t="s">
        <v>194</v>
      </c>
      <c r="E29" t="s">
        <v>6</v>
      </c>
      <c r="F29" t="s">
        <v>7</v>
      </c>
      <c r="G29">
        <v>0.374865</v>
      </c>
      <c r="H29">
        <v>1.41618E-2</v>
      </c>
      <c r="I29">
        <v>1.4456899999999999E-3</v>
      </c>
      <c r="J29" s="1">
        <v>1.2E-22</v>
      </c>
    </row>
    <row r="30" spans="1:10">
      <c r="A30" t="s">
        <v>69</v>
      </c>
      <c r="B30">
        <v>18</v>
      </c>
      <c r="C30">
        <v>58157767</v>
      </c>
      <c r="D30" s="2" t="s">
        <v>70</v>
      </c>
      <c r="E30" t="s">
        <v>6</v>
      </c>
      <c r="F30" t="s">
        <v>7</v>
      </c>
      <c r="G30">
        <v>0.97526400000000002</v>
      </c>
      <c r="H30">
        <v>4.3984500000000003E-2</v>
      </c>
      <c r="I30">
        <v>4.5437899999999998E-3</v>
      </c>
      <c r="J30" s="1">
        <v>3.7E-22</v>
      </c>
    </row>
    <row r="31" spans="1:10">
      <c r="A31" t="s">
        <v>461</v>
      </c>
      <c r="B31">
        <v>4</v>
      </c>
      <c r="C31">
        <v>102708997</v>
      </c>
      <c r="D31" s="2" t="s">
        <v>462</v>
      </c>
      <c r="E31" t="s">
        <v>2</v>
      </c>
      <c r="F31" t="s">
        <v>7</v>
      </c>
      <c r="G31">
        <v>0.56897900000000001</v>
      </c>
      <c r="H31">
        <v>-1.37436E-2</v>
      </c>
      <c r="I31">
        <v>1.4253899999999999E-3</v>
      </c>
      <c r="J31" s="1">
        <v>5.2999999999999997E-22</v>
      </c>
    </row>
    <row r="32" spans="1:10">
      <c r="A32" t="s">
        <v>553</v>
      </c>
      <c r="B32">
        <v>6</v>
      </c>
      <c r="C32">
        <v>31315663</v>
      </c>
      <c r="D32" s="2" t="s">
        <v>554</v>
      </c>
      <c r="E32" t="s">
        <v>7</v>
      </c>
      <c r="F32" t="s">
        <v>3</v>
      </c>
      <c r="G32">
        <v>0.86627200000000004</v>
      </c>
      <c r="H32">
        <v>-2.01268E-2</v>
      </c>
      <c r="I32">
        <v>2.1097400000000001E-3</v>
      </c>
      <c r="J32" s="1">
        <v>1.4E-21</v>
      </c>
    </row>
    <row r="33" spans="1:10">
      <c r="A33" t="s">
        <v>377</v>
      </c>
      <c r="B33">
        <v>16</v>
      </c>
      <c r="C33">
        <v>28868962</v>
      </c>
      <c r="D33" s="2" t="s">
        <v>378</v>
      </c>
      <c r="E33" t="s">
        <v>2</v>
      </c>
      <c r="F33" t="s">
        <v>6</v>
      </c>
      <c r="G33">
        <v>0.60197800000000001</v>
      </c>
      <c r="H33">
        <v>-1.36515E-2</v>
      </c>
      <c r="I33">
        <v>1.4301800000000001E-3</v>
      </c>
      <c r="J33" s="1">
        <v>1.4E-21</v>
      </c>
    </row>
    <row r="34" spans="1:10">
      <c r="A34" t="s">
        <v>444</v>
      </c>
      <c r="B34">
        <v>18</v>
      </c>
      <c r="C34">
        <v>45921214</v>
      </c>
      <c r="D34" s="2" t="s">
        <v>445</v>
      </c>
      <c r="E34" t="s">
        <v>6</v>
      </c>
      <c r="F34" t="s">
        <v>7</v>
      </c>
      <c r="G34">
        <v>0.45834900000000001</v>
      </c>
      <c r="H34">
        <v>-1.34996E-2</v>
      </c>
      <c r="I34">
        <v>1.4172900000000001E-3</v>
      </c>
      <c r="J34" s="1">
        <v>1.7E-21</v>
      </c>
    </row>
    <row r="35" spans="1:10">
      <c r="A35" t="s">
        <v>498</v>
      </c>
      <c r="B35">
        <v>5</v>
      </c>
      <c r="C35">
        <v>153538241</v>
      </c>
      <c r="D35" s="2" t="s">
        <v>499</v>
      </c>
      <c r="E35" t="s">
        <v>7</v>
      </c>
      <c r="F35" t="s">
        <v>6</v>
      </c>
      <c r="G35">
        <v>0.42758200000000002</v>
      </c>
      <c r="H35">
        <v>1.3451899999999999E-2</v>
      </c>
      <c r="I35">
        <v>1.41395E-3</v>
      </c>
      <c r="J35" s="1">
        <v>1.7999999999999999E-21</v>
      </c>
    </row>
    <row r="36" spans="1:10">
      <c r="A36" t="s">
        <v>183</v>
      </c>
      <c r="B36">
        <v>6</v>
      </c>
      <c r="C36">
        <v>51243035</v>
      </c>
      <c r="D36" s="2" t="s">
        <v>184</v>
      </c>
      <c r="E36" t="s">
        <v>6</v>
      </c>
      <c r="F36" t="s">
        <v>3</v>
      </c>
      <c r="G36">
        <v>0.52341099999999996</v>
      </c>
      <c r="H36">
        <v>-1.33493E-2</v>
      </c>
      <c r="I36">
        <v>1.4050899999999999E-3</v>
      </c>
      <c r="J36" s="1">
        <v>2.1000000000000001E-21</v>
      </c>
    </row>
    <row r="37" spans="1:10">
      <c r="A37" t="s">
        <v>467</v>
      </c>
      <c r="B37">
        <v>7</v>
      </c>
      <c r="C37">
        <v>93216002</v>
      </c>
      <c r="D37" s="2" t="s">
        <v>468</v>
      </c>
      <c r="E37" t="s">
        <v>2</v>
      </c>
      <c r="F37" t="s">
        <v>3</v>
      </c>
      <c r="G37">
        <v>0.64011700000000005</v>
      </c>
      <c r="H37">
        <v>-1.3733E-2</v>
      </c>
      <c r="I37">
        <v>1.4597E-3</v>
      </c>
      <c r="J37" s="1">
        <v>5.1E-21</v>
      </c>
    </row>
    <row r="38" spans="1:10">
      <c r="A38" t="s">
        <v>551</v>
      </c>
      <c r="B38">
        <v>6</v>
      </c>
      <c r="C38">
        <v>29911684</v>
      </c>
      <c r="D38" s="2" t="s">
        <v>552</v>
      </c>
      <c r="E38" t="s">
        <v>2</v>
      </c>
      <c r="F38" t="s">
        <v>3</v>
      </c>
      <c r="G38">
        <v>0.73766799999999999</v>
      </c>
      <c r="H38">
        <v>-1.5166199999999999E-2</v>
      </c>
      <c r="I38">
        <v>1.61429E-3</v>
      </c>
      <c r="J38" s="1">
        <v>5.6999999999999996E-21</v>
      </c>
    </row>
    <row r="39" spans="1:10">
      <c r="A39" t="s">
        <v>373</v>
      </c>
      <c r="B39">
        <v>14</v>
      </c>
      <c r="C39">
        <v>30491807</v>
      </c>
      <c r="D39" s="2" t="s">
        <v>374</v>
      </c>
      <c r="E39" t="s">
        <v>6</v>
      </c>
      <c r="F39" t="s">
        <v>7</v>
      </c>
      <c r="G39">
        <v>0.961364</v>
      </c>
      <c r="H39">
        <v>-3.3932999999999998E-2</v>
      </c>
      <c r="I39">
        <v>3.64752E-3</v>
      </c>
      <c r="J39" s="1">
        <v>1.4000000000000001E-20</v>
      </c>
    </row>
    <row r="40" spans="1:10">
      <c r="A40" t="s">
        <v>178</v>
      </c>
      <c r="B40">
        <v>20</v>
      </c>
      <c r="C40">
        <v>15813475</v>
      </c>
      <c r="D40" s="2" t="s">
        <v>179</v>
      </c>
      <c r="E40" t="s">
        <v>2</v>
      </c>
      <c r="F40" t="s">
        <v>6</v>
      </c>
      <c r="G40">
        <v>0.87302599999999997</v>
      </c>
      <c r="H40">
        <v>-1.9348199999999999E-2</v>
      </c>
      <c r="I40">
        <v>2.11042E-3</v>
      </c>
      <c r="J40" s="1">
        <v>4.7999999999999999E-20</v>
      </c>
    </row>
    <row r="41" spans="1:10">
      <c r="A41" t="s">
        <v>420</v>
      </c>
      <c r="B41">
        <v>10</v>
      </c>
      <c r="C41">
        <v>2666859</v>
      </c>
      <c r="D41" s="2" t="s">
        <v>421</v>
      </c>
      <c r="E41" t="s">
        <v>3</v>
      </c>
      <c r="F41" t="s">
        <v>2</v>
      </c>
      <c r="G41">
        <v>0.49184299999999997</v>
      </c>
      <c r="H41">
        <v>1.2897E-2</v>
      </c>
      <c r="I41">
        <v>1.4078700000000001E-3</v>
      </c>
      <c r="J41" s="1">
        <v>5.1999999999999999E-20</v>
      </c>
    </row>
    <row r="42" spans="1:10">
      <c r="A42" t="s">
        <v>335</v>
      </c>
      <c r="B42">
        <v>3</v>
      </c>
      <c r="C42">
        <v>61198880</v>
      </c>
      <c r="D42" s="2" t="s">
        <v>246</v>
      </c>
      <c r="E42" t="s">
        <v>2</v>
      </c>
      <c r="F42" t="s">
        <v>3</v>
      </c>
      <c r="G42">
        <v>0.62607199999999996</v>
      </c>
      <c r="H42">
        <v>1.3048199999999999E-2</v>
      </c>
      <c r="I42">
        <v>1.4486799999999999E-3</v>
      </c>
      <c r="J42" s="1">
        <v>2.0999999999999999E-19</v>
      </c>
    </row>
    <row r="43" spans="1:10">
      <c r="A43" t="s">
        <v>555</v>
      </c>
      <c r="B43">
        <v>5</v>
      </c>
      <c r="C43">
        <v>63932508</v>
      </c>
      <c r="D43" s="2" t="s">
        <v>556</v>
      </c>
      <c r="E43" t="s">
        <v>2</v>
      </c>
      <c r="F43" t="s">
        <v>3</v>
      </c>
      <c r="G43">
        <v>0.67635100000000004</v>
      </c>
      <c r="H43">
        <v>1.33785E-2</v>
      </c>
      <c r="I43">
        <v>1.49777E-3</v>
      </c>
      <c r="J43" s="1">
        <v>4.1999999999999998E-19</v>
      </c>
    </row>
    <row r="44" spans="1:10">
      <c r="A44" t="s">
        <v>111</v>
      </c>
      <c r="B44">
        <v>1</v>
      </c>
      <c r="C44">
        <v>62579891</v>
      </c>
      <c r="D44" s="2" t="s">
        <v>112</v>
      </c>
      <c r="E44" t="s">
        <v>6</v>
      </c>
      <c r="F44" t="s">
        <v>3</v>
      </c>
      <c r="G44">
        <v>0.90576100000000004</v>
      </c>
      <c r="H44">
        <v>2.1828E-2</v>
      </c>
      <c r="I44">
        <v>2.4545999999999999E-3</v>
      </c>
      <c r="J44" s="1">
        <v>5.9999999999999999E-19</v>
      </c>
    </row>
    <row r="45" spans="1:10">
      <c r="A45" t="s">
        <v>460</v>
      </c>
      <c r="B45">
        <v>3</v>
      </c>
      <c r="C45">
        <v>85792137</v>
      </c>
      <c r="D45" s="2" t="s">
        <v>148</v>
      </c>
      <c r="E45" t="s">
        <v>3</v>
      </c>
      <c r="F45" t="s">
        <v>2</v>
      </c>
      <c r="G45">
        <v>0.78496200000000005</v>
      </c>
      <c r="H45">
        <v>-1.5159000000000001E-2</v>
      </c>
      <c r="I45">
        <v>1.70933E-3</v>
      </c>
      <c r="J45" s="1">
        <v>7.4000000000000001E-19</v>
      </c>
    </row>
    <row r="46" spans="1:10">
      <c r="A46" t="s">
        <v>525</v>
      </c>
      <c r="B46">
        <v>12</v>
      </c>
      <c r="C46">
        <v>49509262</v>
      </c>
      <c r="D46" s="2" t="s">
        <v>526</v>
      </c>
      <c r="E46" t="s">
        <v>7</v>
      </c>
      <c r="F46" t="s">
        <v>6</v>
      </c>
      <c r="G46">
        <v>0.65602099999999997</v>
      </c>
      <c r="H46">
        <v>-1.30618E-2</v>
      </c>
      <c r="I46">
        <v>1.4756599999999999E-3</v>
      </c>
      <c r="J46" s="1">
        <v>8.6000000000000005E-19</v>
      </c>
    </row>
    <row r="47" spans="1:10">
      <c r="A47" t="s">
        <v>287</v>
      </c>
      <c r="B47">
        <v>6</v>
      </c>
      <c r="C47">
        <v>26318262</v>
      </c>
      <c r="D47" s="2" t="s">
        <v>288</v>
      </c>
      <c r="E47" t="s">
        <v>2</v>
      </c>
      <c r="F47" t="s">
        <v>3</v>
      </c>
      <c r="G47">
        <v>0.89414700000000003</v>
      </c>
      <c r="H47">
        <v>-2.0061900000000001E-2</v>
      </c>
      <c r="I47">
        <v>2.2718600000000001E-3</v>
      </c>
      <c r="J47" s="1">
        <v>1.0000000000000001E-18</v>
      </c>
    </row>
    <row r="48" spans="1:10">
      <c r="A48" t="s">
        <v>253</v>
      </c>
      <c r="B48">
        <v>1</v>
      </c>
      <c r="C48">
        <v>65991203</v>
      </c>
      <c r="D48" s="2" t="s">
        <v>254</v>
      </c>
      <c r="E48" t="s">
        <v>7</v>
      </c>
      <c r="F48" t="s">
        <v>6</v>
      </c>
      <c r="G48">
        <v>0.79751399999999995</v>
      </c>
      <c r="H48">
        <v>-1.53659E-2</v>
      </c>
      <c r="I48">
        <v>1.74293E-3</v>
      </c>
      <c r="J48" s="1">
        <v>1.2E-18</v>
      </c>
    </row>
    <row r="49" spans="1:10">
      <c r="A49" t="s">
        <v>321</v>
      </c>
      <c r="B49">
        <v>10</v>
      </c>
      <c r="C49">
        <v>102447647</v>
      </c>
      <c r="D49" s="2" t="s">
        <v>322</v>
      </c>
      <c r="E49" t="s">
        <v>2</v>
      </c>
      <c r="F49" t="s">
        <v>7</v>
      </c>
      <c r="G49">
        <v>0.89898500000000003</v>
      </c>
      <c r="H49">
        <v>2.06042E-2</v>
      </c>
      <c r="I49">
        <v>2.3411600000000001E-3</v>
      </c>
      <c r="J49" s="1">
        <v>1.4000000000000001E-18</v>
      </c>
    </row>
    <row r="50" spans="1:10">
      <c r="A50" t="s">
        <v>149</v>
      </c>
      <c r="B50">
        <v>2</v>
      </c>
      <c r="C50">
        <v>142299735</v>
      </c>
      <c r="D50" s="2" t="s">
        <v>150</v>
      </c>
      <c r="E50" t="s">
        <v>6</v>
      </c>
      <c r="F50" t="s">
        <v>7</v>
      </c>
      <c r="G50">
        <v>0.81494200000000006</v>
      </c>
      <c r="H50">
        <v>1.5804599999999999E-2</v>
      </c>
      <c r="I50">
        <v>1.8025199999999999E-3</v>
      </c>
      <c r="J50" s="1">
        <v>1.8000000000000001E-18</v>
      </c>
    </row>
    <row r="51" spans="1:10">
      <c r="A51" t="s">
        <v>274</v>
      </c>
      <c r="B51">
        <v>6</v>
      </c>
      <c r="C51">
        <v>28831611</v>
      </c>
      <c r="D51" s="2" t="s">
        <v>275</v>
      </c>
      <c r="E51" t="s">
        <v>2</v>
      </c>
      <c r="F51" t="s">
        <v>3</v>
      </c>
      <c r="G51">
        <v>0.88289499999999999</v>
      </c>
      <c r="H51">
        <v>-1.9064000000000001E-2</v>
      </c>
      <c r="I51">
        <v>2.1772900000000001E-3</v>
      </c>
      <c r="J51" s="1">
        <v>2.0000000000000001E-18</v>
      </c>
    </row>
    <row r="52" spans="1:10">
      <c r="A52" t="s">
        <v>278</v>
      </c>
      <c r="B52">
        <v>6</v>
      </c>
      <c r="C52">
        <v>27425644</v>
      </c>
      <c r="D52" s="2" t="s">
        <v>279</v>
      </c>
      <c r="E52" t="s">
        <v>6</v>
      </c>
      <c r="F52" t="s">
        <v>2</v>
      </c>
      <c r="G52">
        <v>0.89344900000000005</v>
      </c>
      <c r="H52">
        <v>-1.9986299999999999E-2</v>
      </c>
      <c r="I52">
        <v>2.2869499999999998E-3</v>
      </c>
      <c r="J52" s="1">
        <v>2.3000000000000001E-18</v>
      </c>
    </row>
    <row r="53" spans="1:10">
      <c r="A53" t="s">
        <v>272</v>
      </c>
      <c r="B53">
        <v>6</v>
      </c>
      <c r="C53">
        <v>32338283</v>
      </c>
      <c r="D53" s="2" t="s">
        <v>273</v>
      </c>
      <c r="E53" t="s">
        <v>6</v>
      </c>
      <c r="F53" t="s">
        <v>3</v>
      </c>
      <c r="G53">
        <v>0.74243599999999998</v>
      </c>
      <c r="H53">
        <v>-1.3944E-2</v>
      </c>
      <c r="I53">
        <v>1.59845E-3</v>
      </c>
      <c r="J53" s="1">
        <v>2.6999999999999999E-18</v>
      </c>
    </row>
    <row r="54" spans="1:10">
      <c r="A54" t="s">
        <v>231</v>
      </c>
      <c r="B54">
        <v>11</v>
      </c>
      <c r="C54">
        <v>65640204</v>
      </c>
      <c r="D54" s="2" t="s">
        <v>232</v>
      </c>
      <c r="E54" t="s">
        <v>2</v>
      </c>
      <c r="F54" t="s">
        <v>3</v>
      </c>
      <c r="G54">
        <v>0.35963600000000001</v>
      </c>
      <c r="H54">
        <v>1.27037E-2</v>
      </c>
      <c r="I54">
        <v>1.45732E-3</v>
      </c>
      <c r="J54" s="1">
        <v>2.9E-18</v>
      </c>
    </row>
    <row r="55" spans="1:10">
      <c r="A55" t="s">
        <v>572</v>
      </c>
      <c r="B55">
        <v>13</v>
      </c>
      <c r="C55">
        <v>40783323</v>
      </c>
      <c r="D55" s="2" t="s">
        <v>573</v>
      </c>
      <c r="E55" t="s">
        <v>2</v>
      </c>
      <c r="F55" t="s">
        <v>3</v>
      </c>
      <c r="G55">
        <v>0.67316799999999999</v>
      </c>
      <c r="H55">
        <v>-1.2957700000000001E-2</v>
      </c>
      <c r="I55">
        <v>1.49585E-3</v>
      </c>
      <c r="J55" s="1">
        <v>4.6000000000000002E-18</v>
      </c>
    </row>
    <row r="56" spans="1:10">
      <c r="A56" t="s">
        <v>197</v>
      </c>
      <c r="B56">
        <v>20</v>
      </c>
      <c r="C56">
        <v>6609610</v>
      </c>
      <c r="D56" s="2" t="s">
        <v>198</v>
      </c>
      <c r="E56" t="s">
        <v>3</v>
      </c>
      <c r="F56" t="s">
        <v>6</v>
      </c>
      <c r="G56">
        <v>0.56137499999999996</v>
      </c>
      <c r="H56">
        <v>-1.21262E-2</v>
      </c>
      <c r="I56">
        <v>1.42165E-3</v>
      </c>
      <c r="J56" s="1">
        <v>1.5E-17</v>
      </c>
    </row>
    <row r="57" spans="1:10">
      <c r="A57" t="s">
        <v>139</v>
      </c>
      <c r="B57">
        <v>8</v>
      </c>
      <c r="C57">
        <v>64804804</v>
      </c>
      <c r="D57" s="2" t="s">
        <v>140</v>
      </c>
      <c r="E57" t="s">
        <v>7</v>
      </c>
      <c r="F57" t="s">
        <v>2</v>
      </c>
      <c r="G57">
        <v>0.65405400000000002</v>
      </c>
      <c r="H57">
        <v>-1.25693E-2</v>
      </c>
      <c r="I57">
        <v>1.4750099999999999E-3</v>
      </c>
      <c r="J57" s="1">
        <v>1.6000000000000001E-17</v>
      </c>
    </row>
    <row r="58" spans="1:10">
      <c r="A58" t="s">
        <v>365</v>
      </c>
      <c r="B58">
        <v>22</v>
      </c>
      <c r="C58">
        <v>40703245</v>
      </c>
      <c r="D58" s="2" t="s">
        <v>366</v>
      </c>
      <c r="E58" t="s">
        <v>7</v>
      </c>
      <c r="F58" t="s">
        <v>6</v>
      </c>
      <c r="G58">
        <v>0.65068999999999999</v>
      </c>
      <c r="H58">
        <v>1.2536E-2</v>
      </c>
      <c r="I58">
        <v>1.4723500000000001E-3</v>
      </c>
      <c r="J58" s="1">
        <v>1.6999999999999999E-17</v>
      </c>
    </row>
    <row r="59" spans="1:10">
      <c r="A59" t="s">
        <v>137</v>
      </c>
      <c r="B59">
        <v>21</v>
      </c>
      <c r="C59">
        <v>40309436</v>
      </c>
      <c r="D59" s="2" t="s">
        <v>138</v>
      </c>
      <c r="E59" t="s">
        <v>2</v>
      </c>
      <c r="F59" t="s">
        <v>6</v>
      </c>
      <c r="G59">
        <v>0.62296200000000002</v>
      </c>
      <c r="H59">
        <v>1.23424E-2</v>
      </c>
      <c r="I59">
        <v>1.4507000000000001E-3</v>
      </c>
      <c r="J59" s="1">
        <v>1.8E-17</v>
      </c>
    </row>
    <row r="60" spans="1:10">
      <c r="A60" t="s">
        <v>527</v>
      </c>
      <c r="B60">
        <v>6</v>
      </c>
      <c r="C60">
        <v>154304628</v>
      </c>
      <c r="D60" s="2" t="s">
        <v>528</v>
      </c>
      <c r="E60" t="s">
        <v>2</v>
      </c>
      <c r="F60" t="s">
        <v>6</v>
      </c>
      <c r="G60">
        <v>0.30517499999999997</v>
      </c>
      <c r="H60">
        <v>-1.29135E-2</v>
      </c>
      <c r="I60">
        <v>1.5233899999999999E-3</v>
      </c>
      <c r="J60" s="1">
        <v>2.3000000000000001E-17</v>
      </c>
    </row>
    <row r="61" spans="1:10">
      <c r="A61" t="s">
        <v>241</v>
      </c>
      <c r="B61">
        <v>3</v>
      </c>
      <c r="C61">
        <v>11339960</v>
      </c>
      <c r="D61" s="2" t="s">
        <v>242</v>
      </c>
      <c r="E61" t="s">
        <v>3</v>
      </c>
      <c r="F61" t="s">
        <v>7</v>
      </c>
      <c r="G61">
        <v>0.178094</v>
      </c>
      <c r="H61">
        <v>1.5448999999999999E-2</v>
      </c>
      <c r="I61">
        <v>1.83012E-3</v>
      </c>
      <c r="J61" s="1">
        <v>3.0999999999999998E-17</v>
      </c>
    </row>
    <row r="62" spans="1:10">
      <c r="A62" t="s">
        <v>355</v>
      </c>
      <c r="B62">
        <v>12</v>
      </c>
      <c r="C62">
        <v>991306</v>
      </c>
      <c r="D62" s="2" t="s">
        <v>356</v>
      </c>
      <c r="E62" t="s">
        <v>6</v>
      </c>
      <c r="F62" t="s">
        <v>7</v>
      </c>
      <c r="G62">
        <v>0.79024000000000005</v>
      </c>
      <c r="H62">
        <v>-1.4499400000000001E-2</v>
      </c>
      <c r="I62">
        <v>1.7184500000000001E-3</v>
      </c>
      <c r="J62" s="1">
        <v>3.2000000000000002E-17</v>
      </c>
    </row>
    <row r="63" spans="1:10">
      <c r="A63" t="s">
        <v>143</v>
      </c>
      <c r="B63">
        <v>13</v>
      </c>
      <c r="C63">
        <v>66205228</v>
      </c>
      <c r="D63" s="2" t="s">
        <v>144</v>
      </c>
      <c r="E63" t="s">
        <v>6</v>
      </c>
      <c r="F63" t="s">
        <v>7</v>
      </c>
      <c r="G63">
        <v>0.38963900000000001</v>
      </c>
      <c r="H63">
        <v>1.20684E-2</v>
      </c>
      <c r="I63">
        <v>1.4382500000000001E-3</v>
      </c>
      <c r="J63" s="1">
        <v>4.7999999999999997E-17</v>
      </c>
    </row>
    <row r="64" spans="1:10">
      <c r="A64" t="s">
        <v>327</v>
      </c>
      <c r="B64">
        <v>16</v>
      </c>
      <c r="C64">
        <v>20245283</v>
      </c>
      <c r="D64" s="2" t="s">
        <v>328</v>
      </c>
      <c r="E64" t="s">
        <v>2</v>
      </c>
      <c r="F64" t="s">
        <v>3</v>
      </c>
      <c r="G64">
        <v>0.131408</v>
      </c>
      <c r="H64">
        <v>-1.7530400000000002E-2</v>
      </c>
      <c r="I64">
        <v>2.1076300000000001E-3</v>
      </c>
      <c r="J64" s="1">
        <v>8.9999999999999996E-17</v>
      </c>
    </row>
    <row r="65" spans="1:10">
      <c r="A65" t="s">
        <v>515</v>
      </c>
      <c r="B65">
        <v>1</v>
      </c>
      <c r="C65">
        <v>184672098</v>
      </c>
      <c r="D65" s="2" t="s">
        <v>516</v>
      </c>
      <c r="E65" t="s">
        <v>6</v>
      </c>
      <c r="F65" t="s">
        <v>7</v>
      </c>
      <c r="G65">
        <v>0.98050499999999996</v>
      </c>
      <c r="H65">
        <v>4.2032E-2</v>
      </c>
      <c r="I65">
        <v>5.0975100000000004E-3</v>
      </c>
      <c r="J65" s="1">
        <v>1.6000000000000001E-16</v>
      </c>
    </row>
    <row r="66" spans="1:10">
      <c r="A66" t="s">
        <v>566</v>
      </c>
      <c r="B66">
        <v>13</v>
      </c>
      <c r="C66">
        <v>59199461</v>
      </c>
      <c r="D66" s="2" t="s">
        <v>567</v>
      </c>
      <c r="E66" t="s">
        <v>7</v>
      </c>
      <c r="F66" t="s">
        <v>6</v>
      </c>
      <c r="G66">
        <v>0.50293699999999997</v>
      </c>
      <c r="H66">
        <v>-1.15642E-2</v>
      </c>
      <c r="I66">
        <v>1.40654E-3</v>
      </c>
      <c r="J66" s="1">
        <v>2E-16</v>
      </c>
    </row>
    <row r="67" spans="1:10">
      <c r="A67" t="s">
        <v>93</v>
      </c>
      <c r="B67">
        <v>16</v>
      </c>
      <c r="C67">
        <v>67449639</v>
      </c>
      <c r="D67" s="2" t="s">
        <v>94</v>
      </c>
      <c r="E67" t="s">
        <v>6</v>
      </c>
      <c r="F67" t="s">
        <v>7</v>
      </c>
      <c r="G67">
        <v>0.96749799999999997</v>
      </c>
      <c r="H67">
        <v>-3.22531E-2</v>
      </c>
      <c r="I67">
        <v>3.9491700000000001E-3</v>
      </c>
      <c r="J67" s="1">
        <v>3.2000000000000002E-16</v>
      </c>
    </row>
    <row r="68" spans="1:10">
      <c r="A68" t="s">
        <v>168</v>
      </c>
      <c r="B68">
        <v>13</v>
      </c>
      <c r="C68">
        <v>79587841</v>
      </c>
      <c r="D68" s="2" t="s">
        <v>169</v>
      </c>
      <c r="E68" t="s">
        <v>7</v>
      </c>
      <c r="F68" t="s">
        <v>2</v>
      </c>
      <c r="G68">
        <v>0.40407900000000002</v>
      </c>
      <c r="H68">
        <v>-1.18472E-2</v>
      </c>
      <c r="I68">
        <v>1.4579300000000001E-3</v>
      </c>
      <c r="J68" s="1">
        <v>4.4E-16</v>
      </c>
    </row>
    <row r="69" spans="1:10">
      <c r="A69" t="s">
        <v>363</v>
      </c>
      <c r="B69">
        <v>3</v>
      </c>
      <c r="C69">
        <v>141267294</v>
      </c>
      <c r="D69" s="2" t="s">
        <v>364</v>
      </c>
      <c r="E69" t="s">
        <v>3</v>
      </c>
      <c r="F69" t="s">
        <v>7</v>
      </c>
      <c r="G69">
        <v>0.93367299999999998</v>
      </c>
      <c r="H69">
        <v>-2.2838600000000001E-2</v>
      </c>
      <c r="I69">
        <v>2.81497E-3</v>
      </c>
      <c r="J69" s="1">
        <v>4.8999999999999997E-16</v>
      </c>
    </row>
    <row r="70" spans="1:10">
      <c r="A70" t="s">
        <v>63</v>
      </c>
      <c r="B70">
        <v>11</v>
      </c>
      <c r="C70">
        <v>115058585</v>
      </c>
      <c r="D70" s="2" t="s">
        <v>64</v>
      </c>
      <c r="E70" t="s">
        <v>6</v>
      </c>
      <c r="F70" t="s">
        <v>7</v>
      </c>
      <c r="G70">
        <v>0.75726899999999997</v>
      </c>
      <c r="H70">
        <v>1.3236599999999999E-2</v>
      </c>
      <c r="I70">
        <v>1.6343799999999999E-3</v>
      </c>
      <c r="J70" s="1">
        <v>5.4999999999999996E-16</v>
      </c>
    </row>
    <row r="71" spans="1:10">
      <c r="A71" t="s">
        <v>492</v>
      </c>
      <c r="B71">
        <v>4</v>
      </c>
      <c r="C71">
        <v>30840331</v>
      </c>
      <c r="D71" s="2" t="s">
        <v>493</v>
      </c>
      <c r="E71" t="s">
        <v>7</v>
      </c>
      <c r="F71" t="s">
        <v>6</v>
      </c>
      <c r="G71">
        <v>0.59935799999999995</v>
      </c>
      <c r="H71">
        <v>-1.1556E-2</v>
      </c>
      <c r="I71">
        <v>1.4292700000000001E-3</v>
      </c>
      <c r="J71" s="1">
        <v>6.2000000000000002E-16</v>
      </c>
    </row>
    <row r="72" spans="1:10">
      <c r="A72" t="s">
        <v>448</v>
      </c>
      <c r="B72">
        <v>17</v>
      </c>
      <c r="C72">
        <v>2170501</v>
      </c>
      <c r="D72" s="2" t="s">
        <v>449</v>
      </c>
      <c r="E72" t="s">
        <v>6</v>
      </c>
      <c r="F72" t="s">
        <v>3</v>
      </c>
      <c r="G72">
        <v>0.65231600000000001</v>
      </c>
      <c r="H72">
        <v>1.1864299999999999E-2</v>
      </c>
      <c r="I72">
        <v>1.47086E-3</v>
      </c>
      <c r="J72" s="1">
        <v>7.3000000000000003E-16</v>
      </c>
    </row>
    <row r="73" spans="1:10">
      <c r="A73" t="s">
        <v>55</v>
      </c>
      <c r="B73">
        <v>17</v>
      </c>
      <c r="C73">
        <v>78757626</v>
      </c>
      <c r="D73" s="2" t="s">
        <v>56</v>
      </c>
      <c r="E73" t="s">
        <v>7</v>
      </c>
      <c r="F73" t="s">
        <v>6</v>
      </c>
      <c r="G73">
        <v>0.68227000000000004</v>
      </c>
      <c r="H73">
        <v>1.21511E-2</v>
      </c>
      <c r="I73">
        <v>1.50731E-3</v>
      </c>
      <c r="J73" s="1">
        <v>7.4999999999999996E-16</v>
      </c>
    </row>
    <row r="74" spans="1:10">
      <c r="A74" t="s">
        <v>215</v>
      </c>
      <c r="B74">
        <v>20</v>
      </c>
      <c r="C74">
        <v>54387343</v>
      </c>
      <c r="D74" s="2" t="s">
        <v>216</v>
      </c>
      <c r="E74" t="s">
        <v>2</v>
      </c>
      <c r="F74" t="s">
        <v>3</v>
      </c>
      <c r="G74">
        <v>0.80867699999999998</v>
      </c>
      <c r="H74">
        <v>1.43543E-2</v>
      </c>
      <c r="I74">
        <v>1.7811999999999999E-3</v>
      </c>
      <c r="J74" s="1">
        <v>7.6999999999999999E-16</v>
      </c>
    </row>
    <row r="75" spans="1:10">
      <c r="A75" t="s">
        <v>83</v>
      </c>
      <c r="B75">
        <v>16</v>
      </c>
      <c r="C75">
        <v>81730582</v>
      </c>
      <c r="D75" s="2" t="s">
        <v>84</v>
      </c>
      <c r="E75" t="s">
        <v>3</v>
      </c>
      <c r="F75" t="s">
        <v>2</v>
      </c>
      <c r="G75">
        <v>0.62642799999999998</v>
      </c>
      <c r="H75">
        <v>-1.1709300000000001E-2</v>
      </c>
      <c r="I75">
        <v>1.45885E-3</v>
      </c>
      <c r="J75" s="1">
        <v>1.0000000000000001E-15</v>
      </c>
    </row>
    <row r="76" spans="1:10">
      <c r="A76" t="s">
        <v>519</v>
      </c>
      <c r="B76">
        <v>4</v>
      </c>
      <c r="C76">
        <v>82138300</v>
      </c>
      <c r="D76" s="2" t="s">
        <v>520</v>
      </c>
      <c r="E76" t="s">
        <v>7</v>
      </c>
      <c r="F76" t="s">
        <v>6</v>
      </c>
      <c r="G76">
        <v>0.70684400000000003</v>
      </c>
      <c r="H76">
        <v>1.22893E-2</v>
      </c>
      <c r="I76">
        <v>1.54345E-3</v>
      </c>
      <c r="J76" s="1">
        <v>1.7E-15</v>
      </c>
    </row>
    <row r="77" spans="1:10">
      <c r="A77" t="s">
        <v>541</v>
      </c>
      <c r="B77">
        <v>9</v>
      </c>
      <c r="C77">
        <v>6970806</v>
      </c>
      <c r="D77" s="2" t="s">
        <v>542</v>
      </c>
      <c r="E77" t="s">
        <v>7</v>
      </c>
      <c r="F77" t="s">
        <v>6</v>
      </c>
      <c r="G77">
        <v>0.31585999999999997</v>
      </c>
      <c r="H77">
        <v>1.20672E-2</v>
      </c>
      <c r="I77">
        <v>1.52242E-3</v>
      </c>
      <c r="J77" s="1">
        <v>2.2999999999999999E-15</v>
      </c>
    </row>
    <row r="78" spans="1:10">
      <c r="A78" t="s">
        <v>446</v>
      </c>
      <c r="B78">
        <v>15</v>
      </c>
      <c r="C78">
        <v>100692953</v>
      </c>
      <c r="D78" s="2" t="s">
        <v>447</v>
      </c>
      <c r="E78" t="s">
        <v>6</v>
      </c>
      <c r="F78" t="s">
        <v>7</v>
      </c>
      <c r="G78">
        <v>0.88855799999999996</v>
      </c>
      <c r="H78">
        <v>-1.7632399999999999E-2</v>
      </c>
      <c r="I78">
        <v>2.22464E-3</v>
      </c>
      <c r="J78" s="1">
        <v>2.2999999999999999E-15</v>
      </c>
    </row>
    <row r="79" spans="1:10">
      <c r="A79" t="s">
        <v>237</v>
      </c>
      <c r="B79">
        <v>8</v>
      </c>
      <c r="C79">
        <v>11070360</v>
      </c>
      <c r="D79" s="2" t="s">
        <v>238</v>
      </c>
      <c r="E79" t="s">
        <v>2</v>
      </c>
      <c r="F79" t="s">
        <v>6</v>
      </c>
      <c r="G79">
        <v>0.50317400000000001</v>
      </c>
      <c r="H79">
        <v>1.1069900000000001E-2</v>
      </c>
      <c r="I79">
        <v>1.40256E-3</v>
      </c>
      <c r="J79" s="1">
        <v>2.9999999999999998E-15</v>
      </c>
    </row>
    <row r="80" spans="1:10">
      <c r="A80" t="s">
        <v>125</v>
      </c>
      <c r="B80">
        <v>2</v>
      </c>
      <c r="C80">
        <v>77225361</v>
      </c>
      <c r="D80" s="2" t="s">
        <v>126</v>
      </c>
      <c r="E80" t="s">
        <v>3</v>
      </c>
      <c r="F80" t="s">
        <v>2</v>
      </c>
      <c r="G80">
        <v>0.67005199999999998</v>
      </c>
      <c r="H80">
        <v>1.16905E-2</v>
      </c>
      <c r="I80">
        <v>1.48697E-3</v>
      </c>
      <c r="J80" s="1">
        <v>3.8000000000000002E-15</v>
      </c>
    </row>
    <row r="81" spans="1:10">
      <c r="A81" t="s">
        <v>247</v>
      </c>
      <c r="B81">
        <v>7</v>
      </c>
      <c r="C81">
        <v>24306762</v>
      </c>
      <c r="D81" s="2" t="s">
        <v>248</v>
      </c>
      <c r="E81" t="s">
        <v>2</v>
      </c>
      <c r="F81" t="s">
        <v>3</v>
      </c>
      <c r="G81">
        <v>0.71587299999999998</v>
      </c>
      <c r="H81">
        <v>-1.21923E-2</v>
      </c>
      <c r="I81">
        <v>1.5548300000000001E-3</v>
      </c>
      <c r="J81" s="1">
        <v>4.3999999999999997E-15</v>
      </c>
    </row>
    <row r="82" spans="1:10">
      <c r="A82" t="s">
        <v>249</v>
      </c>
      <c r="B82">
        <v>3</v>
      </c>
      <c r="C82">
        <v>88105360</v>
      </c>
      <c r="D82" s="2" t="s">
        <v>250</v>
      </c>
      <c r="E82" t="s">
        <v>3</v>
      </c>
      <c r="F82" t="s">
        <v>2</v>
      </c>
      <c r="G82">
        <v>0.88566500000000004</v>
      </c>
      <c r="H82">
        <v>1.7187000000000001E-2</v>
      </c>
      <c r="I82">
        <v>2.1967599999999999E-3</v>
      </c>
      <c r="J82" s="1">
        <v>5.1E-15</v>
      </c>
    </row>
    <row r="83" spans="1:10">
      <c r="A83" t="s">
        <v>141</v>
      </c>
      <c r="B83">
        <v>8</v>
      </c>
      <c r="C83">
        <v>9979535</v>
      </c>
      <c r="D83" s="2" t="s">
        <v>142</v>
      </c>
      <c r="E83" t="s">
        <v>2</v>
      </c>
      <c r="F83" t="s">
        <v>3</v>
      </c>
      <c r="G83">
        <v>0.79851700000000003</v>
      </c>
      <c r="H83">
        <v>-1.36671E-2</v>
      </c>
      <c r="I83">
        <v>1.7509400000000001E-3</v>
      </c>
      <c r="J83" s="1">
        <v>5.8999999999999996E-15</v>
      </c>
    </row>
    <row r="84" spans="1:10">
      <c r="A84" t="s">
        <v>33</v>
      </c>
      <c r="B84">
        <v>11</v>
      </c>
      <c r="C84">
        <v>69490346</v>
      </c>
      <c r="D84" s="2" t="s">
        <v>34</v>
      </c>
      <c r="E84" t="s">
        <v>3</v>
      </c>
      <c r="F84" t="s">
        <v>6</v>
      </c>
      <c r="G84">
        <v>0.36560300000000001</v>
      </c>
      <c r="H84">
        <v>-1.1338900000000001E-2</v>
      </c>
      <c r="I84">
        <v>1.4563899999999999E-3</v>
      </c>
      <c r="J84" s="1">
        <v>6.9000000000000001E-15</v>
      </c>
    </row>
    <row r="85" spans="1:10">
      <c r="A85" t="s">
        <v>213</v>
      </c>
      <c r="B85">
        <v>12</v>
      </c>
      <c r="C85">
        <v>11855624</v>
      </c>
      <c r="D85" s="2" t="s">
        <v>214</v>
      </c>
      <c r="E85" t="s">
        <v>7</v>
      </c>
      <c r="F85" t="s">
        <v>2</v>
      </c>
      <c r="G85">
        <v>0.37580999999999998</v>
      </c>
      <c r="H85">
        <v>-1.1175900000000001E-2</v>
      </c>
      <c r="I85">
        <v>1.44458E-3</v>
      </c>
      <c r="J85" s="1">
        <v>1E-14</v>
      </c>
    </row>
    <row r="86" spans="1:10">
      <c r="A86" t="s">
        <v>121</v>
      </c>
      <c r="B86">
        <v>18</v>
      </c>
      <c r="C86">
        <v>52492252</v>
      </c>
      <c r="D86" s="2" t="s">
        <v>122</v>
      </c>
      <c r="E86" t="s">
        <v>3</v>
      </c>
      <c r="F86" t="s">
        <v>2</v>
      </c>
      <c r="G86">
        <v>0.766455</v>
      </c>
      <c r="H86">
        <v>-1.27194E-2</v>
      </c>
      <c r="I86">
        <v>1.658E-3</v>
      </c>
      <c r="J86" s="1">
        <v>1.7E-14</v>
      </c>
    </row>
    <row r="87" spans="1:10">
      <c r="A87" t="s">
        <v>393</v>
      </c>
      <c r="B87">
        <v>5</v>
      </c>
      <c r="C87">
        <v>60715446</v>
      </c>
      <c r="D87" s="2" t="s">
        <v>394</v>
      </c>
      <c r="E87" t="s">
        <v>2</v>
      </c>
      <c r="F87" t="s">
        <v>3</v>
      </c>
      <c r="G87">
        <v>0.63966000000000001</v>
      </c>
      <c r="H87">
        <v>1.10534E-2</v>
      </c>
      <c r="I87">
        <v>1.45717E-3</v>
      </c>
      <c r="J87" s="1">
        <v>3.2999999999999998E-14</v>
      </c>
    </row>
    <row r="88" spans="1:10">
      <c r="A88" t="s">
        <v>45</v>
      </c>
      <c r="B88">
        <v>11</v>
      </c>
      <c r="C88">
        <v>68357368</v>
      </c>
      <c r="D88" s="2" t="s">
        <v>46</v>
      </c>
      <c r="E88" t="s">
        <v>3</v>
      </c>
      <c r="F88" t="s">
        <v>2</v>
      </c>
      <c r="G88">
        <v>0.72374700000000003</v>
      </c>
      <c r="H88">
        <v>1.18678E-2</v>
      </c>
      <c r="I88">
        <v>1.5640599999999999E-3</v>
      </c>
      <c r="J88" s="1">
        <v>3.2999999999999998E-14</v>
      </c>
    </row>
    <row r="89" spans="1:10">
      <c r="A89" t="s">
        <v>15</v>
      </c>
      <c r="B89">
        <v>18</v>
      </c>
      <c r="C89">
        <v>937050</v>
      </c>
      <c r="D89" s="2" t="s">
        <v>16</v>
      </c>
      <c r="E89" t="s">
        <v>6</v>
      </c>
      <c r="F89" t="s">
        <v>2</v>
      </c>
      <c r="G89">
        <v>0.50677899999999998</v>
      </c>
      <c r="H89">
        <v>-1.06383E-2</v>
      </c>
      <c r="I89">
        <v>1.40318E-3</v>
      </c>
      <c r="J89" s="1">
        <v>3.4E-14</v>
      </c>
    </row>
    <row r="90" spans="1:10">
      <c r="A90" t="s">
        <v>180</v>
      </c>
      <c r="B90">
        <v>10</v>
      </c>
      <c r="C90">
        <v>87490850</v>
      </c>
      <c r="D90" s="2" t="s">
        <v>44</v>
      </c>
      <c r="E90" t="s">
        <v>7</v>
      </c>
      <c r="F90" t="s">
        <v>6</v>
      </c>
      <c r="G90">
        <v>0.93110199999999999</v>
      </c>
      <c r="H90">
        <v>-2.0955000000000001E-2</v>
      </c>
      <c r="I90">
        <v>2.77071E-3</v>
      </c>
      <c r="J90" s="1">
        <v>3.8999999999999998E-14</v>
      </c>
    </row>
    <row r="91" spans="1:10">
      <c r="A91" t="s">
        <v>181</v>
      </c>
      <c r="B91">
        <v>17</v>
      </c>
      <c r="C91">
        <v>47461433</v>
      </c>
      <c r="D91" s="2" t="s">
        <v>182</v>
      </c>
      <c r="E91" t="s">
        <v>6</v>
      </c>
      <c r="F91" t="s">
        <v>7</v>
      </c>
      <c r="G91">
        <v>0.60140099999999996</v>
      </c>
      <c r="H91">
        <v>-1.0907099999999999E-2</v>
      </c>
      <c r="I91">
        <v>1.4437E-3</v>
      </c>
      <c r="J91" s="1">
        <v>4.1999999999999998E-14</v>
      </c>
    </row>
    <row r="92" spans="1:10">
      <c r="A92" t="s">
        <v>422</v>
      </c>
      <c r="B92">
        <v>7</v>
      </c>
      <c r="C92">
        <v>76682610</v>
      </c>
      <c r="D92" s="2" t="s">
        <v>423</v>
      </c>
      <c r="E92" t="s">
        <v>3</v>
      </c>
      <c r="F92" t="s">
        <v>2</v>
      </c>
      <c r="G92">
        <v>0.84164499999999998</v>
      </c>
      <c r="H92">
        <v>-1.53814E-2</v>
      </c>
      <c r="I92">
        <v>2.0420899999999999E-3</v>
      </c>
      <c r="J92" s="1">
        <v>5.0000000000000002E-14</v>
      </c>
    </row>
    <row r="93" spans="1:10">
      <c r="A93" t="s">
        <v>101</v>
      </c>
      <c r="B93">
        <v>3</v>
      </c>
      <c r="C93">
        <v>138091701</v>
      </c>
      <c r="D93" s="2" t="s">
        <v>102</v>
      </c>
      <c r="E93" t="s">
        <v>6</v>
      </c>
      <c r="F93" t="s">
        <v>3</v>
      </c>
      <c r="G93">
        <v>0.18415200000000001</v>
      </c>
      <c r="H93">
        <v>1.3543400000000001E-2</v>
      </c>
      <c r="I93">
        <v>1.8030800000000001E-3</v>
      </c>
      <c r="J93" s="1">
        <v>5.9000000000000001E-14</v>
      </c>
    </row>
    <row r="94" spans="1:10">
      <c r="A94" t="s">
        <v>203</v>
      </c>
      <c r="B94">
        <v>3</v>
      </c>
      <c r="C94">
        <v>48170802</v>
      </c>
      <c r="D94" s="2" t="s">
        <v>204</v>
      </c>
      <c r="E94" t="s">
        <v>6</v>
      </c>
      <c r="F94" t="s">
        <v>2</v>
      </c>
      <c r="G94">
        <v>0.35132000000000002</v>
      </c>
      <c r="H94">
        <v>1.10872E-2</v>
      </c>
      <c r="I94">
        <v>1.4796200000000001E-3</v>
      </c>
      <c r="J94" s="1">
        <v>6.7000000000000005E-14</v>
      </c>
    </row>
    <row r="95" spans="1:10">
      <c r="A95" t="s">
        <v>315</v>
      </c>
      <c r="B95">
        <v>5</v>
      </c>
      <c r="C95">
        <v>66185151</v>
      </c>
      <c r="D95" s="2" t="s">
        <v>316</v>
      </c>
      <c r="E95" t="s">
        <v>3</v>
      </c>
      <c r="F95" t="s">
        <v>2</v>
      </c>
      <c r="G95">
        <v>0.71744600000000003</v>
      </c>
      <c r="H95">
        <v>1.1646399999999999E-2</v>
      </c>
      <c r="I95">
        <v>1.5571000000000001E-3</v>
      </c>
      <c r="J95" s="1">
        <v>7.4999999999999996E-14</v>
      </c>
    </row>
    <row r="96" spans="1:10">
      <c r="A96" t="s">
        <v>91</v>
      </c>
      <c r="B96">
        <v>8</v>
      </c>
      <c r="C96">
        <v>8581038</v>
      </c>
      <c r="D96" s="2" t="s">
        <v>92</v>
      </c>
      <c r="E96" t="s">
        <v>7</v>
      </c>
      <c r="F96" t="s">
        <v>6</v>
      </c>
      <c r="G96">
        <v>0.71593600000000002</v>
      </c>
      <c r="H96">
        <v>-1.1672E-2</v>
      </c>
      <c r="I96">
        <v>1.5617999999999999E-3</v>
      </c>
      <c r="J96" s="1">
        <v>7.7999999999999996E-14</v>
      </c>
    </row>
    <row r="97" spans="1:10">
      <c r="A97" t="s">
        <v>191</v>
      </c>
      <c r="B97">
        <v>14</v>
      </c>
      <c r="C97">
        <v>79923667</v>
      </c>
      <c r="D97" s="2" t="s">
        <v>192</v>
      </c>
      <c r="E97" t="s">
        <v>7</v>
      </c>
      <c r="F97" t="s">
        <v>6</v>
      </c>
      <c r="G97">
        <v>0.36707200000000001</v>
      </c>
      <c r="H97">
        <v>-1.09005E-2</v>
      </c>
      <c r="I97">
        <v>1.4606E-3</v>
      </c>
      <c r="J97" s="1">
        <v>8.5000000000000004E-14</v>
      </c>
    </row>
    <row r="98" spans="1:10">
      <c r="A98" t="s">
        <v>145</v>
      </c>
      <c r="B98">
        <v>6</v>
      </c>
      <c r="C98">
        <v>54096151</v>
      </c>
      <c r="D98" s="2" t="s">
        <v>146</v>
      </c>
      <c r="E98" t="s">
        <v>3</v>
      </c>
      <c r="F98" t="s">
        <v>2</v>
      </c>
      <c r="G98">
        <v>0.94291800000000003</v>
      </c>
      <c r="H98">
        <v>-2.24824E-2</v>
      </c>
      <c r="I98">
        <v>3.0159900000000001E-3</v>
      </c>
      <c r="J98" s="1">
        <v>8.9999999999999995E-14</v>
      </c>
    </row>
    <row r="99" spans="1:10">
      <c r="A99" t="s">
        <v>529</v>
      </c>
      <c r="B99">
        <v>13</v>
      </c>
      <c r="C99">
        <v>27925496</v>
      </c>
      <c r="D99" s="2" t="s">
        <v>530</v>
      </c>
      <c r="E99" t="s">
        <v>3</v>
      </c>
      <c r="F99" t="s">
        <v>2</v>
      </c>
      <c r="G99">
        <v>0.25848700000000002</v>
      </c>
      <c r="H99">
        <v>-1.20926E-2</v>
      </c>
      <c r="I99">
        <v>1.6262900000000001E-3</v>
      </c>
      <c r="J99" s="1">
        <v>1E-13</v>
      </c>
    </row>
    <row r="100" spans="1:10">
      <c r="A100" t="s">
        <v>71</v>
      </c>
      <c r="B100">
        <v>7</v>
      </c>
      <c r="C100">
        <v>138817193</v>
      </c>
      <c r="D100" s="2" t="s">
        <v>72</v>
      </c>
      <c r="E100" t="s">
        <v>3</v>
      </c>
      <c r="F100" t="s">
        <v>2</v>
      </c>
      <c r="G100">
        <v>0.90221499999999999</v>
      </c>
      <c r="H100">
        <v>1.75009E-2</v>
      </c>
      <c r="I100">
        <v>2.36302E-3</v>
      </c>
      <c r="J100" s="1">
        <v>1.3E-13</v>
      </c>
    </row>
    <row r="101" spans="1:10">
      <c r="A101" t="s">
        <v>95</v>
      </c>
      <c r="B101">
        <v>9</v>
      </c>
      <c r="C101">
        <v>130446836</v>
      </c>
      <c r="D101" s="2" t="s">
        <v>96</v>
      </c>
      <c r="E101" t="s">
        <v>6</v>
      </c>
      <c r="F101" t="s">
        <v>7</v>
      </c>
      <c r="G101">
        <v>0.95364499999999996</v>
      </c>
      <c r="H101">
        <v>-2.4579199999999999E-2</v>
      </c>
      <c r="I101">
        <v>3.3307599999999999E-3</v>
      </c>
      <c r="J101" s="1">
        <v>1.6E-13</v>
      </c>
    </row>
    <row r="102" spans="1:10">
      <c r="A102" t="s">
        <v>217</v>
      </c>
      <c r="B102">
        <v>1</v>
      </c>
      <c r="C102">
        <v>6649228</v>
      </c>
      <c r="D102" s="2" t="s">
        <v>218</v>
      </c>
      <c r="E102" t="s">
        <v>3</v>
      </c>
      <c r="F102" t="s">
        <v>6</v>
      </c>
      <c r="G102">
        <v>0.92759000000000003</v>
      </c>
      <c r="H102">
        <v>-1.9741700000000001E-2</v>
      </c>
      <c r="I102">
        <v>2.69425E-3</v>
      </c>
      <c r="J102" s="1">
        <v>2.2999999999999998E-13</v>
      </c>
    </row>
    <row r="103" spans="1:10">
      <c r="A103" t="s">
        <v>563</v>
      </c>
      <c r="B103">
        <v>1</v>
      </c>
      <c r="C103">
        <v>205782718</v>
      </c>
      <c r="D103" s="2" t="s">
        <v>564</v>
      </c>
      <c r="E103" t="s">
        <v>7</v>
      </c>
      <c r="F103" t="s">
        <v>6</v>
      </c>
      <c r="G103">
        <v>0.58566200000000002</v>
      </c>
      <c r="H103">
        <v>1.03485E-2</v>
      </c>
      <c r="I103">
        <v>1.4216000000000001E-3</v>
      </c>
      <c r="J103" s="1">
        <v>3.4000000000000002E-13</v>
      </c>
    </row>
    <row r="104" spans="1:10">
      <c r="A104" t="s">
        <v>199</v>
      </c>
      <c r="B104">
        <v>6</v>
      </c>
      <c r="C104">
        <v>31555480</v>
      </c>
      <c r="D104" s="2" t="s">
        <v>200</v>
      </c>
      <c r="E104" t="s">
        <v>3</v>
      </c>
      <c r="F104" t="s">
        <v>2</v>
      </c>
      <c r="G104">
        <v>0.83990699999999996</v>
      </c>
      <c r="H104">
        <v>-1.8846100000000001E-2</v>
      </c>
      <c r="I104">
        <v>2.5951500000000001E-3</v>
      </c>
      <c r="J104" s="1">
        <v>3.8E-13</v>
      </c>
    </row>
    <row r="105" spans="1:10">
      <c r="A105" t="s">
        <v>434</v>
      </c>
      <c r="B105">
        <v>14</v>
      </c>
      <c r="C105">
        <v>33309274</v>
      </c>
      <c r="D105" s="2" t="s">
        <v>435</v>
      </c>
      <c r="E105" t="s">
        <v>6</v>
      </c>
      <c r="F105" t="s">
        <v>7</v>
      </c>
      <c r="G105">
        <v>0.520764</v>
      </c>
      <c r="H105">
        <v>-1.02364E-2</v>
      </c>
      <c r="I105">
        <v>1.4177300000000001E-3</v>
      </c>
      <c r="J105" s="1">
        <v>5.2000000000000001E-13</v>
      </c>
    </row>
    <row r="106" spans="1:10">
      <c r="A106" t="s">
        <v>81</v>
      </c>
      <c r="B106">
        <v>19</v>
      </c>
      <c r="C106">
        <v>18502374</v>
      </c>
      <c r="D106" s="2" t="s">
        <v>82</v>
      </c>
      <c r="E106" t="s">
        <v>2</v>
      </c>
      <c r="F106" t="s">
        <v>7</v>
      </c>
      <c r="G106">
        <v>0.77366999999999997</v>
      </c>
      <c r="H106">
        <v>-1.23065E-2</v>
      </c>
      <c r="I106">
        <v>1.70539E-3</v>
      </c>
      <c r="J106" s="1">
        <v>5.2999999999999996E-13</v>
      </c>
    </row>
    <row r="107" spans="1:10">
      <c r="A107" t="s">
        <v>477</v>
      </c>
      <c r="B107">
        <v>3</v>
      </c>
      <c r="C107">
        <v>42305131</v>
      </c>
      <c r="D107" s="2" t="s">
        <v>478</v>
      </c>
      <c r="E107" t="s">
        <v>2</v>
      </c>
      <c r="F107" t="s">
        <v>6</v>
      </c>
      <c r="G107">
        <v>0.113398</v>
      </c>
      <c r="H107">
        <v>-1.5906400000000001E-2</v>
      </c>
      <c r="I107">
        <v>2.20637E-3</v>
      </c>
      <c r="J107" s="1">
        <v>5.6000000000000004E-13</v>
      </c>
    </row>
    <row r="108" spans="1:10">
      <c r="A108" t="s">
        <v>195</v>
      </c>
      <c r="B108">
        <v>9</v>
      </c>
      <c r="C108">
        <v>27822531</v>
      </c>
      <c r="D108" s="2" t="s">
        <v>196</v>
      </c>
      <c r="E108" t="s">
        <v>3</v>
      </c>
      <c r="F108" t="s">
        <v>2</v>
      </c>
      <c r="G108">
        <v>0.51710999999999996</v>
      </c>
      <c r="H108">
        <v>-1.0116E-2</v>
      </c>
      <c r="I108">
        <v>1.4054600000000001E-3</v>
      </c>
      <c r="J108" s="1">
        <v>6.1000000000000003E-13</v>
      </c>
    </row>
    <row r="109" spans="1:10">
      <c r="A109" t="s">
        <v>227</v>
      </c>
      <c r="B109">
        <v>9</v>
      </c>
      <c r="C109">
        <v>129370576</v>
      </c>
      <c r="D109" s="2" t="s">
        <v>228</v>
      </c>
      <c r="E109" t="s">
        <v>6</v>
      </c>
      <c r="F109" t="s">
        <v>7</v>
      </c>
      <c r="G109">
        <v>0.62808799999999998</v>
      </c>
      <c r="H109">
        <v>-1.03897E-2</v>
      </c>
      <c r="I109">
        <v>1.44907E-3</v>
      </c>
      <c r="J109" s="1">
        <v>7.5000000000000004E-13</v>
      </c>
    </row>
    <row r="110" spans="1:10">
      <c r="A110" t="s">
        <v>113</v>
      </c>
      <c r="B110">
        <v>6</v>
      </c>
      <c r="C110">
        <v>10015908</v>
      </c>
      <c r="D110" s="2" t="s">
        <v>114</v>
      </c>
      <c r="E110" t="s">
        <v>6</v>
      </c>
      <c r="F110" t="s">
        <v>3</v>
      </c>
      <c r="G110">
        <v>0.654505</v>
      </c>
      <c r="H110">
        <v>1.05167E-2</v>
      </c>
      <c r="I110">
        <v>1.47302E-3</v>
      </c>
      <c r="J110" s="1">
        <v>9.4000000000000003E-13</v>
      </c>
    </row>
    <row r="111" spans="1:10">
      <c r="A111" t="s">
        <v>452</v>
      </c>
      <c r="B111">
        <v>12</v>
      </c>
      <c r="C111">
        <v>66376091</v>
      </c>
      <c r="D111" s="2" t="s">
        <v>453</v>
      </c>
      <c r="E111" t="s">
        <v>3</v>
      </c>
      <c r="F111" t="s">
        <v>2</v>
      </c>
      <c r="G111">
        <v>0.47969000000000001</v>
      </c>
      <c r="H111">
        <v>9.96644E-3</v>
      </c>
      <c r="I111">
        <v>1.4105599999999999E-3</v>
      </c>
      <c r="J111" s="1">
        <v>1.6E-12</v>
      </c>
    </row>
    <row r="112" spans="1:10">
      <c r="A112" t="s">
        <v>504</v>
      </c>
      <c r="B112">
        <v>5</v>
      </c>
      <c r="C112">
        <v>103964585</v>
      </c>
      <c r="D112" s="2" t="s">
        <v>505</v>
      </c>
      <c r="E112" t="s">
        <v>6</v>
      </c>
      <c r="F112" t="s">
        <v>7</v>
      </c>
      <c r="G112">
        <v>0.67197099999999998</v>
      </c>
      <c r="H112">
        <v>1.0529200000000001E-2</v>
      </c>
      <c r="I112">
        <v>1.49263E-3</v>
      </c>
      <c r="J112" s="1">
        <v>1.7E-12</v>
      </c>
    </row>
    <row r="113" spans="1:10">
      <c r="A113" t="s">
        <v>517</v>
      </c>
      <c r="B113">
        <v>12</v>
      </c>
      <c r="C113">
        <v>57648644</v>
      </c>
      <c r="D113" s="2" t="s">
        <v>518</v>
      </c>
      <c r="E113" t="s">
        <v>2</v>
      </c>
      <c r="F113" t="s">
        <v>3</v>
      </c>
      <c r="G113">
        <v>0.95525099999999996</v>
      </c>
      <c r="H113">
        <v>-2.3881099999999999E-2</v>
      </c>
      <c r="I113">
        <v>3.38464E-3</v>
      </c>
      <c r="J113" s="1">
        <v>1.7E-12</v>
      </c>
    </row>
    <row r="114" spans="1:10">
      <c r="A114" t="s">
        <v>346</v>
      </c>
      <c r="B114">
        <v>16</v>
      </c>
      <c r="C114">
        <v>30877544</v>
      </c>
      <c r="D114" s="2" t="s">
        <v>347</v>
      </c>
      <c r="E114" t="s">
        <v>3</v>
      </c>
      <c r="F114" t="s">
        <v>2</v>
      </c>
      <c r="G114">
        <v>0.19996</v>
      </c>
      <c r="H114">
        <v>1.2353899999999999E-2</v>
      </c>
      <c r="I114">
        <v>1.75019E-3</v>
      </c>
      <c r="J114" s="1">
        <v>1.7E-12</v>
      </c>
    </row>
    <row r="115" spans="1:10">
      <c r="A115" t="s">
        <v>389</v>
      </c>
      <c r="B115">
        <v>1</v>
      </c>
      <c r="C115">
        <v>54728864</v>
      </c>
      <c r="D115" s="2" t="s">
        <v>390</v>
      </c>
      <c r="E115" t="s">
        <v>6</v>
      </c>
      <c r="F115" t="s">
        <v>2</v>
      </c>
      <c r="G115">
        <v>0.39341399999999999</v>
      </c>
      <c r="H115">
        <v>-1.0145400000000001E-2</v>
      </c>
      <c r="I115">
        <v>1.4397800000000001E-3</v>
      </c>
      <c r="J115" s="1">
        <v>1.8E-12</v>
      </c>
    </row>
    <row r="116" spans="1:10">
      <c r="A116" t="s">
        <v>483</v>
      </c>
      <c r="B116">
        <v>2</v>
      </c>
      <c r="C116">
        <v>188152749</v>
      </c>
      <c r="D116" s="2" t="s">
        <v>484</v>
      </c>
      <c r="E116" t="s">
        <v>3</v>
      </c>
      <c r="F116" t="s">
        <v>2</v>
      </c>
      <c r="G116">
        <v>0.33505299999999999</v>
      </c>
      <c r="H116">
        <v>-1.0507900000000001E-2</v>
      </c>
      <c r="I116">
        <v>1.4958E-3</v>
      </c>
      <c r="J116" s="1">
        <v>2.0999999999999999E-12</v>
      </c>
    </row>
    <row r="117" spans="1:10">
      <c r="A117" t="s">
        <v>450</v>
      </c>
      <c r="B117">
        <v>12</v>
      </c>
      <c r="C117">
        <v>118399491</v>
      </c>
      <c r="D117" s="2" t="s">
        <v>451</v>
      </c>
      <c r="E117" t="s">
        <v>7</v>
      </c>
      <c r="F117" t="s">
        <v>3</v>
      </c>
      <c r="G117">
        <v>0.65783199999999997</v>
      </c>
      <c r="H117">
        <v>-1.03917E-2</v>
      </c>
      <c r="I117">
        <v>1.4831899999999999E-3</v>
      </c>
      <c r="J117" s="1">
        <v>2.3999999999999999E-12</v>
      </c>
    </row>
    <row r="118" spans="1:10">
      <c r="A118" t="s">
        <v>371</v>
      </c>
      <c r="B118">
        <v>12</v>
      </c>
      <c r="C118">
        <v>39483502</v>
      </c>
      <c r="D118" s="2" t="s">
        <v>372</v>
      </c>
      <c r="E118" t="s">
        <v>6</v>
      </c>
      <c r="F118" t="s">
        <v>7</v>
      </c>
      <c r="G118">
        <v>0.773702</v>
      </c>
      <c r="H118">
        <v>1.17234E-2</v>
      </c>
      <c r="I118">
        <v>1.6781599999999999E-3</v>
      </c>
      <c r="J118" s="1">
        <v>2.8000000000000002E-12</v>
      </c>
    </row>
    <row r="119" spans="1:10">
      <c r="A119" t="s">
        <v>456</v>
      </c>
      <c r="B119">
        <v>6</v>
      </c>
      <c r="C119">
        <v>41727740</v>
      </c>
      <c r="D119" s="2" t="s">
        <v>457</v>
      </c>
      <c r="E119" t="s">
        <v>7</v>
      </c>
      <c r="F119" t="s">
        <v>6</v>
      </c>
      <c r="G119">
        <v>0.69877400000000001</v>
      </c>
      <c r="H119">
        <v>-1.0619099999999999E-2</v>
      </c>
      <c r="I119">
        <v>1.52472E-3</v>
      </c>
      <c r="J119" s="1">
        <v>3.3000000000000001E-12</v>
      </c>
    </row>
    <row r="120" spans="1:10">
      <c r="A120" t="s">
        <v>568</v>
      </c>
      <c r="B120">
        <v>9</v>
      </c>
      <c r="C120">
        <v>120405705</v>
      </c>
      <c r="D120" s="2" t="s">
        <v>569</v>
      </c>
      <c r="E120" t="s">
        <v>3</v>
      </c>
      <c r="F120" t="s">
        <v>2</v>
      </c>
      <c r="G120">
        <v>0.66978599999999999</v>
      </c>
      <c r="H120">
        <v>1.0340500000000001E-2</v>
      </c>
      <c r="I120">
        <v>1.4938799999999999E-3</v>
      </c>
      <c r="J120" s="1">
        <v>4.4999999999999998E-12</v>
      </c>
    </row>
    <row r="121" spans="1:10">
      <c r="A121" t="s">
        <v>157</v>
      </c>
      <c r="B121">
        <v>6</v>
      </c>
      <c r="C121">
        <v>141473363</v>
      </c>
      <c r="D121" s="2" t="s">
        <v>158</v>
      </c>
      <c r="E121" t="s">
        <v>6</v>
      </c>
      <c r="F121" t="s">
        <v>7</v>
      </c>
      <c r="G121">
        <v>0.62778199999999995</v>
      </c>
      <c r="H121">
        <v>-1.0059E-2</v>
      </c>
      <c r="I121">
        <v>1.45817E-3</v>
      </c>
      <c r="J121" s="1">
        <v>5.2999999999999996E-12</v>
      </c>
    </row>
    <row r="122" spans="1:10">
      <c r="A122" t="s">
        <v>487</v>
      </c>
      <c r="B122">
        <v>3</v>
      </c>
      <c r="C122">
        <v>25110415</v>
      </c>
      <c r="D122" s="2" t="s">
        <v>488</v>
      </c>
      <c r="E122" t="s">
        <v>3</v>
      </c>
      <c r="F122" t="s">
        <v>7</v>
      </c>
      <c r="G122">
        <v>0.41129300000000002</v>
      </c>
      <c r="H122">
        <v>-9.7998500000000006E-3</v>
      </c>
      <c r="I122">
        <v>1.4267699999999999E-3</v>
      </c>
      <c r="J122" s="1">
        <v>6.5000000000000002E-12</v>
      </c>
    </row>
    <row r="123" spans="1:10">
      <c r="A123" t="s">
        <v>291</v>
      </c>
      <c r="B123">
        <v>3</v>
      </c>
      <c r="C123">
        <v>153964496</v>
      </c>
      <c r="D123" s="2" t="s">
        <v>292</v>
      </c>
      <c r="E123" t="s">
        <v>6</v>
      </c>
      <c r="F123" t="s">
        <v>3</v>
      </c>
      <c r="G123">
        <v>0.62243999999999999</v>
      </c>
      <c r="H123">
        <v>-9.9432700000000006E-3</v>
      </c>
      <c r="I123">
        <v>1.4489100000000001E-3</v>
      </c>
      <c r="J123" s="1">
        <v>6.8000000000000001E-12</v>
      </c>
    </row>
    <row r="124" spans="1:10">
      <c r="A124" t="s">
        <v>29</v>
      </c>
      <c r="B124">
        <v>11</v>
      </c>
      <c r="C124">
        <v>126372550</v>
      </c>
      <c r="D124" s="2" t="s">
        <v>30</v>
      </c>
      <c r="E124" t="s">
        <v>7</v>
      </c>
      <c r="F124" t="s">
        <v>6</v>
      </c>
      <c r="G124">
        <v>0.44024999999999997</v>
      </c>
      <c r="H124">
        <v>-9.6687500000000003E-3</v>
      </c>
      <c r="I124">
        <v>1.41008E-3</v>
      </c>
      <c r="J124" s="1">
        <v>7.0000000000000001E-12</v>
      </c>
    </row>
    <row r="125" spans="1:10">
      <c r="A125" t="s">
        <v>416</v>
      </c>
      <c r="B125">
        <v>8</v>
      </c>
      <c r="C125">
        <v>28091482</v>
      </c>
      <c r="D125" s="2" t="s">
        <v>417</v>
      </c>
      <c r="E125" t="s">
        <v>6</v>
      </c>
      <c r="F125" t="s">
        <v>7</v>
      </c>
      <c r="G125">
        <v>0.41498099999999999</v>
      </c>
      <c r="H125">
        <v>-9.7396199999999992E-3</v>
      </c>
      <c r="I125">
        <v>1.42581E-3</v>
      </c>
      <c r="J125" s="1">
        <v>8.3999999999999998E-12</v>
      </c>
    </row>
    <row r="126" spans="1:10">
      <c r="A126" t="s">
        <v>565</v>
      </c>
      <c r="B126">
        <v>20</v>
      </c>
      <c r="C126">
        <v>17171373</v>
      </c>
      <c r="D126" s="2" t="s">
        <v>538</v>
      </c>
      <c r="E126" t="s">
        <v>6</v>
      </c>
      <c r="F126" t="s">
        <v>3</v>
      </c>
      <c r="G126">
        <v>0.28211199999999997</v>
      </c>
      <c r="H126">
        <v>-1.0619699999999999E-2</v>
      </c>
      <c r="I126">
        <v>1.5617700000000001E-3</v>
      </c>
      <c r="J126" s="1">
        <v>9.9999999999999994E-12</v>
      </c>
    </row>
    <row r="127" spans="1:10">
      <c r="A127" t="s">
        <v>264</v>
      </c>
      <c r="B127">
        <v>4</v>
      </c>
      <c r="C127">
        <v>130740404</v>
      </c>
      <c r="D127" s="2" t="s">
        <v>265</v>
      </c>
      <c r="E127" t="s">
        <v>2</v>
      </c>
      <c r="F127" t="s">
        <v>3</v>
      </c>
      <c r="G127">
        <v>0.35710500000000001</v>
      </c>
      <c r="H127">
        <v>9.9271499999999992E-3</v>
      </c>
      <c r="I127">
        <v>1.4623699999999999E-3</v>
      </c>
      <c r="J127" s="1">
        <v>1.1000000000000001E-11</v>
      </c>
    </row>
    <row r="128" spans="1:10">
      <c r="A128" t="s">
        <v>311</v>
      </c>
      <c r="B128">
        <v>15</v>
      </c>
      <c r="C128">
        <v>89415247</v>
      </c>
      <c r="D128" s="2" t="s">
        <v>312</v>
      </c>
      <c r="E128" t="s">
        <v>2</v>
      </c>
      <c r="F128" t="s">
        <v>6</v>
      </c>
      <c r="G128">
        <v>0.73510299999999995</v>
      </c>
      <c r="H128">
        <v>-1.0753199999999999E-2</v>
      </c>
      <c r="I128">
        <v>1.5883200000000001E-3</v>
      </c>
      <c r="J128" s="1">
        <v>1.3E-11</v>
      </c>
    </row>
    <row r="129" spans="1:10">
      <c r="A129" t="s">
        <v>545</v>
      </c>
      <c r="B129">
        <v>12</v>
      </c>
      <c r="C129">
        <v>50503082</v>
      </c>
      <c r="D129" s="2" t="s">
        <v>546</v>
      </c>
      <c r="E129" t="s">
        <v>7</v>
      </c>
      <c r="F129" t="s">
        <v>6</v>
      </c>
      <c r="G129">
        <v>0.63060300000000002</v>
      </c>
      <c r="H129">
        <v>9.8052399999999998E-3</v>
      </c>
      <c r="I129">
        <v>1.45108E-3</v>
      </c>
      <c r="J129" s="1">
        <v>1.4E-11</v>
      </c>
    </row>
    <row r="130" spans="1:10">
      <c r="A130" t="s">
        <v>489</v>
      </c>
      <c r="B130">
        <v>3</v>
      </c>
      <c r="C130">
        <v>131774642</v>
      </c>
      <c r="D130" s="2" t="s">
        <v>100</v>
      </c>
      <c r="E130" t="s">
        <v>6</v>
      </c>
      <c r="F130" t="s">
        <v>7</v>
      </c>
      <c r="G130">
        <v>0.68203100000000005</v>
      </c>
      <c r="H130">
        <v>-1.0168399999999999E-2</v>
      </c>
      <c r="I130">
        <v>1.5061499999999999E-3</v>
      </c>
      <c r="J130" s="1">
        <v>1.5E-11</v>
      </c>
    </row>
    <row r="131" spans="1:10">
      <c r="A131" t="s">
        <v>385</v>
      </c>
      <c r="B131">
        <v>6</v>
      </c>
      <c r="C131">
        <v>166416028</v>
      </c>
      <c r="D131" s="2" t="s">
        <v>386</v>
      </c>
      <c r="E131" t="s">
        <v>2</v>
      </c>
      <c r="F131" t="s">
        <v>7</v>
      </c>
      <c r="G131">
        <v>0.89366299999999999</v>
      </c>
      <c r="H131">
        <v>-1.5412199999999999E-2</v>
      </c>
      <c r="I131">
        <v>2.28414E-3</v>
      </c>
      <c r="J131" s="1">
        <v>1.5E-11</v>
      </c>
    </row>
    <row r="132" spans="1:10">
      <c r="A132" t="s">
        <v>59</v>
      </c>
      <c r="B132">
        <v>1</v>
      </c>
      <c r="C132">
        <v>149906413</v>
      </c>
      <c r="D132" s="2" t="s">
        <v>60</v>
      </c>
      <c r="E132" t="s">
        <v>3</v>
      </c>
      <c r="F132" t="s">
        <v>2</v>
      </c>
      <c r="G132">
        <v>0.59328199999999998</v>
      </c>
      <c r="H132">
        <v>9.5815999999999991E-3</v>
      </c>
      <c r="I132">
        <v>1.4253200000000001E-3</v>
      </c>
      <c r="J132" s="1">
        <v>1.7999999999999999E-11</v>
      </c>
    </row>
    <row r="133" spans="1:10">
      <c r="A133" t="s">
        <v>367</v>
      </c>
      <c r="B133">
        <v>19</v>
      </c>
      <c r="C133">
        <v>49206674</v>
      </c>
      <c r="D133" s="2" t="s">
        <v>368</v>
      </c>
      <c r="E133" t="s">
        <v>6</v>
      </c>
      <c r="F133" t="s">
        <v>7</v>
      </c>
      <c r="G133">
        <v>0.49203999999999998</v>
      </c>
      <c r="H133">
        <v>9.3806199999999992E-3</v>
      </c>
      <c r="I133">
        <v>1.3999399999999999E-3</v>
      </c>
      <c r="J133" s="1">
        <v>2.0999999999999999E-11</v>
      </c>
    </row>
    <row r="134" spans="1:10">
      <c r="A134" t="s">
        <v>414</v>
      </c>
      <c r="B134">
        <v>7</v>
      </c>
      <c r="C134">
        <v>127856276</v>
      </c>
      <c r="D134" s="2" t="s">
        <v>415</v>
      </c>
      <c r="E134" t="s">
        <v>7</v>
      </c>
      <c r="F134" t="s">
        <v>6</v>
      </c>
      <c r="G134">
        <v>0.50300599999999995</v>
      </c>
      <c r="H134">
        <v>-9.4191599999999993E-3</v>
      </c>
      <c r="I134">
        <v>1.40949E-3</v>
      </c>
      <c r="J134" s="1">
        <v>2.3000000000000001E-11</v>
      </c>
    </row>
    <row r="135" spans="1:10">
      <c r="A135" t="s">
        <v>67</v>
      </c>
      <c r="B135">
        <v>2</v>
      </c>
      <c r="C135">
        <v>67561335</v>
      </c>
      <c r="D135" s="2" t="s">
        <v>68</v>
      </c>
      <c r="E135" t="s">
        <v>2</v>
      </c>
      <c r="F135" t="s">
        <v>3</v>
      </c>
      <c r="G135">
        <v>0.299591</v>
      </c>
      <c r="H135">
        <v>1.03395E-2</v>
      </c>
      <c r="I135">
        <v>1.5496500000000001E-3</v>
      </c>
      <c r="J135" s="1">
        <v>2.5000000000000001E-11</v>
      </c>
    </row>
    <row r="136" spans="1:10">
      <c r="A136" t="s">
        <v>399</v>
      </c>
      <c r="B136">
        <v>11</v>
      </c>
      <c r="C136">
        <v>29188691</v>
      </c>
      <c r="D136" s="2" t="s">
        <v>324</v>
      </c>
      <c r="E136" t="s">
        <v>7</v>
      </c>
      <c r="F136" t="s">
        <v>6</v>
      </c>
      <c r="G136">
        <v>0.86693600000000004</v>
      </c>
      <c r="H136">
        <v>1.3754199999999999E-2</v>
      </c>
      <c r="I136">
        <v>2.0614800000000001E-3</v>
      </c>
      <c r="J136" s="1">
        <v>2.5000000000000001E-11</v>
      </c>
    </row>
    <row r="137" spans="1:10">
      <c r="A137" t="s">
        <v>185</v>
      </c>
      <c r="B137">
        <v>19</v>
      </c>
      <c r="C137">
        <v>46181392</v>
      </c>
      <c r="D137" s="2" t="s">
        <v>186</v>
      </c>
      <c r="E137" t="s">
        <v>6</v>
      </c>
      <c r="F137" t="s">
        <v>2</v>
      </c>
      <c r="G137">
        <v>0.80578000000000005</v>
      </c>
      <c r="H137">
        <v>1.1789900000000001E-2</v>
      </c>
      <c r="I137">
        <v>1.76862E-3</v>
      </c>
      <c r="J137" s="1">
        <v>2.6000000000000001E-11</v>
      </c>
    </row>
    <row r="138" spans="1:10">
      <c r="A138" t="s">
        <v>507</v>
      </c>
      <c r="B138">
        <v>7</v>
      </c>
      <c r="C138">
        <v>103127620</v>
      </c>
      <c r="D138" s="2" t="s">
        <v>244</v>
      </c>
      <c r="E138" t="s">
        <v>2</v>
      </c>
      <c r="F138" t="s">
        <v>3</v>
      </c>
      <c r="G138">
        <v>0.68455699999999997</v>
      </c>
      <c r="H138">
        <v>-1.00374E-2</v>
      </c>
      <c r="I138">
        <v>1.5080600000000001E-3</v>
      </c>
      <c r="J138" s="1">
        <v>2.8E-11</v>
      </c>
    </row>
    <row r="139" spans="1:10">
      <c r="A139" t="s">
        <v>159</v>
      </c>
      <c r="B139">
        <v>2</v>
      </c>
      <c r="C139">
        <v>25446473</v>
      </c>
      <c r="D139" s="2" t="s">
        <v>160</v>
      </c>
      <c r="E139" t="s">
        <v>6</v>
      </c>
      <c r="F139" t="s">
        <v>7</v>
      </c>
      <c r="G139">
        <v>0.97875699999999999</v>
      </c>
      <c r="H139">
        <v>3.3416700000000001E-2</v>
      </c>
      <c r="I139">
        <v>5.0252600000000001E-3</v>
      </c>
      <c r="J139" s="1">
        <v>2.9E-11</v>
      </c>
    </row>
    <row r="140" spans="1:10">
      <c r="A140" t="s">
        <v>502</v>
      </c>
      <c r="B140">
        <v>6</v>
      </c>
      <c r="C140">
        <v>105378954</v>
      </c>
      <c r="D140" s="2" t="s">
        <v>503</v>
      </c>
      <c r="E140" t="s">
        <v>2</v>
      </c>
      <c r="F140" t="s">
        <v>3</v>
      </c>
      <c r="G140">
        <v>0.32191199999999998</v>
      </c>
      <c r="H140">
        <v>-9.9769300000000002E-3</v>
      </c>
      <c r="I140">
        <v>1.4994699999999999E-3</v>
      </c>
      <c r="J140" s="1">
        <v>2.9E-11</v>
      </c>
    </row>
    <row r="141" spans="1:10">
      <c r="A141" t="s">
        <v>442</v>
      </c>
      <c r="B141">
        <v>18</v>
      </c>
      <c r="C141">
        <v>39468982</v>
      </c>
      <c r="D141" s="2" t="s">
        <v>443</v>
      </c>
      <c r="E141" t="s">
        <v>6</v>
      </c>
      <c r="F141" t="s">
        <v>7</v>
      </c>
      <c r="G141">
        <v>0.32774799999999998</v>
      </c>
      <c r="H141">
        <v>1.00991E-2</v>
      </c>
      <c r="I141">
        <v>1.5214E-3</v>
      </c>
      <c r="J141" s="1">
        <v>3.1999999999999999E-11</v>
      </c>
    </row>
    <row r="142" spans="1:10">
      <c r="A142" t="s">
        <v>543</v>
      </c>
      <c r="B142">
        <v>15</v>
      </c>
      <c r="C142">
        <v>24007729</v>
      </c>
      <c r="D142" s="2" t="s">
        <v>544</v>
      </c>
      <c r="E142" t="s">
        <v>7</v>
      </c>
      <c r="F142" t="s">
        <v>6</v>
      </c>
      <c r="G142">
        <v>0.46521299999999999</v>
      </c>
      <c r="H142">
        <v>-9.3096900000000007E-3</v>
      </c>
      <c r="I142">
        <v>1.40401E-3</v>
      </c>
      <c r="J142" s="1">
        <v>3.3000000000000002E-11</v>
      </c>
    </row>
    <row r="143" spans="1:10">
      <c r="A143" t="s">
        <v>155</v>
      </c>
      <c r="B143">
        <v>5</v>
      </c>
      <c r="C143">
        <v>77424836</v>
      </c>
      <c r="D143" s="2" t="s">
        <v>156</v>
      </c>
      <c r="E143" t="s">
        <v>2</v>
      </c>
      <c r="F143" t="s">
        <v>3</v>
      </c>
      <c r="G143">
        <v>0.76274500000000001</v>
      </c>
      <c r="H143">
        <v>1.0880300000000001E-2</v>
      </c>
      <c r="I143">
        <v>1.64522E-3</v>
      </c>
      <c r="J143" s="1">
        <v>3.7999999999999998E-11</v>
      </c>
    </row>
    <row r="144" spans="1:10">
      <c r="A144" t="s">
        <v>436</v>
      </c>
      <c r="B144">
        <v>15</v>
      </c>
      <c r="C144">
        <v>84514290</v>
      </c>
      <c r="D144" s="2" t="s">
        <v>437</v>
      </c>
      <c r="E144" t="s">
        <v>2</v>
      </c>
      <c r="F144" t="s">
        <v>6</v>
      </c>
      <c r="G144">
        <v>0.44284899999999999</v>
      </c>
      <c r="H144">
        <v>9.3144500000000002E-3</v>
      </c>
      <c r="I144">
        <v>1.4106800000000001E-3</v>
      </c>
      <c r="J144" s="1">
        <v>3.9999999999999998E-11</v>
      </c>
    </row>
    <row r="145" spans="1:10">
      <c r="A145" t="s">
        <v>266</v>
      </c>
      <c r="B145">
        <v>15</v>
      </c>
      <c r="C145">
        <v>90623540</v>
      </c>
      <c r="D145" s="2" t="s">
        <v>267</v>
      </c>
      <c r="E145" t="s">
        <v>2</v>
      </c>
      <c r="F145" t="s">
        <v>6</v>
      </c>
      <c r="G145">
        <v>0.67932400000000004</v>
      </c>
      <c r="H145">
        <v>-1.0459400000000001E-2</v>
      </c>
      <c r="I145">
        <v>1.58456E-3</v>
      </c>
      <c r="J145" s="1">
        <v>4.1000000000000001E-11</v>
      </c>
    </row>
    <row r="146" spans="1:10">
      <c r="A146" t="s">
        <v>319</v>
      </c>
      <c r="B146">
        <v>1</v>
      </c>
      <c r="C146">
        <v>187683956</v>
      </c>
      <c r="D146" s="2" t="s">
        <v>320</v>
      </c>
      <c r="E146" t="s">
        <v>3</v>
      </c>
      <c r="F146" t="s">
        <v>7</v>
      </c>
      <c r="G146">
        <v>0.840611</v>
      </c>
      <c r="H146">
        <v>-1.26757E-2</v>
      </c>
      <c r="I146">
        <v>1.9229E-3</v>
      </c>
      <c r="J146" s="1">
        <v>4.3E-11</v>
      </c>
    </row>
    <row r="147" spans="1:10">
      <c r="A147" t="s">
        <v>105</v>
      </c>
      <c r="B147">
        <v>1</v>
      </c>
      <c r="C147">
        <v>15817090</v>
      </c>
      <c r="D147" s="2" t="s">
        <v>106</v>
      </c>
      <c r="E147" t="s">
        <v>2</v>
      </c>
      <c r="F147" t="s">
        <v>3</v>
      </c>
      <c r="G147">
        <v>0.68686400000000003</v>
      </c>
      <c r="H147">
        <v>9.8870799999999995E-3</v>
      </c>
      <c r="I147">
        <v>1.5065199999999999E-3</v>
      </c>
      <c r="J147" s="1">
        <v>5.2999999999999998E-11</v>
      </c>
    </row>
    <row r="148" spans="1:10">
      <c r="A148" t="s">
        <v>187</v>
      </c>
      <c r="B148">
        <v>18</v>
      </c>
      <c r="C148">
        <v>21104888</v>
      </c>
      <c r="D148" s="2" t="s">
        <v>188</v>
      </c>
      <c r="E148" t="s">
        <v>2</v>
      </c>
      <c r="F148" t="s">
        <v>3</v>
      </c>
      <c r="G148">
        <v>0.51785700000000001</v>
      </c>
      <c r="H148">
        <v>9.1542199999999994E-3</v>
      </c>
      <c r="I148">
        <v>1.4036700000000001E-3</v>
      </c>
      <c r="J148" s="1">
        <v>7.0000000000000004E-11</v>
      </c>
    </row>
    <row r="149" spans="1:10">
      <c r="A149" t="s">
        <v>557</v>
      </c>
      <c r="B149">
        <v>17</v>
      </c>
      <c r="C149">
        <v>46669430</v>
      </c>
      <c r="D149" s="2" t="s">
        <v>558</v>
      </c>
      <c r="E149" t="s">
        <v>2</v>
      </c>
      <c r="F149" t="s">
        <v>3</v>
      </c>
      <c r="G149">
        <v>0.34345500000000001</v>
      </c>
      <c r="H149">
        <v>-9.5860900000000002E-3</v>
      </c>
      <c r="I149">
        <v>1.4735200000000001E-3</v>
      </c>
      <c r="J149" s="1">
        <v>7.7000000000000006E-11</v>
      </c>
    </row>
    <row r="150" spans="1:10">
      <c r="A150" t="s">
        <v>559</v>
      </c>
      <c r="B150">
        <v>6</v>
      </c>
      <c r="C150">
        <v>32621132</v>
      </c>
      <c r="D150" s="2" t="s">
        <v>560</v>
      </c>
      <c r="E150" t="s">
        <v>3</v>
      </c>
      <c r="F150" t="s">
        <v>2</v>
      </c>
      <c r="G150">
        <v>0.68307399999999996</v>
      </c>
      <c r="H150">
        <v>-1.0785299999999999E-2</v>
      </c>
      <c r="I150">
        <v>1.6714200000000001E-3</v>
      </c>
      <c r="J150" s="1">
        <v>1.0999999999999999E-10</v>
      </c>
    </row>
    <row r="151" spans="1:10">
      <c r="A151" t="s">
        <v>418</v>
      </c>
      <c r="B151">
        <v>9</v>
      </c>
      <c r="C151">
        <v>109670016</v>
      </c>
      <c r="D151" s="2" t="s">
        <v>419</v>
      </c>
      <c r="E151" t="s">
        <v>7</v>
      </c>
      <c r="F151" t="s">
        <v>3</v>
      </c>
      <c r="G151">
        <v>0.70217399999999996</v>
      </c>
      <c r="H151">
        <v>1.0019699999999999E-2</v>
      </c>
      <c r="I151">
        <v>1.5532E-3</v>
      </c>
      <c r="J151" s="1">
        <v>1.0999999999999999E-10</v>
      </c>
    </row>
    <row r="152" spans="1:10">
      <c r="A152" t="s">
        <v>255</v>
      </c>
      <c r="B152">
        <v>12</v>
      </c>
      <c r="C152">
        <v>122497001</v>
      </c>
      <c r="D152" s="2" t="s">
        <v>256</v>
      </c>
      <c r="E152" t="s">
        <v>3</v>
      </c>
      <c r="F152" t="s">
        <v>2</v>
      </c>
      <c r="G152">
        <v>0.43559199999999998</v>
      </c>
      <c r="H152">
        <v>9.0914099999999994E-3</v>
      </c>
      <c r="I152">
        <v>1.4156399999999999E-3</v>
      </c>
      <c r="J152" s="1">
        <v>1.2999999999999999E-10</v>
      </c>
    </row>
    <row r="153" spans="1:10">
      <c r="A153" t="s">
        <v>5</v>
      </c>
      <c r="B153">
        <v>8</v>
      </c>
      <c r="C153">
        <v>53739232</v>
      </c>
      <c r="D153" s="2" t="s">
        <v>8</v>
      </c>
      <c r="E153" t="s">
        <v>6</v>
      </c>
      <c r="F153" t="s">
        <v>7</v>
      </c>
      <c r="G153">
        <v>0.63754500000000003</v>
      </c>
      <c r="H153">
        <v>9.3706399999999995E-3</v>
      </c>
      <c r="I153">
        <v>1.4609600000000001E-3</v>
      </c>
      <c r="J153" s="1">
        <v>1.4000000000000001E-10</v>
      </c>
    </row>
    <row r="154" spans="1:10">
      <c r="A154" t="s">
        <v>533</v>
      </c>
      <c r="B154">
        <v>16</v>
      </c>
      <c r="C154">
        <v>24830839</v>
      </c>
      <c r="D154" s="2" t="s">
        <v>534</v>
      </c>
      <c r="E154" t="s">
        <v>6</v>
      </c>
      <c r="F154" t="s">
        <v>3</v>
      </c>
      <c r="G154">
        <v>0.19933699999999999</v>
      </c>
      <c r="H154">
        <v>1.1299999999999999E-2</v>
      </c>
      <c r="I154">
        <v>1.76862E-3</v>
      </c>
      <c r="J154" s="1">
        <v>1.7000000000000001E-10</v>
      </c>
    </row>
    <row r="155" spans="1:10">
      <c r="A155" t="s">
        <v>473</v>
      </c>
      <c r="B155">
        <v>1</v>
      </c>
      <c r="C155">
        <v>118864602</v>
      </c>
      <c r="D155" s="2" t="s">
        <v>474</v>
      </c>
      <c r="E155" t="s">
        <v>3</v>
      </c>
      <c r="F155" t="s">
        <v>6</v>
      </c>
      <c r="G155">
        <v>0.73763500000000004</v>
      </c>
      <c r="H155">
        <v>-1.0118500000000001E-2</v>
      </c>
      <c r="I155">
        <v>1.5886800000000001E-3</v>
      </c>
      <c r="J155" s="1">
        <v>1.8999999999999999E-10</v>
      </c>
    </row>
    <row r="156" spans="1:10">
      <c r="A156" t="s">
        <v>282</v>
      </c>
      <c r="B156">
        <v>1</v>
      </c>
      <c r="C156">
        <v>78450517</v>
      </c>
      <c r="D156" s="2" t="s">
        <v>2060</v>
      </c>
      <c r="E156" t="s">
        <v>2</v>
      </c>
      <c r="F156" t="s">
        <v>7</v>
      </c>
      <c r="G156">
        <v>0.87821000000000005</v>
      </c>
      <c r="H156">
        <v>-1.37682E-2</v>
      </c>
      <c r="I156">
        <v>2.1645000000000002E-3</v>
      </c>
      <c r="J156" s="1">
        <v>2.0000000000000001E-10</v>
      </c>
    </row>
    <row r="157" spans="1:10">
      <c r="A157" t="s">
        <v>535</v>
      </c>
      <c r="B157">
        <v>18</v>
      </c>
      <c r="C157">
        <v>77156537</v>
      </c>
      <c r="D157" s="2" t="s">
        <v>536</v>
      </c>
      <c r="E157" t="s">
        <v>2</v>
      </c>
      <c r="F157" t="s">
        <v>6</v>
      </c>
      <c r="G157">
        <v>0.51255099999999998</v>
      </c>
      <c r="H157">
        <v>9.0237600000000005E-3</v>
      </c>
      <c r="I157">
        <v>1.4186699999999999E-3</v>
      </c>
      <c r="J157" s="1">
        <v>2.0000000000000001E-10</v>
      </c>
    </row>
    <row r="158" spans="1:10">
      <c r="A158" t="s">
        <v>348</v>
      </c>
      <c r="B158">
        <v>5</v>
      </c>
      <c r="C158">
        <v>152016093</v>
      </c>
      <c r="D158" s="2" t="s">
        <v>349</v>
      </c>
      <c r="E158" t="s">
        <v>6</v>
      </c>
      <c r="F158" t="s">
        <v>7</v>
      </c>
      <c r="G158">
        <v>0.72267000000000003</v>
      </c>
      <c r="H158">
        <v>9.9563900000000007E-3</v>
      </c>
      <c r="I158">
        <v>1.5669900000000001E-3</v>
      </c>
      <c r="J158" s="1">
        <v>2.1E-10</v>
      </c>
    </row>
    <row r="159" spans="1:10">
      <c r="A159" t="s">
        <v>463</v>
      </c>
      <c r="B159">
        <v>2</v>
      </c>
      <c r="C159">
        <v>161276378</v>
      </c>
      <c r="D159" s="2" t="s">
        <v>464</v>
      </c>
      <c r="E159" t="s">
        <v>6</v>
      </c>
      <c r="F159" t="s">
        <v>7</v>
      </c>
      <c r="G159">
        <v>0.55649099999999996</v>
      </c>
      <c r="H159">
        <v>8.9301099999999998E-3</v>
      </c>
      <c r="I159">
        <v>1.40744E-3</v>
      </c>
      <c r="J159" s="1">
        <v>2.1999999999999999E-10</v>
      </c>
    </row>
    <row r="160" spans="1:10">
      <c r="A160" t="s">
        <v>331</v>
      </c>
      <c r="B160">
        <v>10</v>
      </c>
      <c r="C160">
        <v>70889053</v>
      </c>
      <c r="D160" s="2" t="s">
        <v>332</v>
      </c>
      <c r="E160" t="s">
        <v>7</v>
      </c>
      <c r="F160" t="s">
        <v>6</v>
      </c>
      <c r="G160">
        <v>0.79481800000000002</v>
      </c>
      <c r="H160">
        <v>1.1107499999999999E-2</v>
      </c>
      <c r="I160">
        <v>1.74972E-3</v>
      </c>
      <c r="J160" s="1">
        <v>2.1999999999999999E-10</v>
      </c>
    </row>
    <row r="161" spans="1:10">
      <c r="A161" t="s">
        <v>223</v>
      </c>
      <c r="B161">
        <v>17</v>
      </c>
      <c r="C161">
        <v>74084449</v>
      </c>
      <c r="D161" s="2" t="s">
        <v>224</v>
      </c>
      <c r="E161" t="s">
        <v>2</v>
      </c>
      <c r="F161" t="s">
        <v>3</v>
      </c>
      <c r="G161">
        <v>0.55310800000000004</v>
      </c>
      <c r="H161">
        <v>8.9418099999999997E-3</v>
      </c>
      <c r="I161">
        <v>1.4102100000000001E-3</v>
      </c>
      <c r="J161" s="1">
        <v>2.3000000000000001E-10</v>
      </c>
    </row>
    <row r="162" spans="1:10">
      <c r="A162" t="s">
        <v>549</v>
      </c>
      <c r="B162">
        <v>5</v>
      </c>
      <c r="C162">
        <v>170738836</v>
      </c>
      <c r="D162" s="2" t="s">
        <v>550</v>
      </c>
      <c r="E162" t="s">
        <v>6</v>
      </c>
      <c r="F162" t="s">
        <v>7</v>
      </c>
      <c r="G162">
        <v>0.28386899999999998</v>
      </c>
      <c r="H162">
        <v>-9.8835899999999994E-3</v>
      </c>
      <c r="I162">
        <v>1.5598400000000001E-3</v>
      </c>
      <c r="J162" s="1">
        <v>2.4E-10</v>
      </c>
    </row>
    <row r="163" spans="1:10">
      <c r="A163" t="s">
        <v>209</v>
      </c>
      <c r="B163">
        <v>2</v>
      </c>
      <c r="C163">
        <v>6194359</v>
      </c>
      <c r="D163" s="2" t="s">
        <v>210</v>
      </c>
      <c r="E163" t="s">
        <v>7</v>
      </c>
      <c r="F163" t="s">
        <v>2</v>
      </c>
      <c r="G163">
        <v>0.73580800000000002</v>
      </c>
      <c r="H163">
        <v>1.00488E-2</v>
      </c>
      <c r="I163">
        <v>1.5882100000000001E-3</v>
      </c>
      <c r="J163" s="1">
        <v>2.5000000000000002E-10</v>
      </c>
    </row>
    <row r="164" spans="1:10">
      <c r="A164" t="s">
        <v>13</v>
      </c>
      <c r="B164">
        <v>14</v>
      </c>
      <c r="C164">
        <v>82702712</v>
      </c>
      <c r="D164" s="2" t="s">
        <v>14</v>
      </c>
      <c r="E164" t="s">
        <v>2</v>
      </c>
      <c r="F164" t="s">
        <v>3</v>
      </c>
      <c r="G164">
        <v>0.55843799999999999</v>
      </c>
      <c r="H164">
        <v>-8.9615600000000004E-3</v>
      </c>
      <c r="I164">
        <v>1.4204300000000001E-3</v>
      </c>
      <c r="J164" s="1">
        <v>2.8000000000000002E-10</v>
      </c>
    </row>
    <row r="165" spans="1:10">
      <c r="A165" t="s">
        <v>293</v>
      </c>
      <c r="B165">
        <v>1</v>
      </c>
      <c r="C165">
        <v>155950963</v>
      </c>
      <c r="D165" s="2" t="s">
        <v>294</v>
      </c>
      <c r="E165" t="s">
        <v>2</v>
      </c>
      <c r="F165" t="s">
        <v>3</v>
      </c>
      <c r="G165">
        <v>0.93549700000000002</v>
      </c>
      <c r="H165">
        <v>1.8080599999999999E-2</v>
      </c>
      <c r="I165">
        <v>2.8672799999999998E-3</v>
      </c>
      <c r="J165" s="1">
        <v>2.8999999999999998E-10</v>
      </c>
    </row>
    <row r="166" spans="1:10">
      <c r="A166" t="s">
        <v>579</v>
      </c>
      <c r="B166">
        <v>16</v>
      </c>
      <c r="C166">
        <v>24550930</v>
      </c>
      <c r="D166" s="2" t="s">
        <v>580</v>
      </c>
      <c r="E166" t="s">
        <v>7</v>
      </c>
      <c r="F166" t="s">
        <v>6</v>
      </c>
      <c r="G166">
        <v>0.235517</v>
      </c>
      <c r="H166">
        <v>1.0539099999999999E-2</v>
      </c>
      <c r="I166">
        <v>1.67252E-3</v>
      </c>
      <c r="J166" s="1">
        <v>3E-10</v>
      </c>
    </row>
    <row r="167" spans="1:10">
      <c r="A167" t="s">
        <v>506</v>
      </c>
      <c r="B167">
        <v>8</v>
      </c>
      <c r="C167">
        <v>4300554</v>
      </c>
      <c r="D167" s="2" t="s">
        <v>24</v>
      </c>
      <c r="E167" t="s">
        <v>2</v>
      </c>
      <c r="F167" t="s">
        <v>3</v>
      </c>
      <c r="G167">
        <v>0.90609300000000004</v>
      </c>
      <c r="H167">
        <v>-1.51036E-2</v>
      </c>
      <c r="I167">
        <v>2.4091E-3</v>
      </c>
      <c r="J167" s="1">
        <v>3.6E-10</v>
      </c>
    </row>
    <row r="168" spans="1:10">
      <c r="A168" t="s">
        <v>245</v>
      </c>
      <c r="B168">
        <v>3</v>
      </c>
      <c r="C168">
        <v>59778271</v>
      </c>
      <c r="D168" s="2" t="s">
        <v>246</v>
      </c>
      <c r="E168" t="s">
        <v>2</v>
      </c>
      <c r="F168" t="s">
        <v>3</v>
      </c>
      <c r="G168">
        <v>0.22119</v>
      </c>
      <c r="H168">
        <v>-1.05954E-2</v>
      </c>
      <c r="I168">
        <v>1.69243E-3</v>
      </c>
      <c r="J168" s="1">
        <v>3.7999999999999998E-10</v>
      </c>
    </row>
    <row r="169" spans="1:10">
      <c r="A169" t="s">
        <v>521</v>
      </c>
      <c r="B169">
        <v>22</v>
      </c>
      <c r="C169">
        <v>22151939</v>
      </c>
      <c r="D169" s="2" t="s">
        <v>522</v>
      </c>
      <c r="E169" t="s">
        <v>7</v>
      </c>
      <c r="F169" t="s">
        <v>2</v>
      </c>
      <c r="G169">
        <v>0.85221400000000003</v>
      </c>
      <c r="H169">
        <v>-1.23725E-2</v>
      </c>
      <c r="I169">
        <v>1.9767600000000001E-3</v>
      </c>
      <c r="J169" s="1">
        <v>3.9E-10</v>
      </c>
    </row>
    <row r="170" spans="1:10">
      <c r="A170" t="s">
        <v>297</v>
      </c>
      <c r="B170">
        <v>3</v>
      </c>
      <c r="C170">
        <v>50255663</v>
      </c>
      <c r="D170" s="2" t="s">
        <v>298</v>
      </c>
      <c r="E170" t="s">
        <v>2</v>
      </c>
      <c r="F170" t="s">
        <v>3</v>
      </c>
      <c r="G170">
        <v>0.62325699999999995</v>
      </c>
      <c r="H170">
        <v>-9.0772400000000003E-3</v>
      </c>
      <c r="I170">
        <v>1.45444E-3</v>
      </c>
      <c r="J170" s="1">
        <v>4.3000000000000001E-10</v>
      </c>
    </row>
    <row r="171" spans="1:10">
      <c r="A171" t="s">
        <v>350</v>
      </c>
      <c r="B171">
        <v>16</v>
      </c>
      <c r="C171">
        <v>70690166</v>
      </c>
      <c r="D171" s="2" t="s">
        <v>351</v>
      </c>
      <c r="E171" t="s">
        <v>7</v>
      </c>
      <c r="F171" t="s">
        <v>6</v>
      </c>
      <c r="G171">
        <v>0.50146199999999996</v>
      </c>
      <c r="H171">
        <v>8.7436600000000003E-3</v>
      </c>
      <c r="I171">
        <v>1.4014699999999999E-3</v>
      </c>
      <c r="J171" s="1">
        <v>4.3999999999999998E-10</v>
      </c>
    </row>
    <row r="172" spans="1:10">
      <c r="A172" t="s">
        <v>23</v>
      </c>
      <c r="B172">
        <v>8</v>
      </c>
      <c r="C172">
        <v>4130363</v>
      </c>
      <c r="D172" s="2" t="s">
        <v>24</v>
      </c>
      <c r="E172" t="s">
        <v>7</v>
      </c>
      <c r="F172" t="s">
        <v>6</v>
      </c>
      <c r="G172">
        <v>0.70812399999999998</v>
      </c>
      <c r="H172">
        <v>-9.6586299999999996E-3</v>
      </c>
      <c r="I172">
        <v>1.5496500000000001E-3</v>
      </c>
      <c r="J172" s="1">
        <v>4.6000000000000001E-10</v>
      </c>
    </row>
    <row r="173" spans="1:10">
      <c r="A173" t="s">
        <v>243</v>
      </c>
      <c r="B173">
        <v>7</v>
      </c>
      <c r="C173">
        <v>103417134</v>
      </c>
      <c r="D173" s="2" t="s">
        <v>244</v>
      </c>
      <c r="E173" t="s">
        <v>6</v>
      </c>
      <c r="F173" t="s">
        <v>3</v>
      </c>
      <c r="G173">
        <v>0.547323</v>
      </c>
      <c r="H173">
        <v>-8.8186800000000006E-3</v>
      </c>
      <c r="I173">
        <v>1.4155800000000001E-3</v>
      </c>
      <c r="J173" s="1">
        <v>4.7000000000000003E-10</v>
      </c>
    </row>
    <row r="174" spans="1:10">
      <c r="A174" t="s">
        <v>325</v>
      </c>
      <c r="B174">
        <v>6</v>
      </c>
      <c r="C174">
        <v>97237609</v>
      </c>
      <c r="D174" s="2" t="s">
        <v>326</v>
      </c>
      <c r="E174" t="s">
        <v>7</v>
      </c>
      <c r="F174" t="s">
        <v>6</v>
      </c>
      <c r="G174">
        <v>0.25209399999999998</v>
      </c>
      <c r="H174">
        <v>-1.0053899999999999E-2</v>
      </c>
      <c r="I174">
        <v>1.6154100000000001E-3</v>
      </c>
      <c r="J174" s="1">
        <v>4.8999999999999996E-10</v>
      </c>
    </row>
    <row r="175" spans="1:10">
      <c r="A175" t="s">
        <v>500</v>
      </c>
      <c r="B175">
        <v>6</v>
      </c>
      <c r="C175">
        <v>117523471</v>
      </c>
      <c r="D175" s="2" t="s">
        <v>501</v>
      </c>
      <c r="E175" t="s">
        <v>2</v>
      </c>
      <c r="F175" t="s">
        <v>7</v>
      </c>
      <c r="G175">
        <v>0.36595</v>
      </c>
      <c r="H175">
        <v>9.0876099999999994E-3</v>
      </c>
      <c r="I175">
        <v>1.46255E-3</v>
      </c>
      <c r="J175" s="1">
        <v>5.1999999999999996E-10</v>
      </c>
    </row>
    <row r="176" spans="1:10">
      <c r="A176" t="s">
        <v>523</v>
      </c>
      <c r="B176">
        <v>11</v>
      </c>
      <c r="C176">
        <v>46373311</v>
      </c>
      <c r="D176" s="2" t="s">
        <v>524</v>
      </c>
      <c r="E176" t="s">
        <v>3</v>
      </c>
      <c r="F176" t="s">
        <v>2</v>
      </c>
      <c r="G176">
        <v>0.82948599999999995</v>
      </c>
      <c r="H176">
        <v>-1.1553600000000001E-2</v>
      </c>
      <c r="I176">
        <v>1.86108E-3</v>
      </c>
      <c r="J176" s="1">
        <v>5.4E-10</v>
      </c>
    </row>
    <row r="177" spans="1:10">
      <c r="A177" t="s">
        <v>407</v>
      </c>
      <c r="B177">
        <v>3</v>
      </c>
      <c r="C177">
        <v>84791851</v>
      </c>
      <c r="D177" s="2" t="s">
        <v>148</v>
      </c>
      <c r="E177" t="s">
        <v>7</v>
      </c>
      <c r="F177" t="s">
        <v>6</v>
      </c>
      <c r="G177">
        <v>0.70845100000000005</v>
      </c>
      <c r="H177">
        <v>-9.5586400000000002E-3</v>
      </c>
      <c r="I177">
        <v>1.5407800000000001E-3</v>
      </c>
      <c r="J177" s="1">
        <v>5.4999999999999996E-10</v>
      </c>
    </row>
    <row r="178" spans="1:10">
      <c r="A178" t="s">
        <v>289</v>
      </c>
      <c r="B178">
        <v>4</v>
      </c>
      <c r="C178">
        <v>137147696</v>
      </c>
      <c r="D178" s="2" t="s">
        <v>290</v>
      </c>
      <c r="E178" t="s">
        <v>7</v>
      </c>
      <c r="F178" t="s">
        <v>6</v>
      </c>
      <c r="G178">
        <v>0.62785599999999997</v>
      </c>
      <c r="H178">
        <v>8.9902200000000002E-3</v>
      </c>
      <c r="I178">
        <v>1.4507000000000001E-3</v>
      </c>
      <c r="J178" s="1">
        <v>5.7E-10</v>
      </c>
    </row>
    <row r="179" spans="1:10">
      <c r="A179" t="s">
        <v>166</v>
      </c>
      <c r="B179">
        <v>12</v>
      </c>
      <c r="C179">
        <v>99640557</v>
      </c>
      <c r="D179" s="2" t="s">
        <v>167</v>
      </c>
      <c r="E179" t="s">
        <v>3</v>
      </c>
      <c r="F179" t="s">
        <v>2</v>
      </c>
      <c r="G179">
        <v>0.34369300000000003</v>
      </c>
      <c r="H179">
        <v>9.1695800000000001E-3</v>
      </c>
      <c r="I179">
        <v>1.4823200000000001E-3</v>
      </c>
      <c r="J179" s="1">
        <v>6.2000000000000003E-10</v>
      </c>
    </row>
    <row r="180" spans="1:10">
      <c r="A180" t="s">
        <v>285</v>
      </c>
      <c r="B180">
        <v>4</v>
      </c>
      <c r="C180">
        <v>25408838</v>
      </c>
      <c r="D180" s="2" t="s">
        <v>286</v>
      </c>
      <c r="E180" t="s">
        <v>6</v>
      </c>
      <c r="F180" t="s">
        <v>7</v>
      </c>
      <c r="G180">
        <v>0.76914000000000005</v>
      </c>
      <c r="H180">
        <v>1.02115E-2</v>
      </c>
      <c r="I180">
        <v>1.66271E-3</v>
      </c>
      <c r="J180" s="1">
        <v>8.1999999999999996E-10</v>
      </c>
    </row>
    <row r="181" spans="1:10">
      <c r="A181" t="s">
        <v>235</v>
      </c>
      <c r="B181">
        <v>1</v>
      </c>
      <c r="C181">
        <v>50839740</v>
      </c>
      <c r="D181" s="2" t="s">
        <v>236</v>
      </c>
      <c r="E181" t="s">
        <v>6</v>
      </c>
      <c r="F181" t="s">
        <v>7</v>
      </c>
      <c r="G181">
        <v>0.47920299999999999</v>
      </c>
      <c r="H181">
        <v>-8.5797300000000007E-3</v>
      </c>
      <c r="I181">
        <v>1.39949E-3</v>
      </c>
      <c r="J181" s="1">
        <v>8.7999999999999996E-10</v>
      </c>
    </row>
    <row r="182" spans="1:10">
      <c r="A182" t="s">
        <v>307</v>
      </c>
      <c r="B182">
        <v>19</v>
      </c>
      <c r="C182">
        <v>30861683</v>
      </c>
      <c r="D182" s="2" t="s">
        <v>308</v>
      </c>
      <c r="E182" t="s">
        <v>7</v>
      </c>
      <c r="F182" t="s">
        <v>6</v>
      </c>
      <c r="G182">
        <v>0.22577</v>
      </c>
      <c r="H182">
        <v>1.02846E-2</v>
      </c>
      <c r="I182">
        <v>1.67804E-3</v>
      </c>
      <c r="J182" s="1">
        <v>8.7999999999999996E-10</v>
      </c>
    </row>
    <row r="183" spans="1:10">
      <c r="A183" t="s">
        <v>471</v>
      </c>
      <c r="B183">
        <v>1</v>
      </c>
      <c r="C183">
        <v>66551759</v>
      </c>
      <c r="D183" s="2" t="s">
        <v>472</v>
      </c>
      <c r="E183" t="s">
        <v>7</v>
      </c>
      <c r="F183" t="s">
        <v>6</v>
      </c>
      <c r="G183">
        <v>0.67255799999999999</v>
      </c>
      <c r="H183">
        <v>9.3070500000000007E-3</v>
      </c>
      <c r="I183">
        <v>1.5198099999999999E-3</v>
      </c>
      <c r="J183" s="1">
        <v>9.0999999999999996E-10</v>
      </c>
    </row>
    <row r="184" spans="1:10">
      <c r="A184" t="s">
        <v>205</v>
      </c>
      <c r="B184">
        <v>5</v>
      </c>
      <c r="C184">
        <v>87598818</v>
      </c>
      <c r="D184" s="2" t="s">
        <v>206</v>
      </c>
      <c r="E184" t="s">
        <v>6</v>
      </c>
      <c r="F184" t="s">
        <v>7</v>
      </c>
      <c r="G184">
        <v>0.79151499999999997</v>
      </c>
      <c r="H184">
        <v>1.0616799999999999E-2</v>
      </c>
      <c r="I184">
        <v>1.7340599999999999E-3</v>
      </c>
      <c r="J184" s="1">
        <v>9.2000000000000003E-10</v>
      </c>
    </row>
    <row r="185" spans="1:10">
      <c r="A185" t="s">
        <v>207</v>
      </c>
      <c r="B185">
        <v>1</v>
      </c>
      <c r="C185">
        <v>21577159</v>
      </c>
      <c r="D185" s="2" t="s">
        <v>208</v>
      </c>
      <c r="E185" t="s">
        <v>3</v>
      </c>
      <c r="F185" t="s">
        <v>7</v>
      </c>
      <c r="G185">
        <v>0.39832099999999998</v>
      </c>
      <c r="H185">
        <v>8.7528799999999993E-3</v>
      </c>
      <c r="I185">
        <v>1.4312000000000001E-3</v>
      </c>
      <c r="J185" s="1">
        <v>9.5999999999999999E-10</v>
      </c>
    </row>
    <row r="186" spans="1:10">
      <c r="A186" t="s">
        <v>387</v>
      </c>
      <c r="B186">
        <v>19</v>
      </c>
      <c r="C186">
        <v>8670147</v>
      </c>
      <c r="D186" s="2" t="s">
        <v>388</v>
      </c>
      <c r="E186" t="s">
        <v>2</v>
      </c>
      <c r="F186" t="s">
        <v>3</v>
      </c>
      <c r="G186">
        <v>0.962835</v>
      </c>
      <c r="H186">
        <v>-2.3531300000000002E-2</v>
      </c>
      <c r="I186">
        <v>3.8478000000000002E-3</v>
      </c>
      <c r="J186" s="1">
        <v>9.5999999999999999E-10</v>
      </c>
    </row>
    <row r="187" spans="1:10">
      <c r="A187" t="s">
        <v>383</v>
      </c>
      <c r="B187">
        <v>2</v>
      </c>
      <c r="C187">
        <v>45046339</v>
      </c>
      <c r="D187" s="2" t="s">
        <v>384</v>
      </c>
      <c r="E187" t="s">
        <v>7</v>
      </c>
      <c r="F187" t="s">
        <v>6</v>
      </c>
      <c r="G187">
        <v>0.89665799999999996</v>
      </c>
      <c r="H187">
        <v>1.4196500000000001E-2</v>
      </c>
      <c r="I187">
        <v>2.3246199999999999E-3</v>
      </c>
      <c r="J187" s="1">
        <v>1.0000000000000001E-9</v>
      </c>
    </row>
    <row r="188" spans="1:10">
      <c r="A188" t="s">
        <v>233</v>
      </c>
      <c r="B188">
        <v>5</v>
      </c>
      <c r="C188">
        <v>75003678</v>
      </c>
      <c r="D188" s="2" t="s">
        <v>234</v>
      </c>
      <c r="E188" t="s">
        <v>3</v>
      </c>
      <c r="F188" t="s">
        <v>2</v>
      </c>
      <c r="G188">
        <v>0.60490699999999997</v>
      </c>
      <c r="H188">
        <v>8.7357800000000003E-3</v>
      </c>
      <c r="I188">
        <v>1.43344E-3</v>
      </c>
      <c r="J188" s="1">
        <v>1.0999999999999999E-9</v>
      </c>
    </row>
    <row r="189" spans="1:10">
      <c r="A189" t="s">
        <v>313</v>
      </c>
      <c r="B189">
        <v>5</v>
      </c>
      <c r="C189">
        <v>55860781</v>
      </c>
      <c r="D189" s="2" t="s">
        <v>314</v>
      </c>
      <c r="E189" t="s">
        <v>7</v>
      </c>
      <c r="F189" t="s">
        <v>6</v>
      </c>
      <c r="G189">
        <v>0.80803700000000001</v>
      </c>
      <c r="H189">
        <v>1.0830599999999999E-2</v>
      </c>
      <c r="I189">
        <v>1.77725E-3</v>
      </c>
      <c r="J189" s="1">
        <v>1.0999999999999999E-9</v>
      </c>
    </row>
    <row r="190" spans="1:10">
      <c r="A190" t="s">
        <v>19</v>
      </c>
      <c r="B190">
        <v>7</v>
      </c>
      <c r="C190">
        <v>46743746</v>
      </c>
      <c r="D190" s="2" t="s">
        <v>20</v>
      </c>
      <c r="E190" t="s">
        <v>6</v>
      </c>
      <c r="F190" t="s">
        <v>7</v>
      </c>
      <c r="G190">
        <v>0.89523699999999995</v>
      </c>
      <c r="H190">
        <v>-1.3963100000000001E-2</v>
      </c>
      <c r="I190">
        <v>2.2918999999999999E-3</v>
      </c>
      <c r="J190" s="1">
        <v>1.0999999999999999E-9</v>
      </c>
    </row>
    <row r="191" spans="1:10">
      <c r="A191" t="s">
        <v>344</v>
      </c>
      <c r="B191">
        <v>19</v>
      </c>
      <c r="C191">
        <v>19577215</v>
      </c>
      <c r="D191" s="2" t="s">
        <v>345</v>
      </c>
      <c r="E191" t="s">
        <v>2</v>
      </c>
      <c r="F191" t="s">
        <v>6</v>
      </c>
      <c r="G191">
        <v>0.63325399999999998</v>
      </c>
      <c r="H191">
        <v>8.89853E-3</v>
      </c>
      <c r="I191">
        <v>1.4584299999999999E-3</v>
      </c>
      <c r="J191" s="1">
        <v>1.0999999999999999E-9</v>
      </c>
    </row>
    <row r="192" spans="1:10">
      <c r="A192" t="s">
        <v>87</v>
      </c>
      <c r="B192">
        <v>20</v>
      </c>
      <c r="C192">
        <v>57427951</v>
      </c>
      <c r="D192" s="2" t="s">
        <v>88</v>
      </c>
      <c r="E192" t="s">
        <v>2</v>
      </c>
      <c r="F192" t="s">
        <v>7</v>
      </c>
      <c r="G192">
        <v>0.94872100000000004</v>
      </c>
      <c r="H192">
        <v>1.9321100000000001E-2</v>
      </c>
      <c r="I192">
        <v>3.17271E-3</v>
      </c>
      <c r="J192" s="1">
        <v>1.0999999999999999E-9</v>
      </c>
    </row>
    <row r="193" spans="1:10">
      <c r="A193" t="s">
        <v>323</v>
      </c>
      <c r="B193">
        <v>11</v>
      </c>
      <c r="C193">
        <v>28645584</v>
      </c>
      <c r="D193" s="2" t="s">
        <v>324</v>
      </c>
      <c r="E193" t="s">
        <v>3</v>
      </c>
      <c r="F193" t="s">
        <v>2</v>
      </c>
      <c r="G193">
        <v>0.626467</v>
      </c>
      <c r="H193">
        <v>8.7859800000000005E-3</v>
      </c>
      <c r="I193">
        <v>1.4463200000000001E-3</v>
      </c>
      <c r="J193" s="1">
        <v>1.2E-9</v>
      </c>
    </row>
    <row r="194" spans="1:10">
      <c r="A194" t="s">
        <v>268</v>
      </c>
      <c r="B194">
        <v>1</v>
      </c>
      <c r="C194">
        <v>113242488</v>
      </c>
      <c r="D194" s="2" t="s">
        <v>269</v>
      </c>
      <c r="E194" t="s">
        <v>2</v>
      </c>
      <c r="F194" t="s">
        <v>3</v>
      </c>
      <c r="G194">
        <v>0.38847700000000002</v>
      </c>
      <c r="H194">
        <v>8.7054799999999998E-3</v>
      </c>
      <c r="I194">
        <v>1.4346599999999999E-3</v>
      </c>
      <c r="J194" s="1">
        <v>1.3000000000000001E-9</v>
      </c>
    </row>
    <row r="195" spans="1:10">
      <c r="A195" t="s">
        <v>257</v>
      </c>
      <c r="B195">
        <v>2</v>
      </c>
      <c r="C195">
        <v>682363</v>
      </c>
      <c r="D195" s="2" t="s">
        <v>136</v>
      </c>
      <c r="E195" t="s">
        <v>2</v>
      </c>
      <c r="F195" t="s">
        <v>7</v>
      </c>
      <c r="G195">
        <v>0.86035700000000004</v>
      </c>
      <c r="H195">
        <v>-1.2273299999999999E-2</v>
      </c>
      <c r="I195">
        <v>2.0279600000000001E-3</v>
      </c>
      <c r="J195" s="1">
        <v>1.3999999999999999E-9</v>
      </c>
    </row>
    <row r="196" spans="1:10">
      <c r="A196" t="s">
        <v>475</v>
      </c>
      <c r="B196">
        <v>10</v>
      </c>
      <c r="C196">
        <v>120278394</v>
      </c>
      <c r="D196" s="2" t="s">
        <v>476</v>
      </c>
      <c r="E196" t="s">
        <v>6</v>
      </c>
      <c r="F196" t="s">
        <v>7</v>
      </c>
      <c r="G196">
        <v>0.958457</v>
      </c>
      <c r="H196">
        <v>-2.1216200000000001E-2</v>
      </c>
      <c r="I196">
        <v>3.5099100000000002E-3</v>
      </c>
      <c r="J196" s="1">
        <v>1.5E-9</v>
      </c>
    </row>
    <row r="197" spans="1:10">
      <c r="A197" t="s">
        <v>229</v>
      </c>
      <c r="B197">
        <v>20</v>
      </c>
      <c r="C197">
        <v>36433288</v>
      </c>
      <c r="D197" s="2" t="s">
        <v>230</v>
      </c>
      <c r="E197" t="s">
        <v>3</v>
      </c>
      <c r="F197" t="s">
        <v>2</v>
      </c>
      <c r="G197">
        <v>0.74928499999999998</v>
      </c>
      <c r="H197">
        <v>-9.7939399999999992E-3</v>
      </c>
      <c r="I197">
        <v>1.61914E-3</v>
      </c>
      <c r="J197" s="1">
        <v>1.5E-9</v>
      </c>
    </row>
    <row r="198" spans="1:10">
      <c r="A198" t="s">
        <v>41</v>
      </c>
      <c r="B198">
        <v>12</v>
      </c>
      <c r="C198">
        <v>98542699</v>
      </c>
      <c r="D198" s="2" t="s">
        <v>42</v>
      </c>
      <c r="E198" t="s">
        <v>3</v>
      </c>
      <c r="F198" t="s">
        <v>2</v>
      </c>
      <c r="G198">
        <v>0.55235000000000001</v>
      </c>
      <c r="H198">
        <v>-8.5158500000000002E-3</v>
      </c>
      <c r="I198">
        <v>1.4103200000000001E-3</v>
      </c>
      <c r="J198" s="1">
        <v>1.6000000000000001E-9</v>
      </c>
    </row>
    <row r="199" spans="1:10">
      <c r="A199" t="s">
        <v>258</v>
      </c>
      <c r="B199">
        <v>2</v>
      </c>
      <c r="C199">
        <v>58849805</v>
      </c>
      <c r="D199" s="2" t="s">
        <v>259</v>
      </c>
      <c r="E199" t="s">
        <v>2</v>
      </c>
      <c r="F199" t="s">
        <v>3</v>
      </c>
      <c r="G199">
        <v>0.62506399999999995</v>
      </c>
      <c r="H199">
        <v>8.71305E-3</v>
      </c>
      <c r="I199">
        <v>1.44593E-3</v>
      </c>
      <c r="J199" s="1">
        <v>1.6999999999999999E-9</v>
      </c>
    </row>
    <row r="200" spans="1:10">
      <c r="A200" t="s">
        <v>51</v>
      </c>
      <c r="B200">
        <v>9</v>
      </c>
      <c r="C200">
        <v>16103030</v>
      </c>
      <c r="D200" s="2" t="s">
        <v>52</v>
      </c>
      <c r="E200" t="s">
        <v>3</v>
      </c>
      <c r="F200" t="s">
        <v>2</v>
      </c>
      <c r="G200">
        <v>0.78167200000000003</v>
      </c>
      <c r="H200">
        <v>-1.0191499999999999E-2</v>
      </c>
      <c r="I200">
        <v>1.6945300000000001E-3</v>
      </c>
      <c r="J200" s="1">
        <v>1.8E-9</v>
      </c>
    </row>
    <row r="201" spans="1:10">
      <c r="A201" t="s">
        <v>131</v>
      </c>
      <c r="B201">
        <v>12</v>
      </c>
      <c r="C201">
        <v>103736499</v>
      </c>
      <c r="D201" s="2" t="s">
        <v>132</v>
      </c>
      <c r="E201" t="s">
        <v>2</v>
      </c>
      <c r="F201" t="s">
        <v>3</v>
      </c>
      <c r="G201">
        <v>0.939168</v>
      </c>
      <c r="H201">
        <v>-1.76001E-2</v>
      </c>
      <c r="I201">
        <v>2.9273799999999998E-3</v>
      </c>
      <c r="J201" s="1">
        <v>1.8E-9</v>
      </c>
    </row>
    <row r="202" spans="1:10">
      <c r="A202" t="s">
        <v>189</v>
      </c>
      <c r="B202">
        <v>7</v>
      </c>
      <c r="C202">
        <v>77829768</v>
      </c>
      <c r="D202" s="2" t="s">
        <v>190</v>
      </c>
      <c r="E202" t="s">
        <v>6</v>
      </c>
      <c r="F202" t="s">
        <v>7</v>
      </c>
      <c r="G202">
        <v>0.64298999999999995</v>
      </c>
      <c r="H202">
        <v>8.7731200000000006E-3</v>
      </c>
      <c r="I202">
        <v>1.4612200000000001E-3</v>
      </c>
      <c r="J202" s="1">
        <v>1.9000000000000001E-9</v>
      </c>
    </row>
    <row r="203" spans="1:10">
      <c r="A203" t="s">
        <v>21</v>
      </c>
      <c r="B203">
        <v>6</v>
      </c>
      <c r="C203">
        <v>22729300</v>
      </c>
      <c r="D203" s="2" t="s">
        <v>22</v>
      </c>
      <c r="E203" t="s">
        <v>6</v>
      </c>
      <c r="F203" t="s">
        <v>3</v>
      </c>
      <c r="G203">
        <v>0.85066900000000001</v>
      </c>
      <c r="H203">
        <v>-1.17786E-2</v>
      </c>
      <c r="I203">
        <v>1.9650399999999999E-3</v>
      </c>
      <c r="J203" s="1">
        <v>2.0000000000000001E-9</v>
      </c>
    </row>
    <row r="204" spans="1:10">
      <c r="A204" t="s">
        <v>395</v>
      </c>
      <c r="B204">
        <v>6</v>
      </c>
      <c r="C204">
        <v>35143465</v>
      </c>
      <c r="D204" s="2" t="s">
        <v>396</v>
      </c>
      <c r="E204" t="s">
        <v>6</v>
      </c>
      <c r="F204" t="s">
        <v>3</v>
      </c>
      <c r="G204">
        <v>0.98197900000000005</v>
      </c>
      <c r="H204">
        <v>-3.1502599999999999E-2</v>
      </c>
      <c r="I204">
        <v>5.2627799999999999E-3</v>
      </c>
      <c r="J204" s="1">
        <v>2.1999999999999998E-9</v>
      </c>
    </row>
    <row r="205" spans="1:10">
      <c r="A205" t="s">
        <v>508</v>
      </c>
      <c r="B205">
        <v>8</v>
      </c>
      <c r="C205">
        <v>5545084</v>
      </c>
      <c r="D205" s="2" t="s">
        <v>24</v>
      </c>
      <c r="E205" t="s">
        <v>7</v>
      </c>
      <c r="F205" t="s">
        <v>6</v>
      </c>
      <c r="G205">
        <v>0.81462000000000001</v>
      </c>
      <c r="H205">
        <v>-1.0890199999999999E-2</v>
      </c>
      <c r="I205">
        <v>1.8265600000000001E-3</v>
      </c>
      <c r="J205" s="1">
        <v>2.5000000000000001E-9</v>
      </c>
    </row>
    <row r="206" spans="1:10">
      <c r="A206" t="s">
        <v>161</v>
      </c>
      <c r="B206">
        <v>17</v>
      </c>
      <c r="C206">
        <v>44627649</v>
      </c>
      <c r="D206" s="2" t="s">
        <v>163</v>
      </c>
      <c r="E206" t="s">
        <v>7</v>
      </c>
      <c r="F206" t="s">
        <v>2</v>
      </c>
      <c r="G206">
        <v>0.38372600000000001</v>
      </c>
      <c r="H206">
        <v>1.02411E-2</v>
      </c>
      <c r="I206">
        <v>1.72485E-3</v>
      </c>
      <c r="J206" s="1">
        <v>2.8999999999999999E-9</v>
      </c>
    </row>
    <row r="207" spans="1:10">
      <c r="A207" t="s">
        <v>537</v>
      </c>
      <c r="B207">
        <v>20</v>
      </c>
      <c r="C207">
        <v>17231063</v>
      </c>
      <c r="D207" s="2" t="s">
        <v>538</v>
      </c>
      <c r="E207" t="s">
        <v>6</v>
      </c>
      <c r="F207" t="s">
        <v>7</v>
      </c>
      <c r="G207">
        <v>0.67526200000000003</v>
      </c>
      <c r="H207">
        <v>8.8999000000000005E-3</v>
      </c>
      <c r="I207">
        <v>1.4988899999999999E-3</v>
      </c>
      <c r="J207" s="1">
        <v>2.8999999999999999E-9</v>
      </c>
    </row>
    <row r="208" spans="1:10">
      <c r="A208" t="s">
        <v>49</v>
      </c>
      <c r="B208">
        <v>7</v>
      </c>
      <c r="C208">
        <v>108263540</v>
      </c>
      <c r="D208" s="2" t="s">
        <v>50</v>
      </c>
      <c r="E208" t="s">
        <v>3</v>
      </c>
      <c r="F208" t="s">
        <v>2</v>
      </c>
      <c r="G208">
        <v>0.62336400000000003</v>
      </c>
      <c r="H208">
        <v>-8.5830799999999999E-3</v>
      </c>
      <c r="I208">
        <v>1.4470100000000001E-3</v>
      </c>
      <c r="J208" s="1">
        <v>3E-9</v>
      </c>
    </row>
    <row r="209" spans="1:10">
      <c r="A209" t="s">
        <v>127</v>
      </c>
      <c r="B209">
        <v>1</v>
      </c>
      <c r="C209">
        <v>177761109</v>
      </c>
      <c r="D209" s="2" t="s">
        <v>128</v>
      </c>
      <c r="E209" t="s">
        <v>2</v>
      </c>
      <c r="F209" t="s">
        <v>6</v>
      </c>
      <c r="G209">
        <v>0.92369999999999997</v>
      </c>
      <c r="H209">
        <v>-1.5605000000000001E-2</v>
      </c>
      <c r="I209">
        <v>2.6419999999999998E-3</v>
      </c>
      <c r="J209" s="1">
        <v>3.4999999999999999E-9</v>
      </c>
    </row>
    <row r="210" spans="1:10">
      <c r="A210" t="s">
        <v>336</v>
      </c>
      <c r="B210">
        <v>7</v>
      </c>
      <c r="C210">
        <v>33194826</v>
      </c>
      <c r="D210" s="2" t="s">
        <v>337</v>
      </c>
      <c r="E210" t="s">
        <v>6</v>
      </c>
      <c r="F210" t="s">
        <v>2</v>
      </c>
      <c r="G210">
        <v>0.56691499999999995</v>
      </c>
      <c r="H210">
        <v>-8.3296299999999993E-3</v>
      </c>
      <c r="I210">
        <v>1.4127499999999999E-3</v>
      </c>
      <c r="J210" s="1">
        <v>3.7E-9</v>
      </c>
    </row>
    <row r="211" spans="1:10">
      <c r="A211" t="s">
        <v>424</v>
      </c>
      <c r="B211">
        <v>11</v>
      </c>
      <c r="C211">
        <v>122809055</v>
      </c>
      <c r="D211" s="2" t="s">
        <v>425</v>
      </c>
      <c r="E211" t="s">
        <v>2</v>
      </c>
      <c r="F211" t="s">
        <v>3</v>
      </c>
      <c r="G211">
        <v>0.52521899999999999</v>
      </c>
      <c r="H211">
        <v>8.3217299999999994E-3</v>
      </c>
      <c r="I211">
        <v>1.41117E-3</v>
      </c>
      <c r="J211" s="1">
        <v>3.7E-9</v>
      </c>
    </row>
    <row r="212" spans="1:10">
      <c r="A212" t="s">
        <v>428</v>
      </c>
      <c r="B212">
        <v>14</v>
      </c>
      <c r="C212">
        <v>92461192</v>
      </c>
      <c r="D212" s="2" t="s">
        <v>429</v>
      </c>
      <c r="E212" t="s">
        <v>2</v>
      </c>
      <c r="F212" t="s">
        <v>3</v>
      </c>
      <c r="G212">
        <v>0.549319</v>
      </c>
      <c r="H212">
        <v>-8.3126899999999993E-3</v>
      </c>
      <c r="I212">
        <v>1.4094400000000001E-3</v>
      </c>
      <c r="J212" s="1">
        <v>3.7E-9</v>
      </c>
    </row>
    <row r="213" spans="1:10">
      <c r="A213" t="s">
        <v>403</v>
      </c>
      <c r="B213">
        <v>17</v>
      </c>
      <c r="C213">
        <v>7524504</v>
      </c>
      <c r="D213" s="2" t="s">
        <v>404</v>
      </c>
      <c r="E213" t="s">
        <v>6</v>
      </c>
      <c r="F213" t="s">
        <v>7</v>
      </c>
      <c r="G213">
        <v>0.92166499999999996</v>
      </c>
      <c r="H213">
        <v>-1.58266E-2</v>
      </c>
      <c r="I213">
        <v>2.6843100000000001E-3</v>
      </c>
      <c r="J213" s="1">
        <v>3.7E-9</v>
      </c>
    </row>
    <row r="214" spans="1:10">
      <c r="A214" t="s">
        <v>97</v>
      </c>
      <c r="B214">
        <v>2</v>
      </c>
      <c r="C214">
        <v>207120604</v>
      </c>
      <c r="D214" s="2" t="s">
        <v>98</v>
      </c>
      <c r="E214" t="s">
        <v>3</v>
      </c>
      <c r="F214" t="s">
        <v>2</v>
      </c>
      <c r="G214">
        <v>0.86482599999999998</v>
      </c>
      <c r="H214">
        <v>1.21046E-2</v>
      </c>
      <c r="I214">
        <v>2.0543100000000002E-3</v>
      </c>
      <c r="J214" s="1">
        <v>3.8000000000000001E-9</v>
      </c>
    </row>
    <row r="215" spans="1:10">
      <c r="A215" t="s">
        <v>578</v>
      </c>
      <c r="B215">
        <v>13</v>
      </c>
      <c r="C215">
        <v>27983367</v>
      </c>
      <c r="D215" s="2" t="s">
        <v>530</v>
      </c>
      <c r="E215" t="s">
        <v>6</v>
      </c>
      <c r="F215" t="s">
        <v>3</v>
      </c>
      <c r="G215">
        <v>0.54032199999999997</v>
      </c>
      <c r="H215">
        <v>-8.3292699999999997E-3</v>
      </c>
      <c r="I215">
        <v>1.4155800000000001E-3</v>
      </c>
      <c r="J215" s="1">
        <v>4.0000000000000002E-9</v>
      </c>
    </row>
    <row r="216" spans="1:10">
      <c r="A216" t="s">
        <v>39</v>
      </c>
      <c r="B216">
        <v>12</v>
      </c>
      <c r="C216">
        <v>24621348</v>
      </c>
      <c r="D216" s="2" t="s">
        <v>40</v>
      </c>
      <c r="E216" t="s">
        <v>7</v>
      </c>
      <c r="F216" t="s">
        <v>3</v>
      </c>
      <c r="G216">
        <v>0.48460199999999998</v>
      </c>
      <c r="H216">
        <v>8.2337599999999997E-3</v>
      </c>
      <c r="I216">
        <v>1.40036E-3</v>
      </c>
      <c r="J216" s="1">
        <v>4.1000000000000003E-9</v>
      </c>
    </row>
    <row r="217" spans="1:10">
      <c r="A217" t="s">
        <v>375</v>
      </c>
      <c r="B217">
        <v>16</v>
      </c>
      <c r="C217">
        <v>49065630</v>
      </c>
      <c r="D217" s="2" t="s">
        <v>376</v>
      </c>
      <c r="E217" t="s">
        <v>7</v>
      </c>
      <c r="F217" t="s">
        <v>2</v>
      </c>
      <c r="G217">
        <v>0.80278499999999997</v>
      </c>
      <c r="H217">
        <v>-1.0395400000000001E-2</v>
      </c>
      <c r="I217">
        <v>1.7694200000000001E-3</v>
      </c>
      <c r="J217" s="1">
        <v>4.2000000000000004E-9</v>
      </c>
    </row>
    <row r="218" spans="1:10">
      <c r="A218" t="s">
        <v>317</v>
      </c>
      <c r="B218">
        <v>14</v>
      </c>
      <c r="C218">
        <v>103267403</v>
      </c>
      <c r="D218" s="2" t="s">
        <v>318</v>
      </c>
      <c r="E218" t="s">
        <v>3</v>
      </c>
      <c r="F218" t="s">
        <v>2</v>
      </c>
      <c r="G218">
        <v>0.352881</v>
      </c>
      <c r="H218">
        <v>8.6147299999999993E-3</v>
      </c>
      <c r="I218">
        <v>1.4684500000000001E-3</v>
      </c>
      <c r="J218" s="1">
        <v>4.3999999999999997E-9</v>
      </c>
    </row>
    <row r="219" spans="1:10">
      <c r="A219" t="s">
        <v>490</v>
      </c>
      <c r="B219">
        <v>3</v>
      </c>
      <c r="C219">
        <v>180369750</v>
      </c>
      <c r="D219" s="2" t="s">
        <v>491</v>
      </c>
      <c r="E219" t="s">
        <v>7</v>
      </c>
      <c r="F219" t="s">
        <v>6</v>
      </c>
      <c r="G219">
        <v>0.89933799999999997</v>
      </c>
      <c r="H219">
        <v>-1.44818E-2</v>
      </c>
      <c r="I219">
        <v>2.4759700000000001E-3</v>
      </c>
      <c r="J219" s="1">
        <v>4.9E-9</v>
      </c>
    </row>
    <row r="220" spans="1:10">
      <c r="A220" t="s">
        <v>11</v>
      </c>
      <c r="B220">
        <v>9</v>
      </c>
      <c r="C220">
        <v>122651993</v>
      </c>
      <c r="D220" s="2" t="s">
        <v>12</v>
      </c>
      <c r="E220" t="s">
        <v>6</v>
      </c>
      <c r="F220" t="s">
        <v>7</v>
      </c>
      <c r="G220">
        <v>0.89905000000000002</v>
      </c>
      <c r="H220">
        <v>-1.3598300000000001E-2</v>
      </c>
      <c r="I220">
        <v>2.3354500000000002E-3</v>
      </c>
      <c r="J220" s="1">
        <v>5.7999999999999998E-9</v>
      </c>
    </row>
    <row r="221" spans="1:10">
      <c r="A221" t="s">
        <v>391</v>
      </c>
      <c r="B221">
        <v>2</v>
      </c>
      <c r="C221">
        <v>219466859</v>
      </c>
      <c r="D221" s="2" t="s">
        <v>392</v>
      </c>
      <c r="E221" t="s">
        <v>3</v>
      </c>
      <c r="F221" t="s">
        <v>2</v>
      </c>
      <c r="G221">
        <v>0.39506599999999997</v>
      </c>
      <c r="H221">
        <v>8.3291000000000007E-3</v>
      </c>
      <c r="I221">
        <v>1.43111E-3</v>
      </c>
      <c r="J221" s="1">
        <v>5.8999999999999999E-9</v>
      </c>
    </row>
    <row r="222" spans="1:10">
      <c r="A222" t="s">
        <v>547</v>
      </c>
      <c r="B222">
        <v>8</v>
      </c>
      <c r="C222">
        <v>25770557</v>
      </c>
      <c r="D222" s="2" t="s">
        <v>548</v>
      </c>
      <c r="E222" t="s">
        <v>6</v>
      </c>
      <c r="F222" t="s">
        <v>3</v>
      </c>
      <c r="G222">
        <v>0.35589500000000002</v>
      </c>
      <c r="H222">
        <v>-8.5123100000000004E-3</v>
      </c>
      <c r="I222">
        <v>1.4632200000000001E-3</v>
      </c>
      <c r="J222" s="1">
        <v>6E-9</v>
      </c>
    </row>
    <row r="223" spans="1:10">
      <c r="A223" t="s">
        <v>270</v>
      </c>
      <c r="B223">
        <v>9</v>
      </c>
      <c r="C223">
        <v>25115154</v>
      </c>
      <c r="D223" s="2" t="s">
        <v>271</v>
      </c>
      <c r="E223" t="s">
        <v>6</v>
      </c>
      <c r="F223" t="s">
        <v>2</v>
      </c>
      <c r="G223">
        <v>0.41656300000000002</v>
      </c>
      <c r="H223">
        <v>-8.3152999999999994E-3</v>
      </c>
      <c r="I223">
        <v>1.4292700000000001E-3</v>
      </c>
      <c r="J223" s="1">
        <v>6E-9</v>
      </c>
    </row>
    <row r="224" spans="1:10">
      <c r="A224" t="s">
        <v>410</v>
      </c>
      <c r="B224">
        <v>6</v>
      </c>
      <c r="C224">
        <v>98578215</v>
      </c>
      <c r="D224" s="2" t="s">
        <v>411</v>
      </c>
      <c r="E224" t="s">
        <v>2</v>
      </c>
      <c r="F224" t="s">
        <v>3</v>
      </c>
      <c r="G224">
        <v>0.39885500000000002</v>
      </c>
      <c r="H224">
        <v>-8.3275599999999995E-3</v>
      </c>
      <c r="I224">
        <v>1.4327000000000001E-3</v>
      </c>
      <c r="J224" s="1">
        <v>6.2000000000000001E-9</v>
      </c>
    </row>
    <row r="225" spans="1:10">
      <c r="A225" t="s">
        <v>369</v>
      </c>
      <c r="B225">
        <v>12</v>
      </c>
      <c r="C225">
        <v>116391685</v>
      </c>
      <c r="D225" s="2" t="s">
        <v>370</v>
      </c>
      <c r="E225" t="s">
        <v>7</v>
      </c>
      <c r="F225" t="s">
        <v>3</v>
      </c>
      <c r="G225">
        <v>0.900038</v>
      </c>
      <c r="H225">
        <v>-1.3621100000000001E-2</v>
      </c>
      <c r="I225">
        <v>2.34396E-3</v>
      </c>
      <c r="J225" s="1">
        <v>6.2000000000000001E-9</v>
      </c>
    </row>
    <row r="226" spans="1:10">
      <c r="A226" t="s">
        <v>561</v>
      </c>
      <c r="B226">
        <v>6</v>
      </c>
      <c r="C226">
        <v>56245812</v>
      </c>
      <c r="D226" s="2" t="s">
        <v>562</v>
      </c>
      <c r="E226" t="s">
        <v>6</v>
      </c>
      <c r="F226" t="s">
        <v>7</v>
      </c>
      <c r="G226">
        <v>0.75905800000000001</v>
      </c>
      <c r="H226">
        <v>-9.4947299999999998E-3</v>
      </c>
      <c r="I226">
        <v>1.6357100000000001E-3</v>
      </c>
      <c r="J226" s="1">
        <v>6.4000000000000002E-9</v>
      </c>
    </row>
    <row r="227" spans="1:10">
      <c r="A227" t="s">
        <v>276</v>
      </c>
      <c r="B227">
        <v>11</v>
      </c>
      <c r="C227">
        <v>33755956</v>
      </c>
      <c r="D227" s="2" t="s">
        <v>277</v>
      </c>
      <c r="E227" t="s">
        <v>2</v>
      </c>
      <c r="F227" t="s">
        <v>3</v>
      </c>
      <c r="G227">
        <v>0.745591</v>
      </c>
      <c r="H227">
        <v>9.3268299999999995E-3</v>
      </c>
      <c r="I227">
        <v>1.6065999999999999E-3</v>
      </c>
      <c r="J227" s="1">
        <v>6.4000000000000002E-9</v>
      </c>
    </row>
    <row r="228" spans="1:10">
      <c r="A228" t="s">
        <v>570</v>
      </c>
      <c r="B228">
        <v>13</v>
      </c>
      <c r="C228">
        <v>42723197</v>
      </c>
      <c r="D228" s="2" t="s">
        <v>571</v>
      </c>
      <c r="E228" t="s">
        <v>2</v>
      </c>
      <c r="F228" t="s">
        <v>3</v>
      </c>
      <c r="G228">
        <v>0.82318400000000003</v>
      </c>
      <c r="H228">
        <v>1.07007E-2</v>
      </c>
      <c r="I228">
        <v>1.84282E-3</v>
      </c>
      <c r="J228" s="1">
        <v>6.4000000000000002E-9</v>
      </c>
    </row>
    <row r="229" spans="1:10">
      <c r="A229" t="s">
        <v>172</v>
      </c>
      <c r="B229">
        <v>3</v>
      </c>
      <c r="C229">
        <v>77649190</v>
      </c>
      <c r="D229" s="2" t="s">
        <v>173</v>
      </c>
      <c r="E229" t="s">
        <v>2</v>
      </c>
      <c r="F229" t="s">
        <v>3</v>
      </c>
      <c r="G229">
        <v>0.42210399999999998</v>
      </c>
      <c r="H229">
        <v>8.2730300000000007E-3</v>
      </c>
      <c r="I229">
        <v>1.42698E-3</v>
      </c>
      <c r="J229" s="1">
        <v>6.6999999999999996E-9</v>
      </c>
    </row>
    <row r="230" spans="1:10">
      <c r="A230" t="s">
        <v>338</v>
      </c>
      <c r="B230">
        <v>8</v>
      </c>
      <c r="C230">
        <v>38337264</v>
      </c>
      <c r="D230" s="2" t="s">
        <v>339</v>
      </c>
      <c r="E230" t="s">
        <v>7</v>
      </c>
      <c r="F230" t="s">
        <v>6</v>
      </c>
      <c r="G230">
        <v>0.39948299999999998</v>
      </c>
      <c r="H230">
        <v>8.2951699999999993E-3</v>
      </c>
      <c r="I230">
        <v>1.4306900000000001E-3</v>
      </c>
      <c r="J230" s="1">
        <v>6.6999999999999996E-9</v>
      </c>
    </row>
    <row r="231" spans="1:10">
      <c r="A231" t="s">
        <v>458</v>
      </c>
      <c r="B231">
        <v>1</v>
      </c>
      <c r="C231">
        <v>232765308</v>
      </c>
      <c r="D231" s="2" t="s">
        <v>459</v>
      </c>
      <c r="E231" t="s">
        <v>7</v>
      </c>
      <c r="F231" t="s">
        <v>6</v>
      </c>
      <c r="G231">
        <v>0.54084299999999996</v>
      </c>
      <c r="H231">
        <v>-8.1740800000000002E-3</v>
      </c>
      <c r="I231">
        <v>1.4102699999999999E-3</v>
      </c>
      <c r="J231" s="1">
        <v>6.7999999999999997E-9</v>
      </c>
    </row>
    <row r="232" spans="1:10">
      <c r="A232" t="s">
        <v>576</v>
      </c>
      <c r="B232">
        <v>22</v>
      </c>
      <c r="C232">
        <v>41750622</v>
      </c>
      <c r="D232" s="2" t="s">
        <v>577</v>
      </c>
      <c r="E232" t="s">
        <v>3</v>
      </c>
      <c r="F232" t="s">
        <v>2</v>
      </c>
      <c r="G232">
        <v>0.26119799999999999</v>
      </c>
      <c r="H232">
        <v>9.3085800000000003E-3</v>
      </c>
      <c r="I232">
        <v>1.6115299999999999E-3</v>
      </c>
      <c r="J232" s="1">
        <v>7.6000000000000002E-9</v>
      </c>
    </row>
    <row r="233" spans="1:10">
      <c r="A233" t="s">
        <v>509</v>
      </c>
      <c r="B233">
        <v>8</v>
      </c>
      <c r="C233">
        <v>143136114</v>
      </c>
      <c r="D233" s="2" t="s">
        <v>510</v>
      </c>
      <c r="E233" t="s">
        <v>6</v>
      </c>
      <c r="F233" t="s">
        <v>7</v>
      </c>
      <c r="G233">
        <v>0.67229000000000005</v>
      </c>
      <c r="H233">
        <v>8.6121900000000005E-3</v>
      </c>
      <c r="I233">
        <v>1.49135E-3</v>
      </c>
      <c r="J233" s="1">
        <v>7.6999999999999995E-9</v>
      </c>
    </row>
    <row r="234" spans="1:10">
      <c r="A234" t="s">
        <v>494</v>
      </c>
      <c r="B234">
        <v>16</v>
      </c>
      <c r="C234">
        <v>68294800</v>
      </c>
      <c r="D234" s="2" t="s">
        <v>495</v>
      </c>
      <c r="E234" t="s">
        <v>2</v>
      </c>
      <c r="F234" t="s">
        <v>6</v>
      </c>
      <c r="G234">
        <v>0.28586299999999998</v>
      </c>
      <c r="H234">
        <v>9.00368E-3</v>
      </c>
      <c r="I234">
        <v>1.56003E-3</v>
      </c>
      <c r="J234" s="1">
        <v>7.8999999999999996E-9</v>
      </c>
    </row>
    <row r="235" spans="1:10">
      <c r="A235" t="s">
        <v>221</v>
      </c>
      <c r="B235">
        <v>10</v>
      </c>
      <c r="C235">
        <v>75607168</v>
      </c>
      <c r="D235" s="2" t="s">
        <v>222</v>
      </c>
      <c r="E235" t="s">
        <v>3</v>
      </c>
      <c r="F235" t="s">
        <v>2</v>
      </c>
      <c r="G235">
        <v>0.74106799999999995</v>
      </c>
      <c r="H235">
        <v>-9.2008300000000001E-3</v>
      </c>
      <c r="I235">
        <v>1.5978100000000001E-3</v>
      </c>
      <c r="J235" s="1">
        <v>8.5E-9</v>
      </c>
    </row>
    <row r="236" spans="1:10">
      <c r="A236" t="s">
        <v>176</v>
      </c>
      <c r="B236">
        <v>12</v>
      </c>
      <c r="C236">
        <v>90767159</v>
      </c>
      <c r="D236" s="2" t="s">
        <v>177</v>
      </c>
      <c r="E236" t="s">
        <v>3</v>
      </c>
      <c r="F236" t="s">
        <v>2</v>
      </c>
      <c r="G236">
        <v>0.40269899999999997</v>
      </c>
      <c r="H236">
        <v>8.3909399999999995E-3</v>
      </c>
      <c r="I236">
        <v>1.4575199999999999E-3</v>
      </c>
      <c r="J236" s="1">
        <v>8.5999999999999993E-9</v>
      </c>
    </row>
    <row r="237" spans="1:10">
      <c r="A237" t="s">
        <v>469</v>
      </c>
      <c r="B237">
        <v>17</v>
      </c>
      <c r="C237">
        <v>79087036</v>
      </c>
      <c r="D237" s="2" t="s">
        <v>470</v>
      </c>
      <c r="E237" t="s">
        <v>2</v>
      </c>
      <c r="F237" t="s">
        <v>3</v>
      </c>
      <c r="G237">
        <v>0.84184400000000004</v>
      </c>
      <c r="H237">
        <v>-1.11158E-2</v>
      </c>
      <c r="I237">
        <v>1.93305E-3</v>
      </c>
      <c r="J237" s="1">
        <v>8.9000000000000003E-9</v>
      </c>
    </row>
    <row r="238" spans="1:10">
      <c r="A238" t="s">
        <v>75</v>
      </c>
      <c r="B238">
        <v>7</v>
      </c>
      <c r="C238">
        <v>755987</v>
      </c>
      <c r="D238" s="2" t="s">
        <v>76</v>
      </c>
      <c r="E238" t="s">
        <v>2</v>
      </c>
      <c r="F238" t="s">
        <v>7</v>
      </c>
      <c r="G238">
        <v>0.930782</v>
      </c>
      <c r="H238">
        <v>-1.6427899999999999E-2</v>
      </c>
      <c r="I238">
        <v>2.8593500000000001E-3</v>
      </c>
      <c r="J238" s="1">
        <v>9.1999999999999997E-9</v>
      </c>
    </row>
    <row r="239" spans="1:10">
      <c r="A239" t="s">
        <v>496</v>
      </c>
      <c r="B239">
        <v>5</v>
      </c>
      <c r="C239">
        <v>158489315</v>
      </c>
      <c r="D239" s="2" t="s">
        <v>497</v>
      </c>
      <c r="E239" t="s">
        <v>7</v>
      </c>
      <c r="F239" t="s">
        <v>6</v>
      </c>
      <c r="G239">
        <v>0.63754699999999997</v>
      </c>
      <c r="H239">
        <v>8.3877099999999996E-3</v>
      </c>
      <c r="I239">
        <v>1.46043E-3</v>
      </c>
      <c r="J239" s="1">
        <v>9.3000000000000006E-9</v>
      </c>
    </row>
    <row r="240" spans="1:10">
      <c r="A240" t="s">
        <v>481</v>
      </c>
      <c r="B240">
        <v>2</v>
      </c>
      <c r="C240">
        <v>65646966</v>
      </c>
      <c r="D240" s="2" t="s">
        <v>482</v>
      </c>
      <c r="E240" t="s">
        <v>3</v>
      </c>
      <c r="F240" t="s">
        <v>2</v>
      </c>
      <c r="G240">
        <v>0.590225</v>
      </c>
      <c r="H240">
        <v>8.1829499999999996E-3</v>
      </c>
      <c r="I240">
        <v>1.4258400000000001E-3</v>
      </c>
      <c r="J240" s="1">
        <v>9.5000000000000007E-9</v>
      </c>
    </row>
    <row r="241" spans="1:10">
      <c r="A241" t="s">
        <v>65</v>
      </c>
      <c r="B241">
        <v>10</v>
      </c>
      <c r="C241">
        <v>10535954</v>
      </c>
      <c r="D241" s="2" t="s">
        <v>66</v>
      </c>
      <c r="E241" t="s">
        <v>6</v>
      </c>
      <c r="F241" t="s">
        <v>7</v>
      </c>
      <c r="G241">
        <v>0.29532199999999997</v>
      </c>
      <c r="H241">
        <v>-8.8769599999999997E-3</v>
      </c>
      <c r="I241">
        <v>1.5465100000000001E-3</v>
      </c>
      <c r="J241" s="1">
        <v>9.5000000000000007E-9</v>
      </c>
    </row>
    <row r="242" spans="1:10">
      <c r="A242" t="s">
        <v>57</v>
      </c>
      <c r="B242">
        <v>1</v>
      </c>
      <c r="C242">
        <v>97099767</v>
      </c>
      <c r="D242" s="2" t="s">
        <v>58</v>
      </c>
      <c r="E242" t="s">
        <v>2</v>
      </c>
      <c r="F242" t="s">
        <v>3</v>
      </c>
      <c r="G242">
        <v>0.59083200000000002</v>
      </c>
      <c r="H242">
        <v>-8.1334800000000002E-3</v>
      </c>
      <c r="I242">
        <v>1.421E-3</v>
      </c>
      <c r="J242" s="1">
        <v>1E-8</v>
      </c>
    </row>
    <row r="243" spans="1:10">
      <c r="A243" t="s">
        <v>47</v>
      </c>
      <c r="B243">
        <v>3</v>
      </c>
      <c r="C243">
        <v>185822774</v>
      </c>
      <c r="D243" s="2" t="s">
        <v>48</v>
      </c>
      <c r="E243" t="s">
        <v>7</v>
      </c>
      <c r="F243" t="s">
        <v>6</v>
      </c>
      <c r="G243">
        <v>0.16056699999999999</v>
      </c>
      <c r="H243">
        <v>-1.0907399999999999E-2</v>
      </c>
      <c r="I243">
        <v>1.90978E-3</v>
      </c>
      <c r="J243" s="1">
        <v>1.0999999999999999E-8</v>
      </c>
    </row>
    <row r="244" spans="1:10">
      <c r="A244" t="s">
        <v>133</v>
      </c>
      <c r="B244">
        <v>17</v>
      </c>
      <c r="C244">
        <v>66509143</v>
      </c>
      <c r="D244" s="2" t="s">
        <v>134</v>
      </c>
      <c r="E244" t="s">
        <v>2</v>
      </c>
      <c r="F244" t="s">
        <v>3</v>
      </c>
      <c r="G244">
        <v>0.76981500000000003</v>
      </c>
      <c r="H244">
        <v>-9.5418199999999995E-3</v>
      </c>
      <c r="I244">
        <v>1.6687200000000001E-3</v>
      </c>
      <c r="J244" s="1">
        <v>1.0999999999999999E-8</v>
      </c>
    </row>
    <row r="245" spans="1:10">
      <c r="A245" t="s">
        <v>329</v>
      </c>
      <c r="B245">
        <v>19</v>
      </c>
      <c r="C245">
        <v>16534207</v>
      </c>
      <c r="D245" s="2" t="s">
        <v>330</v>
      </c>
      <c r="E245" t="s">
        <v>3</v>
      </c>
      <c r="F245" t="s">
        <v>2</v>
      </c>
      <c r="G245">
        <v>0.83136900000000002</v>
      </c>
      <c r="H245">
        <v>-1.08751E-2</v>
      </c>
      <c r="I245">
        <v>1.90325E-3</v>
      </c>
      <c r="J245" s="1">
        <v>1.0999999999999999E-8</v>
      </c>
    </row>
    <row r="246" spans="1:10">
      <c r="A246" t="s">
        <v>115</v>
      </c>
      <c r="B246">
        <v>12</v>
      </c>
      <c r="C246">
        <v>120624085</v>
      </c>
      <c r="D246" s="2" t="s">
        <v>116</v>
      </c>
      <c r="E246" t="s">
        <v>7</v>
      </c>
      <c r="F246" t="s">
        <v>6</v>
      </c>
      <c r="G246">
        <v>0.37304300000000001</v>
      </c>
      <c r="H246">
        <v>-8.2891700000000002E-3</v>
      </c>
      <c r="I246">
        <v>1.4548199999999999E-3</v>
      </c>
      <c r="J246" s="1">
        <v>1.2E-8</v>
      </c>
    </row>
    <row r="247" spans="1:10">
      <c r="A247" t="s">
        <v>342</v>
      </c>
      <c r="B247">
        <v>16</v>
      </c>
      <c r="C247">
        <v>51446707</v>
      </c>
      <c r="D247" s="2" t="s">
        <v>343</v>
      </c>
      <c r="E247" t="s">
        <v>3</v>
      </c>
      <c r="F247" t="s">
        <v>2</v>
      </c>
      <c r="G247">
        <v>0.77767799999999998</v>
      </c>
      <c r="H247">
        <v>9.5829000000000001E-3</v>
      </c>
      <c r="I247">
        <v>1.6829600000000001E-3</v>
      </c>
      <c r="J247" s="1">
        <v>1.2E-8</v>
      </c>
    </row>
    <row r="248" spans="1:10">
      <c r="A248" t="s">
        <v>201</v>
      </c>
      <c r="B248">
        <v>9</v>
      </c>
      <c r="C248">
        <v>20920868</v>
      </c>
      <c r="D248" s="2" t="s">
        <v>202</v>
      </c>
      <c r="E248" t="s">
        <v>2</v>
      </c>
      <c r="F248" t="s">
        <v>3</v>
      </c>
      <c r="G248">
        <v>0.61819800000000003</v>
      </c>
      <c r="H248">
        <v>-8.2418200000000004E-3</v>
      </c>
      <c r="I248">
        <v>1.4494E-3</v>
      </c>
      <c r="J248" s="1">
        <v>1.3000000000000001E-8</v>
      </c>
    </row>
    <row r="249" spans="1:10">
      <c r="A249" t="s">
        <v>164</v>
      </c>
      <c r="B249">
        <v>2</v>
      </c>
      <c r="C249">
        <v>242296449</v>
      </c>
      <c r="D249" s="2" t="s">
        <v>165</v>
      </c>
      <c r="E249" t="s">
        <v>7</v>
      </c>
      <c r="F249" t="s">
        <v>6</v>
      </c>
      <c r="G249">
        <v>0.63153400000000004</v>
      </c>
      <c r="H249">
        <v>8.2224599999999991E-3</v>
      </c>
      <c r="I249">
        <v>1.4496000000000001E-3</v>
      </c>
      <c r="J249" s="1">
        <v>1.4E-8</v>
      </c>
    </row>
    <row r="250" spans="1:10">
      <c r="A250" t="s">
        <v>430</v>
      </c>
      <c r="B250">
        <v>11</v>
      </c>
      <c r="C250">
        <v>131469205</v>
      </c>
      <c r="D250" s="2" t="s">
        <v>431</v>
      </c>
      <c r="E250" t="s">
        <v>3</v>
      </c>
      <c r="F250" t="s">
        <v>2</v>
      </c>
      <c r="G250">
        <v>0.487454</v>
      </c>
      <c r="H250">
        <v>-8.0631799999999997E-3</v>
      </c>
      <c r="I250">
        <v>1.4210900000000001E-3</v>
      </c>
      <c r="J250" s="1">
        <v>1.4E-8</v>
      </c>
    </row>
    <row r="251" spans="1:10">
      <c r="A251" t="s">
        <v>251</v>
      </c>
      <c r="B251">
        <v>1</v>
      </c>
      <c r="C251">
        <v>67470843</v>
      </c>
      <c r="D251" s="2" t="s">
        <v>252</v>
      </c>
      <c r="E251" t="s">
        <v>2</v>
      </c>
      <c r="F251" t="s">
        <v>3</v>
      </c>
      <c r="G251">
        <v>0.29171399999999997</v>
      </c>
      <c r="H251">
        <v>8.7119999999999993E-3</v>
      </c>
      <c r="I251">
        <v>1.5392699999999999E-3</v>
      </c>
      <c r="J251" s="1">
        <v>1.4999999999999999E-8</v>
      </c>
    </row>
    <row r="252" spans="1:10">
      <c r="A252" t="s">
        <v>465</v>
      </c>
      <c r="B252">
        <v>4</v>
      </c>
      <c r="C252">
        <v>44501351</v>
      </c>
      <c r="D252" s="2" t="s">
        <v>466</v>
      </c>
      <c r="E252" t="s">
        <v>2</v>
      </c>
      <c r="F252" t="s">
        <v>3</v>
      </c>
      <c r="G252">
        <v>0.83773200000000003</v>
      </c>
      <c r="H252">
        <v>1.0770699999999999E-2</v>
      </c>
      <c r="I252">
        <v>1.9031E-3</v>
      </c>
      <c r="J252" s="1">
        <v>1.4999999999999999E-8</v>
      </c>
    </row>
    <row r="253" spans="1:10">
      <c r="A253" t="s">
        <v>79</v>
      </c>
      <c r="B253">
        <v>12</v>
      </c>
      <c r="C253">
        <v>42705738</v>
      </c>
      <c r="D253" s="2" t="s">
        <v>80</v>
      </c>
      <c r="E253" t="s">
        <v>2</v>
      </c>
      <c r="F253" t="s">
        <v>7</v>
      </c>
      <c r="G253">
        <v>0.55507099999999998</v>
      </c>
      <c r="H253">
        <v>-7.9995299999999995E-3</v>
      </c>
      <c r="I253">
        <v>1.41326E-3</v>
      </c>
      <c r="J253" s="1">
        <v>1.4999999999999999E-8</v>
      </c>
    </row>
    <row r="254" spans="1:10">
      <c r="A254" t="s">
        <v>438</v>
      </c>
      <c r="B254">
        <v>15</v>
      </c>
      <c r="C254">
        <v>47932453</v>
      </c>
      <c r="D254" s="2" t="s">
        <v>439</v>
      </c>
      <c r="E254" t="s">
        <v>2</v>
      </c>
      <c r="F254" t="s">
        <v>6</v>
      </c>
      <c r="G254">
        <v>0.64938499999999999</v>
      </c>
      <c r="H254">
        <v>8.3111499999999998E-3</v>
      </c>
      <c r="I254">
        <v>1.4682300000000001E-3</v>
      </c>
      <c r="J254" s="1">
        <v>1.4999999999999999E-8</v>
      </c>
    </row>
    <row r="255" spans="1:10">
      <c r="A255" t="s">
        <v>89</v>
      </c>
      <c r="B255">
        <v>2</v>
      </c>
      <c r="C255">
        <v>61295122</v>
      </c>
      <c r="D255" s="2" t="s">
        <v>90</v>
      </c>
      <c r="E255" t="s">
        <v>7</v>
      </c>
      <c r="F255" t="s">
        <v>6</v>
      </c>
      <c r="G255">
        <v>0.27789999999999998</v>
      </c>
      <c r="H255">
        <v>8.8311899999999992E-3</v>
      </c>
      <c r="I255">
        <v>1.5642799999999999E-3</v>
      </c>
      <c r="J255" s="1">
        <v>1.6000000000000001E-8</v>
      </c>
    </row>
    <row r="256" spans="1:10">
      <c r="A256" t="s">
        <v>412</v>
      </c>
      <c r="B256">
        <v>7</v>
      </c>
      <c r="C256">
        <v>100098295</v>
      </c>
      <c r="D256" s="2" t="s">
        <v>413</v>
      </c>
      <c r="E256" t="s">
        <v>2</v>
      </c>
      <c r="F256" t="s">
        <v>3</v>
      </c>
      <c r="G256">
        <v>0.80415499999999995</v>
      </c>
      <c r="H256">
        <v>1.00558E-2</v>
      </c>
      <c r="I256">
        <v>1.77805E-3</v>
      </c>
      <c r="J256" s="1">
        <v>1.6000000000000001E-8</v>
      </c>
    </row>
    <row r="257" spans="1:10">
      <c r="A257" t="s">
        <v>397</v>
      </c>
      <c r="B257">
        <v>1</v>
      </c>
      <c r="C257">
        <v>8605667</v>
      </c>
      <c r="D257" s="2" t="s">
        <v>398</v>
      </c>
      <c r="E257" t="s">
        <v>7</v>
      </c>
      <c r="F257" t="s">
        <v>3</v>
      </c>
      <c r="G257">
        <v>0.61427200000000004</v>
      </c>
      <c r="H257">
        <v>8.0722799999999994E-3</v>
      </c>
      <c r="I257">
        <v>1.43424E-3</v>
      </c>
      <c r="J257" s="1">
        <v>1.7999999999999999E-8</v>
      </c>
    </row>
    <row r="258" spans="1:10">
      <c r="A258" t="s">
        <v>239</v>
      </c>
      <c r="B258">
        <v>2</v>
      </c>
      <c r="C258">
        <v>59841988</v>
      </c>
      <c r="D258" s="2" t="s">
        <v>240</v>
      </c>
      <c r="E258" t="s">
        <v>3</v>
      </c>
      <c r="F258" t="s">
        <v>7</v>
      </c>
      <c r="G258">
        <v>0.39102100000000001</v>
      </c>
      <c r="H258">
        <v>8.0727699999999999E-3</v>
      </c>
      <c r="I258">
        <v>1.43311E-3</v>
      </c>
      <c r="J258" s="1">
        <v>1.7999999999999999E-8</v>
      </c>
    </row>
    <row r="259" spans="1:10">
      <c r="A259" t="s">
        <v>283</v>
      </c>
      <c r="B259">
        <v>4</v>
      </c>
      <c r="C259">
        <v>38659594</v>
      </c>
      <c r="D259" s="2" t="s">
        <v>284</v>
      </c>
      <c r="E259" t="s">
        <v>6</v>
      </c>
      <c r="F259" t="s">
        <v>7</v>
      </c>
      <c r="G259">
        <v>0.64653099999999997</v>
      </c>
      <c r="H259">
        <v>8.2653799999999993E-3</v>
      </c>
      <c r="I259">
        <v>1.46755E-3</v>
      </c>
      <c r="J259" s="1">
        <v>1.7999999999999999E-8</v>
      </c>
    </row>
    <row r="260" spans="1:10">
      <c r="A260" t="s">
        <v>170</v>
      </c>
      <c r="B260">
        <v>9</v>
      </c>
      <c r="C260">
        <v>87302196</v>
      </c>
      <c r="D260" s="2" t="s">
        <v>171</v>
      </c>
      <c r="E260" t="s">
        <v>7</v>
      </c>
      <c r="F260" t="s">
        <v>6</v>
      </c>
      <c r="G260">
        <v>0.39934900000000001</v>
      </c>
      <c r="H260">
        <v>-8.0643199999999998E-3</v>
      </c>
      <c r="I260">
        <v>1.4319700000000001E-3</v>
      </c>
      <c r="J260" s="1">
        <v>1.7999999999999999E-8</v>
      </c>
    </row>
    <row r="261" spans="1:10">
      <c r="A261" t="s">
        <v>262</v>
      </c>
      <c r="B261">
        <v>11</v>
      </c>
      <c r="C261">
        <v>62181882</v>
      </c>
      <c r="D261" s="2" t="s">
        <v>263</v>
      </c>
      <c r="E261" t="s">
        <v>2</v>
      </c>
      <c r="F261" t="s">
        <v>3</v>
      </c>
      <c r="G261">
        <v>0.63229800000000003</v>
      </c>
      <c r="H261">
        <v>8.2394500000000006E-3</v>
      </c>
      <c r="I261">
        <v>1.4640600000000001E-3</v>
      </c>
      <c r="J261" s="1">
        <v>1.7999999999999999E-8</v>
      </c>
    </row>
    <row r="262" spans="1:10">
      <c r="A262" t="s">
        <v>43</v>
      </c>
      <c r="B262">
        <v>10</v>
      </c>
      <c r="C262">
        <v>88030441</v>
      </c>
      <c r="D262" s="2" t="s">
        <v>44</v>
      </c>
      <c r="E262" t="s">
        <v>2</v>
      </c>
      <c r="F262" t="s">
        <v>3</v>
      </c>
      <c r="G262">
        <v>0.55214600000000003</v>
      </c>
      <c r="H262">
        <v>-7.9805499999999994E-3</v>
      </c>
      <c r="I262">
        <v>1.4195200000000001E-3</v>
      </c>
      <c r="J262" s="1">
        <v>1.9000000000000001E-8</v>
      </c>
    </row>
    <row r="263" spans="1:10">
      <c r="A263" t="s">
        <v>77</v>
      </c>
      <c r="B263">
        <v>3</v>
      </c>
      <c r="C263">
        <v>66009529</v>
      </c>
      <c r="D263" s="2" t="s">
        <v>78</v>
      </c>
      <c r="E263" t="s">
        <v>6</v>
      </c>
      <c r="F263" t="s">
        <v>7</v>
      </c>
      <c r="G263">
        <v>0.97561299999999995</v>
      </c>
      <c r="H263">
        <v>-2.5508599999999999E-2</v>
      </c>
      <c r="I263">
        <v>4.5439299999999998E-3</v>
      </c>
      <c r="J263" s="1">
        <v>2E-8</v>
      </c>
    </row>
    <row r="264" spans="1:10">
      <c r="A264" t="s">
        <v>109</v>
      </c>
      <c r="B264">
        <v>1</v>
      </c>
      <c r="C264">
        <v>115235785</v>
      </c>
      <c r="D264" s="2" t="s">
        <v>110</v>
      </c>
      <c r="E264" t="s">
        <v>7</v>
      </c>
      <c r="F264" t="s">
        <v>6</v>
      </c>
      <c r="G264">
        <v>0.66732199999999997</v>
      </c>
      <c r="H264">
        <v>-8.3233000000000005E-3</v>
      </c>
      <c r="I264">
        <v>1.4868500000000001E-3</v>
      </c>
      <c r="J264" s="1">
        <v>2.1999999999999998E-8</v>
      </c>
    </row>
    <row r="265" spans="1:10">
      <c r="A265" t="s">
        <v>260</v>
      </c>
      <c r="B265">
        <v>10</v>
      </c>
      <c r="C265">
        <v>121636406</v>
      </c>
      <c r="D265" s="2" t="s">
        <v>261</v>
      </c>
      <c r="E265" t="s">
        <v>3</v>
      </c>
      <c r="F265" t="s">
        <v>2</v>
      </c>
      <c r="G265">
        <v>0.51718799999999998</v>
      </c>
      <c r="H265">
        <v>-7.8568800000000001E-3</v>
      </c>
      <c r="I265">
        <v>1.40343E-3</v>
      </c>
      <c r="J265" s="1">
        <v>2.1999999999999998E-8</v>
      </c>
    </row>
    <row r="266" spans="1:10">
      <c r="A266" t="s">
        <v>309</v>
      </c>
      <c r="B266">
        <v>17</v>
      </c>
      <c r="C266">
        <v>29685150</v>
      </c>
      <c r="D266" s="2" t="s">
        <v>310</v>
      </c>
      <c r="E266" t="s">
        <v>7</v>
      </c>
      <c r="F266" t="s">
        <v>6</v>
      </c>
      <c r="G266">
        <v>0.82364999999999999</v>
      </c>
      <c r="H266">
        <v>-1.0305999999999999E-2</v>
      </c>
      <c r="I266">
        <v>1.84428E-3</v>
      </c>
      <c r="J266" s="1">
        <v>2.3000000000000001E-8</v>
      </c>
    </row>
    <row r="267" spans="1:10">
      <c r="A267" t="s">
        <v>539</v>
      </c>
      <c r="B267">
        <v>21</v>
      </c>
      <c r="C267">
        <v>39237138</v>
      </c>
      <c r="D267" s="2" t="s">
        <v>540</v>
      </c>
      <c r="E267" t="s">
        <v>7</v>
      </c>
      <c r="F267" t="s">
        <v>2</v>
      </c>
      <c r="G267">
        <v>0.25578600000000001</v>
      </c>
      <c r="H267">
        <v>-9.0126800000000003E-3</v>
      </c>
      <c r="I267">
        <v>1.61364E-3</v>
      </c>
      <c r="J267" s="1">
        <v>2.3000000000000001E-8</v>
      </c>
    </row>
    <row r="268" spans="1:10">
      <c r="A268" t="s">
        <v>352</v>
      </c>
      <c r="B268">
        <v>3</v>
      </c>
      <c r="C268">
        <v>62711674</v>
      </c>
      <c r="D268" s="2" t="s">
        <v>353</v>
      </c>
      <c r="E268" t="s">
        <v>6</v>
      </c>
      <c r="F268" t="s">
        <v>2</v>
      </c>
      <c r="G268">
        <v>0.68506100000000003</v>
      </c>
      <c r="H268">
        <v>-8.4218999999999995E-3</v>
      </c>
      <c r="I268">
        <v>1.5093400000000001E-3</v>
      </c>
      <c r="J268" s="1">
        <v>2.4E-8</v>
      </c>
    </row>
    <row r="269" spans="1:10">
      <c r="A269" t="s">
        <v>27</v>
      </c>
      <c r="B269">
        <v>10</v>
      </c>
      <c r="C269">
        <v>126684796</v>
      </c>
      <c r="D269" s="2" t="s">
        <v>28</v>
      </c>
      <c r="E269" t="s">
        <v>6</v>
      </c>
      <c r="F269" t="s">
        <v>7</v>
      </c>
      <c r="G269">
        <v>0.89293699999999998</v>
      </c>
      <c r="H269">
        <v>1.26772E-2</v>
      </c>
      <c r="I269">
        <v>2.27298E-3</v>
      </c>
      <c r="J269" s="1">
        <v>2.4E-8</v>
      </c>
    </row>
    <row r="270" spans="1:10">
      <c r="A270" t="s">
        <v>432</v>
      </c>
      <c r="B270">
        <v>14</v>
      </c>
      <c r="C270">
        <v>93783176</v>
      </c>
      <c r="D270" s="2" t="s">
        <v>433</v>
      </c>
      <c r="E270" t="s">
        <v>3</v>
      </c>
      <c r="F270" t="s">
        <v>2</v>
      </c>
      <c r="G270">
        <v>0.71653100000000003</v>
      </c>
      <c r="H270">
        <v>8.67886E-3</v>
      </c>
      <c r="I270">
        <v>1.5544599999999999E-3</v>
      </c>
      <c r="J270" s="1">
        <v>2.4E-8</v>
      </c>
    </row>
    <row r="271" spans="1:10">
      <c r="A271" t="s">
        <v>440</v>
      </c>
      <c r="B271">
        <v>17</v>
      </c>
      <c r="C271">
        <v>65393344</v>
      </c>
      <c r="D271" s="2" t="s">
        <v>441</v>
      </c>
      <c r="E271" t="s">
        <v>6</v>
      </c>
      <c r="F271" t="s">
        <v>7</v>
      </c>
      <c r="G271">
        <v>0.770482</v>
      </c>
      <c r="H271">
        <v>9.3675300000000006E-3</v>
      </c>
      <c r="I271">
        <v>1.6779500000000001E-3</v>
      </c>
      <c r="J271" s="1">
        <v>2.4E-8</v>
      </c>
    </row>
    <row r="272" spans="1:10">
      <c r="A272" t="s">
        <v>225</v>
      </c>
      <c r="B272">
        <v>3</v>
      </c>
      <c r="C272">
        <v>38516075</v>
      </c>
      <c r="D272" s="2" t="s">
        <v>226</v>
      </c>
      <c r="E272" t="s">
        <v>7</v>
      </c>
      <c r="F272" t="s">
        <v>6</v>
      </c>
      <c r="G272">
        <v>0.388067</v>
      </c>
      <c r="H272">
        <v>-7.99477E-3</v>
      </c>
      <c r="I272">
        <v>1.4360600000000001E-3</v>
      </c>
      <c r="J272" s="1">
        <v>2.6000000000000001E-8</v>
      </c>
    </row>
    <row r="273" spans="1:10">
      <c r="A273" t="s">
        <v>151</v>
      </c>
      <c r="B273">
        <v>3</v>
      </c>
      <c r="C273">
        <v>27056851</v>
      </c>
      <c r="D273" s="2" t="s">
        <v>152</v>
      </c>
      <c r="E273" t="s">
        <v>2</v>
      </c>
      <c r="F273" t="s">
        <v>3</v>
      </c>
      <c r="G273">
        <v>0.51497400000000004</v>
      </c>
      <c r="H273">
        <v>-7.7916699999999997E-3</v>
      </c>
      <c r="I273">
        <v>1.4020300000000001E-3</v>
      </c>
      <c r="J273" s="1">
        <v>2.7E-8</v>
      </c>
    </row>
    <row r="274" spans="1:10">
      <c r="A274" t="s">
        <v>511</v>
      </c>
      <c r="B274">
        <v>8</v>
      </c>
      <c r="C274">
        <v>57168101</v>
      </c>
      <c r="D274" s="2" t="s">
        <v>512</v>
      </c>
      <c r="E274" t="s">
        <v>7</v>
      </c>
      <c r="F274" t="s">
        <v>6</v>
      </c>
      <c r="G274">
        <v>0.62892000000000003</v>
      </c>
      <c r="H274">
        <v>8.0590000000000002E-3</v>
      </c>
      <c r="I274">
        <v>1.4498499999999999E-3</v>
      </c>
      <c r="J274" s="1">
        <v>2.7E-8</v>
      </c>
    </row>
    <row r="275" spans="1:10">
      <c r="A275" t="s">
        <v>37</v>
      </c>
      <c r="B275">
        <v>12</v>
      </c>
      <c r="C275">
        <v>19992303</v>
      </c>
      <c r="D275" s="2" t="s">
        <v>38</v>
      </c>
      <c r="E275" t="s">
        <v>7</v>
      </c>
      <c r="F275" t="s">
        <v>6</v>
      </c>
      <c r="G275">
        <v>0.31532500000000002</v>
      </c>
      <c r="H275">
        <v>-8.3867400000000002E-3</v>
      </c>
      <c r="I275">
        <v>1.5092700000000001E-3</v>
      </c>
      <c r="J275" s="1">
        <v>2.7E-8</v>
      </c>
    </row>
    <row r="276" spans="1:10">
      <c r="A276" t="s">
        <v>401</v>
      </c>
      <c r="B276">
        <v>2</v>
      </c>
      <c r="C276">
        <v>29733801</v>
      </c>
      <c r="D276" s="2" t="s">
        <v>402</v>
      </c>
      <c r="E276" t="s">
        <v>6</v>
      </c>
      <c r="F276" t="s">
        <v>7</v>
      </c>
      <c r="G276">
        <v>0.55838299999999996</v>
      </c>
      <c r="H276">
        <v>7.8179500000000006E-3</v>
      </c>
      <c r="I276">
        <v>1.4096099999999999E-3</v>
      </c>
      <c r="J276" s="1">
        <v>2.9000000000000002E-8</v>
      </c>
    </row>
    <row r="277" spans="1:10">
      <c r="A277" t="s">
        <v>85</v>
      </c>
      <c r="B277">
        <v>4</v>
      </c>
      <c r="C277">
        <v>145659064</v>
      </c>
      <c r="D277" s="2" t="s">
        <v>86</v>
      </c>
      <c r="E277" t="s">
        <v>3</v>
      </c>
      <c r="F277" t="s">
        <v>2</v>
      </c>
      <c r="G277">
        <v>0.90356499999999995</v>
      </c>
      <c r="H277">
        <v>1.31462E-2</v>
      </c>
      <c r="I277">
        <v>2.37141E-3</v>
      </c>
      <c r="J277" s="1">
        <v>2.9999999999999997E-8</v>
      </c>
    </row>
    <row r="278" spans="1:10">
      <c r="A278" t="s">
        <v>454</v>
      </c>
      <c r="B278">
        <v>20</v>
      </c>
      <c r="C278">
        <v>22430241</v>
      </c>
      <c r="D278" s="2" t="s">
        <v>455</v>
      </c>
      <c r="E278" t="s">
        <v>6</v>
      </c>
      <c r="F278" t="s">
        <v>7</v>
      </c>
      <c r="G278">
        <v>0.79875099999999999</v>
      </c>
      <c r="H278">
        <v>-9.7077900000000009E-3</v>
      </c>
      <c r="I278">
        <v>1.7522E-3</v>
      </c>
      <c r="J278" s="1">
        <v>2.9999999999999997E-8</v>
      </c>
    </row>
    <row r="279" spans="1:10">
      <c r="A279" t="s">
        <v>99</v>
      </c>
      <c r="B279">
        <v>3</v>
      </c>
      <c r="C279">
        <v>131626048</v>
      </c>
      <c r="D279" s="2" t="s">
        <v>100</v>
      </c>
      <c r="E279" t="s">
        <v>6</v>
      </c>
      <c r="F279" t="s">
        <v>7</v>
      </c>
      <c r="G279">
        <v>0.904169</v>
      </c>
      <c r="H279">
        <v>1.32341E-2</v>
      </c>
      <c r="I279">
        <v>2.3895499999999998E-3</v>
      </c>
      <c r="J279" s="1">
        <v>3.1E-8</v>
      </c>
    </row>
    <row r="280" spans="1:10">
      <c r="A280" t="s">
        <v>53</v>
      </c>
      <c r="B280">
        <v>11</v>
      </c>
      <c r="C280">
        <v>49346332</v>
      </c>
      <c r="D280" s="2" t="s">
        <v>54</v>
      </c>
      <c r="E280" t="s">
        <v>6</v>
      </c>
      <c r="F280" t="s">
        <v>7</v>
      </c>
      <c r="G280">
        <v>0.29030899999999998</v>
      </c>
      <c r="H280">
        <v>-8.5493800000000005E-3</v>
      </c>
      <c r="I280">
        <v>1.54462E-3</v>
      </c>
      <c r="J280" s="1">
        <v>3.1E-8</v>
      </c>
    </row>
    <row r="281" spans="1:10">
      <c r="A281" t="s">
        <v>301</v>
      </c>
      <c r="B281">
        <v>2</v>
      </c>
      <c r="C281">
        <v>240064139</v>
      </c>
      <c r="D281" s="2" t="s">
        <v>302</v>
      </c>
      <c r="E281" t="s">
        <v>3</v>
      </c>
      <c r="F281" t="s">
        <v>2</v>
      </c>
      <c r="G281">
        <v>0.89054900000000004</v>
      </c>
      <c r="H281">
        <v>1.25091E-2</v>
      </c>
      <c r="I281">
        <v>2.2647399999999999E-3</v>
      </c>
      <c r="J281" s="1">
        <v>3.2999999999999998E-8</v>
      </c>
    </row>
    <row r="282" spans="1:10">
      <c r="A282" t="s">
        <v>35</v>
      </c>
      <c r="B282">
        <v>10</v>
      </c>
      <c r="C282">
        <v>72034062</v>
      </c>
      <c r="D282" s="2" t="s">
        <v>36</v>
      </c>
      <c r="E282" t="s">
        <v>6</v>
      </c>
      <c r="F282" t="s">
        <v>7</v>
      </c>
      <c r="G282">
        <v>0.93632099999999996</v>
      </c>
      <c r="H282">
        <v>1.5862100000000001E-2</v>
      </c>
      <c r="I282">
        <v>2.8728999999999998E-3</v>
      </c>
      <c r="J282" s="1">
        <v>3.4E-8</v>
      </c>
    </row>
    <row r="283" spans="1:10">
      <c r="A283" t="s">
        <v>361</v>
      </c>
      <c r="B283">
        <v>16</v>
      </c>
      <c r="C283">
        <v>65939803</v>
      </c>
      <c r="D283" s="2" t="s">
        <v>362</v>
      </c>
      <c r="E283" t="s">
        <v>3</v>
      </c>
      <c r="F283" t="s">
        <v>6</v>
      </c>
      <c r="G283">
        <v>0.40883799999999998</v>
      </c>
      <c r="H283">
        <v>7.9513199999999996E-3</v>
      </c>
      <c r="I283">
        <v>1.4400999999999999E-3</v>
      </c>
      <c r="J283" s="1">
        <v>3.4E-8</v>
      </c>
    </row>
    <row r="284" spans="1:10">
      <c r="A284" t="s">
        <v>174</v>
      </c>
      <c r="B284">
        <v>1</v>
      </c>
      <c r="C284">
        <v>196349909</v>
      </c>
      <c r="D284" s="2" t="s">
        <v>175</v>
      </c>
      <c r="E284" t="s">
        <v>6</v>
      </c>
      <c r="F284" t="s">
        <v>3</v>
      </c>
      <c r="G284">
        <v>0.91775899999999999</v>
      </c>
      <c r="H284">
        <v>-1.4080799999999999E-2</v>
      </c>
      <c r="I284">
        <v>2.5540699999999999E-3</v>
      </c>
      <c r="J284" s="1">
        <v>3.5000000000000002E-8</v>
      </c>
    </row>
    <row r="285" spans="1:10">
      <c r="A285" t="s">
        <v>485</v>
      </c>
      <c r="B285">
        <v>6</v>
      </c>
      <c r="C285">
        <v>43233990</v>
      </c>
      <c r="D285" s="2" t="s">
        <v>486</v>
      </c>
      <c r="E285" t="s">
        <v>6</v>
      </c>
      <c r="F285" t="s">
        <v>3</v>
      </c>
      <c r="G285">
        <v>0.86519299999999999</v>
      </c>
      <c r="H285">
        <v>-1.13078E-2</v>
      </c>
      <c r="I285">
        <v>2.0509199999999999E-3</v>
      </c>
      <c r="J285" s="1">
        <v>3.5000000000000002E-8</v>
      </c>
    </row>
    <row r="286" spans="1:10">
      <c r="A286" t="s">
        <v>513</v>
      </c>
      <c r="B286">
        <v>14</v>
      </c>
      <c r="C286">
        <v>101201687</v>
      </c>
      <c r="D286" s="2" t="s">
        <v>514</v>
      </c>
      <c r="E286" t="s">
        <v>6</v>
      </c>
      <c r="F286" t="s">
        <v>7</v>
      </c>
      <c r="G286">
        <v>0.94464899999999996</v>
      </c>
      <c r="H286">
        <v>1.7041500000000001E-2</v>
      </c>
      <c r="I286">
        <v>3.0909900000000001E-3</v>
      </c>
      <c r="J286" s="1">
        <v>3.5000000000000002E-8</v>
      </c>
    </row>
    <row r="287" spans="1:10">
      <c r="A287" t="s">
        <v>211</v>
      </c>
      <c r="B287">
        <v>1</v>
      </c>
      <c r="C287">
        <v>7028842</v>
      </c>
      <c r="D287" s="2" t="s">
        <v>212</v>
      </c>
      <c r="E287" t="s">
        <v>6</v>
      </c>
      <c r="F287" t="s">
        <v>2</v>
      </c>
      <c r="G287">
        <v>0.44337500000000002</v>
      </c>
      <c r="H287">
        <v>-7.7655299999999997E-3</v>
      </c>
      <c r="I287">
        <v>1.40957E-3</v>
      </c>
      <c r="J287" s="1">
        <v>3.5999999999999998E-8</v>
      </c>
    </row>
    <row r="288" spans="1:10">
      <c r="A288" t="s">
        <v>31</v>
      </c>
      <c r="B288">
        <v>11</v>
      </c>
      <c r="C288">
        <v>67093360</v>
      </c>
      <c r="D288" s="2" t="s">
        <v>32</v>
      </c>
      <c r="E288" t="s">
        <v>2</v>
      </c>
      <c r="F288" t="s">
        <v>3</v>
      </c>
      <c r="G288">
        <v>0.58767000000000003</v>
      </c>
      <c r="H288">
        <v>-7.9148099999999996E-3</v>
      </c>
      <c r="I288">
        <v>1.4368199999999999E-3</v>
      </c>
      <c r="J288" s="1">
        <v>3.5999999999999998E-8</v>
      </c>
    </row>
    <row r="289" spans="1:10">
      <c r="A289" t="s">
        <v>1</v>
      </c>
      <c r="B289">
        <v>15</v>
      </c>
      <c r="C289">
        <v>89986583</v>
      </c>
      <c r="D289" s="2" t="s">
        <v>4</v>
      </c>
      <c r="E289" t="s">
        <v>2</v>
      </c>
      <c r="F289" t="s">
        <v>3</v>
      </c>
      <c r="G289">
        <v>0.78383199999999997</v>
      </c>
      <c r="H289">
        <v>-9.5075899999999998E-3</v>
      </c>
      <c r="I289">
        <v>1.7253100000000001E-3</v>
      </c>
      <c r="J289" s="1">
        <v>3.5999999999999998E-8</v>
      </c>
    </row>
    <row r="290" spans="1:10">
      <c r="A290" t="s">
        <v>333</v>
      </c>
      <c r="B290">
        <v>3</v>
      </c>
      <c r="C290">
        <v>72417857</v>
      </c>
      <c r="D290" s="2" t="s">
        <v>334</v>
      </c>
      <c r="E290" t="s">
        <v>7</v>
      </c>
      <c r="F290" t="s">
        <v>3</v>
      </c>
      <c r="G290">
        <v>0.23080400000000001</v>
      </c>
      <c r="H290">
        <v>9.2464599999999997E-3</v>
      </c>
      <c r="I290">
        <v>1.6795899999999999E-3</v>
      </c>
      <c r="J290" s="1">
        <v>3.7E-8</v>
      </c>
    </row>
    <row r="291" spans="1:10">
      <c r="A291" t="s">
        <v>574</v>
      </c>
      <c r="B291">
        <v>22</v>
      </c>
      <c r="C291">
        <v>36476762</v>
      </c>
      <c r="D291" s="2" t="s">
        <v>575</v>
      </c>
      <c r="E291" t="s">
        <v>6</v>
      </c>
      <c r="F291" t="s">
        <v>7</v>
      </c>
      <c r="G291">
        <v>0.91443600000000003</v>
      </c>
      <c r="H291">
        <v>1.37993E-2</v>
      </c>
      <c r="I291">
        <v>2.5077099999999998E-3</v>
      </c>
      <c r="J291" s="1">
        <v>3.7E-8</v>
      </c>
    </row>
    <row r="292" spans="1:10">
      <c r="A292" t="s">
        <v>25</v>
      </c>
      <c r="B292">
        <v>8</v>
      </c>
      <c r="C292">
        <v>15763818</v>
      </c>
      <c r="D292" s="2" t="s">
        <v>26</v>
      </c>
      <c r="E292" t="s">
        <v>7</v>
      </c>
      <c r="F292" t="s">
        <v>6</v>
      </c>
      <c r="G292">
        <v>0.55679999999999996</v>
      </c>
      <c r="H292">
        <v>7.7774000000000003E-3</v>
      </c>
      <c r="I292">
        <v>1.41489E-3</v>
      </c>
      <c r="J292" s="1">
        <v>3.8999999999999998E-8</v>
      </c>
    </row>
    <row r="293" spans="1:10">
      <c r="A293" t="s">
        <v>119</v>
      </c>
      <c r="B293">
        <v>17</v>
      </c>
      <c r="C293">
        <v>34904985</v>
      </c>
      <c r="D293" s="2" t="s">
        <v>120</v>
      </c>
      <c r="E293" t="s">
        <v>7</v>
      </c>
      <c r="F293" t="s">
        <v>2</v>
      </c>
      <c r="G293">
        <v>0.58733900000000006</v>
      </c>
      <c r="H293">
        <v>7.7982199999999998E-3</v>
      </c>
      <c r="I293">
        <v>1.41888E-3</v>
      </c>
      <c r="J293" s="1">
        <v>3.8999999999999998E-8</v>
      </c>
    </row>
    <row r="294" spans="1:10">
      <c r="A294" t="s">
        <v>147</v>
      </c>
      <c r="B294">
        <v>3</v>
      </c>
      <c r="C294">
        <v>83780583</v>
      </c>
      <c r="D294" s="2" t="s">
        <v>148</v>
      </c>
      <c r="E294" t="s">
        <v>2</v>
      </c>
      <c r="F294" t="s">
        <v>3</v>
      </c>
      <c r="G294">
        <v>0.213947</v>
      </c>
      <c r="H294">
        <v>-9.3875899999999995E-3</v>
      </c>
      <c r="I294">
        <v>1.71142E-3</v>
      </c>
      <c r="J294" s="1">
        <v>4.1000000000000003E-8</v>
      </c>
    </row>
    <row r="295" spans="1:10">
      <c r="A295" t="s">
        <v>9</v>
      </c>
      <c r="B295">
        <v>8</v>
      </c>
      <c r="C295">
        <v>54160092</v>
      </c>
      <c r="D295" s="2" t="s">
        <v>10</v>
      </c>
      <c r="E295" t="s">
        <v>2</v>
      </c>
      <c r="F295" t="s">
        <v>3</v>
      </c>
      <c r="G295">
        <v>0.69995200000000002</v>
      </c>
      <c r="H295">
        <v>-8.36953E-3</v>
      </c>
      <c r="I295">
        <v>1.52827E-3</v>
      </c>
      <c r="J295" s="1">
        <v>4.3000000000000001E-8</v>
      </c>
    </row>
    <row r="296" spans="1:10">
      <c r="A296" t="s">
        <v>408</v>
      </c>
      <c r="B296">
        <v>18</v>
      </c>
      <c r="C296">
        <v>51484010</v>
      </c>
      <c r="D296" s="2" t="s">
        <v>409</v>
      </c>
      <c r="E296" t="s">
        <v>6</v>
      </c>
      <c r="F296" t="s">
        <v>7</v>
      </c>
      <c r="G296">
        <v>0.65409799999999996</v>
      </c>
      <c r="H296">
        <v>8.1039200000000006E-3</v>
      </c>
      <c r="I296">
        <v>1.47879E-3</v>
      </c>
      <c r="J296" s="1">
        <v>4.3000000000000001E-8</v>
      </c>
    </row>
    <row r="297" spans="1:10">
      <c r="A297" t="s">
        <v>379</v>
      </c>
      <c r="B297">
        <v>15</v>
      </c>
      <c r="C297">
        <v>38117049</v>
      </c>
      <c r="D297" s="2" t="s">
        <v>380</v>
      </c>
      <c r="E297" t="s">
        <v>6</v>
      </c>
      <c r="F297" t="s">
        <v>2</v>
      </c>
      <c r="G297">
        <v>0.68289800000000001</v>
      </c>
      <c r="H297">
        <v>-8.3889800000000007E-3</v>
      </c>
      <c r="I297">
        <v>1.53213E-3</v>
      </c>
      <c r="J297" s="1">
        <v>4.3999999999999997E-8</v>
      </c>
    </row>
    <row r="298" spans="1:10">
      <c r="A298" t="s">
        <v>299</v>
      </c>
      <c r="B298">
        <v>3</v>
      </c>
      <c r="C298">
        <v>53824136</v>
      </c>
      <c r="D298" s="2" t="s">
        <v>300</v>
      </c>
      <c r="E298" t="s">
        <v>2</v>
      </c>
      <c r="F298" t="s">
        <v>3</v>
      </c>
      <c r="G298">
        <v>0.63108500000000001</v>
      </c>
      <c r="H298">
        <v>7.9352099999999998E-3</v>
      </c>
      <c r="I298">
        <v>1.4544099999999999E-3</v>
      </c>
      <c r="J298" s="1">
        <v>4.9000000000000002E-8</v>
      </c>
    </row>
    <row r="299" spans="1:10">
      <c r="A299" t="s">
        <v>405</v>
      </c>
      <c r="B299">
        <v>7</v>
      </c>
      <c r="C299">
        <v>110672704</v>
      </c>
      <c r="D299" s="2" t="s">
        <v>406</v>
      </c>
      <c r="E299" t="s">
        <v>2</v>
      </c>
      <c r="F299" t="s">
        <v>3</v>
      </c>
      <c r="G299">
        <v>0.41762100000000002</v>
      </c>
      <c r="H299">
        <v>7.7968200000000003E-3</v>
      </c>
      <c r="I299">
        <v>1.42961E-3</v>
      </c>
      <c r="J299" s="1">
        <v>4.9000000000000002E-8</v>
      </c>
    </row>
  </sheetData>
  <sortState xmlns:xlrd2="http://schemas.microsoft.com/office/spreadsheetml/2017/richdata2" ref="A5:J310">
    <sortCondition ref="J4"/>
  </sortState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50F27-8338-496D-8891-C0BE2D20648F}">
  <dimension ref="A1:J561"/>
  <sheetViews>
    <sheetView workbookViewId="0"/>
  </sheetViews>
  <sheetFormatPr baseColWidth="10" defaultColWidth="8.83203125" defaultRowHeight="15"/>
  <cols>
    <col min="1" max="1" width="12.33203125" customWidth="1"/>
    <col min="2" max="3" width="15" customWidth="1"/>
    <col min="4" max="4" width="14.5" customWidth="1"/>
    <col min="5" max="6" width="13.6640625" customWidth="1"/>
    <col min="7" max="7" width="23.1640625" customWidth="1"/>
    <col min="9" max="9" width="15.6640625" customWidth="1"/>
  </cols>
  <sheetData>
    <row r="1" spans="1:10" ht="19">
      <c r="A1" s="8" t="s">
        <v>2168</v>
      </c>
    </row>
    <row r="2" spans="1:10">
      <c r="A2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>
      <c r="A5" t="s">
        <v>1213</v>
      </c>
      <c r="B5">
        <v>16</v>
      </c>
      <c r="C5">
        <v>53806453</v>
      </c>
      <c r="D5" s="2" t="s">
        <v>154</v>
      </c>
      <c r="E5" t="s">
        <v>7</v>
      </c>
      <c r="F5" t="s">
        <v>6</v>
      </c>
      <c r="G5">
        <v>0.59537099999999998</v>
      </c>
      <c r="H5">
        <v>-4.65215E-2</v>
      </c>
      <c r="I5">
        <v>1.39707E-3</v>
      </c>
      <c r="J5" s="1">
        <v>4E-243</v>
      </c>
    </row>
    <row r="6" spans="1:10">
      <c r="A6" t="s">
        <v>1228</v>
      </c>
      <c r="B6">
        <v>18</v>
      </c>
      <c r="C6">
        <v>57849429</v>
      </c>
      <c r="D6" s="2" t="s">
        <v>70</v>
      </c>
      <c r="E6" t="s">
        <v>2</v>
      </c>
      <c r="F6" t="s">
        <v>3</v>
      </c>
      <c r="G6">
        <v>0.76690199999999997</v>
      </c>
      <c r="H6">
        <v>-3.5186500000000002E-2</v>
      </c>
      <c r="I6">
        <v>1.6223699999999999E-3</v>
      </c>
      <c r="J6" s="1">
        <v>2.6E-104</v>
      </c>
    </row>
    <row r="7" spans="1:10">
      <c r="A7" t="s">
        <v>1090</v>
      </c>
      <c r="B7">
        <v>2</v>
      </c>
      <c r="C7">
        <v>633055</v>
      </c>
      <c r="D7" s="2" t="s">
        <v>136</v>
      </c>
      <c r="E7" t="s">
        <v>7</v>
      </c>
      <c r="F7" t="s">
        <v>3</v>
      </c>
      <c r="G7">
        <v>0.171957</v>
      </c>
      <c r="H7">
        <v>-3.6452600000000002E-2</v>
      </c>
      <c r="I7">
        <v>1.8202299999999999E-3</v>
      </c>
      <c r="J7" s="1">
        <v>3.2E-89</v>
      </c>
    </row>
    <row r="8" spans="1:10">
      <c r="A8" t="s">
        <v>1193</v>
      </c>
      <c r="B8">
        <v>1</v>
      </c>
      <c r="C8">
        <v>177889025</v>
      </c>
      <c r="D8" s="2" t="s">
        <v>128</v>
      </c>
      <c r="E8" t="s">
        <v>7</v>
      </c>
      <c r="F8" t="s">
        <v>2</v>
      </c>
      <c r="G8">
        <v>0.79504600000000003</v>
      </c>
      <c r="H8">
        <v>-3.0158799999999999E-2</v>
      </c>
      <c r="I8">
        <v>1.6952600000000001E-3</v>
      </c>
      <c r="J8" s="1">
        <v>8.4000000000000004E-71</v>
      </c>
    </row>
    <row r="9" spans="1:10">
      <c r="A9" t="s">
        <v>1214</v>
      </c>
      <c r="B9">
        <v>2</v>
      </c>
      <c r="C9">
        <v>420443</v>
      </c>
      <c r="D9" s="2" t="s">
        <v>382</v>
      </c>
      <c r="E9" t="s">
        <v>6</v>
      </c>
      <c r="F9" t="s">
        <v>7</v>
      </c>
      <c r="G9">
        <v>0.96610799999999997</v>
      </c>
      <c r="H9">
        <v>6.35767E-2</v>
      </c>
      <c r="I9">
        <v>3.8944100000000001E-3</v>
      </c>
      <c r="J9" s="1">
        <v>6.4999999999999999E-60</v>
      </c>
    </row>
    <row r="10" spans="1:10">
      <c r="A10" t="s">
        <v>1318</v>
      </c>
      <c r="B10">
        <v>2</v>
      </c>
      <c r="C10">
        <v>25150116</v>
      </c>
      <c r="D10" s="2" t="s">
        <v>18</v>
      </c>
      <c r="E10" t="s">
        <v>2</v>
      </c>
      <c r="F10" t="s">
        <v>7</v>
      </c>
      <c r="G10">
        <v>0.51396299999999995</v>
      </c>
      <c r="H10">
        <v>-2.0021000000000001E-2</v>
      </c>
      <c r="I10">
        <v>1.3685699999999999E-3</v>
      </c>
      <c r="J10" s="1">
        <v>1.8000000000000001E-48</v>
      </c>
    </row>
    <row r="11" spans="1:10">
      <c r="A11" t="s">
        <v>1283</v>
      </c>
      <c r="B11">
        <v>11</v>
      </c>
      <c r="C11">
        <v>27679916</v>
      </c>
      <c r="D11" s="2" t="s">
        <v>360</v>
      </c>
      <c r="E11" t="s">
        <v>2</v>
      </c>
      <c r="F11" t="s">
        <v>3</v>
      </c>
      <c r="G11">
        <v>0.81154700000000002</v>
      </c>
      <c r="H11">
        <v>2.45417E-2</v>
      </c>
      <c r="I11">
        <v>1.7529100000000001E-3</v>
      </c>
      <c r="J11" s="1">
        <v>1.5000000000000001E-44</v>
      </c>
    </row>
    <row r="12" spans="1:10">
      <c r="A12" t="s">
        <v>1379</v>
      </c>
      <c r="B12">
        <v>6</v>
      </c>
      <c r="C12">
        <v>50816887</v>
      </c>
      <c r="D12" s="2" t="s">
        <v>304</v>
      </c>
      <c r="E12" t="s">
        <v>6</v>
      </c>
      <c r="F12" t="s">
        <v>3</v>
      </c>
      <c r="G12">
        <v>0.82775500000000002</v>
      </c>
      <c r="H12">
        <v>-2.5284399999999999E-2</v>
      </c>
      <c r="I12">
        <v>1.81803E-3</v>
      </c>
      <c r="J12" s="1">
        <v>5.7000000000000001E-44</v>
      </c>
    </row>
    <row r="13" spans="1:10">
      <c r="A13" t="s">
        <v>775</v>
      </c>
      <c r="B13">
        <v>4</v>
      </c>
      <c r="C13">
        <v>45181334</v>
      </c>
      <c r="D13" s="2" t="s">
        <v>124</v>
      </c>
      <c r="E13" t="s">
        <v>7</v>
      </c>
      <c r="F13" t="s">
        <v>3</v>
      </c>
      <c r="G13">
        <v>0.56525300000000001</v>
      </c>
      <c r="H13">
        <v>-1.8673700000000001E-2</v>
      </c>
      <c r="I13">
        <v>1.3843600000000001E-3</v>
      </c>
      <c r="J13" s="1">
        <v>1.8E-41</v>
      </c>
    </row>
    <row r="14" spans="1:10">
      <c r="A14" t="s">
        <v>426</v>
      </c>
      <c r="B14">
        <v>12</v>
      </c>
      <c r="C14">
        <v>50263148</v>
      </c>
      <c r="D14" s="2" t="s">
        <v>427</v>
      </c>
      <c r="E14" t="s">
        <v>6</v>
      </c>
      <c r="F14" t="s">
        <v>7</v>
      </c>
      <c r="G14">
        <v>0.615537</v>
      </c>
      <c r="H14">
        <v>-1.8620899999999999E-2</v>
      </c>
      <c r="I14">
        <v>1.41036E-3</v>
      </c>
      <c r="J14" s="1">
        <v>8.4000000000000007E-40</v>
      </c>
    </row>
    <row r="15" spans="1:10">
      <c r="A15" t="s">
        <v>1549</v>
      </c>
      <c r="B15">
        <v>3</v>
      </c>
      <c r="C15">
        <v>49920571</v>
      </c>
      <c r="D15" s="2" t="s">
        <v>1550</v>
      </c>
      <c r="E15" t="s">
        <v>3</v>
      </c>
      <c r="F15" t="s">
        <v>2</v>
      </c>
      <c r="G15">
        <v>0.48818600000000001</v>
      </c>
      <c r="H15">
        <v>-1.7550300000000001E-2</v>
      </c>
      <c r="I15">
        <v>1.3705600000000001E-3</v>
      </c>
      <c r="J15" s="1">
        <v>1.5E-37</v>
      </c>
    </row>
    <row r="16" spans="1:10">
      <c r="A16" t="s">
        <v>1403</v>
      </c>
      <c r="B16">
        <v>16</v>
      </c>
      <c r="C16">
        <v>28883241</v>
      </c>
      <c r="D16" s="2" t="s">
        <v>378</v>
      </c>
      <c r="E16" t="s">
        <v>7</v>
      </c>
      <c r="F16" t="s">
        <v>6</v>
      </c>
      <c r="G16">
        <v>0.60045599999999999</v>
      </c>
      <c r="H16">
        <v>-1.7283400000000001E-2</v>
      </c>
      <c r="I16">
        <v>1.40127E-3</v>
      </c>
      <c r="J16" s="1">
        <v>5.8999999999999996E-35</v>
      </c>
    </row>
    <row r="17" spans="1:10">
      <c r="A17" t="s">
        <v>609</v>
      </c>
      <c r="B17">
        <v>19</v>
      </c>
      <c r="C17">
        <v>46182304</v>
      </c>
      <c r="D17" s="2" t="s">
        <v>186</v>
      </c>
      <c r="E17" t="s">
        <v>3</v>
      </c>
      <c r="F17" t="s">
        <v>7</v>
      </c>
      <c r="G17">
        <v>0.805697</v>
      </c>
      <c r="H17">
        <v>2.0763799999999999E-2</v>
      </c>
      <c r="I17">
        <v>1.73237E-3</v>
      </c>
      <c r="J17" s="1">
        <v>4.1999999999999998E-33</v>
      </c>
    </row>
    <row r="18" spans="1:10">
      <c r="A18" t="s">
        <v>233</v>
      </c>
      <c r="B18">
        <v>5</v>
      </c>
      <c r="C18">
        <v>75003678</v>
      </c>
      <c r="D18" s="2" t="s">
        <v>234</v>
      </c>
      <c r="E18" t="s">
        <v>3</v>
      </c>
      <c r="F18" t="s">
        <v>2</v>
      </c>
      <c r="G18">
        <v>0.60490699999999997</v>
      </c>
      <c r="H18">
        <v>1.6755300000000001E-2</v>
      </c>
      <c r="I18">
        <v>1.40266E-3</v>
      </c>
      <c r="J18" s="1">
        <v>6.8999999999999999E-33</v>
      </c>
    </row>
    <row r="19" spans="1:10">
      <c r="A19" t="s">
        <v>1513</v>
      </c>
      <c r="B19">
        <v>6</v>
      </c>
      <c r="C19">
        <v>34688946</v>
      </c>
      <c r="D19" s="2" t="s">
        <v>1514</v>
      </c>
      <c r="E19" t="s">
        <v>3</v>
      </c>
      <c r="F19" t="s">
        <v>2</v>
      </c>
      <c r="G19">
        <v>0.32803199999999999</v>
      </c>
      <c r="H19">
        <v>1.7384299999999998E-2</v>
      </c>
      <c r="I19">
        <v>1.4574900000000001E-3</v>
      </c>
      <c r="J19" s="1">
        <v>8.4999999999999994E-33</v>
      </c>
    </row>
    <row r="20" spans="1:10">
      <c r="A20" t="s">
        <v>282</v>
      </c>
      <c r="B20">
        <v>1</v>
      </c>
      <c r="C20">
        <v>78450517</v>
      </c>
      <c r="D20" s="2" t="s">
        <v>2060</v>
      </c>
      <c r="E20" t="s">
        <v>2</v>
      </c>
      <c r="F20" t="s">
        <v>7</v>
      </c>
      <c r="G20">
        <v>0.87821000000000005</v>
      </c>
      <c r="H20">
        <v>-2.4697500000000001E-2</v>
      </c>
      <c r="I20">
        <v>2.1172700000000001E-3</v>
      </c>
      <c r="J20" s="1">
        <v>1.9E-31</v>
      </c>
    </row>
    <row r="21" spans="1:10">
      <c r="A21" t="s">
        <v>964</v>
      </c>
      <c r="B21">
        <v>15</v>
      </c>
      <c r="C21">
        <v>68082816</v>
      </c>
      <c r="D21" s="2" t="s">
        <v>532</v>
      </c>
      <c r="E21" t="s">
        <v>6</v>
      </c>
      <c r="F21" t="s">
        <v>7</v>
      </c>
      <c r="G21">
        <v>0.77430399999999999</v>
      </c>
      <c r="H21">
        <v>1.8451200000000001E-2</v>
      </c>
      <c r="I21">
        <v>1.6375000000000001E-3</v>
      </c>
      <c r="J21" s="1">
        <v>1.8999999999999999E-29</v>
      </c>
    </row>
    <row r="22" spans="1:10">
      <c r="A22" t="s">
        <v>812</v>
      </c>
      <c r="B22">
        <v>4</v>
      </c>
      <c r="C22">
        <v>103188709</v>
      </c>
      <c r="D22" s="2" t="s">
        <v>813</v>
      </c>
      <c r="E22" t="s">
        <v>2</v>
      </c>
      <c r="F22" t="s">
        <v>3</v>
      </c>
      <c r="G22">
        <v>0.92510999999999999</v>
      </c>
      <c r="H22">
        <v>-2.8713800000000001E-2</v>
      </c>
      <c r="I22">
        <v>2.60568E-3</v>
      </c>
      <c r="J22" s="1">
        <v>3.0999999999999999E-28</v>
      </c>
    </row>
    <row r="23" spans="1:10">
      <c r="A23" t="s">
        <v>129</v>
      </c>
      <c r="B23">
        <v>11</v>
      </c>
      <c r="C23">
        <v>47604639</v>
      </c>
      <c r="D23" s="2" t="s">
        <v>130</v>
      </c>
      <c r="E23" t="s">
        <v>2</v>
      </c>
      <c r="F23" t="s">
        <v>3</v>
      </c>
      <c r="G23">
        <v>0.59145300000000001</v>
      </c>
      <c r="H23">
        <v>-1.5033700000000001E-2</v>
      </c>
      <c r="I23">
        <v>1.3918800000000001E-3</v>
      </c>
      <c r="J23" s="1">
        <v>3.3999999999999997E-27</v>
      </c>
    </row>
    <row r="24" spans="1:10">
      <c r="A24" t="s">
        <v>305</v>
      </c>
      <c r="B24">
        <v>19</v>
      </c>
      <c r="C24">
        <v>47569003</v>
      </c>
      <c r="D24" s="2" t="s">
        <v>306</v>
      </c>
      <c r="E24" t="s">
        <v>6</v>
      </c>
      <c r="F24" t="s">
        <v>7</v>
      </c>
      <c r="G24">
        <v>0.32495299999999999</v>
      </c>
      <c r="H24">
        <v>-1.5794900000000001E-2</v>
      </c>
      <c r="I24">
        <v>1.4647900000000001E-3</v>
      </c>
      <c r="J24" s="1">
        <v>4.0999999999999999E-27</v>
      </c>
    </row>
    <row r="25" spans="1:10">
      <c r="A25" t="s">
        <v>1097</v>
      </c>
      <c r="B25">
        <v>16</v>
      </c>
      <c r="C25">
        <v>29994922</v>
      </c>
      <c r="D25" s="2" t="s">
        <v>1098</v>
      </c>
      <c r="E25" t="s">
        <v>2</v>
      </c>
      <c r="F25" t="s">
        <v>3</v>
      </c>
      <c r="G25">
        <v>0.51755499999999999</v>
      </c>
      <c r="H25">
        <v>-1.4756999999999999E-2</v>
      </c>
      <c r="I25">
        <v>1.37637E-3</v>
      </c>
      <c r="J25" s="1">
        <v>8.1E-27</v>
      </c>
    </row>
    <row r="26" spans="1:10">
      <c r="A26" t="s">
        <v>996</v>
      </c>
      <c r="B26">
        <v>1</v>
      </c>
      <c r="C26">
        <v>72751552</v>
      </c>
      <c r="D26" s="2" t="s">
        <v>62</v>
      </c>
      <c r="E26" t="s">
        <v>7</v>
      </c>
      <c r="F26" t="s">
        <v>6</v>
      </c>
      <c r="G26">
        <v>0.80896299999999999</v>
      </c>
      <c r="H26">
        <v>1.8570199999999999E-2</v>
      </c>
      <c r="I26">
        <v>1.7376099999999999E-3</v>
      </c>
      <c r="J26" s="1">
        <v>1.2E-26</v>
      </c>
    </row>
    <row r="27" spans="1:10">
      <c r="A27" t="s">
        <v>897</v>
      </c>
      <c r="B27">
        <v>9</v>
      </c>
      <c r="C27">
        <v>28414625</v>
      </c>
      <c r="D27" s="2" t="s">
        <v>196</v>
      </c>
      <c r="E27" t="s">
        <v>2</v>
      </c>
      <c r="F27" t="s">
        <v>3</v>
      </c>
      <c r="G27">
        <v>0.67752100000000004</v>
      </c>
      <c r="H27">
        <v>-1.55163E-2</v>
      </c>
      <c r="I27">
        <v>1.4644300000000001E-3</v>
      </c>
      <c r="J27" s="1">
        <v>3.0999999999999998E-26</v>
      </c>
    </row>
    <row r="28" spans="1:10">
      <c r="A28" t="s">
        <v>1005</v>
      </c>
      <c r="B28">
        <v>1</v>
      </c>
      <c r="C28">
        <v>201800511</v>
      </c>
      <c r="D28" s="2" t="s">
        <v>1006</v>
      </c>
      <c r="E28" t="s">
        <v>3</v>
      </c>
      <c r="F28" t="s">
        <v>6</v>
      </c>
      <c r="G28">
        <v>0.65971800000000003</v>
      </c>
      <c r="H28">
        <v>-1.50162E-2</v>
      </c>
      <c r="I28">
        <v>1.44491E-3</v>
      </c>
      <c r="J28" s="1">
        <v>2.7000000000000002E-25</v>
      </c>
    </row>
    <row r="29" spans="1:10">
      <c r="A29" t="s">
        <v>1504</v>
      </c>
      <c r="B29">
        <v>3</v>
      </c>
      <c r="C29">
        <v>185826740</v>
      </c>
      <c r="D29" s="2" t="s">
        <v>48</v>
      </c>
      <c r="E29" t="s">
        <v>3</v>
      </c>
      <c r="F29" t="s">
        <v>6</v>
      </c>
      <c r="G29">
        <v>0.185088</v>
      </c>
      <c r="H29">
        <v>-1.83105E-2</v>
      </c>
      <c r="I29">
        <v>1.7663799999999999E-3</v>
      </c>
      <c r="J29" s="1">
        <v>3.5000000000000002E-25</v>
      </c>
    </row>
    <row r="30" spans="1:10">
      <c r="A30" t="s">
        <v>1500</v>
      </c>
      <c r="B30">
        <v>16</v>
      </c>
      <c r="C30">
        <v>69651866</v>
      </c>
      <c r="D30" s="2" t="s">
        <v>1501</v>
      </c>
      <c r="E30" t="s">
        <v>2</v>
      </c>
      <c r="F30" t="s">
        <v>3</v>
      </c>
      <c r="G30">
        <v>0.59035800000000005</v>
      </c>
      <c r="H30">
        <v>1.43991E-2</v>
      </c>
      <c r="I30">
        <v>1.3963999999999999E-3</v>
      </c>
      <c r="J30" s="1">
        <v>6.1999999999999999E-25</v>
      </c>
    </row>
    <row r="31" spans="1:10">
      <c r="A31" t="s">
        <v>1232</v>
      </c>
      <c r="B31">
        <v>11</v>
      </c>
      <c r="C31">
        <v>43692423</v>
      </c>
      <c r="D31" s="2" t="s">
        <v>1233</v>
      </c>
      <c r="E31" t="s">
        <v>7</v>
      </c>
      <c r="F31" t="s">
        <v>6</v>
      </c>
      <c r="G31">
        <v>0.688473</v>
      </c>
      <c r="H31">
        <v>-1.52449E-2</v>
      </c>
      <c r="I31">
        <v>1.49355E-3</v>
      </c>
      <c r="J31" s="1">
        <v>1.8E-24</v>
      </c>
    </row>
    <row r="32" spans="1:10">
      <c r="A32" t="s">
        <v>285</v>
      </c>
      <c r="B32">
        <v>4</v>
      </c>
      <c r="C32">
        <v>25408838</v>
      </c>
      <c r="D32" s="2" t="s">
        <v>286</v>
      </c>
      <c r="E32" t="s">
        <v>6</v>
      </c>
      <c r="F32" t="s">
        <v>7</v>
      </c>
      <c r="G32">
        <v>0.76914000000000005</v>
      </c>
      <c r="H32">
        <v>1.6596400000000001E-2</v>
      </c>
      <c r="I32">
        <v>1.62688E-3</v>
      </c>
      <c r="J32" s="1">
        <v>1.9999999999999998E-24</v>
      </c>
    </row>
    <row r="33" spans="1:10">
      <c r="A33" t="s">
        <v>1396</v>
      </c>
      <c r="B33">
        <v>2</v>
      </c>
      <c r="C33">
        <v>59313974</v>
      </c>
      <c r="D33" s="2" t="s">
        <v>259</v>
      </c>
      <c r="E33" t="s">
        <v>2</v>
      </c>
      <c r="F33" t="s">
        <v>3</v>
      </c>
      <c r="G33">
        <v>0.39808500000000002</v>
      </c>
      <c r="H33">
        <v>1.42008E-2</v>
      </c>
      <c r="I33">
        <v>1.4016E-3</v>
      </c>
      <c r="J33" s="1">
        <v>3.9999999999999997E-24</v>
      </c>
    </row>
    <row r="34" spans="1:10">
      <c r="A34" t="s">
        <v>1059</v>
      </c>
      <c r="B34">
        <v>16</v>
      </c>
      <c r="C34">
        <v>31025641</v>
      </c>
      <c r="D34" s="2" t="s">
        <v>1060</v>
      </c>
      <c r="E34" t="s">
        <v>2</v>
      </c>
      <c r="F34" t="s">
        <v>3</v>
      </c>
      <c r="G34">
        <v>0.62225399999999997</v>
      </c>
      <c r="H34">
        <v>1.4309799999999999E-2</v>
      </c>
      <c r="I34">
        <v>1.4149500000000001E-3</v>
      </c>
      <c r="J34" s="1">
        <v>4.7999999999999996E-24</v>
      </c>
    </row>
    <row r="35" spans="1:10">
      <c r="A35" t="s">
        <v>1506</v>
      </c>
      <c r="B35">
        <v>16</v>
      </c>
      <c r="C35">
        <v>4015729</v>
      </c>
      <c r="D35" s="2" t="s">
        <v>220</v>
      </c>
      <c r="E35" t="s">
        <v>2</v>
      </c>
      <c r="F35" t="s">
        <v>3</v>
      </c>
      <c r="G35">
        <v>0.38674900000000001</v>
      </c>
      <c r="H35">
        <v>-1.42563E-2</v>
      </c>
      <c r="I35">
        <v>1.41252E-3</v>
      </c>
      <c r="J35" s="1">
        <v>5.9000000000000002E-24</v>
      </c>
    </row>
    <row r="36" spans="1:10">
      <c r="A36" t="s">
        <v>976</v>
      </c>
      <c r="B36">
        <v>7</v>
      </c>
      <c r="C36">
        <v>75050086</v>
      </c>
      <c r="D36" s="2" t="s">
        <v>977</v>
      </c>
      <c r="E36" t="s">
        <v>3</v>
      </c>
      <c r="F36" t="s">
        <v>2</v>
      </c>
      <c r="G36">
        <v>0.42891299999999999</v>
      </c>
      <c r="H36">
        <v>-1.4469299999999999E-2</v>
      </c>
      <c r="I36">
        <v>1.43954E-3</v>
      </c>
      <c r="J36" s="1">
        <v>9.0999999999999999E-24</v>
      </c>
    </row>
    <row r="37" spans="1:10">
      <c r="A37" t="s">
        <v>820</v>
      </c>
      <c r="B37">
        <v>3</v>
      </c>
      <c r="C37">
        <v>131758077</v>
      </c>
      <c r="D37" s="2" t="s">
        <v>100</v>
      </c>
      <c r="E37" t="s">
        <v>6</v>
      </c>
      <c r="F37" t="s">
        <v>7</v>
      </c>
      <c r="G37">
        <v>0.68028999999999995</v>
      </c>
      <c r="H37">
        <v>-1.4615700000000001E-2</v>
      </c>
      <c r="I37">
        <v>1.46919E-3</v>
      </c>
      <c r="J37" s="1">
        <v>2.6E-23</v>
      </c>
    </row>
    <row r="38" spans="1:10">
      <c r="A38" t="s">
        <v>1225</v>
      </c>
      <c r="B38">
        <v>18</v>
      </c>
      <c r="C38">
        <v>58048295</v>
      </c>
      <c r="D38" s="2" t="s">
        <v>70</v>
      </c>
      <c r="E38" t="s">
        <v>3</v>
      </c>
      <c r="F38" t="s">
        <v>2</v>
      </c>
      <c r="G38">
        <v>0.91617099999999996</v>
      </c>
      <c r="H38">
        <v>2.4701799999999999E-2</v>
      </c>
      <c r="I38">
        <v>2.4845900000000001E-3</v>
      </c>
      <c r="J38" s="1">
        <v>2.6999999999999998E-23</v>
      </c>
    </row>
    <row r="39" spans="1:10">
      <c r="A39" t="s">
        <v>857</v>
      </c>
      <c r="B39">
        <v>5</v>
      </c>
      <c r="C39">
        <v>87988934</v>
      </c>
      <c r="D39" s="2" t="s">
        <v>746</v>
      </c>
      <c r="E39" t="s">
        <v>3</v>
      </c>
      <c r="F39" t="s">
        <v>2</v>
      </c>
      <c r="G39">
        <v>0.86297199999999996</v>
      </c>
      <c r="H39">
        <v>-1.9935600000000001E-2</v>
      </c>
      <c r="I39">
        <v>2.00994E-3</v>
      </c>
      <c r="J39" s="1">
        <v>3.4999999999999999E-23</v>
      </c>
    </row>
    <row r="40" spans="1:10">
      <c r="A40" t="s">
        <v>1117</v>
      </c>
      <c r="B40">
        <v>1</v>
      </c>
      <c r="C40">
        <v>110082551</v>
      </c>
      <c r="D40" s="2" t="s">
        <v>480</v>
      </c>
      <c r="E40" t="s">
        <v>3</v>
      </c>
      <c r="F40" t="s">
        <v>6</v>
      </c>
      <c r="G40">
        <v>0.97400299999999995</v>
      </c>
      <c r="H40">
        <v>-4.2775899999999999E-2</v>
      </c>
      <c r="I40">
        <v>4.3181399999999998E-3</v>
      </c>
      <c r="J40" s="1">
        <v>3.9E-23</v>
      </c>
    </row>
    <row r="41" spans="1:10">
      <c r="A41" t="s">
        <v>117</v>
      </c>
      <c r="B41">
        <v>13</v>
      </c>
      <c r="C41">
        <v>54102206</v>
      </c>
      <c r="D41" s="2" t="s">
        <v>118</v>
      </c>
      <c r="E41" t="s">
        <v>6</v>
      </c>
      <c r="F41" t="s">
        <v>7</v>
      </c>
      <c r="G41">
        <v>0.87064600000000003</v>
      </c>
      <c r="H41">
        <v>-2.00311E-2</v>
      </c>
      <c r="I41">
        <v>2.0620500000000002E-3</v>
      </c>
      <c r="J41" s="1">
        <v>2.6E-22</v>
      </c>
    </row>
    <row r="42" spans="1:10">
      <c r="A42" t="s">
        <v>592</v>
      </c>
      <c r="B42">
        <v>14</v>
      </c>
      <c r="C42">
        <v>79945162</v>
      </c>
      <c r="D42" s="2" t="s">
        <v>192</v>
      </c>
      <c r="E42" t="s">
        <v>7</v>
      </c>
      <c r="F42" t="s">
        <v>6</v>
      </c>
      <c r="G42">
        <v>0.77800400000000003</v>
      </c>
      <c r="H42">
        <v>-1.5999699999999999E-2</v>
      </c>
      <c r="I42">
        <v>1.6507399999999999E-3</v>
      </c>
      <c r="J42" s="1">
        <v>3.1999999999999999E-22</v>
      </c>
    </row>
    <row r="43" spans="1:10">
      <c r="A43" t="s">
        <v>1149</v>
      </c>
      <c r="B43">
        <v>2</v>
      </c>
      <c r="C43">
        <v>58935282</v>
      </c>
      <c r="D43" s="2" t="s">
        <v>259</v>
      </c>
      <c r="E43" t="s">
        <v>3</v>
      </c>
      <c r="F43" t="s">
        <v>6</v>
      </c>
      <c r="G43">
        <v>0.44870199999999999</v>
      </c>
      <c r="H43">
        <v>1.31699E-2</v>
      </c>
      <c r="I43">
        <v>1.3861699999999999E-3</v>
      </c>
      <c r="J43" s="1">
        <v>2.1000000000000001E-21</v>
      </c>
    </row>
    <row r="44" spans="1:10">
      <c r="A44" t="s">
        <v>895</v>
      </c>
      <c r="B44">
        <v>8</v>
      </c>
      <c r="C44">
        <v>116659731</v>
      </c>
      <c r="D44" s="2" t="s">
        <v>896</v>
      </c>
      <c r="E44" t="s">
        <v>2</v>
      </c>
      <c r="F44" t="s">
        <v>3</v>
      </c>
      <c r="G44">
        <v>0.79559400000000002</v>
      </c>
      <c r="H44">
        <v>1.62355E-2</v>
      </c>
      <c r="I44">
        <v>1.71408E-3</v>
      </c>
      <c r="J44" s="1">
        <v>2.7000000000000001E-21</v>
      </c>
    </row>
    <row r="45" spans="1:10">
      <c r="A45" t="s">
        <v>55</v>
      </c>
      <c r="B45">
        <v>17</v>
      </c>
      <c r="C45">
        <v>78757626</v>
      </c>
      <c r="D45" s="2" t="s">
        <v>56</v>
      </c>
      <c r="E45" t="s">
        <v>7</v>
      </c>
      <c r="F45" t="s">
        <v>6</v>
      </c>
      <c r="G45">
        <v>0.68227000000000004</v>
      </c>
      <c r="H45">
        <v>1.3794799999999999E-2</v>
      </c>
      <c r="I45">
        <v>1.47616E-3</v>
      </c>
      <c r="J45" s="1">
        <v>9.2E-21</v>
      </c>
    </row>
    <row r="46" spans="1:10">
      <c r="A46" t="s">
        <v>1298</v>
      </c>
      <c r="B46">
        <v>14</v>
      </c>
      <c r="C46">
        <v>94023972</v>
      </c>
      <c r="D46" s="2" t="s">
        <v>1299</v>
      </c>
      <c r="E46" t="s">
        <v>6</v>
      </c>
      <c r="F46" t="s">
        <v>7</v>
      </c>
      <c r="G46">
        <v>0.36399100000000001</v>
      </c>
      <c r="H46">
        <v>-1.3321700000000001E-2</v>
      </c>
      <c r="I46">
        <v>1.4298399999999999E-3</v>
      </c>
      <c r="J46" s="1">
        <v>1.2E-20</v>
      </c>
    </row>
    <row r="47" spans="1:10">
      <c r="A47" t="s">
        <v>901</v>
      </c>
      <c r="B47">
        <v>18</v>
      </c>
      <c r="C47">
        <v>21090023</v>
      </c>
      <c r="D47" s="2" t="s">
        <v>188</v>
      </c>
      <c r="E47" t="s">
        <v>7</v>
      </c>
      <c r="F47" t="s">
        <v>6</v>
      </c>
      <c r="G47">
        <v>0.50506600000000001</v>
      </c>
      <c r="H47">
        <v>1.27402E-2</v>
      </c>
      <c r="I47">
        <v>1.37473E-3</v>
      </c>
      <c r="J47" s="1">
        <v>1.8999999999999999E-20</v>
      </c>
    </row>
    <row r="48" spans="1:10">
      <c r="A48" t="s">
        <v>751</v>
      </c>
      <c r="B48">
        <v>10</v>
      </c>
      <c r="C48">
        <v>21819824</v>
      </c>
      <c r="D48" s="2" t="s">
        <v>752</v>
      </c>
      <c r="E48" t="s">
        <v>6</v>
      </c>
      <c r="F48" t="s">
        <v>7</v>
      </c>
      <c r="G48">
        <v>0.67802200000000001</v>
      </c>
      <c r="H48">
        <v>-1.3613500000000001E-2</v>
      </c>
      <c r="I48">
        <v>1.4695800000000001E-3</v>
      </c>
      <c r="J48" s="1">
        <v>1.9999999999999999E-20</v>
      </c>
    </row>
    <row r="49" spans="1:10">
      <c r="A49" t="s">
        <v>858</v>
      </c>
      <c r="B49">
        <v>12</v>
      </c>
      <c r="C49">
        <v>123024476</v>
      </c>
      <c r="D49" s="2" t="s">
        <v>859</v>
      </c>
      <c r="E49" t="s">
        <v>6</v>
      </c>
      <c r="F49" t="s">
        <v>3</v>
      </c>
      <c r="G49">
        <v>0.91273899999999997</v>
      </c>
      <c r="H49">
        <v>2.2831500000000001E-2</v>
      </c>
      <c r="I49">
        <v>2.4852199999999998E-3</v>
      </c>
      <c r="J49" s="1">
        <v>3.9999999999999998E-20</v>
      </c>
    </row>
    <row r="50" spans="1:10">
      <c r="A50" t="s">
        <v>1047</v>
      </c>
      <c r="B50">
        <v>6</v>
      </c>
      <c r="C50">
        <v>40409243</v>
      </c>
      <c r="D50" s="2" t="s">
        <v>1048</v>
      </c>
      <c r="E50" t="s">
        <v>3</v>
      </c>
      <c r="F50" t="s">
        <v>2</v>
      </c>
      <c r="G50">
        <v>0.49124200000000001</v>
      </c>
      <c r="H50">
        <v>1.3257400000000001E-2</v>
      </c>
      <c r="I50">
        <v>1.4443399999999999E-3</v>
      </c>
      <c r="J50" s="1">
        <v>4.3999999999999998E-20</v>
      </c>
    </row>
    <row r="51" spans="1:10">
      <c r="A51" t="s">
        <v>1075</v>
      </c>
      <c r="B51">
        <v>8</v>
      </c>
      <c r="C51">
        <v>73440371</v>
      </c>
      <c r="D51" s="2" t="s">
        <v>1076</v>
      </c>
      <c r="E51" t="s">
        <v>6</v>
      </c>
      <c r="F51" t="s">
        <v>3</v>
      </c>
      <c r="G51">
        <v>0.42567300000000002</v>
      </c>
      <c r="H51">
        <v>1.2678500000000001E-2</v>
      </c>
      <c r="I51">
        <v>1.3900399999999999E-3</v>
      </c>
      <c r="J51" s="1">
        <v>7.4000000000000001E-20</v>
      </c>
    </row>
    <row r="52" spans="1:10">
      <c r="A52" t="s">
        <v>1089</v>
      </c>
      <c r="B52">
        <v>7</v>
      </c>
      <c r="C52">
        <v>76632736</v>
      </c>
      <c r="D52" s="2" t="s">
        <v>423</v>
      </c>
      <c r="E52" t="s">
        <v>2</v>
      </c>
      <c r="F52" t="s">
        <v>6</v>
      </c>
      <c r="G52">
        <v>0.18764900000000001</v>
      </c>
      <c r="H52">
        <v>1.6522499999999999E-2</v>
      </c>
      <c r="I52">
        <v>1.8227899999999999E-3</v>
      </c>
      <c r="J52" s="1">
        <v>1.3000000000000001E-19</v>
      </c>
    </row>
    <row r="53" spans="1:10">
      <c r="A53" t="s">
        <v>827</v>
      </c>
      <c r="B53">
        <v>9</v>
      </c>
      <c r="C53">
        <v>15910044</v>
      </c>
      <c r="D53" s="2" t="s">
        <v>52</v>
      </c>
      <c r="E53" t="s">
        <v>7</v>
      </c>
      <c r="F53" t="s">
        <v>2</v>
      </c>
      <c r="G53">
        <v>0.56633500000000003</v>
      </c>
      <c r="H53">
        <v>1.25361E-2</v>
      </c>
      <c r="I53">
        <v>1.38627E-3</v>
      </c>
      <c r="J53" s="1">
        <v>1.5E-19</v>
      </c>
    </row>
    <row r="54" spans="1:10">
      <c r="A54" t="s">
        <v>1256</v>
      </c>
      <c r="B54">
        <v>1</v>
      </c>
      <c r="C54">
        <v>156049877</v>
      </c>
      <c r="D54" s="2" t="s">
        <v>1257</v>
      </c>
      <c r="E54" t="s">
        <v>2</v>
      </c>
      <c r="F54" t="s">
        <v>3</v>
      </c>
      <c r="G54">
        <v>0.86432399999999998</v>
      </c>
      <c r="H54">
        <v>-1.8296300000000001E-2</v>
      </c>
      <c r="I54">
        <v>2.0274799999999999E-3</v>
      </c>
      <c r="J54" s="1">
        <v>1.8000000000000001E-19</v>
      </c>
    </row>
    <row r="55" spans="1:10">
      <c r="A55" t="s">
        <v>796</v>
      </c>
      <c r="B55">
        <v>14</v>
      </c>
      <c r="C55">
        <v>33303540</v>
      </c>
      <c r="D55" s="2" t="s">
        <v>435</v>
      </c>
      <c r="E55" t="s">
        <v>2</v>
      </c>
      <c r="F55" t="s">
        <v>3</v>
      </c>
      <c r="G55">
        <v>0.54027099999999995</v>
      </c>
      <c r="H55">
        <v>-1.24311E-2</v>
      </c>
      <c r="I55">
        <v>1.38188E-3</v>
      </c>
      <c r="J55" s="1">
        <v>2.2999999999999998E-19</v>
      </c>
    </row>
    <row r="56" spans="1:10">
      <c r="A56" t="s">
        <v>959</v>
      </c>
      <c r="B56">
        <v>11</v>
      </c>
      <c r="C56">
        <v>65639374</v>
      </c>
      <c r="D56" s="2" t="s">
        <v>232</v>
      </c>
      <c r="E56" t="s">
        <v>2</v>
      </c>
      <c r="F56" t="s">
        <v>3</v>
      </c>
      <c r="G56">
        <v>0.36045700000000003</v>
      </c>
      <c r="H56">
        <v>1.2818899999999999E-2</v>
      </c>
      <c r="I56">
        <v>1.42617E-3</v>
      </c>
      <c r="J56" s="1">
        <v>2.5000000000000002E-19</v>
      </c>
    </row>
    <row r="57" spans="1:10">
      <c r="A57" t="s">
        <v>1307</v>
      </c>
      <c r="B57">
        <v>20</v>
      </c>
      <c r="C57">
        <v>51195387</v>
      </c>
      <c r="D57" s="2" t="s">
        <v>1308</v>
      </c>
      <c r="E57" t="s">
        <v>6</v>
      </c>
      <c r="F57" t="s">
        <v>7</v>
      </c>
      <c r="G57">
        <v>0.80769999999999997</v>
      </c>
      <c r="H57">
        <v>1.5692500000000002E-2</v>
      </c>
      <c r="I57">
        <v>1.7490100000000001E-3</v>
      </c>
      <c r="J57" s="1">
        <v>2.9E-19</v>
      </c>
    </row>
    <row r="58" spans="1:10">
      <c r="A58" t="s">
        <v>853</v>
      </c>
      <c r="B58">
        <v>3</v>
      </c>
      <c r="C58">
        <v>94038085</v>
      </c>
      <c r="D58" s="2" t="s">
        <v>854</v>
      </c>
      <c r="E58" t="s">
        <v>2</v>
      </c>
      <c r="F58" t="s">
        <v>6</v>
      </c>
      <c r="G58">
        <v>0.48461399999999999</v>
      </c>
      <c r="H58">
        <v>1.22831E-2</v>
      </c>
      <c r="I58">
        <v>1.3695199999999999E-3</v>
      </c>
      <c r="J58" s="1">
        <v>2.9999999999999999E-19</v>
      </c>
    </row>
    <row r="59" spans="1:10">
      <c r="A59" t="s">
        <v>818</v>
      </c>
      <c r="B59">
        <v>17</v>
      </c>
      <c r="C59">
        <v>21264396</v>
      </c>
      <c r="D59" s="2" t="s">
        <v>819</v>
      </c>
      <c r="E59" t="s">
        <v>2</v>
      </c>
      <c r="F59" t="s">
        <v>3</v>
      </c>
      <c r="G59">
        <v>0.54530100000000004</v>
      </c>
      <c r="H59">
        <v>1.2392800000000001E-2</v>
      </c>
      <c r="I59">
        <v>1.3826699999999999E-3</v>
      </c>
      <c r="J59" s="1">
        <v>3.1999999999999998E-19</v>
      </c>
    </row>
    <row r="60" spans="1:10">
      <c r="A60" t="s">
        <v>111</v>
      </c>
      <c r="B60">
        <v>1</v>
      </c>
      <c r="C60">
        <v>62579891</v>
      </c>
      <c r="D60" s="2" t="s">
        <v>112</v>
      </c>
      <c r="E60" t="s">
        <v>6</v>
      </c>
      <c r="F60" t="s">
        <v>3</v>
      </c>
      <c r="G60">
        <v>0.90576100000000004</v>
      </c>
      <c r="H60">
        <v>2.14472E-2</v>
      </c>
      <c r="I60">
        <v>2.4010500000000001E-3</v>
      </c>
      <c r="J60" s="1">
        <v>4.1999999999999998E-19</v>
      </c>
    </row>
    <row r="61" spans="1:10">
      <c r="A61" t="s">
        <v>607</v>
      </c>
      <c r="B61">
        <v>19</v>
      </c>
      <c r="C61">
        <v>18834514</v>
      </c>
      <c r="D61" s="2" t="s">
        <v>608</v>
      </c>
      <c r="E61" t="s">
        <v>2</v>
      </c>
      <c r="F61" t="s">
        <v>3</v>
      </c>
      <c r="G61">
        <v>0.53453499999999998</v>
      </c>
      <c r="H61">
        <v>1.22931E-2</v>
      </c>
      <c r="I61">
        <v>1.3783300000000001E-3</v>
      </c>
      <c r="J61" s="1">
        <v>4.7E-19</v>
      </c>
    </row>
    <row r="62" spans="1:10">
      <c r="A62" t="s">
        <v>772</v>
      </c>
      <c r="B62">
        <v>22</v>
      </c>
      <c r="C62">
        <v>40558064</v>
      </c>
      <c r="D62" s="2" t="s">
        <v>366</v>
      </c>
      <c r="E62" t="s">
        <v>3</v>
      </c>
      <c r="F62" t="s">
        <v>2</v>
      </c>
      <c r="G62">
        <v>0.66060300000000005</v>
      </c>
      <c r="H62">
        <v>1.28869E-2</v>
      </c>
      <c r="I62">
        <v>1.4512500000000001E-3</v>
      </c>
      <c r="J62" s="1">
        <v>6.7E-19</v>
      </c>
    </row>
    <row r="63" spans="1:10">
      <c r="A63" t="s">
        <v>1109</v>
      </c>
      <c r="B63">
        <v>21</v>
      </c>
      <c r="C63">
        <v>46567625</v>
      </c>
      <c r="D63" s="2" t="s">
        <v>1110</v>
      </c>
      <c r="E63" t="s">
        <v>2</v>
      </c>
      <c r="F63" t="s">
        <v>3</v>
      </c>
      <c r="G63">
        <v>0.46268700000000001</v>
      </c>
      <c r="H63">
        <v>-1.21794E-2</v>
      </c>
      <c r="I63">
        <v>1.38306E-3</v>
      </c>
      <c r="J63" s="1">
        <v>1.3E-18</v>
      </c>
    </row>
    <row r="64" spans="1:10">
      <c r="A64" t="s">
        <v>757</v>
      </c>
      <c r="B64">
        <v>10</v>
      </c>
      <c r="C64">
        <v>99762693</v>
      </c>
      <c r="D64" s="2" t="s">
        <v>758</v>
      </c>
      <c r="E64" t="s">
        <v>7</v>
      </c>
      <c r="F64" t="s">
        <v>6</v>
      </c>
      <c r="G64">
        <v>0.44281500000000001</v>
      </c>
      <c r="H64">
        <v>-1.2192700000000001E-2</v>
      </c>
      <c r="I64">
        <v>1.3883700000000001E-3</v>
      </c>
      <c r="J64" s="1">
        <v>1.6E-18</v>
      </c>
    </row>
    <row r="65" spans="1:10">
      <c r="A65" t="s">
        <v>1478</v>
      </c>
      <c r="B65">
        <v>16</v>
      </c>
      <c r="C65">
        <v>19975418</v>
      </c>
      <c r="D65" s="2" t="s">
        <v>1479</v>
      </c>
      <c r="E65" t="s">
        <v>2</v>
      </c>
      <c r="F65" t="s">
        <v>3</v>
      </c>
      <c r="G65">
        <v>0.85912599999999995</v>
      </c>
      <c r="H65">
        <v>1.7413600000000001E-2</v>
      </c>
      <c r="I65">
        <v>1.9979899999999998E-3</v>
      </c>
      <c r="J65" s="1">
        <v>2.9E-18</v>
      </c>
    </row>
    <row r="66" spans="1:10">
      <c r="A66" t="s">
        <v>1544</v>
      </c>
      <c r="B66">
        <v>14</v>
      </c>
      <c r="C66">
        <v>29681138</v>
      </c>
      <c r="D66" s="2" t="s">
        <v>374</v>
      </c>
      <c r="E66" t="s">
        <v>6</v>
      </c>
      <c r="F66" t="s">
        <v>2</v>
      </c>
      <c r="G66">
        <v>0.75258000000000003</v>
      </c>
      <c r="H66">
        <v>1.37871E-2</v>
      </c>
      <c r="I66">
        <v>1.5957600000000001E-3</v>
      </c>
      <c r="J66" s="1">
        <v>5.6000000000000002E-18</v>
      </c>
    </row>
    <row r="67" spans="1:10">
      <c r="A67" t="s">
        <v>1471</v>
      </c>
      <c r="B67">
        <v>14</v>
      </c>
      <c r="C67">
        <v>25930988</v>
      </c>
      <c r="D67" s="2" t="s">
        <v>1472</v>
      </c>
      <c r="E67" t="s">
        <v>2</v>
      </c>
      <c r="F67" t="s">
        <v>7</v>
      </c>
      <c r="G67">
        <v>0.32316499999999998</v>
      </c>
      <c r="H67">
        <v>-1.26459E-2</v>
      </c>
      <c r="I67">
        <v>1.46766E-3</v>
      </c>
      <c r="J67" s="1">
        <v>6.9000000000000003E-18</v>
      </c>
    </row>
    <row r="68" spans="1:10">
      <c r="A68" t="s">
        <v>1161</v>
      </c>
      <c r="B68">
        <v>17</v>
      </c>
      <c r="C68">
        <v>1824305</v>
      </c>
      <c r="D68" s="2" t="s">
        <v>1162</v>
      </c>
      <c r="E68" t="s">
        <v>2</v>
      </c>
      <c r="F68" t="s">
        <v>7</v>
      </c>
      <c r="G68">
        <v>0.84629900000000002</v>
      </c>
      <c r="H68">
        <v>1.6329099999999999E-2</v>
      </c>
      <c r="I68">
        <v>1.91052E-3</v>
      </c>
      <c r="J68" s="1">
        <v>1.3E-17</v>
      </c>
    </row>
    <row r="69" spans="1:10">
      <c r="A69" t="s">
        <v>969</v>
      </c>
      <c r="B69">
        <v>6</v>
      </c>
      <c r="C69">
        <v>31591918</v>
      </c>
      <c r="D69" s="2" t="s">
        <v>970</v>
      </c>
      <c r="E69" t="s">
        <v>7</v>
      </c>
      <c r="F69" t="s">
        <v>3</v>
      </c>
      <c r="G69">
        <v>0.43845200000000001</v>
      </c>
      <c r="H69">
        <v>-1.1743E-2</v>
      </c>
      <c r="I69">
        <v>1.37839E-3</v>
      </c>
      <c r="J69" s="1">
        <v>1.6000000000000001E-17</v>
      </c>
    </row>
    <row r="70" spans="1:10">
      <c r="A70" t="s">
        <v>803</v>
      </c>
      <c r="B70">
        <v>4</v>
      </c>
      <c r="C70">
        <v>137083193</v>
      </c>
      <c r="D70" s="2" t="s">
        <v>290</v>
      </c>
      <c r="E70" t="s">
        <v>7</v>
      </c>
      <c r="F70" t="s">
        <v>2</v>
      </c>
      <c r="G70">
        <v>0.44091399999999997</v>
      </c>
      <c r="H70">
        <v>1.17384E-2</v>
      </c>
      <c r="I70">
        <v>1.38729E-3</v>
      </c>
      <c r="J70" s="1">
        <v>2.6E-17</v>
      </c>
    </row>
    <row r="71" spans="1:10">
      <c r="A71" t="s">
        <v>1207</v>
      </c>
      <c r="B71">
        <v>8</v>
      </c>
      <c r="C71">
        <v>11447093</v>
      </c>
      <c r="D71" s="2" t="s">
        <v>1208</v>
      </c>
      <c r="E71" t="s">
        <v>6</v>
      </c>
      <c r="F71" t="s">
        <v>7</v>
      </c>
      <c r="G71">
        <v>0.46519500000000003</v>
      </c>
      <c r="H71">
        <v>1.16966E-2</v>
      </c>
      <c r="I71">
        <v>1.38218E-3</v>
      </c>
      <c r="J71" s="1">
        <v>2.6E-17</v>
      </c>
    </row>
    <row r="72" spans="1:10">
      <c r="A72" t="s">
        <v>1121</v>
      </c>
      <c r="B72">
        <v>19</v>
      </c>
      <c r="C72">
        <v>45411941</v>
      </c>
      <c r="D72" s="2" t="s">
        <v>1122</v>
      </c>
      <c r="E72" t="s">
        <v>3</v>
      </c>
      <c r="F72" t="s">
        <v>2</v>
      </c>
      <c r="G72">
        <v>0.84573299999999996</v>
      </c>
      <c r="H72">
        <v>1.6069099999999999E-2</v>
      </c>
      <c r="I72">
        <v>1.9017800000000001E-3</v>
      </c>
      <c r="J72" s="1">
        <v>2.9000000000000003E-17</v>
      </c>
    </row>
    <row r="73" spans="1:10">
      <c r="A73" t="s">
        <v>1334</v>
      </c>
      <c r="B73">
        <v>6</v>
      </c>
      <c r="C73">
        <v>98421721</v>
      </c>
      <c r="D73" s="2" t="s">
        <v>613</v>
      </c>
      <c r="E73" t="s">
        <v>3</v>
      </c>
      <c r="F73" t="s">
        <v>2</v>
      </c>
      <c r="G73">
        <v>0.39867599999999997</v>
      </c>
      <c r="H73">
        <v>-1.18066E-2</v>
      </c>
      <c r="I73">
        <v>1.4006299999999999E-3</v>
      </c>
      <c r="J73" s="1">
        <v>3.5000000000000002E-17</v>
      </c>
    </row>
    <row r="74" spans="1:10">
      <c r="A74" t="s">
        <v>1304</v>
      </c>
      <c r="B74">
        <v>8</v>
      </c>
      <c r="C74">
        <v>10243681</v>
      </c>
      <c r="D74" s="2" t="s">
        <v>142</v>
      </c>
      <c r="E74" t="s">
        <v>2</v>
      </c>
      <c r="F74" t="s">
        <v>6</v>
      </c>
      <c r="G74">
        <v>0.48458000000000001</v>
      </c>
      <c r="H74">
        <v>1.1569899999999999E-2</v>
      </c>
      <c r="I74">
        <v>1.37389E-3</v>
      </c>
      <c r="J74" s="1">
        <v>3.6999999999999997E-17</v>
      </c>
    </row>
    <row r="75" spans="1:10">
      <c r="A75" t="s">
        <v>658</v>
      </c>
      <c r="B75">
        <v>5</v>
      </c>
      <c r="C75">
        <v>170623391</v>
      </c>
      <c r="D75" s="2" t="s">
        <v>659</v>
      </c>
      <c r="E75" t="s">
        <v>7</v>
      </c>
      <c r="F75" t="s">
        <v>6</v>
      </c>
      <c r="G75">
        <v>0.31530000000000002</v>
      </c>
      <c r="H75">
        <v>-1.24028E-2</v>
      </c>
      <c r="I75">
        <v>1.4796799999999999E-3</v>
      </c>
      <c r="J75" s="1">
        <v>5.2000000000000001E-17</v>
      </c>
    </row>
    <row r="76" spans="1:10">
      <c r="A76" t="s">
        <v>932</v>
      </c>
      <c r="B76">
        <v>8</v>
      </c>
      <c r="C76">
        <v>77224420</v>
      </c>
      <c r="D76" s="2" t="s">
        <v>933</v>
      </c>
      <c r="E76" t="s">
        <v>3</v>
      </c>
      <c r="F76" t="s">
        <v>2</v>
      </c>
      <c r="G76">
        <v>0.44279000000000002</v>
      </c>
      <c r="H76">
        <v>-1.16411E-2</v>
      </c>
      <c r="I76">
        <v>1.38966E-3</v>
      </c>
      <c r="J76" s="1">
        <v>5.4000000000000002E-17</v>
      </c>
    </row>
    <row r="77" spans="1:10">
      <c r="A77" t="s">
        <v>654</v>
      </c>
      <c r="B77">
        <v>17</v>
      </c>
      <c r="C77">
        <v>47090785</v>
      </c>
      <c r="D77" s="2" t="s">
        <v>655</v>
      </c>
      <c r="E77" t="s">
        <v>2</v>
      </c>
      <c r="F77" t="s">
        <v>3</v>
      </c>
      <c r="G77">
        <v>0.67140200000000005</v>
      </c>
      <c r="H77">
        <v>1.2233900000000001E-2</v>
      </c>
      <c r="I77">
        <v>1.46379E-3</v>
      </c>
      <c r="J77" s="1">
        <v>6.4000000000000005E-17</v>
      </c>
    </row>
    <row r="78" spans="1:10">
      <c r="A78" t="s">
        <v>1315</v>
      </c>
      <c r="B78">
        <v>1</v>
      </c>
      <c r="C78">
        <v>96946253</v>
      </c>
      <c r="D78" s="2" t="s">
        <v>58</v>
      </c>
      <c r="E78" t="s">
        <v>6</v>
      </c>
      <c r="F78" t="s">
        <v>3</v>
      </c>
      <c r="G78">
        <v>0.40935300000000002</v>
      </c>
      <c r="H78">
        <v>-1.15552E-2</v>
      </c>
      <c r="I78">
        <v>1.3895699999999999E-3</v>
      </c>
      <c r="J78" s="1">
        <v>9.1E-17</v>
      </c>
    </row>
    <row r="79" spans="1:10">
      <c r="A79" t="s">
        <v>714</v>
      </c>
      <c r="B79">
        <v>1</v>
      </c>
      <c r="C79">
        <v>49996959</v>
      </c>
      <c r="D79" s="2" t="s">
        <v>715</v>
      </c>
      <c r="E79" t="s">
        <v>6</v>
      </c>
      <c r="F79" t="s">
        <v>7</v>
      </c>
      <c r="G79">
        <v>0.31874200000000003</v>
      </c>
      <c r="H79">
        <v>1.2253399999999999E-2</v>
      </c>
      <c r="I79">
        <v>1.47912E-3</v>
      </c>
      <c r="J79" s="1">
        <v>1.2E-16</v>
      </c>
    </row>
    <row r="80" spans="1:10">
      <c r="A80" t="s">
        <v>1333</v>
      </c>
      <c r="B80">
        <v>5</v>
      </c>
      <c r="C80">
        <v>87697533</v>
      </c>
      <c r="D80" s="2" t="s">
        <v>206</v>
      </c>
      <c r="E80" t="s">
        <v>2</v>
      </c>
      <c r="F80" t="s">
        <v>3</v>
      </c>
      <c r="G80">
        <v>0.78595999999999999</v>
      </c>
      <c r="H80">
        <v>1.37971E-2</v>
      </c>
      <c r="I80">
        <v>1.6731300000000001E-3</v>
      </c>
      <c r="J80" s="1">
        <v>1.6000000000000001E-16</v>
      </c>
    </row>
    <row r="81" spans="1:10">
      <c r="A81" t="s">
        <v>1113</v>
      </c>
      <c r="B81">
        <v>2</v>
      </c>
      <c r="C81">
        <v>147900651</v>
      </c>
      <c r="D81" s="2" t="s">
        <v>1114</v>
      </c>
      <c r="E81" t="s">
        <v>6</v>
      </c>
      <c r="F81" t="s">
        <v>7</v>
      </c>
      <c r="G81">
        <v>0.42371599999999998</v>
      </c>
      <c r="H81">
        <v>1.1421799999999999E-2</v>
      </c>
      <c r="I81">
        <v>1.3866600000000001E-3</v>
      </c>
      <c r="J81" s="1">
        <v>1.7999999999999999E-16</v>
      </c>
    </row>
    <row r="82" spans="1:10">
      <c r="A82" t="s">
        <v>1511</v>
      </c>
      <c r="B82">
        <v>13</v>
      </c>
      <c r="C82">
        <v>59175727</v>
      </c>
      <c r="D82" s="2" t="s">
        <v>567</v>
      </c>
      <c r="E82" t="s">
        <v>2</v>
      </c>
      <c r="F82" t="s">
        <v>7</v>
      </c>
      <c r="G82">
        <v>0.48541099999999998</v>
      </c>
      <c r="H82">
        <v>-1.1378299999999999E-2</v>
      </c>
      <c r="I82">
        <v>1.3823799999999999E-3</v>
      </c>
      <c r="J82" s="1">
        <v>1.9000000000000001E-16</v>
      </c>
    </row>
    <row r="83" spans="1:10">
      <c r="A83" t="s">
        <v>958</v>
      </c>
      <c r="B83">
        <v>20</v>
      </c>
      <c r="C83">
        <v>6634895</v>
      </c>
      <c r="D83" s="2" t="s">
        <v>198</v>
      </c>
      <c r="E83" t="s">
        <v>3</v>
      </c>
      <c r="F83" t="s">
        <v>2</v>
      </c>
      <c r="G83">
        <v>0.36426399999999998</v>
      </c>
      <c r="H83">
        <v>-1.17606E-2</v>
      </c>
      <c r="I83">
        <v>1.4302399999999999E-3</v>
      </c>
      <c r="J83" s="1">
        <v>2E-16</v>
      </c>
    </row>
    <row r="84" spans="1:10">
      <c r="A84" t="s">
        <v>864</v>
      </c>
      <c r="B84">
        <v>5</v>
      </c>
      <c r="C84">
        <v>107438057</v>
      </c>
      <c r="D84" s="2" t="s">
        <v>865</v>
      </c>
      <c r="E84" t="s">
        <v>2</v>
      </c>
      <c r="F84" t="s">
        <v>3</v>
      </c>
      <c r="G84">
        <v>0.82989000000000002</v>
      </c>
      <c r="H84">
        <v>1.50324E-2</v>
      </c>
      <c r="I84">
        <v>1.8298699999999999E-3</v>
      </c>
      <c r="J84" s="1">
        <v>2.1000000000000001E-16</v>
      </c>
    </row>
    <row r="85" spans="1:10">
      <c r="A85" t="s">
        <v>1028</v>
      </c>
      <c r="B85">
        <v>11</v>
      </c>
      <c r="C85">
        <v>13349559</v>
      </c>
      <c r="D85" s="2" t="s">
        <v>1029</v>
      </c>
      <c r="E85" t="s">
        <v>3</v>
      </c>
      <c r="F85" t="s">
        <v>2</v>
      </c>
      <c r="G85">
        <v>0.63286500000000001</v>
      </c>
      <c r="H85">
        <v>1.17792E-2</v>
      </c>
      <c r="I85">
        <v>1.4341200000000001E-3</v>
      </c>
      <c r="J85" s="1">
        <v>2.1000000000000001E-16</v>
      </c>
    </row>
    <row r="86" spans="1:10">
      <c r="A86" t="s">
        <v>1435</v>
      </c>
      <c r="B86">
        <v>8</v>
      </c>
      <c r="C86">
        <v>8380471</v>
      </c>
      <c r="D86" s="2" t="s">
        <v>1436</v>
      </c>
      <c r="E86" t="s">
        <v>6</v>
      </c>
      <c r="F86" t="s">
        <v>2</v>
      </c>
      <c r="G86">
        <v>0.51075999999999999</v>
      </c>
      <c r="H86">
        <v>-1.12266E-2</v>
      </c>
      <c r="I86">
        <v>1.37268E-3</v>
      </c>
      <c r="J86" s="1">
        <v>2.8999999999999998E-16</v>
      </c>
    </row>
    <row r="87" spans="1:10">
      <c r="A87" t="s">
        <v>355</v>
      </c>
      <c r="B87">
        <v>12</v>
      </c>
      <c r="C87">
        <v>991306</v>
      </c>
      <c r="D87" s="2" t="s">
        <v>356</v>
      </c>
      <c r="E87" t="s">
        <v>6</v>
      </c>
      <c r="F87" t="s">
        <v>7</v>
      </c>
      <c r="G87">
        <v>0.79024000000000005</v>
      </c>
      <c r="H87">
        <v>-1.3755699999999999E-2</v>
      </c>
      <c r="I87">
        <v>1.68297E-3</v>
      </c>
      <c r="J87" s="1">
        <v>2.9999999999999999E-16</v>
      </c>
    </row>
    <row r="88" spans="1:10">
      <c r="A88" t="s">
        <v>1160</v>
      </c>
      <c r="B88">
        <v>12</v>
      </c>
      <c r="C88">
        <v>103658096</v>
      </c>
      <c r="D88" s="2" t="s">
        <v>132</v>
      </c>
      <c r="E88" t="s">
        <v>7</v>
      </c>
      <c r="F88" t="s">
        <v>6</v>
      </c>
      <c r="G88">
        <v>0.67420899999999995</v>
      </c>
      <c r="H88">
        <v>1.1934500000000001E-2</v>
      </c>
      <c r="I88">
        <v>1.4650500000000001E-3</v>
      </c>
      <c r="J88" s="1">
        <v>3.8000000000000001E-16</v>
      </c>
    </row>
    <row r="89" spans="1:10">
      <c r="A89" t="s">
        <v>685</v>
      </c>
      <c r="B89">
        <v>19</v>
      </c>
      <c r="C89">
        <v>18460956</v>
      </c>
      <c r="D89" s="2" t="s">
        <v>686</v>
      </c>
      <c r="E89" t="s">
        <v>6</v>
      </c>
      <c r="F89" t="s">
        <v>7</v>
      </c>
      <c r="G89">
        <v>0.73944500000000002</v>
      </c>
      <c r="H89">
        <v>1.26164E-2</v>
      </c>
      <c r="I89">
        <v>1.57671E-3</v>
      </c>
      <c r="J89" s="1">
        <v>1.2E-15</v>
      </c>
    </row>
    <row r="90" spans="1:10">
      <c r="A90" t="s">
        <v>168</v>
      </c>
      <c r="B90">
        <v>13</v>
      </c>
      <c r="C90">
        <v>79587841</v>
      </c>
      <c r="D90" s="2" t="s">
        <v>169</v>
      </c>
      <c r="E90" t="s">
        <v>7</v>
      </c>
      <c r="F90" t="s">
        <v>2</v>
      </c>
      <c r="G90">
        <v>0.40407900000000002</v>
      </c>
      <c r="H90">
        <v>-1.13489E-2</v>
      </c>
      <c r="I90">
        <v>1.42746E-3</v>
      </c>
      <c r="J90" s="1">
        <v>1.9000000000000001E-15</v>
      </c>
    </row>
    <row r="91" spans="1:10">
      <c r="A91" t="s">
        <v>1353</v>
      </c>
      <c r="B91">
        <v>14</v>
      </c>
      <c r="C91">
        <v>103255461</v>
      </c>
      <c r="D91" s="2" t="s">
        <v>318</v>
      </c>
      <c r="E91" t="s">
        <v>3</v>
      </c>
      <c r="F91" t="s">
        <v>2</v>
      </c>
      <c r="G91">
        <v>0.34231</v>
      </c>
      <c r="H91">
        <v>1.14597E-2</v>
      </c>
      <c r="I91">
        <v>1.4451900000000001E-3</v>
      </c>
      <c r="J91" s="1">
        <v>2.1999999999999999E-15</v>
      </c>
    </row>
    <row r="92" spans="1:10">
      <c r="A92" t="s">
        <v>716</v>
      </c>
      <c r="B92">
        <v>2</v>
      </c>
      <c r="C92">
        <v>100805996</v>
      </c>
      <c r="D92" s="2" t="s">
        <v>717</v>
      </c>
      <c r="E92" t="s">
        <v>2</v>
      </c>
      <c r="F92" t="s">
        <v>7</v>
      </c>
      <c r="G92">
        <v>0.63776600000000006</v>
      </c>
      <c r="H92">
        <v>1.1231100000000001E-2</v>
      </c>
      <c r="I92">
        <v>1.4270400000000001E-3</v>
      </c>
      <c r="J92" s="1">
        <v>3.5000000000000001E-15</v>
      </c>
    </row>
    <row r="93" spans="1:10">
      <c r="A93" t="s">
        <v>1286</v>
      </c>
      <c r="B93">
        <v>3</v>
      </c>
      <c r="C93">
        <v>61219865</v>
      </c>
      <c r="D93" s="2" t="s">
        <v>246</v>
      </c>
      <c r="E93" t="s">
        <v>6</v>
      </c>
      <c r="F93" t="s">
        <v>3</v>
      </c>
      <c r="G93">
        <v>0.58401800000000004</v>
      </c>
      <c r="H93">
        <v>1.0960900000000001E-2</v>
      </c>
      <c r="I93">
        <v>1.39251E-3</v>
      </c>
      <c r="J93" s="1">
        <v>3.5000000000000001E-15</v>
      </c>
    </row>
    <row r="94" spans="1:10">
      <c r="A94" t="s">
        <v>877</v>
      </c>
      <c r="B94">
        <v>3</v>
      </c>
      <c r="C94">
        <v>153657951</v>
      </c>
      <c r="D94" s="2" t="s">
        <v>292</v>
      </c>
      <c r="E94" t="s">
        <v>6</v>
      </c>
      <c r="F94" t="s">
        <v>2</v>
      </c>
      <c r="G94">
        <v>0.40527200000000002</v>
      </c>
      <c r="H94">
        <v>-1.1025200000000001E-2</v>
      </c>
      <c r="I94">
        <v>1.40599E-3</v>
      </c>
      <c r="J94" s="1">
        <v>4.3999999999999997E-15</v>
      </c>
    </row>
    <row r="95" spans="1:10">
      <c r="A95" t="s">
        <v>1384</v>
      </c>
      <c r="B95">
        <v>19</v>
      </c>
      <c r="C95">
        <v>4050424</v>
      </c>
      <c r="D95" s="2" t="s">
        <v>1385</v>
      </c>
      <c r="E95" t="s">
        <v>6</v>
      </c>
      <c r="F95" t="s">
        <v>7</v>
      </c>
      <c r="G95">
        <v>0.80983000000000005</v>
      </c>
      <c r="H95">
        <v>1.3851199999999999E-2</v>
      </c>
      <c r="I95">
        <v>1.76589E-3</v>
      </c>
      <c r="J95" s="1">
        <v>4.3999999999999997E-15</v>
      </c>
    </row>
    <row r="96" spans="1:10">
      <c r="A96" t="s">
        <v>698</v>
      </c>
      <c r="B96">
        <v>7</v>
      </c>
      <c r="C96">
        <v>103417557</v>
      </c>
      <c r="D96" s="2" t="s">
        <v>244</v>
      </c>
      <c r="E96" t="s">
        <v>2</v>
      </c>
      <c r="F96" t="s">
        <v>3</v>
      </c>
      <c r="G96">
        <v>0.57479999999999998</v>
      </c>
      <c r="H96">
        <v>-1.0923799999999999E-2</v>
      </c>
      <c r="I96">
        <v>1.39455E-3</v>
      </c>
      <c r="J96" s="1">
        <v>4.7999999999999999E-15</v>
      </c>
    </row>
    <row r="97" spans="1:10">
      <c r="A97" t="s">
        <v>882</v>
      </c>
      <c r="B97">
        <v>2</v>
      </c>
      <c r="C97">
        <v>26953850</v>
      </c>
      <c r="D97" s="2" t="s">
        <v>883</v>
      </c>
      <c r="E97" t="s">
        <v>2</v>
      </c>
      <c r="F97" t="s">
        <v>3</v>
      </c>
      <c r="G97">
        <v>0.52721700000000005</v>
      </c>
      <c r="H97">
        <v>-1.0702700000000001E-2</v>
      </c>
      <c r="I97">
        <v>1.3711800000000001E-3</v>
      </c>
      <c r="J97" s="1">
        <v>5.8999999999999996E-15</v>
      </c>
    </row>
    <row r="98" spans="1:10">
      <c r="A98" t="s">
        <v>767</v>
      </c>
      <c r="B98">
        <v>19</v>
      </c>
      <c r="C98">
        <v>30272202</v>
      </c>
      <c r="D98" s="2" t="s">
        <v>768</v>
      </c>
      <c r="E98" t="s">
        <v>6</v>
      </c>
      <c r="F98" t="s">
        <v>7</v>
      </c>
      <c r="G98">
        <v>0.67034000000000005</v>
      </c>
      <c r="H98">
        <v>-1.14755E-2</v>
      </c>
      <c r="I98">
        <v>1.4699699999999999E-3</v>
      </c>
      <c r="J98" s="1">
        <v>5.8999999999999996E-15</v>
      </c>
    </row>
    <row r="99" spans="1:10">
      <c r="A99" t="s">
        <v>1492</v>
      </c>
      <c r="B99">
        <v>1</v>
      </c>
      <c r="C99">
        <v>190294726</v>
      </c>
      <c r="D99" s="2" t="s">
        <v>1493</v>
      </c>
      <c r="E99" t="s">
        <v>3</v>
      </c>
      <c r="F99" t="s">
        <v>2</v>
      </c>
      <c r="G99">
        <v>0.43678699999999998</v>
      </c>
      <c r="H99">
        <v>1.0754100000000001E-2</v>
      </c>
      <c r="I99">
        <v>1.37834E-3</v>
      </c>
      <c r="J99" s="1">
        <v>6.0999999999999997E-15</v>
      </c>
    </row>
    <row r="100" spans="1:10">
      <c r="A100" t="s">
        <v>778</v>
      </c>
      <c r="B100">
        <v>7</v>
      </c>
      <c r="C100">
        <v>99030228</v>
      </c>
      <c r="D100" s="2" t="s">
        <v>779</v>
      </c>
      <c r="E100" t="s">
        <v>3</v>
      </c>
      <c r="F100" t="s">
        <v>2</v>
      </c>
      <c r="G100">
        <v>0.88555799999999996</v>
      </c>
      <c r="H100">
        <v>1.6758599999999998E-2</v>
      </c>
      <c r="I100">
        <v>2.1539799999999998E-3</v>
      </c>
      <c r="J100" s="1">
        <v>7.2000000000000002E-15</v>
      </c>
    </row>
    <row r="101" spans="1:10">
      <c r="A101" t="s">
        <v>1494</v>
      </c>
      <c r="B101">
        <v>3</v>
      </c>
      <c r="C101">
        <v>170724883</v>
      </c>
      <c r="D101" s="2" t="s">
        <v>1495</v>
      </c>
      <c r="E101" t="s">
        <v>3</v>
      </c>
      <c r="F101" t="s">
        <v>2</v>
      </c>
      <c r="G101">
        <v>0.71135300000000001</v>
      </c>
      <c r="H101">
        <v>-1.17042E-2</v>
      </c>
      <c r="I101">
        <v>1.5088899999999999E-3</v>
      </c>
      <c r="J101" s="1">
        <v>8.7000000000000002E-15</v>
      </c>
    </row>
    <row r="102" spans="1:10">
      <c r="A102" t="s">
        <v>321</v>
      </c>
      <c r="B102">
        <v>10</v>
      </c>
      <c r="C102">
        <v>102447647</v>
      </c>
      <c r="D102" s="2" t="s">
        <v>322</v>
      </c>
      <c r="E102" t="s">
        <v>2</v>
      </c>
      <c r="F102" t="s">
        <v>7</v>
      </c>
      <c r="G102">
        <v>0.89898500000000003</v>
      </c>
      <c r="H102">
        <v>1.7740599999999999E-2</v>
      </c>
      <c r="I102">
        <v>2.2914799999999998E-3</v>
      </c>
      <c r="J102" s="1">
        <v>9.7999999999999999E-15</v>
      </c>
    </row>
    <row r="103" spans="1:10">
      <c r="A103" t="s">
        <v>1311</v>
      </c>
      <c r="B103">
        <v>1</v>
      </c>
      <c r="C103">
        <v>47678458</v>
      </c>
      <c r="D103" s="2" t="s">
        <v>1312</v>
      </c>
      <c r="E103" t="s">
        <v>7</v>
      </c>
      <c r="F103" t="s">
        <v>6</v>
      </c>
      <c r="G103">
        <v>0.41733799999999999</v>
      </c>
      <c r="H103">
        <v>1.0684600000000001E-2</v>
      </c>
      <c r="I103">
        <v>1.3872999999999999E-3</v>
      </c>
      <c r="J103" s="1">
        <v>1.3E-14</v>
      </c>
    </row>
    <row r="104" spans="1:10">
      <c r="A104" t="s">
        <v>1158</v>
      </c>
      <c r="B104">
        <v>12</v>
      </c>
      <c r="C104">
        <v>56508409</v>
      </c>
      <c r="D104" s="2" t="s">
        <v>1159</v>
      </c>
      <c r="E104" t="s">
        <v>6</v>
      </c>
      <c r="F104" t="s">
        <v>2</v>
      </c>
      <c r="G104">
        <v>0.70473200000000003</v>
      </c>
      <c r="H104">
        <v>1.1615E-2</v>
      </c>
      <c r="I104">
        <v>1.50727E-3</v>
      </c>
      <c r="J104" s="1">
        <v>1.3E-14</v>
      </c>
    </row>
    <row r="105" spans="1:10">
      <c r="A105" t="s">
        <v>1316</v>
      </c>
      <c r="B105">
        <v>11</v>
      </c>
      <c r="C105">
        <v>8530218</v>
      </c>
      <c r="D105" s="2" t="s">
        <v>1317</v>
      </c>
      <c r="E105" t="s">
        <v>7</v>
      </c>
      <c r="F105" t="s">
        <v>6</v>
      </c>
      <c r="G105">
        <v>0.55329200000000001</v>
      </c>
      <c r="H105">
        <v>1.05979E-2</v>
      </c>
      <c r="I105">
        <v>1.37933E-3</v>
      </c>
      <c r="J105" s="1">
        <v>1.4999999999999999E-14</v>
      </c>
    </row>
    <row r="106" spans="1:10">
      <c r="A106" t="s">
        <v>802</v>
      </c>
      <c r="B106">
        <v>17</v>
      </c>
      <c r="C106">
        <v>34933059</v>
      </c>
      <c r="D106" s="2" t="s">
        <v>120</v>
      </c>
      <c r="E106" t="s">
        <v>6</v>
      </c>
      <c r="F106" t="s">
        <v>7</v>
      </c>
      <c r="G106">
        <v>0.58121900000000004</v>
      </c>
      <c r="H106">
        <v>1.0787700000000001E-2</v>
      </c>
      <c r="I106">
        <v>1.40507E-3</v>
      </c>
      <c r="J106" s="1">
        <v>1.6000000000000001E-14</v>
      </c>
    </row>
    <row r="107" spans="1:10">
      <c r="A107" t="s">
        <v>703</v>
      </c>
      <c r="B107">
        <v>1</v>
      </c>
      <c r="C107">
        <v>1592638</v>
      </c>
      <c r="D107" s="2" t="s">
        <v>704</v>
      </c>
      <c r="E107" t="s">
        <v>7</v>
      </c>
      <c r="F107" t="s">
        <v>6</v>
      </c>
      <c r="G107">
        <v>0.73666500000000001</v>
      </c>
      <c r="H107">
        <v>1.20194E-2</v>
      </c>
      <c r="I107">
        <v>1.5663999999999999E-3</v>
      </c>
      <c r="J107" s="1">
        <v>1.7E-14</v>
      </c>
    </row>
    <row r="108" spans="1:10">
      <c r="A108" t="s">
        <v>1417</v>
      </c>
      <c r="B108">
        <v>1</v>
      </c>
      <c r="C108">
        <v>75005238</v>
      </c>
      <c r="D108" s="2" t="s">
        <v>104</v>
      </c>
      <c r="E108" t="s">
        <v>6</v>
      </c>
      <c r="F108" t="s">
        <v>7</v>
      </c>
      <c r="G108">
        <v>0.43754900000000002</v>
      </c>
      <c r="H108">
        <v>1.05556E-2</v>
      </c>
      <c r="I108">
        <v>1.3801099999999999E-3</v>
      </c>
      <c r="J108" s="1">
        <v>2E-14</v>
      </c>
    </row>
    <row r="109" spans="1:10">
      <c r="A109" t="s">
        <v>1250</v>
      </c>
      <c r="B109">
        <v>12</v>
      </c>
      <c r="C109">
        <v>108417780</v>
      </c>
      <c r="D109" s="2" t="s">
        <v>1251</v>
      </c>
      <c r="E109" t="s">
        <v>6</v>
      </c>
      <c r="F109" t="s">
        <v>2</v>
      </c>
      <c r="G109">
        <v>0.78003699999999998</v>
      </c>
      <c r="H109">
        <v>1.27589E-2</v>
      </c>
      <c r="I109">
        <v>1.6717100000000001E-3</v>
      </c>
      <c r="J109" s="1">
        <v>2.3E-14</v>
      </c>
    </row>
    <row r="110" spans="1:10">
      <c r="A110" t="s">
        <v>956</v>
      </c>
      <c r="B110">
        <v>14</v>
      </c>
      <c r="C110">
        <v>62361021</v>
      </c>
      <c r="D110" s="2" t="s">
        <v>957</v>
      </c>
      <c r="E110" t="s">
        <v>7</v>
      </c>
      <c r="F110" t="s">
        <v>2</v>
      </c>
      <c r="G110">
        <v>0.72828000000000004</v>
      </c>
      <c r="H110">
        <v>-1.1808900000000001E-2</v>
      </c>
      <c r="I110">
        <v>1.5467600000000001E-3</v>
      </c>
      <c r="J110" s="1">
        <v>2.3E-14</v>
      </c>
    </row>
    <row r="111" spans="1:10">
      <c r="A111" t="s">
        <v>633</v>
      </c>
      <c r="B111">
        <v>5</v>
      </c>
      <c r="C111">
        <v>63034606</v>
      </c>
      <c r="D111" s="2" t="s">
        <v>634</v>
      </c>
      <c r="E111" t="s">
        <v>6</v>
      </c>
      <c r="F111" t="s">
        <v>7</v>
      </c>
      <c r="G111">
        <v>0.519459</v>
      </c>
      <c r="H111">
        <v>-1.0466700000000001E-2</v>
      </c>
      <c r="I111">
        <v>1.3740899999999999E-3</v>
      </c>
      <c r="J111" s="1">
        <v>2.6E-14</v>
      </c>
    </row>
    <row r="112" spans="1:10">
      <c r="A112" t="s">
        <v>908</v>
      </c>
      <c r="B112">
        <v>1</v>
      </c>
      <c r="C112">
        <v>46201427</v>
      </c>
      <c r="D112" s="2" t="s">
        <v>909</v>
      </c>
      <c r="E112" t="s">
        <v>6</v>
      </c>
      <c r="F112" t="s">
        <v>7</v>
      </c>
      <c r="G112">
        <v>0.95973900000000001</v>
      </c>
      <c r="H112">
        <v>2.6372300000000001E-2</v>
      </c>
      <c r="I112">
        <v>3.4925999999999998E-3</v>
      </c>
      <c r="J112" s="1">
        <v>4.3E-14</v>
      </c>
    </row>
    <row r="113" spans="1:10">
      <c r="A113" t="s">
        <v>708</v>
      </c>
      <c r="B113">
        <v>15</v>
      </c>
      <c r="C113">
        <v>73074890</v>
      </c>
      <c r="D113" s="2" t="s">
        <v>709</v>
      </c>
      <c r="E113" t="s">
        <v>2</v>
      </c>
      <c r="F113" t="s">
        <v>7</v>
      </c>
      <c r="G113">
        <v>0.38483200000000001</v>
      </c>
      <c r="H113">
        <v>-1.0892799999999999E-2</v>
      </c>
      <c r="I113">
        <v>1.4426E-3</v>
      </c>
      <c r="J113" s="1">
        <v>4.3E-14</v>
      </c>
    </row>
    <row r="114" spans="1:10">
      <c r="A114" t="s">
        <v>769</v>
      </c>
      <c r="B114">
        <v>2</v>
      </c>
      <c r="C114">
        <v>67841326</v>
      </c>
      <c r="D114" s="2" t="s">
        <v>68</v>
      </c>
      <c r="E114" t="s">
        <v>3</v>
      </c>
      <c r="F114" t="s">
        <v>2</v>
      </c>
      <c r="G114">
        <v>0.58975200000000005</v>
      </c>
      <c r="H114">
        <v>1.04671E-2</v>
      </c>
      <c r="I114">
        <v>1.3882199999999999E-3</v>
      </c>
      <c r="J114" s="1">
        <v>4.7000000000000002E-14</v>
      </c>
    </row>
    <row r="115" spans="1:10">
      <c r="A115" t="s">
        <v>731</v>
      </c>
      <c r="B115">
        <v>3</v>
      </c>
      <c r="C115">
        <v>85699040</v>
      </c>
      <c r="D115" s="2" t="s">
        <v>148</v>
      </c>
      <c r="E115" t="s">
        <v>2</v>
      </c>
      <c r="F115" t="s">
        <v>6</v>
      </c>
      <c r="G115">
        <v>0.64725699999999997</v>
      </c>
      <c r="H115">
        <v>1.0795000000000001E-2</v>
      </c>
      <c r="I115">
        <v>1.43318E-3</v>
      </c>
      <c r="J115" s="1">
        <v>5.0000000000000002E-14</v>
      </c>
    </row>
    <row r="116" spans="1:10">
      <c r="A116" t="s">
        <v>1087</v>
      </c>
      <c r="B116">
        <v>1</v>
      </c>
      <c r="C116">
        <v>33234128</v>
      </c>
      <c r="D116" s="2" t="s">
        <v>1088</v>
      </c>
      <c r="E116" t="s">
        <v>6</v>
      </c>
      <c r="F116" t="s">
        <v>7</v>
      </c>
      <c r="G116">
        <v>0.83099999999999996</v>
      </c>
      <c r="H116">
        <v>1.3731800000000001E-2</v>
      </c>
      <c r="I116">
        <v>1.8250300000000001E-3</v>
      </c>
      <c r="J116" s="1">
        <v>5.3000000000000001E-14</v>
      </c>
    </row>
    <row r="117" spans="1:10">
      <c r="A117" t="s">
        <v>1507</v>
      </c>
      <c r="B117">
        <v>6</v>
      </c>
      <c r="C117">
        <v>33312455</v>
      </c>
      <c r="D117" s="2" t="s">
        <v>1508</v>
      </c>
      <c r="E117" t="s">
        <v>6</v>
      </c>
      <c r="F117" t="s">
        <v>7</v>
      </c>
      <c r="G117">
        <v>0.81044499999999997</v>
      </c>
      <c r="H117">
        <v>-1.3210899999999999E-2</v>
      </c>
      <c r="I117">
        <v>1.7580499999999999E-3</v>
      </c>
      <c r="J117" s="1">
        <v>5.6999999999999997E-14</v>
      </c>
    </row>
    <row r="118" spans="1:10">
      <c r="A118" t="s">
        <v>1185</v>
      </c>
      <c r="B118">
        <v>3</v>
      </c>
      <c r="C118">
        <v>173114305</v>
      </c>
      <c r="D118" s="2" t="s">
        <v>1186</v>
      </c>
      <c r="E118" t="s">
        <v>7</v>
      </c>
      <c r="F118" t="s">
        <v>6</v>
      </c>
      <c r="G118">
        <v>0.47215000000000001</v>
      </c>
      <c r="H118">
        <v>-1.0314800000000001E-2</v>
      </c>
      <c r="I118">
        <v>1.3730400000000001E-3</v>
      </c>
      <c r="J118" s="1">
        <v>5.8000000000000005E-14</v>
      </c>
    </row>
    <row r="119" spans="1:10">
      <c r="A119" t="s">
        <v>743</v>
      </c>
      <c r="B119">
        <v>16</v>
      </c>
      <c r="C119">
        <v>70309237</v>
      </c>
      <c r="D119" s="2" t="s">
        <v>744</v>
      </c>
      <c r="E119" t="s">
        <v>6</v>
      </c>
      <c r="F119" t="s">
        <v>7</v>
      </c>
      <c r="G119">
        <v>0.88505</v>
      </c>
      <c r="H119">
        <v>1.6217599999999999E-2</v>
      </c>
      <c r="I119">
        <v>2.16124E-3</v>
      </c>
      <c r="J119" s="1">
        <v>6.2000000000000001E-14</v>
      </c>
    </row>
    <row r="120" spans="1:10">
      <c r="A120" t="s">
        <v>1277</v>
      </c>
      <c r="B120">
        <v>3</v>
      </c>
      <c r="C120">
        <v>48779421</v>
      </c>
      <c r="D120" s="2" t="s">
        <v>1278</v>
      </c>
      <c r="E120" t="s">
        <v>6</v>
      </c>
      <c r="F120" t="s">
        <v>2</v>
      </c>
      <c r="G120">
        <v>0.91792200000000002</v>
      </c>
      <c r="H120">
        <v>-1.8747199999999999E-2</v>
      </c>
      <c r="I120">
        <v>2.5018900000000001E-3</v>
      </c>
      <c r="J120" s="1">
        <v>6.7000000000000005E-14</v>
      </c>
    </row>
    <row r="121" spans="1:10">
      <c r="A121" t="s">
        <v>967</v>
      </c>
      <c r="B121">
        <v>6</v>
      </c>
      <c r="C121">
        <v>108888593</v>
      </c>
      <c r="D121" s="2" t="s">
        <v>968</v>
      </c>
      <c r="E121" t="s">
        <v>2</v>
      </c>
      <c r="F121" t="s">
        <v>6</v>
      </c>
      <c r="G121">
        <v>0.37374800000000002</v>
      </c>
      <c r="H121">
        <v>-1.05591E-2</v>
      </c>
      <c r="I121">
        <v>1.4163800000000001E-3</v>
      </c>
      <c r="J121" s="1">
        <v>8.9999999999999995E-14</v>
      </c>
    </row>
    <row r="122" spans="1:10">
      <c r="A122" t="s">
        <v>1366</v>
      </c>
      <c r="B122">
        <v>14</v>
      </c>
      <c r="C122">
        <v>47303577</v>
      </c>
      <c r="D122" s="2" t="s">
        <v>1367</v>
      </c>
      <c r="E122" t="s">
        <v>7</v>
      </c>
      <c r="F122" t="s">
        <v>2</v>
      </c>
      <c r="G122">
        <v>0.49223899999999998</v>
      </c>
      <c r="H122">
        <v>1.0244100000000001E-2</v>
      </c>
      <c r="I122">
        <v>1.3740600000000001E-3</v>
      </c>
      <c r="J122" s="1">
        <v>8.9999999999999995E-14</v>
      </c>
    </row>
    <row r="123" spans="1:10">
      <c r="A123" t="s">
        <v>1388</v>
      </c>
      <c r="B123">
        <v>4</v>
      </c>
      <c r="C123">
        <v>28489339</v>
      </c>
      <c r="D123" s="2" t="s">
        <v>1389</v>
      </c>
      <c r="E123" t="s">
        <v>7</v>
      </c>
      <c r="F123" t="s">
        <v>3</v>
      </c>
      <c r="G123">
        <v>0.85884099999999997</v>
      </c>
      <c r="H123">
        <v>1.4637600000000001E-2</v>
      </c>
      <c r="I123">
        <v>1.9706300000000001E-3</v>
      </c>
      <c r="J123" s="1">
        <v>1.1E-13</v>
      </c>
    </row>
    <row r="124" spans="1:10">
      <c r="A124" t="s">
        <v>749</v>
      </c>
      <c r="B124">
        <v>11</v>
      </c>
      <c r="C124">
        <v>30346052</v>
      </c>
      <c r="D124" s="2" t="s">
        <v>750</v>
      </c>
      <c r="E124" t="s">
        <v>2</v>
      </c>
      <c r="F124" t="s">
        <v>3</v>
      </c>
      <c r="G124">
        <v>0.77373499999999995</v>
      </c>
      <c r="H124">
        <v>1.21516E-2</v>
      </c>
      <c r="I124">
        <v>1.6366600000000001E-3</v>
      </c>
      <c r="J124" s="1">
        <v>1.1E-13</v>
      </c>
    </row>
    <row r="125" spans="1:10">
      <c r="A125" t="s">
        <v>1061</v>
      </c>
      <c r="B125">
        <v>15</v>
      </c>
      <c r="C125">
        <v>80991447</v>
      </c>
      <c r="D125" s="2" t="s">
        <v>1062</v>
      </c>
      <c r="E125" t="s">
        <v>3</v>
      </c>
      <c r="F125" t="s">
        <v>2</v>
      </c>
      <c r="G125">
        <v>0.70269599999999999</v>
      </c>
      <c r="H125">
        <v>1.1151400000000001E-2</v>
      </c>
      <c r="I125">
        <v>1.50201E-3</v>
      </c>
      <c r="J125" s="1">
        <v>1.1E-13</v>
      </c>
    </row>
    <row r="126" spans="1:10">
      <c r="A126" t="s">
        <v>1143</v>
      </c>
      <c r="B126">
        <v>1</v>
      </c>
      <c r="C126">
        <v>243832560</v>
      </c>
      <c r="D126" s="2" t="s">
        <v>1144</v>
      </c>
      <c r="E126" t="s">
        <v>2</v>
      </c>
      <c r="F126" t="s">
        <v>3</v>
      </c>
      <c r="G126">
        <v>0.16630900000000001</v>
      </c>
      <c r="H126">
        <v>1.36423E-2</v>
      </c>
      <c r="I126">
        <v>1.8398500000000001E-3</v>
      </c>
      <c r="J126" s="1">
        <v>1.1999999999999999E-13</v>
      </c>
    </row>
    <row r="127" spans="1:10">
      <c r="A127" t="s">
        <v>1070</v>
      </c>
      <c r="B127">
        <v>2</v>
      </c>
      <c r="C127">
        <v>47019521</v>
      </c>
      <c r="D127" s="2" t="s">
        <v>1071</v>
      </c>
      <c r="E127" t="s">
        <v>6</v>
      </c>
      <c r="F127" t="s">
        <v>7</v>
      </c>
      <c r="G127">
        <v>0.63670499999999997</v>
      </c>
      <c r="H127">
        <v>1.05922E-2</v>
      </c>
      <c r="I127">
        <v>1.42731E-3</v>
      </c>
      <c r="J127" s="1">
        <v>1.1999999999999999E-13</v>
      </c>
    </row>
    <row r="128" spans="1:10">
      <c r="A128" t="s">
        <v>825</v>
      </c>
      <c r="B128">
        <v>6</v>
      </c>
      <c r="C128">
        <v>51177811</v>
      </c>
      <c r="D128" s="2" t="s">
        <v>184</v>
      </c>
      <c r="E128" t="s">
        <v>7</v>
      </c>
      <c r="F128" t="s">
        <v>6</v>
      </c>
      <c r="G128">
        <v>0.61229999999999996</v>
      </c>
      <c r="H128">
        <v>1.0448900000000001E-2</v>
      </c>
      <c r="I128">
        <v>1.41098E-3</v>
      </c>
      <c r="J128" s="1">
        <v>1.3E-13</v>
      </c>
    </row>
    <row r="129" spans="1:10">
      <c r="A129" t="s">
        <v>1229</v>
      </c>
      <c r="B129">
        <v>18</v>
      </c>
      <c r="C129">
        <v>52509833</v>
      </c>
      <c r="D129" s="2" t="s">
        <v>122</v>
      </c>
      <c r="E129" t="s">
        <v>2</v>
      </c>
      <c r="F129" t="s">
        <v>3</v>
      </c>
      <c r="G129">
        <v>0.76726899999999998</v>
      </c>
      <c r="H129">
        <v>-1.2070600000000001E-2</v>
      </c>
      <c r="I129">
        <v>1.62981E-3</v>
      </c>
      <c r="J129" s="1">
        <v>1.3E-13</v>
      </c>
    </row>
    <row r="130" spans="1:10">
      <c r="A130" t="s">
        <v>1386</v>
      </c>
      <c r="B130">
        <v>19</v>
      </c>
      <c r="C130">
        <v>31017177</v>
      </c>
      <c r="D130" s="2" t="s">
        <v>308</v>
      </c>
      <c r="E130" t="s">
        <v>2</v>
      </c>
      <c r="F130" t="s">
        <v>3</v>
      </c>
      <c r="G130">
        <v>0.84575900000000004</v>
      </c>
      <c r="H130">
        <v>1.4067700000000001E-2</v>
      </c>
      <c r="I130">
        <v>1.9003100000000001E-3</v>
      </c>
      <c r="J130" s="1">
        <v>1.3E-13</v>
      </c>
    </row>
    <row r="131" spans="1:10">
      <c r="A131" t="s">
        <v>952</v>
      </c>
      <c r="B131">
        <v>7</v>
      </c>
      <c r="C131">
        <v>32369148</v>
      </c>
      <c r="D131" s="2" t="s">
        <v>953</v>
      </c>
      <c r="E131" t="s">
        <v>7</v>
      </c>
      <c r="F131" t="s">
        <v>6</v>
      </c>
      <c r="G131">
        <v>0.38809700000000003</v>
      </c>
      <c r="H131">
        <v>1.0434199999999999E-2</v>
      </c>
      <c r="I131">
        <v>1.4113699999999999E-3</v>
      </c>
      <c r="J131" s="1">
        <v>1.4000000000000001E-13</v>
      </c>
    </row>
    <row r="132" spans="1:10">
      <c r="A132" t="s">
        <v>1115</v>
      </c>
      <c r="B132">
        <v>16</v>
      </c>
      <c r="C132">
        <v>339672</v>
      </c>
      <c r="D132" s="2" t="s">
        <v>1116</v>
      </c>
      <c r="E132" t="s">
        <v>3</v>
      </c>
      <c r="F132" t="s">
        <v>2</v>
      </c>
      <c r="G132">
        <v>0.62124500000000005</v>
      </c>
      <c r="H132">
        <v>1.0478899999999999E-2</v>
      </c>
      <c r="I132">
        <v>1.41618E-3</v>
      </c>
      <c r="J132" s="1">
        <v>1.4000000000000001E-13</v>
      </c>
    </row>
    <row r="133" spans="1:10">
      <c r="A133" t="s">
        <v>621</v>
      </c>
      <c r="B133">
        <v>9</v>
      </c>
      <c r="C133">
        <v>14459089</v>
      </c>
      <c r="D133" s="2" t="s">
        <v>622</v>
      </c>
      <c r="E133" t="s">
        <v>6</v>
      </c>
      <c r="F133" t="s">
        <v>7</v>
      </c>
      <c r="G133">
        <v>0.53933600000000004</v>
      </c>
      <c r="H133">
        <v>1.0252900000000001E-2</v>
      </c>
      <c r="I133">
        <v>1.3889099999999999E-3</v>
      </c>
      <c r="J133" s="1">
        <v>1.6E-13</v>
      </c>
    </row>
    <row r="134" spans="1:10">
      <c r="A134" t="s">
        <v>974</v>
      </c>
      <c r="B134">
        <v>3</v>
      </c>
      <c r="C134">
        <v>136535024</v>
      </c>
      <c r="D134" s="2" t="s">
        <v>975</v>
      </c>
      <c r="E134" t="s">
        <v>6</v>
      </c>
      <c r="F134" t="s">
        <v>7</v>
      </c>
      <c r="G134">
        <v>0.210923</v>
      </c>
      <c r="H134">
        <v>-1.2356300000000001E-2</v>
      </c>
      <c r="I134">
        <v>1.6775200000000001E-3</v>
      </c>
      <c r="J134" s="1">
        <v>1.7999999999999999E-13</v>
      </c>
    </row>
    <row r="135" spans="1:10">
      <c r="A135" t="s">
        <v>960</v>
      </c>
      <c r="B135">
        <v>4</v>
      </c>
      <c r="C135">
        <v>55541879</v>
      </c>
      <c r="D135" s="2" t="s">
        <v>961</v>
      </c>
      <c r="E135" t="s">
        <v>3</v>
      </c>
      <c r="F135" t="s">
        <v>2</v>
      </c>
      <c r="G135">
        <v>0.44450499999999998</v>
      </c>
      <c r="H135">
        <v>1.02433E-2</v>
      </c>
      <c r="I135">
        <v>1.39113E-3</v>
      </c>
      <c r="J135" s="1">
        <v>1.7999999999999999E-13</v>
      </c>
    </row>
    <row r="136" spans="1:10">
      <c r="A136" t="s">
        <v>670</v>
      </c>
      <c r="B136">
        <v>19</v>
      </c>
      <c r="C136">
        <v>19425145</v>
      </c>
      <c r="D136" s="2" t="s">
        <v>671</v>
      </c>
      <c r="E136" t="s">
        <v>3</v>
      </c>
      <c r="F136" t="s">
        <v>7</v>
      </c>
      <c r="G136">
        <v>0.83914800000000001</v>
      </c>
      <c r="H136">
        <v>1.3771E-2</v>
      </c>
      <c r="I136">
        <v>1.8696299999999999E-3</v>
      </c>
      <c r="J136" s="1">
        <v>1.7999999999999999E-13</v>
      </c>
    </row>
    <row r="137" spans="1:10">
      <c r="A137" t="s">
        <v>1051</v>
      </c>
      <c r="B137">
        <v>6</v>
      </c>
      <c r="C137">
        <v>28578286</v>
      </c>
      <c r="D137" s="2" t="s">
        <v>1052</v>
      </c>
      <c r="E137" t="s">
        <v>7</v>
      </c>
      <c r="F137" t="s">
        <v>6</v>
      </c>
      <c r="G137">
        <v>0.786103</v>
      </c>
      <c r="H137">
        <v>-1.2277400000000001E-2</v>
      </c>
      <c r="I137">
        <v>1.66938E-3</v>
      </c>
      <c r="J137" s="1">
        <v>1.9E-13</v>
      </c>
    </row>
    <row r="138" spans="1:10">
      <c r="A138" t="s">
        <v>1130</v>
      </c>
      <c r="B138">
        <v>2</v>
      </c>
      <c r="C138">
        <v>205375909</v>
      </c>
      <c r="D138" s="2" t="s">
        <v>1131</v>
      </c>
      <c r="E138" t="s">
        <v>2</v>
      </c>
      <c r="F138" t="s">
        <v>7</v>
      </c>
      <c r="G138">
        <v>7.7029799999999995E-2</v>
      </c>
      <c r="H138">
        <v>1.8863000000000001E-2</v>
      </c>
      <c r="I138">
        <v>2.5735100000000002E-3</v>
      </c>
      <c r="J138" s="1">
        <v>2.2999999999999998E-13</v>
      </c>
    </row>
    <row r="139" spans="1:10">
      <c r="A139" t="s">
        <v>938</v>
      </c>
      <c r="B139">
        <v>3</v>
      </c>
      <c r="C139">
        <v>141298124</v>
      </c>
      <c r="D139" s="2" t="s">
        <v>364</v>
      </c>
      <c r="E139" t="s">
        <v>6</v>
      </c>
      <c r="F139" t="s">
        <v>3</v>
      </c>
      <c r="G139">
        <v>0.94409100000000001</v>
      </c>
      <c r="H139">
        <v>-2.2154500000000001E-2</v>
      </c>
      <c r="I139">
        <v>3.0230299999999999E-3</v>
      </c>
      <c r="J139" s="1">
        <v>2.2999999999999998E-13</v>
      </c>
    </row>
    <row r="140" spans="1:10">
      <c r="A140" t="s">
        <v>597</v>
      </c>
      <c r="B140">
        <v>2</v>
      </c>
      <c r="C140">
        <v>181323160</v>
      </c>
      <c r="D140" s="2" t="s">
        <v>598</v>
      </c>
      <c r="E140" t="s">
        <v>7</v>
      </c>
      <c r="F140" t="s">
        <v>2</v>
      </c>
      <c r="G140">
        <v>0.71821900000000005</v>
      </c>
      <c r="H140">
        <v>-1.1209E-2</v>
      </c>
      <c r="I140">
        <v>1.5320399999999999E-3</v>
      </c>
      <c r="J140" s="1">
        <v>2.4999999999999999E-13</v>
      </c>
    </row>
    <row r="141" spans="1:10">
      <c r="A141" t="s">
        <v>1063</v>
      </c>
      <c r="B141">
        <v>13</v>
      </c>
      <c r="C141">
        <v>33092929</v>
      </c>
      <c r="D141" s="2" t="s">
        <v>1064</v>
      </c>
      <c r="E141" t="s">
        <v>2</v>
      </c>
      <c r="F141" t="s">
        <v>3</v>
      </c>
      <c r="G141">
        <v>0.63893999999999995</v>
      </c>
      <c r="H141">
        <v>1.0470200000000001E-2</v>
      </c>
      <c r="I141">
        <v>1.4305399999999999E-3</v>
      </c>
      <c r="J141" s="1">
        <v>2.4999999999999999E-13</v>
      </c>
    </row>
    <row r="142" spans="1:10">
      <c r="A142" t="s">
        <v>1325</v>
      </c>
      <c r="B142">
        <v>3</v>
      </c>
      <c r="C142">
        <v>52893465</v>
      </c>
      <c r="D142" s="2" t="s">
        <v>1326</v>
      </c>
      <c r="E142" t="s">
        <v>2</v>
      </c>
      <c r="F142" t="s">
        <v>3</v>
      </c>
      <c r="G142">
        <v>0.704403</v>
      </c>
      <c r="H142">
        <v>-1.09993E-2</v>
      </c>
      <c r="I142">
        <v>1.5052799999999999E-3</v>
      </c>
      <c r="J142" s="1">
        <v>2.7000000000000001E-13</v>
      </c>
    </row>
    <row r="143" spans="1:10">
      <c r="A143" t="s">
        <v>1103</v>
      </c>
      <c r="B143">
        <v>9</v>
      </c>
      <c r="C143">
        <v>103113652</v>
      </c>
      <c r="D143" s="2" t="s">
        <v>1104</v>
      </c>
      <c r="E143" t="s">
        <v>2</v>
      </c>
      <c r="F143" t="s">
        <v>7</v>
      </c>
      <c r="G143">
        <v>0.61814899999999995</v>
      </c>
      <c r="H143">
        <v>-1.05077E-2</v>
      </c>
      <c r="I143">
        <v>1.4385000000000001E-3</v>
      </c>
      <c r="J143" s="1">
        <v>2.8000000000000002E-13</v>
      </c>
    </row>
    <row r="144" spans="1:10">
      <c r="A144" t="s">
        <v>1011</v>
      </c>
      <c r="B144">
        <v>19</v>
      </c>
      <c r="C144">
        <v>18217147</v>
      </c>
      <c r="D144" s="2" t="s">
        <v>1012</v>
      </c>
      <c r="E144" t="s">
        <v>3</v>
      </c>
      <c r="F144" t="s">
        <v>2</v>
      </c>
      <c r="G144">
        <v>0.57789599999999997</v>
      </c>
      <c r="H144">
        <v>-1.01333E-2</v>
      </c>
      <c r="I144">
        <v>1.3903699999999999E-3</v>
      </c>
      <c r="J144" s="1">
        <v>3.0999999999999999E-13</v>
      </c>
    </row>
    <row r="145" spans="1:10">
      <c r="A145" t="s">
        <v>828</v>
      </c>
      <c r="B145">
        <v>16</v>
      </c>
      <c r="C145">
        <v>24733751</v>
      </c>
      <c r="D145" s="2" t="s">
        <v>534</v>
      </c>
      <c r="E145" t="s">
        <v>2</v>
      </c>
      <c r="F145" t="s">
        <v>3</v>
      </c>
      <c r="G145">
        <v>0.26820100000000002</v>
      </c>
      <c r="H145">
        <v>-1.13063E-2</v>
      </c>
      <c r="I145">
        <v>1.55186E-3</v>
      </c>
      <c r="J145" s="1">
        <v>3.2E-13</v>
      </c>
    </row>
    <row r="146" spans="1:10">
      <c r="A146" t="s">
        <v>664</v>
      </c>
      <c r="B146">
        <v>3</v>
      </c>
      <c r="C146">
        <v>42329113</v>
      </c>
      <c r="D146" s="2" t="s">
        <v>478</v>
      </c>
      <c r="E146" t="s">
        <v>6</v>
      </c>
      <c r="F146" t="s">
        <v>3</v>
      </c>
      <c r="G146">
        <v>0.89017800000000002</v>
      </c>
      <c r="H146">
        <v>1.5905300000000001E-2</v>
      </c>
      <c r="I146">
        <v>2.1902200000000001E-3</v>
      </c>
      <c r="J146" s="1">
        <v>3.8E-13</v>
      </c>
    </row>
    <row r="147" spans="1:10">
      <c r="A147" t="s">
        <v>635</v>
      </c>
      <c r="B147">
        <v>9</v>
      </c>
      <c r="C147">
        <v>96433396</v>
      </c>
      <c r="D147" s="2" t="s">
        <v>636</v>
      </c>
      <c r="E147" t="s">
        <v>6</v>
      </c>
      <c r="F147" t="s">
        <v>7</v>
      </c>
      <c r="G147">
        <v>0.317602</v>
      </c>
      <c r="H147">
        <v>1.07393E-2</v>
      </c>
      <c r="I147">
        <v>1.4833299999999999E-3</v>
      </c>
      <c r="J147" s="1">
        <v>4.5E-13</v>
      </c>
    </row>
    <row r="148" spans="1:10">
      <c r="A148" t="s">
        <v>1178</v>
      </c>
      <c r="B148">
        <v>10</v>
      </c>
      <c r="C148">
        <v>126733321</v>
      </c>
      <c r="D148" s="2" t="s">
        <v>28</v>
      </c>
      <c r="E148" t="s">
        <v>3</v>
      </c>
      <c r="F148" t="s">
        <v>2</v>
      </c>
      <c r="G148">
        <v>0.57186599999999999</v>
      </c>
      <c r="H148">
        <v>-9.9669700000000003E-3</v>
      </c>
      <c r="I148">
        <v>1.3865699999999999E-3</v>
      </c>
      <c r="J148" s="1">
        <v>6.6000000000000001E-13</v>
      </c>
    </row>
    <row r="149" spans="1:10">
      <c r="A149" t="s">
        <v>1258</v>
      </c>
      <c r="B149">
        <v>11</v>
      </c>
      <c r="C149">
        <v>89922417</v>
      </c>
      <c r="D149" s="2" t="s">
        <v>1259</v>
      </c>
      <c r="E149" t="s">
        <v>7</v>
      </c>
      <c r="F149" t="s">
        <v>6</v>
      </c>
      <c r="G149">
        <v>0.74508099999999999</v>
      </c>
      <c r="H149">
        <v>-1.1324799999999999E-2</v>
      </c>
      <c r="I149">
        <v>1.57548E-3</v>
      </c>
      <c r="J149" s="1">
        <v>6.6000000000000001E-13</v>
      </c>
    </row>
    <row r="150" spans="1:10">
      <c r="A150" t="s">
        <v>1091</v>
      </c>
      <c r="B150">
        <v>1</v>
      </c>
      <c r="C150">
        <v>154986091</v>
      </c>
      <c r="D150" s="2" t="s">
        <v>1092</v>
      </c>
      <c r="E150" t="s">
        <v>3</v>
      </c>
      <c r="F150" t="s">
        <v>2</v>
      </c>
      <c r="G150">
        <v>0.75623600000000002</v>
      </c>
      <c r="H150">
        <v>-1.14965E-2</v>
      </c>
      <c r="I150">
        <v>1.6024100000000001E-3</v>
      </c>
      <c r="J150" s="1">
        <v>7.3000000000000002E-13</v>
      </c>
    </row>
    <row r="151" spans="1:10">
      <c r="A151" t="s">
        <v>984</v>
      </c>
      <c r="B151">
        <v>2</v>
      </c>
      <c r="C151">
        <v>230816703</v>
      </c>
      <c r="D151" s="2" t="s">
        <v>985</v>
      </c>
      <c r="E151" t="s">
        <v>6</v>
      </c>
      <c r="F151" t="s">
        <v>7</v>
      </c>
      <c r="G151">
        <v>0.32231399999999999</v>
      </c>
      <c r="H151">
        <v>1.0503999999999999E-2</v>
      </c>
      <c r="I151">
        <v>1.4642699999999999E-3</v>
      </c>
      <c r="J151" s="1">
        <v>7.3000000000000002E-13</v>
      </c>
    </row>
    <row r="152" spans="1:10">
      <c r="A152" t="s">
        <v>926</v>
      </c>
      <c r="B152">
        <v>13</v>
      </c>
      <c r="C152">
        <v>28036062</v>
      </c>
      <c r="D152" s="2" t="s">
        <v>927</v>
      </c>
      <c r="E152" t="s">
        <v>6</v>
      </c>
      <c r="F152" t="s">
        <v>7</v>
      </c>
      <c r="G152">
        <v>0.71494400000000002</v>
      </c>
      <c r="H152">
        <v>1.0936899999999999E-2</v>
      </c>
      <c r="I152">
        <v>1.52786E-3</v>
      </c>
      <c r="J152" s="1">
        <v>8.2000000000000004E-13</v>
      </c>
    </row>
    <row r="153" spans="1:10">
      <c r="A153" t="s">
        <v>1236</v>
      </c>
      <c r="B153">
        <v>5</v>
      </c>
      <c r="C153">
        <v>80830788</v>
      </c>
      <c r="D153" s="2" t="s">
        <v>1237</v>
      </c>
      <c r="E153" t="s">
        <v>7</v>
      </c>
      <c r="F153" t="s">
        <v>6</v>
      </c>
      <c r="G153">
        <v>0.75635200000000002</v>
      </c>
      <c r="H153">
        <v>1.1415399999999999E-2</v>
      </c>
      <c r="I153">
        <v>1.59677E-3</v>
      </c>
      <c r="J153" s="1">
        <v>8.7000000000000003E-13</v>
      </c>
    </row>
    <row r="154" spans="1:10">
      <c r="A154" t="s">
        <v>705</v>
      </c>
      <c r="B154">
        <v>11</v>
      </c>
      <c r="C154">
        <v>115037061</v>
      </c>
      <c r="D154" s="2" t="s">
        <v>64</v>
      </c>
      <c r="E154" t="s">
        <v>7</v>
      </c>
      <c r="F154" t="s">
        <v>2</v>
      </c>
      <c r="G154">
        <v>0.51336999999999999</v>
      </c>
      <c r="H154">
        <v>-9.8656500000000001E-3</v>
      </c>
      <c r="I154">
        <v>1.38141E-3</v>
      </c>
      <c r="J154" s="1">
        <v>9.1999999999999992E-13</v>
      </c>
    </row>
    <row r="155" spans="1:10">
      <c r="A155" t="s">
        <v>860</v>
      </c>
      <c r="B155">
        <v>4</v>
      </c>
      <c r="C155">
        <v>18511738</v>
      </c>
      <c r="D155" s="2" t="s">
        <v>861</v>
      </c>
      <c r="E155" t="s">
        <v>7</v>
      </c>
      <c r="F155" t="s">
        <v>6</v>
      </c>
      <c r="G155">
        <v>0.50705999999999996</v>
      </c>
      <c r="H155">
        <v>-9.7795899999999995E-3</v>
      </c>
      <c r="I155">
        <v>1.3736600000000001E-3</v>
      </c>
      <c r="J155" s="1">
        <v>1.1E-12</v>
      </c>
    </row>
    <row r="156" spans="1:10">
      <c r="A156" t="s">
        <v>978</v>
      </c>
      <c r="B156">
        <v>7</v>
      </c>
      <c r="C156">
        <v>113028634</v>
      </c>
      <c r="D156" s="2" t="s">
        <v>979</v>
      </c>
      <c r="E156" t="s">
        <v>3</v>
      </c>
      <c r="F156" t="s">
        <v>7</v>
      </c>
      <c r="G156">
        <v>0.57862000000000002</v>
      </c>
      <c r="H156">
        <v>9.9359800000000005E-3</v>
      </c>
      <c r="I156">
        <v>1.3963999999999999E-3</v>
      </c>
      <c r="J156" s="1">
        <v>1.1E-12</v>
      </c>
    </row>
    <row r="157" spans="1:10">
      <c r="A157" t="s">
        <v>1219</v>
      </c>
      <c r="B157">
        <v>15</v>
      </c>
      <c r="C157">
        <v>79403002</v>
      </c>
      <c r="D157" s="2" t="s">
        <v>1220</v>
      </c>
      <c r="E157" t="s">
        <v>3</v>
      </c>
      <c r="F157" t="s">
        <v>2</v>
      </c>
      <c r="G157">
        <v>0.53159999999999996</v>
      </c>
      <c r="H157">
        <v>9.8608299999999992E-3</v>
      </c>
      <c r="I157">
        <v>1.3854500000000001E-3</v>
      </c>
      <c r="J157" s="1">
        <v>1.1E-12</v>
      </c>
    </row>
    <row r="158" spans="1:10">
      <c r="A158" t="s">
        <v>1141</v>
      </c>
      <c r="B158">
        <v>1</v>
      </c>
      <c r="C158">
        <v>2723214</v>
      </c>
      <c r="D158" s="2" t="s">
        <v>1142</v>
      </c>
      <c r="E158" t="s">
        <v>2</v>
      </c>
      <c r="F158" t="s">
        <v>7</v>
      </c>
      <c r="G158">
        <v>0.53310299999999999</v>
      </c>
      <c r="H158">
        <v>9.8008000000000001E-3</v>
      </c>
      <c r="I158">
        <v>1.3797099999999999E-3</v>
      </c>
      <c r="J158" s="1">
        <v>1.1999999999999999E-12</v>
      </c>
    </row>
    <row r="159" spans="1:10">
      <c r="A159" t="s">
        <v>851</v>
      </c>
      <c r="B159">
        <v>2</v>
      </c>
      <c r="C159">
        <v>105466005</v>
      </c>
      <c r="D159" s="2" t="s">
        <v>852</v>
      </c>
      <c r="E159" t="s">
        <v>6</v>
      </c>
      <c r="F159" t="s">
        <v>7</v>
      </c>
      <c r="G159">
        <v>0.72634299999999996</v>
      </c>
      <c r="H159">
        <v>-1.0968E-2</v>
      </c>
      <c r="I159">
        <v>1.5460599999999999E-3</v>
      </c>
      <c r="J159" s="1">
        <v>1.2999999999999999E-12</v>
      </c>
    </row>
    <row r="160" spans="1:10">
      <c r="A160" t="s">
        <v>1482</v>
      </c>
      <c r="B160">
        <v>4</v>
      </c>
      <c r="C160">
        <v>140874760</v>
      </c>
      <c r="D160" s="2" t="s">
        <v>1483</v>
      </c>
      <c r="E160" t="s">
        <v>6</v>
      </c>
      <c r="F160" t="s">
        <v>7</v>
      </c>
      <c r="G160">
        <v>0.63395900000000005</v>
      </c>
      <c r="H160">
        <v>1.01003E-2</v>
      </c>
      <c r="I160">
        <v>1.4248500000000001E-3</v>
      </c>
      <c r="J160" s="1">
        <v>1.4000000000000001E-12</v>
      </c>
    </row>
    <row r="161" spans="1:10">
      <c r="A161" t="s">
        <v>884</v>
      </c>
      <c r="B161">
        <v>6</v>
      </c>
      <c r="C161">
        <v>29909217</v>
      </c>
      <c r="D161" s="2" t="s">
        <v>552</v>
      </c>
      <c r="E161" t="s">
        <v>3</v>
      </c>
      <c r="F161" t="s">
        <v>6</v>
      </c>
      <c r="G161">
        <v>0.72585299999999997</v>
      </c>
      <c r="H161">
        <v>-1.10934E-2</v>
      </c>
      <c r="I161">
        <v>1.5680900000000001E-3</v>
      </c>
      <c r="J161" s="1">
        <v>1.5000000000000001E-12</v>
      </c>
    </row>
    <row r="162" spans="1:10">
      <c r="A162" t="s">
        <v>941</v>
      </c>
      <c r="B162">
        <v>7</v>
      </c>
      <c r="C162">
        <v>2079744</v>
      </c>
      <c r="D162" s="2" t="s">
        <v>942</v>
      </c>
      <c r="E162" t="s">
        <v>6</v>
      </c>
      <c r="F162" t="s">
        <v>2</v>
      </c>
      <c r="G162">
        <v>0.77177799999999996</v>
      </c>
      <c r="H162">
        <v>1.15643E-2</v>
      </c>
      <c r="I162">
        <v>1.6354500000000001E-3</v>
      </c>
      <c r="J162" s="1">
        <v>1.5000000000000001E-12</v>
      </c>
    </row>
    <row r="163" spans="1:10">
      <c r="A163" t="s">
        <v>1210</v>
      </c>
      <c r="B163">
        <v>17</v>
      </c>
      <c r="C163">
        <v>65854602</v>
      </c>
      <c r="D163" s="2" t="s">
        <v>1211</v>
      </c>
      <c r="E163" t="s">
        <v>2</v>
      </c>
      <c r="F163" t="s">
        <v>3</v>
      </c>
      <c r="G163">
        <v>0.81273300000000004</v>
      </c>
      <c r="H163">
        <v>-1.25644E-2</v>
      </c>
      <c r="I163">
        <v>1.7779200000000001E-3</v>
      </c>
      <c r="J163" s="1">
        <v>1.6E-12</v>
      </c>
    </row>
    <row r="164" spans="1:10">
      <c r="A164" t="s">
        <v>1017</v>
      </c>
      <c r="B164">
        <v>3</v>
      </c>
      <c r="C164">
        <v>42418446</v>
      </c>
      <c r="D164" s="2" t="s">
        <v>1018</v>
      </c>
      <c r="E164" t="s">
        <v>7</v>
      </c>
      <c r="F164" t="s">
        <v>6</v>
      </c>
      <c r="G164">
        <v>0.17938000000000001</v>
      </c>
      <c r="H164">
        <v>1.26363E-2</v>
      </c>
      <c r="I164">
        <v>1.7914599999999999E-3</v>
      </c>
      <c r="J164" s="1">
        <v>1.7E-12</v>
      </c>
    </row>
    <row r="165" spans="1:10">
      <c r="A165" t="s">
        <v>740</v>
      </c>
      <c r="B165">
        <v>1</v>
      </c>
      <c r="C165">
        <v>98315893</v>
      </c>
      <c r="D165" s="2" t="s">
        <v>741</v>
      </c>
      <c r="E165" t="s">
        <v>7</v>
      </c>
      <c r="F165" t="s">
        <v>6</v>
      </c>
      <c r="G165">
        <v>0.77558000000000005</v>
      </c>
      <c r="H165">
        <v>-1.1586600000000001E-2</v>
      </c>
      <c r="I165">
        <v>1.6433800000000001E-3</v>
      </c>
      <c r="J165" s="1">
        <v>1.8E-12</v>
      </c>
    </row>
    <row r="166" spans="1:10">
      <c r="A166" t="s">
        <v>912</v>
      </c>
      <c r="B166">
        <v>7</v>
      </c>
      <c r="C166">
        <v>114352615</v>
      </c>
      <c r="D166" s="2" t="s">
        <v>913</v>
      </c>
      <c r="E166" t="s">
        <v>6</v>
      </c>
      <c r="F166" t="s">
        <v>7</v>
      </c>
      <c r="G166">
        <v>0.61166600000000004</v>
      </c>
      <c r="H166">
        <v>-9.9549800000000004E-3</v>
      </c>
      <c r="I166">
        <v>1.41493E-3</v>
      </c>
      <c r="J166" s="1">
        <v>2E-12</v>
      </c>
    </row>
    <row r="167" spans="1:10">
      <c r="A167" t="s">
        <v>841</v>
      </c>
      <c r="B167">
        <v>9</v>
      </c>
      <c r="C167">
        <v>16728532</v>
      </c>
      <c r="D167" s="2" t="s">
        <v>842</v>
      </c>
      <c r="E167" t="s">
        <v>7</v>
      </c>
      <c r="F167" t="s">
        <v>2</v>
      </c>
      <c r="G167">
        <v>0.81383499999999998</v>
      </c>
      <c r="H167">
        <v>-1.2438100000000001E-2</v>
      </c>
      <c r="I167">
        <v>1.76815E-3</v>
      </c>
      <c r="J167" s="1">
        <v>2E-12</v>
      </c>
    </row>
    <row r="168" spans="1:10">
      <c r="A168" t="s">
        <v>1538</v>
      </c>
      <c r="B168">
        <v>13</v>
      </c>
      <c r="C168">
        <v>20616557</v>
      </c>
      <c r="D168" s="2" t="s">
        <v>1539</v>
      </c>
      <c r="E168" t="s">
        <v>7</v>
      </c>
      <c r="F168" t="s">
        <v>2</v>
      </c>
      <c r="G168">
        <v>0.86442300000000005</v>
      </c>
      <c r="H168">
        <v>-1.4649799999999999E-2</v>
      </c>
      <c r="I168">
        <v>2.0841499999999999E-3</v>
      </c>
      <c r="J168" s="1">
        <v>2.0999999999999999E-12</v>
      </c>
    </row>
    <row r="169" spans="1:10">
      <c r="A169" t="s">
        <v>1454</v>
      </c>
      <c r="B169">
        <v>10</v>
      </c>
      <c r="C169">
        <v>65191645</v>
      </c>
      <c r="D169" s="2" t="s">
        <v>1455</v>
      </c>
      <c r="E169" t="s">
        <v>6</v>
      </c>
      <c r="F169" t="s">
        <v>3</v>
      </c>
      <c r="G169">
        <v>0.49667</v>
      </c>
      <c r="H169">
        <v>9.6342000000000007E-3</v>
      </c>
      <c r="I169">
        <v>1.37162E-3</v>
      </c>
      <c r="J169" s="1">
        <v>2.1999999999999999E-12</v>
      </c>
    </row>
    <row r="170" spans="1:10">
      <c r="A170" t="s">
        <v>1533</v>
      </c>
      <c r="B170">
        <v>13</v>
      </c>
      <c r="C170">
        <v>112217108</v>
      </c>
      <c r="D170" s="2" t="s">
        <v>1534</v>
      </c>
      <c r="E170" t="s">
        <v>7</v>
      </c>
      <c r="F170" t="s">
        <v>6</v>
      </c>
      <c r="G170">
        <v>0.55222300000000002</v>
      </c>
      <c r="H170">
        <v>-9.6920900000000004E-3</v>
      </c>
      <c r="I170">
        <v>1.38007E-3</v>
      </c>
      <c r="J170" s="1">
        <v>2.1999999999999999E-12</v>
      </c>
    </row>
    <row r="171" spans="1:10">
      <c r="A171" t="s">
        <v>814</v>
      </c>
      <c r="B171">
        <v>5</v>
      </c>
      <c r="C171">
        <v>139080745</v>
      </c>
      <c r="D171" s="2" t="s">
        <v>815</v>
      </c>
      <c r="E171" t="s">
        <v>7</v>
      </c>
      <c r="F171" t="s">
        <v>6</v>
      </c>
      <c r="G171">
        <v>0.85192500000000004</v>
      </c>
      <c r="H171">
        <v>-1.36233E-2</v>
      </c>
      <c r="I171">
        <v>1.94393E-3</v>
      </c>
      <c r="J171" s="1">
        <v>2.3999999999999999E-12</v>
      </c>
    </row>
    <row r="172" spans="1:10">
      <c r="A172" t="s">
        <v>676</v>
      </c>
      <c r="B172">
        <v>20</v>
      </c>
      <c r="C172">
        <v>47498117</v>
      </c>
      <c r="D172" s="2" t="s">
        <v>677</v>
      </c>
      <c r="E172" t="s">
        <v>6</v>
      </c>
      <c r="F172" t="s">
        <v>7</v>
      </c>
      <c r="G172">
        <v>0.84206000000000003</v>
      </c>
      <c r="H172">
        <v>1.33703E-2</v>
      </c>
      <c r="I172">
        <v>1.9118200000000001E-3</v>
      </c>
      <c r="J172" s="1">
        <v>2.6999999999999998E-12</v>
      </c>
    </row>
    <row r="173" spans="1:10">
      <c r="A173" t="s">
        <v>1449</v>
      </c>
      <c r="B173">
        <v>10</v>
      </c>
      <c r="C173">
        <v>16750129</v>
      </c>
      <c r="D173" s="2" t="s">
        <v>1450</v>
      </c>
      <c r="E173" t="s">
        <v>6</v>
      </c>
      <c r="F173" t="s">
        <v>3</v>
      </c>
      <c r="G173">
        <v>0.33429900000000001</v>
      </c>
      <c r="H173">
        <v>-1.01768E-2</v>
      </c>
      <c r="I173">
        <v>1.4574799999999999E-3</v>
      </c>
      <c r="J173" s="1">
        <v>2.9000000000000002E-12</v>
      </c>
    </row>
    <row r="174" spans="1:10">
      <c r="A174" t="s">
        <v>878</v>
      </c>
      <c r="B174">
        <v>5</v>
      </c>
      <c r="C174">
        <v>122657199</v>
      </c>
      <c r="D174" s="2" t="s">
        <v>879</v>
      </c>
      <c r="E174" t="s">
        <v>6</v>
      </c>
      <c r="F174" t="s">
        <v>7</v>
      </c>
      <c r="G174">
        <v>0.52685199999999999</v>
      </c>
      <c r="H174">
        <v>9.6572900000000007E-3</v>
      </c>
      <c r="I174">
        <v>1.38429E-3</v>
      </c>
      <c r="J174" s="1">
        <v>3.0000000000000001E-12</v>
      </c>
    </row>
    <row r="175" spans="1:10">
      <c r="A175" t="s">
        <v>847</v>
      </c>
      <c r="B175">
        <v>3</v>
      </c>
      <c r="C175">
        <v>104612668</v>
      </c>
      <c r="D175" s="2" t="s">
        <v>848</v>
      </c>
      <c r="E175" t="s">
        <v>7</v>
      </c>
      <c r="F175" t="s">
        <v>6</v>
      </c>
      <c r="G175">
        <v>0.41716500000000001</v>
      </c>
      <c r="H175">
        <v>-9.6630399999999995E-3</v>
      </c>
      <c r="I175">
        <v>1.3888699999999999E-3</v>
      </c>
      <c r="J175" s="1">
        <v>3.5E-12</v>
      </c>
    </row>
    <row r="176" spans="1:10">
      <c r="A176" t="s">
        <v>899</v>
      </c>
      <c r="B176">
        <v>1</v>
      </c>
      <c r="C176">
        <v>156489974</v>
      </c>
      <c r="D176" s="2" t="s">
        <v>900</v>
      </c>
      <c r="E176" t="s">
        <v>6</v>
      </c>
      <c r="F176" t="s">
        <v>7</v>
      </c>
      <c r="G176">
        <v>0.63778699999999999</v>
      </c>
      <c r="H176">
        <v>-9.9080000000000001E-3</v>
      </c>
      <c r="I176">
        <v>1.4268799999999999E-3</v>
      </c>
      <c r="J176" s="1">
        <v>3.8E-12</v>
      </c>
    </row>
    <row r="177" spans="1:10">
      <c r="A177" t="s">
        <v>1424</v>
      </c>
      <c r="B177">
        <v>2</v>
      </c>
      <c r="C177">
        <v>55281901</v>
      </c>
      <c r="D177" s="2" t="s">
        <v>1425</v>
      </c>
      <c r="E177" t="s">
        <v>2</v>
      </c>
      <c r="F177" t="s">
        <v>6</v>
      </c>
      <c r="G177">
        <v>0.69222300000000003</v>
      </c>
      <c r="H177">
        <v>1.0310400000000001E-2</v>
      </c>
      <c r="I177">
        <v>1.48708E-3</v>
      </c>
      <c r="J177" s="1">
        <v>4.0999999999999999E-12</v>
      </c>
    </row>
    <row r="178" spans="1:10">
      <c r="A178" t="s">
        <v>904</v>
      </c>
      <c r="B178">
        <v>7</v>
      </c>
      <c r="C178">
        <v>150645534</v>
      </c>
      <c r="D178" s="2" t="s">
        <v>905</v>
      </c>
      <c r="E178" t="s">
        <v>3</v>
      </c>
      <c r="F178" t="s">
        <v>6</v>
      </c>
      <c r="G178">
        <v>0.75471999999999995</v>
      </c>
      <c r="H178">
        <v>1.1046800000000001E-2</v>
      </c>
      <c r="I178">
        <v>1.59322E-3</v>
      </c>
      <c r="J178" s="1">
        <v>4.0999999999999999E-12</v>
      </c>
    </row>
    <row r="179" spans="1:10">
      <c r="A179" t="s">
        <v>971</v>
      </c>
      <c r="B179">
        <v>7</v>
      </c>
      <c r="C179">
        <v>44804225</v>
      </c>
      <c r="D179" s="2" t="s">
        <v>972</v>
      </c>
      <c r="E179" t="s">
        <v>2</v>
      </c>
      <c r="F179" t="s">
        <v>3</v>
      </c>
      <c r="G179">
        <v>0.60426999999999997</v>
      </c>
      <c r="H179">
        <v>9.75934E-3</v>
      </c>
      <c r="I179">
        <v>1.4078599999999999E-3</v>
      </c>
      <c r="J179" s="1">
        <v>4.0999999999999999E-12</v>
      </c>
    </row>
    <row r="180" spans="1:10">
      <c r="A180" t="s">
        <v>791</v>
      </c>
      <c r="B180">
        <v>11</v>
      </c>
      <c r="C180">
        <v>131452912</v>
      </c>
      <c r="D180" s="2" t="s">
        <v>431</v>
      </c>
      <c r="E180" t="s">
        <v>3</v>
      </c>
      <c r="F180" t="s">
        <v>2</v>
      </c>
      <c r="G180">
        <v>0.59081799999999995</v>
      </c>
      <c r="H180">
        <v>-9.6519699999999993E-3</v>
      </c>
      <c r="I180">
        <v>1.39325E-3</v>
      </c>
      <c r="J180" s="1">
        <v>4.2999999999999999E-12</v>
      </c>
    </row>
    <row r="181" spans="1:10">
      <c r="A181" t="s">
        <v>736</v>
      </c>
      <c r="B181">
        <v>1</v>
      </c>
      <c r="C181">
        <v>112318484</v>
      </c>
      <c r="D181" s="2" t="s">
        <v>737</v>
      </c>
      <c r="E181" t="s">
        <v>7</v>
      </c>
      <c r="F181" t="s">
        <v>6</v>
      </c>
      <c r="G181">
        <v>0.61786700000000006</v>
      </c>
      <c r="H181">
        <v>9.80287E-3</v>
      </c>
      <c r="I181">
        <v>1.4192E-3</v>
      </c>
      <c r="J181" s="1">
        <v>4.8999999999999997E-12</v>
      </c>
    </row>
    <row r="182" spans="1:10">
      <c r="A182" t="s">
        <v>1397</v>
      </c>
      <c r="B182">
        <v>3</v>
      </c>
      <c r="C182">
        <v>90234502</v>
      </c>
      <c r="D182" s="2" t="s">
        <v>1398</v>
      </c>
      <c r="E182" t="s">
        <v>3</v>
      </c>
      <c r="F182" t="s">
        <v>7</v>
      </c>
      <c r="G182">
        <v>0.52256499999999995</v>
      </c>
      <c r="H182">
        <v>9.51719E-3</v>
      </c>
      <c r="I182">
        <v>1.37849E-3</v>
      </c>
      <c r="J182" s="1">
        <v>5.0999999999999997E-12</v>
      </c>
    </row>
    <row r="183" spans="1:10">
      <c r="A183" t="s">
        <v>994</v>
      </c>
      <c r="B183">
        <v>4</v>
      </c>
      <c r="C183">
        <v>102182199</v>
      </c>
      <c r="D183" s="2" t="s">
        <v>995</v>
      </c>
      <c r="E183" t="s">
        <v>7</v>
      </c>
      <c r="F183" t="s">
        <v>2</v>
      </c>
      <c r="G183">
        <v>0.85300600000000004</v>
      </c>
      <c r="H183">
        <v>-1.3352899999999999E-2</v>
      </c>
      <c r="I183">
        <v>1.93619E-3</v>
      </c>
      <c r="J183" s="1">
        <v>5.2999999999999996E-12</v>
      </c>
    </row>
    <row r="184" spans="1:10">
      <c r="A184" t="s">
        <v>1077</v>
      </c>
      <c r="B184">
        <v>6</v>
      </c>
      <c r="C184">
        <v>163009335</v>
      </c>
      <c r="D184" s="2" t="s">
        <v>1078</v>
      </c>
      <c r="E184" t="s">
        <v>6</v>
      </c>
      <c r="F184" t="s">
        <v>7</v>
      </c>
      <c r="G184">
        <v>0.86228400000000005</v>
      </c>
      <c r="H184">
        <v>1.37121E-2</v>
      </c>
      <c r="I184">
        <v>1.9902600000000002E-3</v>
      </c>
      <c r="J184" s="1">
        <v>5.6000000000000004E-12</v>
      </c>
    </row>
    <row r="185" spans="1:10">
      <c r="A185" t="s">
        <v>936</v>
      </c>
      <c r="B185">
        <v>10</v>
      </c>
      <c r="C185">
        <v>133984916</v>
      </c>
      <c r="D185" s="2" t="s">
        <v>937</v>
      </c>
      <c r="E185" t="s">
        <v>6</v>
      </c>
      <c r="F185" t="s">
        <v>7</v>
      </c>
      <c r="G185">
        <v>0.43542700000000001</v>
      </c>
      <c r="H185">
        <v>9.5491599999999992E-3</v>
      </c>
      <c r="I185">
        <v>1.38642E-3</v>
      </c>
      <c r="J185" s="1">
        <v>5.7000000000000003E-12</v>
      </c>
    </row>
    <row r="186" spans="1:10">
      <c r="A186" t="s">
        <v>1354</v>
      </c>
      <c r="B186">
        <v>10</v>
      </c>
      <c r="C186">
        <v>34014435</v>
      </c>
      <c r="D186" s="2" t="s">
        <v>1355</v>
      </c>
      <c r="E186" t="s">
        <v>6</v>
      </c>
      <c r="F186" t="s">
        <v>7</v>
      </c>
      <c r="G186">
        <v>0.91646499999999997</v>
      </c>
      <c r="H186">
        <v>-1.70656E-2</v>
      </c>
      <c r="I186">
        <v>2.4782699999999999E-3</v>
      </c>
      <c r="J186" s="1">
        <v>5.7000000000000003E-12</v>
      </c>
    </row>
    <row r="187" spans="1:10">
      <c r="A187" t="s">
        <v>1269</v>
      </c>
      <c r="B187">
        <v>14</v>
      </c>
      <c r="C187">
        <v>101531854</v>
      </c>
      <c r="D187" s="2" t="s">
        <v>1270</v>
      </c>
      <c r="E187" t="s">
        <v>7</v>
      </c>
      <c r="F187" t="s">
        <v>6</v>
      </c>
      <c r="G187">
        <v>0.50790400000000002</v>
      </c>
      <c r="H187">
        <v>9.8800499999999996E-3</v>
      </c>
      <c r="I187">
        <v>1.43461E-3</v>
      </c>
      <c r="J187" s="1">
        <v>5.7000000000000003E-12</v>
      </c>
    </row>
    <row r="188" spans="1:10">
      <c r="A188" t="s">
        <v>1032</v>
      </c>
      <c r="B188">
        <v>6</v>
      </c>
      <c r="C188">
        <v>124925032</v>
      </c>
      <c r="D188" s="2" t="s">
        <v>1033</v>
      </c>
      <c r="E188" t="s">
        <v>6</v>
      </c>
      <c r="F188" t="s">
        <v>2</v>
      </c>
      <c r="G188">
        <v>0.75709099999999996</v>
      </c>
      <c r="H188">
        <v>-1.10373E-2</v>
      </c>
      <c r="I188">
        <v>1.6042599999999999E-3</v>
      </c>
      <c r="J188" s="1">
        <v>6.0000000000000003E-12</v>
      </c>
    </row>
    <row r="189" spans="1:10">
      <c r="A189" t="s">
        <v>872</v>
      </c>
      <c r="B189">
        <v>6</v>
      </c>
      <c r="C189">
        <v>51825622</v>
      </c>
      <c r="D189" s="2" t="s">
        <v>184</v>
      </c>
      <c r="E189" t="s">
        <v>3</v>
      </c>
      <c r="F189" t="s">
        <v>2</v>
      </c>
      <c r="G189">
        <v>0.70868699999999996</v>
      </c>
      <c r="H189">
        <v>-1.0440700000000001E-2</v>
      </c>
      <c r="I189">
        <v>1.52144E-3</v>
      </c>
      <c r="J189" s="1">
        <v>6.8000000000000001E-12</v>
      </c>
    </row>
    <row r="190" spans="1:10">
      <c r="A190" t="s">
        <v>631</v>
      </c>
      <c r="B190">
        <v>1</v>
      </c>
      <c r="C190">
        <v>23313353</v>
      </c>
      <c r="D190" s="2" t="s">
        <v>632</v>
      </c>
      <c r="E190" t="s">
        <v>3</v>
      </c>
      <c r="F190" t="s">
        <v>6</v>
      </c>
      <c r="G190">
        <v>0.16619300000000001</v>
      </c>
      <c r="H190">
        <v>1.25819E-2</v>
      </c>
      <c r="I190">
        <v>1.8389700000000001E-3</v>
      </c>
      <c r="J190" s="1">
        <v>7.7999999999999999E-12</v>
      </c>
    </row>
    <row r="191" spans="1:10">
      <c r="A191" t="s">
        <v>1045</v>
      </c>
      <c r="B191">
        <v>11</v>
      </c>
      <c r="C191">
        <v>64049021</v>
      </c>
      <c r="D191" s="2" t="s">
        <v>1046</v>
      </c>
      <c r="E191" t="s">
        <v>2</v>
      </c>
      <c r="F191" t="s">
        <v>3</v>
      </c>
      <c r="G191">
        <v>0.83820799999999995</v>
      </c>
      <c r="H191">
        <v>1.2722799999999999E-2</v>
      </c>
      <c r="I191">
        <v>1.8599300000000001E-3</v>
      </c>
      <c r="J191" s="1">
        <v>7.8999999999999999E-12</v>
      </c>
    </row>
    <row r="192" spans="1:10">
      <c r="A192" t="s">
        <v>1105</v>
      </c>
      <c r="B192">
        <v>2</v>
      </c>
      <c r="C192">
        <v>86850022</v>
      </c>
      <c r="D192" s="2" t="s">
        <v>1106</v>
      </c>
      <c r="E192" t="s">
        <v>3</v>
      </c>
      <c r="F192" t="s">
        <v>2</v>
      </c>
      <c r="G192">
        <v>0.28440599999999999</v>
      </c>
      <c r="H192">
        <v>1.03984E-2</v>
      </c>
      <c r="I192">
        <v>1.5204000000000001E-3</v>
      </c>
      <c r="J192" s="1">
        <v>7.9999999999999998E-12</v>
      </c>
    </row>
    <row r="193" spans="1:10">
      <c r="A193" t="s">
        <v>1415</v>
      </c>
      <c r="B193">
        <v>6</v>
      </c>
      <c r="C193">
        <v>26145217</v>
      </c>
      <c r="D193" s="2" t="s">
        <v>1416</v>
      </c>
      <c r="E193" t="s">
        <v>2</v>
      </c>
      <c r="F193" t="s">
        <v>3</v>
      </c>
      <c r="G193">
        <v>0.77990999999999999</v>
      </c>
      <c r="H193">
        <v>1.1476099999999999E-2</v>
      </c>
      <c r="I193">
        <v>1.6781299999999999E-3</v>
      </c>
      <c r="J193" s="1">
        <v>7.9999999999999998E-12</v>
      </c>
    </row>
    <row r="194" spans="1:10">
      <c r="A194" t="s">
        <v>939</v>
      </c>
      <c r="B194">
        <v>4</v>
      </c>
      <c r="C194">
        <v>3298800</v>
      </c>
      <c r="D194" s="2" t="s">
        <v>940</v>
      </c>
      <c r="E194" t="s">
        <v>3</v>
      </c>
      <c r="F194" t="s">
        <v>2</v>
      </c>
      <c r="G194">
        <v>0.86754600000000004</v>
      </c>
      <c r="H194">
        <v>-1.3864400000000001E-2</v>
      </c>
      <c r="I194">
        <v>2.0287500000000002E-3</v>
      </c>
      <c r="J194" s="1">
        <v>8.2999999999999998E-12</v>
      </c>
    </row>
    <row r="195" spans="1:10">
      <c r="A195" t="s">
        <v>1337</v>
      </c>
      <c r="B195">
        <v>7</v>
      </c>
      <c r="C195">
        <v>78144371</v>
      </c>
      <c r="D195" s="2" t="s">
        <v>190</v>
      </c>
      <c r="E195" t="s">
        <v>2</v>
      </c>
      <c r="F195" t="s">
        <v>3</v>
      </c>
      <c r="G195">
        <v>0.84419900000000003</v>
      </c>
      <c r="H195">
        <v>-1.29345E-2</v>
      </c>
      <c r="I195">
        <v>1.89361E-3</v>
      </c>
      <c r="J195" s="1">
        <v>8.4999999999999997E-12</v>
      </c>
    </row>
    <row r="196" spans="1:10">
      <c r="A196" t="s">
        <v>1041</v>
      </c>
      <c r="B196">
        <v>5</v>
      </c>
      <c r="C196">
        <v>133861663</v>
      </c>
      <c r="D196" s="2" t="s">
        <v>1042</v>
      </c>
      <c r="E196" t="s">
        <v>2</v>
      </c>
      <c r="F196" t="s">
        <v>3</v>
      </c>
      <c r="G196">
        <v>0.580515</v>
      </c>
      <c r="H196">
        <v>9.4880799999999994E-3</v>
      </c>
      <c r="I196">
        <v>1.39007E-3</v>
      </c>
      <c r="J196" s="1">
        <v>8.7999999999999997E-12</v>
      </c>
    </row>
    <row r="197" spans="1:10">
      <c r="A197" t="s">
        <v>763</v>
      </c>
      <c r="B197">
        <v>12</v>
      </c>
      <c r="C197">
        <v>90213070</v>
      </c>
      <c r="D197" s="2" t="s">
        <v>764</v>
      </c>
      <c r="E197" t="s">
        <v>2</v>
      </c>
      <c r="F197" t="s">
        <v>3</v>
      </c>
      <c r="G197">
        <v>0.75729800000000003</v>
      </c>
      <c r="H197">
        <v>1.0909800000000001E-2</v>
      </c>
      <c r="I197">
        <v>1.59892E-3</v>
      </c>
      <c r="J197" s="1">
        <v>8.8999999999999996E-12</v>
      </c>
    </row>
    <row r="198" spans="1:10">
      <c r="A198" t="s">
        <v>1134</v>
      </c>
      <c r="B198">
        <v>4</v>
      </c>
      <c r="C198">
        <v>30842780</v>
      </c>
      <c r="D198" s="2" t="s">
        <v>493</v>
      </c>
      <c r="E198" t="s">
        <v>7</v>
      </c>
      <c r="F198" t="s">
        <v>6</v>
      </c>
      <c r="G198">
        <v>0.45869100000000002</v>
      </c>
      <c r="H198">
        <v>-9.3921300000000003E-3</v>
      </c>
      <c r="I198">
        <v>1.37682E-3</v>
      </c>
      <c r="J198" s="1">
        <v>8.9999999999999996E-12</v>
      </c>
    </row>
    <row r="199" spans="1:10">
      <c r="A199" t="s">
        <v>1093</v>
      </c>
      <c r="B199">
        <v>14</v>
      </c>
      <c r="C199">
        <v>103990799</v>
      </c>
      <c r="D199" s="2" t="s">
        <v>1094</v>
      </c>
      <c r="E199" t="s">
        <v>3</v>
      </c>
      <c r="F199" t="s">
        <v>2</v>
      </c>
      <c r="G199">
        <v>0.63660799999999995</v>
      </c>
      <c r="H199">
        <v>9.7389999999999994E-3</v>
      </c>
      <c r="I199">
        <v>1.4344900000000001E-3</v>
      </c>
      <c r="J199" s="1">
        <v>1.1000000000000001E-11</v>
      </c>
    </row>
    <row r="200" spans="1:10">
      <c r="A200" t="s">
        <v>725</v>
      </c>
      <c r="B200">
        <v>8</v>
      </c>
      <c r="C200">
        <v>142617096</v>
      </c>
      <c r="D200" s="2" t="s">
        <v>726</v>
      </c>
      <c r="E200" t="s">
        <v>6</v>
      </c>
      <c r="F200" t="s">
        <v>3</v>
      </c>
      <c r="G200">
        <v>0.61638499999999996</v>
      </c>
      <c r="H200">
        <v>-9.7180800000000005E-3</v>
      </c>
      <c r="I200">
        <v>1.43319E-3</v>
      </c>
      <c r="J200" s="1">
        <v>1.2000000000000001E-11</v>
      </c>
    </row>
    <row r="201" spans="1:10">
      <c r="A201" t="s">
        <v>949</v>
      </c>
      <c r="B201">
        <v>8</v>
      </c>
      <c r="C201">
        <v>95595162</v>
      </c>
      <c r="D201" s="2" t="s">
        <v>950</v>
      </c>
      <c r="E201" t="s">
        <v>6</v>
      </c>
      <c r="F201" t="s">
        <v>7</v>
      </c>
      <c r="G201">
        <v>0.66409399999999996</v>
      </c>
      <c r="H201">
        <v>-9.8617300000000008E-3</v>
      </c>
      <c r="I201">
        <v>1.45393E-3</v>
      </c>
      <c r="J201" s="1">
        <v>1.2000000000000001E-11</v>
      </c>
    </row>
    <row r="202" spans="1:10">
      <c r="A202" t="s">
        <v>1230</v>
      </c>
      <c r="B202">
        <v>17</v>
      </c>
      <c r="C202">
        <v>5297038</v>
      </c>
      <c r="D202" s="2" t="s">
        <v>1231</v>
      </c>
      <c r="E202" t="s">
        <v>7</v>
      </c>
      <c r="F202" t="s">
        <v>6</v>
      </c>
      <c r="G202">
        <v>0.69783499999999998</v>
      </c>
      <c r="H202">
        <v>-1.01443E-2</v>
      </c>
      <c r="I202">
        <v>1.4973E-3</v>
      </c>
      <c r="J202" s="1">
        <v>1.2000000000000001E-11</v>
      </c>
    </row>
    <row r="203" spans="1:10">
      <c r="A203" t="s">
        <v>1244</v>
      </c>
      <c r="B203">
        <v>20</v>
      </c>
      <c r="C203">
        <v>25195509</v>
      </c>
      <c r="D203" s="2" t="s">
        <v>1245</v>
      </c>
      <c r="E203" t="s">
        <v>7</v>
      </c>
      <c r="F203" t="s">
        <v>6</v>
      </c>
      <c r="G203">
        <v>3.2587699999999997E-2</v>
      </c>
      <c r="H203">
        <v>-2.6417099999999999E-2</v>
      </c>
      <c r="I203">
        <v>3.8946499999999999E-3</v>
      </c>
      <c r="J203" s="1">
        <v>1.2000000000000001E-11</v>
      </c>
    </row>
    <row r="204" spans="1:10">
      <c r="A204" t="s">
        <v>1321</v>
      </c>
      <c r="B204">
        <v>2</v>
      </c>
      <c r="C204">
        <v>50201547</v>
      </c>
      <c r="D204" s="2" t="s">
        <v>1322</v>
      </c>
      <c r="E204" t="s">
        <v>6</v>
      </c>
      <c r="F204" t="s">
        <v>2</v>
      </c>
      <c r="G204">
        <v>0.16220000000000001</v>
      </c>
      <c r="H204">
        <v>1.25814E-2</v>
      </c>
      <c r="I204">
        <v>1.85776E-3</v>
      </c>
      <c r="J204" s="1">
        <v>1.3E-11</v>
      </c>
    </row>
    <row r="205" spans="1:10">
      <c r="A205" t="s">
        <v>855</v>
      </c>
      <c r="B205">
        <v>12</v>
      </c>
      <c r="C205">
        <v>41887940</v>
      </c>
      <c r="D205" s="2" t="s">
        <v>856</v>
      </c>
      <c r="E205" t="s">
        <v>2</v>
      </c>
      <c r="F205" t="s">
        <v>3</v>
      </c>
      <c r="G205">
        <v>0.51151100000000005</v>
      </c>
      <c r="H205">
        <v>-9.2880399999999991E-3</v>
      </c>
      <c r="I205">
        <v>1.3730400000000001E-3</v>
      </c>
      <c r="J205" s="1">
        <v>1.3E-11</v>
      </c>
    </row>
    <row r="206" spans="1:10">
      <c r="A206" t="s">
        <v>1343</v>
      </c>
      <c r="B206">
        <v>9</v>
      </c>
      <c r="C206">
        <v>73777777</v>
      </c>
      <c r="D206" s="2" t="s">
        <v>1344</v>
      </c>
      <c r="E206" t="s">
        <v>2</v>
      </c>
      <c r="F206" t="s">
        <v>3</v>
      </c>
      <c r="G206">
        <v>0.588642</v>
      </c>
      <c r="H206">
        <v>-9.4763499999999997E-3</v>
      </c>
      <c r="I206">
        <v>1.40121E-3</v>
      </c>
      <c r="J206" s="1">
        <v>1.4E-11</v>
      </c>
    </row>
    <row r="207" spans="1:10">
      <c r="A207" t="s">
        <v>1209</v>
      </c>
      <c r="B207">
        <v>18</v>
      </c>
      <c r="C207">
        <v>39644247</v>
      </c>
      <c r="D207" s="2" t="s">
        <v>443</v>
      </c>
      <c r="E207" t="s">
        <v>6</v>
      </c>
      <c r="F207" t="s">
        <v>3</v>
      </c>
      <c r="G207">
        <v>0.60699000000000003</v>
      </c>
      <c r="H207">
        <v>-9.5249500000000008E-3</v>
      </c>
      <c r="I207">
        <v>1.41154E-3</v>
      </c>
      <c r="J207" s="1">
        <v>1.5E-11</v>
      </c>
    </row>
    <row r="208" spans="1:10">
      <c r="A208" t="s">
        <v>1260</v>
      </c>
      <c r="B208">
        <v>11</v>
      </c>
      <c r="C208">
        <v>134589355</v>
      </c>
      <c r="D208" s="2" t="s">
        <v>1261</v>
      </c>
      <c r="E208" t="s">
        <v>3</v>
      </c>
      <c r="F208" t="s">
        <v>7</v>
      </c>
      <c r="G208">
        <v>0.826017</v>
      </c>
      <c r="H208">
        <v>-1.2264000000000001E-2</v>
      </c>
      <c r="I208">
        <v>1.82095E-3</v>
      </c>
      <c r="J208" s="1">
        <v>1.6E-11</v>
      </c>
    </row>
    <row r="209" spans="1:10">
      <c r="A209" t="s">
        <v>498</v>
      </c>
      <c r="B209">
        <v>5</v>
      </c>
      <c r="C209">
        <v>153538241</v>
      </c>
      <c r="D209" s="2" t="s">
        <v>499</v>
      </c>
      <c r="E209" t="s">
        <v>7</v>
      </c>
      <c r="F209" t="s">
        <v>6</v>
      </c>
      <c r="G209">
        <v>0.42758200000000002</v>
      </c>
      <c r="H209">
        <v>9.3095999999999995E-3</v>
      </c>
      <c r="I209">
        <v>1.3835900000000001E-3</v>
      </c>
      <c r="J209" s="1">
        <v>1.6999999999999999E-11</v>
      </c>
    </row>
    <row r="210" spans="1:10">
      <c r="A210" t="s">
        <v>1156</v>
      </c>
      <c r="B210">
        <v>12</v>
      </c>
      <c r="C210">
        <v>54653258</v>
      </c>
      <c r="D210" s="2" t="s">
        <v>1157</v>
      </c>
      <c r="E210" t="s">
        <v>6</v>
      </c>
      <c r="F210" t="s">
        <v>7</v>
      </c>
      <c r="G210">
        <v>0.59009500000000004</v>
      </c>
      <c r="H210">
        <v>9.3479099999999992E-3</v>
      </c>
      <c r="I210">
        <v>1.39222E-3</v>
      </c>
      <c r="J210" s="1">
        <v>1.8999999999999999E-11</v>
      </c>
    </row>
    <row r="211" spans="1:10">
      <c r="A211" t="s">
        <v>1009</v>
      </c>
      <c r="B211">
        <v>8</v>
      </c>
      <c r="C211">
        <v>30854033</v>
      </c>
      <c r="D211" s="2" t="s">
        <v>1010</v>
      </c>
      <c r="E211" t="s">
        <v>7</v>
      </c>
      <c r="F211" t="s">
        <v>6</v>
      </c>
      <c r="G211">
        <v>0.30385899999999999</v>
      </c>
      <c r="H211">
        <v>1.0037600000000001E-2</v>
      </c>
      <c r="I211">
        <v>1.4969E-3</v>
      </c>
      <c r="J211" s="1">
        <v>1.9999999999999999E-11</v>
      </c>
    </row>
    <row r="212" spans="1:10">
      <c r="A212" t="s">
        <v>918</v>
      </c>
      <c r="B212">
        <v>20</v>
      </c>
      <c r="C212">
        <v>29539588</v>
      </c>
      <c r="D212" s="2" t="s">
        <v>919</v>
      </c>
      <c r="E212" t="s">
        <v>6</v>
      </c>
      <c r="F212" t="s">
        <v>3</v>
      </c>
      <c r="G212">
        <v>0.96596300000000002</v>
      </c>
      <c r="H212">
        <v>2.6680100000000002E-2</v>
      </c>
      <c r="I212">
        <v>3.9787299999999998E-3</v>
      </c>
      <c r="J212" s="1">
        <v>1.9999999999999999E-11</v>
      </c>
    </row>
    <row r="213" spans="1:10">
      <c r="A213" t="s">
        <v>1279</v>
      </c>
      <c r="B213">
        <v>2</v>
      </c>
      <c r="C213">
        <v>198783693</v>
      </c>
      <c r="D213" s="2" t="s">
        <v>1280</v>
      </c>
      <c r="E213" t="s">
        <v>2</v>
      </c>
      <c r="F213" t="s">
        <v>3</v>
      </c>
      <c r="G213">
        <v>0.70321900000000004</v>
      </c>
      <c r="H213">
        <v>1.0594900000000001E-2</v>
      </c>
      <c r="I213">
        <v>1.58158E-3</v>
      </c>
      <c r="J213" s="1">
        <v>2.0999999999999999E-11</v>
      </c>
    </row>
    <row r="214" spans="1:10">
      <c r="A214" t="s">
        <v>695</v>
      </c>
      <c r="B214">
        <v>3</v>
      </c>
      <c r="C214">
        <v>84113491</v>
      </c>
      <c r="D214" s="2" t="s">
        <v>148</v>
      </c>
      <c r="E214" t="s">
        <v>7</v>
      </c>
      <c r="F214" t="s">
        <v>6</v>
      </c>
      <c r="G214">
        <v>0.94195099999999998</v>
      </c>
      <c r="H214">
        <v>1.97179E-2</v>
      </c>
      <c r="I214">
        <v>2.9447599999999998E-3</v>
      </c>
      <c r="J214" s="1">
        <v>2.0999999999999999E-11</v>
      </c>
    </row>
    <row r="215" spans="1:10">
      <c r="A215" t="s">
        <v>1007</v>
      </c>
      <c r="B215">
        <v>12</v>
      </c>
      <c r="C215">
        <v>99588917</v>
      </c>
      <c r="D215" s="2" t="s">
        <v>167</v>
      </c>
      <c r="E215" t="s">
        <v>6</v>
      </c>
      <c r="F215" t="s">
        <v>2</v>
      </c>
      <c r="G215">
        <v>0.35605399999999998</v>
      </c>
      <c r="H215">
        <v>9.6240700000000002E-3</v>
      </c>
      <c r="I215">
        <v>1.43716E-3</v>
      </c>
      <c r="J215" s="1">
        <v>2.0999999999999999E-11</v>
      </c>
    </row>
    <row r="216" spans="1:10">
      <c r="A216" t="s">
        <v>889</v>
      </c>
      <c r="B216">
        <v>3</v>
      </c>
      <c r="C216">
        <v>12329452</v>
      </c>
      <c r="D216" s="2" t="s">
        <v>890</v>
      </c>
      <c r="E216" t="s">
        <v>2</v>
      </c>
      <c r="F216" t="s">
        <v>3</v>
      </c>
      <c r="G216">
        <v>0.72369000000000006</v>
      </c>
      <c r="H216">
        <v>1.0396900000000001E-2</v>
      </c>
      <c r="I216">
        <v>1.5533999999999999E-3</v>
      </c>
      <c r="J216" s="1">
        <v>2.2000000000000002E-11</v>
      </c>
    </row>
    <row r="217" spans="1:10">
      <c r="A217" t="s">
        <v>1535</v>
      </c>
      <c r="B217">
        <v>13</v>
      </c>
      <c r="C217">
        <v>111970212</v>
      </c>
      <c r="D217" s="2" t="s">
        <v>1536</v>
      </c>
      <c r="E217" t="s">
        <v>2</v>
      </c>
      <c r="F217" t="s">
        <v>3</v>
      </c>
      <c r="G217">
        <v>0.44655099999999998</v>
      </c>
      <c r="H217">
        <v>9.2359299999999998E-3</v>
      </c>
      <c r="I217">
        <v>1.38226E-3</v>
      </c>
      <c r="J217" s="1">
        <v>2.4000000000000001E-11</v>
      </c>
    </row>
    <row r="218" spans="1:10">
      <c r="A218" t="s">
        <v>1517</v>
      </c>
      <c r="B218">
        <v>10</v>
      </c>
      <c r="C218">
        <v>118623322</v>
      </c>
      <c r="D218" s="2" t="s">
        <v>1518</v>
      </c>
      <c r="E218" t="s">
        <v>2</v>
      </c>
      <c r="F218" t="s">
        <v>3</v>
      </c>
      <c r="G218">
        <v>0.73906099999999997</v>
      </c>
      <c r="H218">
        <v>-1.0441199999999999E-2</v>
      </c>
      <c r="I218">
        <v>1.5644700000000001E-3</v>
      </c>
      <c r="J218" s="1">
        <v>2.5000000000000001E-11</v>
      </c>
    </row>
    <row r="219" spans="1:10">
      <c r="A219" t="s">
        <v>1363</v>
      </c>
      <c r="B219">
        <v>16</v>
      </c>
      <c r="C219">
        <v>82872628</v>
      </c>
      <c r="D219" s="2" t="s">
        <v>661</v>
      </c>
      <c r="E219" t="s">
        <v>2</v>
      </c>
      <c r="F219" t="s">
        <v>6</v>
      </c>
      <c r="G219">
        <v>0.67831699999999995</v>
      </c>
      <c r="H219">
        <v>-9.7889499999999994E-3</v>
      </c>
      <c r="I219">
        <v>1.46872E-3</v>
      </c>
      <c r="J219" s="1">
        <v>2.6000000000000001E-11</v>
      </c>
    </row>
    <row r="220" spans="1:10">
      <c r="A220" t="s">
        <v>1291</v>
      </c>
      <c r="B220">
        <v>18</v>
      </c>
      <c r="C220">
        <v>31248323</v>
      </c>
      <c r="D220" s="2" t="s">
        <v>1292</v>
      </c>
      <c r="E220" t="s">
        <v>3</v>
      </c>
      <c r="F220" t="s">
        <v>2</v>
      </c>
      <c r="G220">
        <v>0.41580499999999998</v>
      </c>
      <c r="H220">
        <v>-9.2836800000000008E-3</v>
      </c>
      <c r="I220">
        <v>1.3931499999999999E-3</v>
      </c>
      <c r="J220" s="1">
        <v>2.7E-11</v>
      </c>
    </row>
    <row r="221" spans="1:10">
      <c r="A221" t="s">
        <v>1118</v>
      </c>
      <c r="B221">
        <v>4</v>
      </c>
      <c r="C221">
        <v>89054667</v>
      </c>
      <c r="D221" s="2" t="s">
        <v>1119</v>
      </c>
      <c r="E221" t="s">
        <v>7</v>
      </c>
      <c r="F221" t="s">
        <v>6</v>
      </c>
      <c r="G221">
        <v>0.88671</v>
      </c>
      <c r="H221">
        <v>1.43494E-2</v>
      </c>
      <c r="I221">
        <v>2.15753E-3</v>
      </c>
      <c r="J221" s="1">
        <v>2.9E-11</v>
      </c>
    </row>
    <row r="222" spans="1:10">
      <c r="A222" t="s">
        <v>1349</v>
      </c>
      <c r="B222">
        <v>11</v>
      </c>
      <c r="C222">
        <v>881639</v>
      </c>
      <c r="D222" s="2" t="s">
        <v>1350</v>
      </c>
      <c r="E222" t="s">
        <v>3</v>
      </c>
      <c r="F222" t="s">
        <v>2</v>
      </c>
      <c r="G222">
        <v>0.38214799999999999</v>
      </c>
      <c r="H222">
        <v>-9.4600799999999992E-3</v>
      </c>
      <c r="I222">
        <v>1.42256E-3</v>
      </c>
      <c r="J222" s="1">
        <v>2.9E-11</v>
      </c>
    </row>
    <row r="223" spans="1:10">
      <c r="A223" t="s">
        <v>1263</v>
      </c>
      <c r="B223">
        <v>13</v>
      </c>
      <c r="C223">
        <v>86494667</v>
      </c>
      <c r="D223" s="2" t="s">
        <v>1264</v>
      </c>
      <c r="E223" t="s">
        <v>3</v>
      </c>
      <c r="F223" t="s">
        <v>6</v>
      </c>
      <c r="G223">
        <v>0.71616500000000005</v>
      </c>
      <c r="H223">
        <v>-1.0125200000000001E-2</v>
      </c>
      <c r="I223">
        <v>1.5232399999999999E-3</v>
      </c>
      <c r="J223" s="1">
        <v>3E-11</v>
      </c>
    </row>
    <row r="224" spans="1:10">
      <c r="A224" t="s">
        <v>652</v>
      </c>
      <c r="B224">
        <v>10</v>
      </c>
      <c r="C224">
        <v>76084111</v>
      </c>
      <c r="D224" s="2" t="s">
        <v>653</v>
      </c>
      <c r="E224" t="s">
        <v>3</v>
      </c>
      <c r="F224" t="s">
        <v>2</v>
      </c>
      <c r="G224">
        <v>0.87613200000000002</v>
      </c>
      <c r="H224">
        <v>-1.3812E-2</v>
      </c>
      <c r="I224">
        <v>2.07909E-3</v>
      </c>
      <c r="J224" s="1">
        <v>3.1000000000000003E-11</v>
      </c>
    </row>
    <row r="225" spans="1:10">
      <c r="A225" t="s">
        <v>1165</v>
      </c>
      <c r="B225">
        <v>19</v>
      </c>
      <c r="C225">
        <v>1860147</v>
      </c>
      <c r="D225" s="2" t="s">
        <v>1166</v>
      </c>
      <c r="E225" t="s">
        <v>6</v>
      </c>
      <c r="F225" t="s">
        <v>7</v>
      </c>
      <c r="G225">
        <v>0.84213000000000005</v>
      </c>
      <c r="H225">
        <v>1.26512E-2</v>
      </c>
      <c r="I225">
        <v>1.9044299999999999E-3</v>
      </c>
      <c r="J225" s="1">
        <v>3.1000000000000003E-11</v>
      </c>
    </row>
    <row r="226" spans="1:10">
      <c r="A226" t="s">
        <v>1408</v>
      </c>
      <c r="B226">
        <v>1</v>
      </c>
      <c r="C226">
        <v>66434743</v>
      </c>
      <c r="D226" s="2" t="s">
        <v>472</v>
      </c>
      <c r="E226" t="s">
        <v>6</v>
      </c>
      <c r="F226" t="s">
        <v>7</v>
      </c>
      <c r="G226">
        <v>0.47152699999999997</v>
      </c>
      <c r="H226">
        <v>-9.14331E-3</v>
      </c>
      <c r="I226">
        <v>1.3771300000000001E-3</v>
      </c>
      <c r="J226" s="1">
        <v>3.1999999999999999E-11</v>
      </c>
    </row>
    <row r="227" spans="1:10">
      <c r="A227" t="s">
        <v>1305</v>
      </c>
      <c r="B227">
        <v>12</v>
      </c>
      <c r="C227">
        <v>110903380</v>
      </c>
      <c r="D227" s="2" t="s">
        <v>1306</v>
      </c>
      <c r="E227" t="s">
        <v>6</v>
      </c>
      <c r="F227" t="s">
        <v>2</v>
      </c>
      <c r="G227">
        <v>0.31938800000000001</v>
      </c>
      <c r="H227">
        <v>9.7475400000000007E-3</v>
      </c>
      <c r="I227">
        <v>1.47061E-3</v>
      </c>
      <c r="J227" s="1">
        <v>3.3999999999999999E-11</v>
      </c>
    </row>
    <row r="228" spans="1:10">
      <c r="A228" t="s">
        <v>833</v>
      </c>
      <c r="B228">
        <v>18</v>
      </c>
      <c r="C228">
        <v>63282992</v>
      </c>
      <c r="D228" s="2" t="s">
        <v>834</v>
      </c>
      <c r="E228" t="s">
        <v>2</v>
      </c>
      <c r="F228" t="s">
        <v>3</v>
      </c>
      <c r="G228">
        <v>0.31612899999999999</v>
      </c>
      <c r="H228">
        <v>9.8062400000000008E-3</v>
      </c>
      <c r="I228">
        <v>1.4804099999999999E-3</v>
      </c>
      <c r="J228" s="1">
        <v>3.5000000000000002E-11</v>
      </c>
    </row>
    <row r="229" spans="1:10">
      <c r="A229" t="s">
        <v>1429</v>
      </c>
      <c r="B229">
        <v>6</v>
      </c>
      <c r="C229">
        <v>153375907</v>
      </c>
      <c r="D229" s="2" t="s">
        <v>1430</v>
      </c>
      <c r="E229" t="s">
        <v>2</v>
      </c>
      <c r="F229" t="s">
        <v>3</v>
      </c>
      <c r="G229">
        <v>0.706341</v>
      </c>
      <c r="H229">
        <v>-9.9826700000000008E-3</v>
      </c>
      <c r="I229">
        <v>1.50851E-3</v>
      </c>
      <c r="J229" s="1">
        <v>3.7000000000000001E-11</v>
      </c>
    </row>
    <row r="230" spans="1:10">
      <c r="A230" t="s">
        <v>1524</v>
      </c>
      <c r="B230">
        <v>6</v>
      </c>
      <c r="C230">
        <v>18507853</v>
      </c>
      <c r="D230" s="2" t="s">
        <v>1525</v>
      </c>
      <c r="E230" t="s">
        <v>7</v>
      </c>
      <c r="F230" t="s">
        <v>3</v>
      </c>
      <c r="G230">
        <v>0.94590700000000005</v>
      </c>
      <c r="H230">
        <v>-2.01859E-2</v>
      </c>
      <c r="I230">
        <v>3.0523799999999999E-3</v>
      </c>
      <c r="J230" s="1">
        <v>3.7999999999999998E-11</v>
      </c>
    </row>
    <row r="231" spans="1:10">
      <c r="A231" t="s">
        <v>1387</v>
      </c>
      <c r="B231">
        <v>13</v>
      </c>
      <c r="C231">
        <v>54319327</v>
      </c>
      <c r="D231" s="2" t="s">
        <v>118</v>
      </c>
      <c r="E231" t="s">
        <v>7</v>
      </c>
      <c r="F231" t="s">
        <v>2</v>
      </c>
      <c r="G231">
        <v>0.200937</v>
      </c>
      <c r="H231">
        <v>1.13478E-2</v>
      </c>
      <c r="I231">
        <v>1.7193200000000001E-3</v>
      </c>
      <c r="J231" s="1">
        <v>4.1000000000000001E-11</v>
      </c>
    </row>
    <row r="232" spans="1:10">
      <c r="A232" t="s">
        <v>1380</v>
      </c>
      <c r="B232">
        <v>6</v>
      </c>
      <c r="C232">
        <v>69761994</v>
      </c>
      <c r="D232" s="2" t="s">
        <v>1381</v>
      </c>
      <c r="E232" t="s">
        <v>7</v>
      </c>
      <c r="F232" t="s">
        <v>6</v>
      </c>
      <c r="G232">
        <v>0.86400600000000005</v>
      </c>
      <c r="H232">
        <v>-1.3254800000000001E-2</v>
      </c>
      <c r="I232">
        <v>2.0108499999999998E-3</v>
      </c>
      <c r="J232" s="1">
        <v>4.3E-11</v>
      </c>
    </row>
    <row r="233" spans="1:10">
      <c r="A233" t="s">
        <v>1008</v>
      </c>
      <c r="B233">
        <v>5</v>
      </c>
      <c r="C233">
        <v>66219318</v>
      </c>
      <c r="D233" s="2" t="s">
        <v>316</v>
      </c>
      <c r="E233" t="s">
        <v>2</v>
      </c>
      <c r="F233" t="s">
        <v>7</v>
      </c>
      <c r="G233">
        <v>0.27493499999999998</v>
      </c>
      <c r="H233">
        <v>-1.0269500000000001E-2</v>
      </c>
      <c r="I233">
        <v>1.56368E-3</v>
      </c>
      <c r="J233" s="1">
        <v>5.0999999999999998E-11</v>
      </c>
    </row>
    <row r="234" spans="1:10">
      <c r="A234" t="s">
        <v>1462</v>
      </c>
      <c r="B234">
        <v>13</v>
      </c>
      <c r="C234">
        <v>96982541</v>
      </c>
      <c r="D234" s="2" t="s">
        <v>1463</v>
      </c>
      <c r="E234" t="s">
        <v>3</v>
      </c>
      <c r="F234" t="s">
        <v>6</v>
      </c>
      <c r="G234">
        <v>0.58761200000000002</v>
      </c>
      <c r="H234">
        <v>-9.15821E-3</v>
      </c>
      <c r="I234">
        <v>1.3946799999999999E-3</v>
      </c>
      <c r="J234" s="1">
        <v>5.0999999999999998E-11</v>
      </c>
    </row>
    <row r="235" spans="1:10">
      <c r="A235" t="s">
        <v>706</v>
      </c>
      <c r="B235">
        <v>1</v>
      </c>
      <c r="C235">
        <v>39941508</v>
      </c>
      <c r="D235" s="2" t="s">
        <v>707</v>
      </c>
      <c r="E235" t="s">
        <v>2</v>
      </c>
      <c r="F235" t="s">
        <v>7</v>
      </c>
      <c r="G235">
        <v>0.96911800000000003</v>
      </c>
      <c r="H235">
        <v>2.5958800000000001E-2</v>
      </c>
      <c r="I235">
        <v>3.9647299999999996E-3</v>
      </c>
      <c r="J235" s="1">
        <v>5.9000000000000003E-11</v>
      </c>
    </row>
    <row r="236" spans="1:10">
      <c r="A236" t="s">
        <v>1445</v>
      </c>
      <c r="B236">
        <v>2</v>
      </c>
      <c r="C236">
        <v>172931559</v>
      </c>
      <c r="D236" s="2" t="s">
        <v>1446</v>
      </c>
      <c r="E236" t="s">
        <v>7</v>
      </c>
      <c r="F236" t="s">
        <v>2</v>
      </c>
      <c r="G236">
        <v>0.72436400000000001</v>
      </c>
      <c r="H236">
        <v>-1.00556E-2</v>
      </c>
      <c r="I236">
        <v>1.5362900000000001E-3</v>
      </c>
      <c r="J236" s="1">
        <v>5.9000000000000003E-11</v>
      </c>
    </row>
    <row r="237" spans="1:10">
      <c r="A237" t="s">
        <v>1515</v>
      </c>
      <c r="B237">
        <v>6</v>
      </c>
      <c r="C237">
        <v>13183523</v>
      </c>
      <c r="D237" s="2" t="s">
        <v>1516</v>
      </c>
      <c r="E237" t="s">
        <v>2</v>
      </c>
      <c r="F237" t="s">
        <v>3</v>
      </c>
      <c r="G237">
        <v>0.69566399999999995</v>
      </c>
      <c r="H237">
        <v>9.7575200000000004E-3</v>
      </c>
      <c r="I237">
        <v>1.4902699999999999E-3</v>
      </c>
      <c r="J237" s="1">
        <v>5.9000000000000003E-11</v>
      </c>
    </row>
    <row r="238" spans="1:10">
      <c r="A238" t="s">
        <v>180</v>
      </c>
      <c r="B238">
        <v>10</v>
      </c>
      <c r="C238">
        <v>87490850</v>
      </c>
      <c r="D238" s="2" t="s">
        <v>44</v>
      </c>
      <c r="E238" t="s">
        <v>7</v>
      </c>
      <c r="F238" t="s">
        <v>6</v>
      </c>
      <c r="G238">
        <v>0.93110199999999999</v>
      </c>
      <c r="H238">
        <v>-1.7750800000000001E-2</v>
      </c>
      <c r="I238">
        <v>2.71192E-3</v>
      </c>
      <c r="J238" s="1">
        <v>5.9000000000000003E-11</v>
      </c>
    </row>
    <row r="239" spans="1:10">
      <c r="A239" t="s">
        <v>1437</v>
      </c>
      <c r="B239">
        <v>17</v>
      </c>
      <c r="C239">
        <v>61739101</v>
      </c>
      <c r="D239" s="2" t="s">
        <v>1438</v>
      </c>
      <c r="E239" t="s">
        <v>3</v>
      </c>
      <c r="F239" t="s">
        <v>2</v>
      </c>
      <c r="G239">
        <v>0.94545299999999999</v>
      </c>
      <c r="H239">
        <v>1.9936200000000001E-2</v>
      </c>
      <c r="I239">
        <v>3.0465499999999999E-3</v>
      </c>
      <c r="J239" s="1">
        <v>6E-11</v>
      </c>
    </row>
    <row r="240" spans="1:10">
      <c r="A240" t="s">
        <v>1456</v>
      </c>
      <c r="B240">
        <v>11</v>
      </c>
      <c r="C240">
        <v>118941596</v>
      </c>
      <c r="D240" s="2" t="s">
        <v>1457</v>
      </c>
      <c r="E240" t="s">
        <v>6</v>
      </c>
      <c r="F240" t="s">
        <v>7</v>
      </c>
      <c r="G240">
        <v>0.603989</v>
      </c>
      <c r="H240">
        <v>-9.1680700000000004E-3</v>
      </c>
      <c r="I240">
        <v>1.40267E-3</v>
      </c>
      <c r="J240" s="1">
        <v>6.3000000000000002E-11</v>
      </c>
    </row>
    <row r="241" spans="1:10">
      <c r="A241" t="s">
        <v>1194</v>
      </c>
      <c r="B241">
        <v>4</v>
      </c>
      <c r="C241">
        <v>20124826</v>
      </c>
      <c r="D241" s="2" t="s">
        <v>1195</v>
      </c>
      <c r="E241" t="s">
        <v>2</v>
      </c>
      <c r="F241" t="s">
        <v>3</v>
      </c>
      <c r="G241">
        <v>0.91859000000000002</v>
      </c>
      <c r="H241">
        <v>-1.7678300000000001E-2</v>
      </c>
      <c r="I241">
        <v>2.7128999999999999E-3</v>
      </c>
      <c r="J241" s="1">
        <v>7.1999999999999997E-11</v>
      </c>
    </row>
    <row r="242" spans="1:10">
      <c r="A242" t="s">
        <v>1464</v>
      </c>
      <c r="B242">
        <v>3</v>
      </c>
      <c r="C242">
        <v>114415926</v>
      </c>
      <c r="D242" s="2" t="s">
        <v>1465</v>
      </c>
      <c r="E242" t="s">
        <v>7</v>
      </c>
      <c r="F242" t="s">
        <v>6</v>
      </c>
      <c r="G242">
        <v>0.93819900000000001</v>
      </c>
      <c r="H242">
        <v>1.8501E-2</v>
      </c>
      <c r="I242">
        <v>2.84688E-3</v>
      </c>
      <c r="J242" s="1">
        <v>8.1000000000000005E-11</v>
      </c>
    </row>
    <row r="243" spans="1:10">
      <c r="A243" t="s">
        <v>1382</v>
      </c>
      <c r="B243">
        <v>2</v>
      </c>
      <c r="C243">
        <v>175238924</v>
      </c>
      <c r="D243" s="2" t="s">
        <v>1383</v>
      </c>
      <c r="E243" t="s">
        <v>3</v>
      </c>
      <c r="F243" t="s">
        <v>2</v>
      </c>
      <c r="G243">
        <v>0.81430599999999997</v>
      </c>
      <c r="H243">
        <v>1.1462E-2</v>
      </c>
      <c r="I243">
        <v>1.7641099999999999E-3</v>
      </c>
      <c r="J243" s="1">
        <v>8.2000000000000001E-11</v>
      </c>
    </row>
    <row r="244" spans="1:10">
      <c r="A244" t="s">
        <v>691</v>
      </c>
      <c r="B244">
        <v>17</v>
      </c>
      <c r="C244">
        <v>46044446</v>
      </c>
      <c r="D244" s="2" t="s">
        <v>692</v>
      </c>
      <c r="E244" t="s">
        <v>2</v>
      </c>
      <c r="F244" t="s">
        <v>3</v>
      </c>
      <c r="G244">
        <v>0.92558600000000002</v>
      </c>
      <c r="H244">
        <v>-1.7108499999999999E-2</v>
      </c>
      <c r="I244">
        <v>2.6364499999999998E-3</v>
      </c>
      <c r="J244" s="1">
        <v>8.6E-11</v>
      </c>
    </row>
    <row r="245" spans="1:10">
      <c r="A245" t="s">
        <v>1176</v>
      </c>
      <c r="B245">
        <v>1</v>
      </c>
      <c r="C245">
        <v>171443368</v>
      </c>
      <c r="D245" s="2" t="s">
        <v>1177</v>
      </c>
      <c r="E245" t="s">
        <v>2</v>
      </c>
      <c r="F245" t="s">
        <v>6</v>
      </c>
      <c r="G245">
        <v>0.90444500000000005</v>
      </c>
      <c r="H245">
        <v>-1.51299E-2</v>
      </c>
      <c r="I245">
        <v>2.3331099999999998E-3</v>
      </c>
      <c r="J245" s="1">
        <v>8.9000000000000003E-11</v>
      </c>
    </row>
    <row r="246" spans="1:10">
      <c r="A246" t="s">
        <v>1139</v>
      </c>
      <c r="B246">
        <v>10</v>
      </c>
      <c r="C246">
        <v>114765747</v>
      </c>
      <c r="D246" s="2" t="s">
        <v>1140</v>
      </c>
      <c r="E246" t="s">
        <v>2</v>
      </c>
      <c r="F246" t="s">
        <v>7</v>
      </c>
      <c r="G246">
        <v>0.68663399999999997</v>
      </c>
      <c r="H246">
        <v>9.5941700000000008E-3</v>
      </c>
      <c r="I246">
        <v>1.47977E-3</v>
      </c>
      <c r="J246" s="1">
        <v>8.9999999999999999E-11</v>
      </c>
    </row>
    <row r="247" spans="1:10">
      <c r="A247" t="s">
        <v>1428</v>
      </c>
      <c r="B247">
        <v>3</v>
      </c>
      <c r="C247">
        <v>62459819</v>
      </c>
      <c r="D247" s="2" t="s">
        <v>353</v>
      </c>
      <c r="E247" t="s">
        <v>7</v>
      </c>
      <c r="F247" t="s">
        <v>2</v>
      </c>
      <c r="G247">
        <v>0.90009799999999995</v>
      </c>
      <c r="H247">
        <v>1.5179700000000001E-2</v>
      </c>
      <c r="I247">
        <v>2.34294E-3</v>
      </c>
      <c r="J247" s="1">
        <v>9.2000000000000005E-11</v>
      </c>
    </row>
    <row r="248" spans="1:10">
      <c r="A248" t="s">
        <v>745</v>
      </c>
      <c r="B248">
        <v>5</v>
      </c>
      <c r="C248">
        <v>88800355</v>
      </c>
      <c r="D248" s="2" t="s">
        <v>746</v>
      </c>
      <c r="E248" t="s">
        <v>7</v>
      </c>
      <c r="F248" t="s">
        <v>6</v>
      </c>
      <c r="G248">
        <v>0.67810300000000001</v>
      </c>
      <c r="H248">
        <v>-1.0190599999999999E-2</v>
      </c>
      <c r="I248">
        <v>1.5752299999999999E-3</v>
      </c>
      <c r="J248" s="1">
        <v>9.7999999999999998E-11</v>
      </c>
    </row>
    <row r="249" spans="1:10">
      <c r="A249" t="s">
        <v>612</v>
      </c>
      <c r="B249">
        <v>6</v>
      </c>
      <c r="C249">
        <v>97947755</v>
      </c>
      <c r="D249" s="2" t="s">
        <v>613</v>
      </c>
      <c r="E249" t="s">
        <v>2</v>
      </c>
      <c r="F249" t="s">
        <v>6</v>
      </c>
      <c r="G249">
        <v>0.73135300000000003</v>
      </c>
      <c r="H249">
        <v>1.00464E-2</v>
      </c>
      <c r="I249">
        <v>1.55554E-3</v>
      </c>
      <c r="J249" s="1">
        <v>1.0999999999999999E-10</v>
      </c>
    </row>
    <row r="250" spans="1:10">
      <c r="A250" t="s">
        <v>683</v>
      </c>
      <c r="B250">
        <v>9</v>
      </c>
      <c r="C250">
        <v>131026108</v>
      </c>
      <c r="D250" s="2" t="s">
        <v>684</v>
      </c>
      <c r="E250" t="s">
        <v>6</v>
      </c>
      <c r="F250" t="s">
        <v>7</v>
      </c>
      <c r="G250">
        <v>0.84697699999999998</v>
      </c>
      <c r="H250">
        <v>-1.23286E-2</v>
      </c>
      <c r="I250">
        <v>1.9113000000000001E-3</v>
      </c>
      <c r="J250" s="1">
        <v>1.0999999999999999E-10</v>
      </c>
    </row>
    <row r="251" spans="1:10">
      <c r="A251" t="s">
        <v>1101</v>
      </c>
      <c r="B251">
        <v>14</v>
      </c>
      <c r="C251">
        <v>69789755</v>
      </c>
      <c r="D251" s="2" t="s">
        <v>1102</v>
      </c>
      <c r="E251" t="s">
        <v>3</v>
      </c>
      <c r="F251" t="s">
        <v>6</v>
      </c>
      <c r="G251">
        <v>0.762853</v>
      </c>
      <c r="H251">
        <v>-1.0522999999999999E-2</v>
      </c>
      <c r="I251">
        <v>1.63159E-3</v>
      </c>
      <c r="J251" s="1">
        <v>1.0999999999999999E-10</v>
      </c>
    </row>
    <row r="252" spans="1:10">
      <c r="A252" t="s">
        <v>1323</v>
      </c>
      <c r="B252">
        <v>5</v>
      </c>
      <c r="C252">
        <v>43204126</v>
      </c>
      <c r="D252" s="2" t="s">
        <v>1324</v>
      </c>
      <c r="E252" t="s">
        <v>2</v>
      </c>
      <c r="F252" t="s">
        <v>6</v>
      </c>
      <c r="G252">
        <v>0.65826799999999996</v>
      </c>
      <c r="H252">
        <v>9.3461800000000008E-3</v>
      </c>
      <c r="I252">
        <v>1.4501500000000001E-3</v>
      </c>
      <c r="J252" s="1">
        <v>1.2E-10</v>
      </c>
    </row>
    <row r="253" spans="1:10">
      <c r="A253" t="s">
        <v>1026</v>
      </c>
      <c r="B253">
        <v>7</v>
      </c>
      <c r="C253">
        <v>70106310</v>
      </c>
      <c r="D253" s="2" t="s">
        <v>1027</v>
      </c>
      <c r="E253" t="s">
        <v>2</v>
      </c>
      <c r="F253" t="s">
        <v>3</v>
      </c>
      <c r="G253">
        <v>0.61465700000000001</v>
      </c>
      <c r="H253">
        <v>-9.1291299999999992E-3</v>
      </c>
      <c r="I253">
        <v>1.4182000000000001E-3</v>
      </c>
      <c r="J253" s="1">
        <v>1.2E-10</v>
      </c>
    </row>
    <row r="254" spans="1:10">
      <c r="A254" t="s">
        <v>721</v>
      </c>
      <c r="B254">
        <v>8</v>
      </c>
      <c r="C254">
        <v>27261138</v>
      </c>
      <c r="D254" s="2" t="s">
        <v>722</v>
      </c>
      <c r="E254" t="s">
        <v>2</v>
      </c>
      <c r="F254" t="s">
        <v>6</v>
      </c>
      <c r="G254">
        <v>0.90381800000000001</v>
      </c>
      <c r="H254">
        <v>-1.49728E-2</v>
      </c>
      <c r="I254">
        <v>2.3240399999999999E-3</v>
      </c>
      <c r="J254" s="1">
        <v>1.2E-10</v>
      </c>
    </row>
    <row r="255" spans="1:10">
      <c r="A255" t="s">
        <v>821</v>
      </c>
      <c r="B255">
        <v>6</v>
      </c>
      <c r="C255">
        <v>120173501</v>
      </c>
      <c r="D255" s="2" t="s">
        <v>822</v>
      </c>
      <c r="E255" t="s">
        <v>2</v>
      </c>
      <c r="F255" t="s">
        <v>6</v>
      </c>
      <c r="G255">
        <v>0.66492700000000005</v>
      </c>
      <c r="H255">
        <v>9.3183299999999997E-3</v>
      </c>
      <c r="I255">
        <v>1.4516900000000001E-3</v>
      </c>
      <c r="J255" s="1">
        <v>1.4000000000000001E-10</v>
      </c>
    </row>
    <row r="256" spans="1:10">
      <c r="A256" t="s">
        <v>71</v>
      </c>
      <c r="B256">
        <v>7</v>
      </c>
      <c r="C256">
        <v>138817193</v>
      </c>
      <c r="D256" s="2" t="s">
        <v>72</v>
      </c>
      <c r="E256" t="s">
        <v>3</v>
      </c>
      <c r="F256" t="s">
        <v>2</v>
      </c>
      <c r="G256">
        <v>0.90221499999999999</v>
      </c>
      <c r="H256">
        <v>1.4829E-2</v>
      </c>
      <c r="I256">
        <v>2.3130199999999998E-3</v>
      </c>
      <c r="J256" s="1">
        <v>1.4000000000000001E-10</v>
      </c>
    </row>
    <row r="257" spans="1:10">
      <c r="A257" t="s">
        <v>601</v>
      </c>
      <c r="B257">
        <v>2</v>
      </c>
      <c r="C257">
        <v>40282202</v>
      </c>
      <c r="D257" s="2" t="s">
        <v>602</v>
      </c>
      <c r="E257" t="s">
        <v>6</v>
      </c>
      <c r="F257" t="s">
        <v>7</v>
      </c>
      <c r="G257">
        <v>0.71933000000000002</v>
      </c>
      <c r="H257">
        <v>9.9954499999999995E-3</v>
      </c>
      <c r="I257">
        <v>1.56387E-3</v>
      </c>
      <c r="J257" s="1">
        <v>1.5999999999999999E-10</v>
      </c>
    </row>
    <row r="258" spans="1:10">
      <c r="A258" t="s">
        <v>868</v>
      </c>
      <c r="B258">
        <v>2</v>
      </c>
      <c r="C258">
        <v>228998026</v>
      </c>
      <c r="D258" s="2" t="s">
        <v>869</v>
      </c>
      <c r="E258" t="s">
        <v>3</v>
      </c>
      <c r="F258" t="s">
        <v>6</v>
      </c>
      <c r="G258">
        <v>0.65799600000000003</v>
      </c>
      <c r="H258">
        <v>-9.2157100000000002E-3</v>
      </c>
      <c r="I258">
        <v>1.44166E-3</v>
      </c>
      <c r="J258" s="1">
        <v>1.5999999999999999E-10</v>
      </c>
    </row>
    <row r="259" spans="1:10">
      <c r="A259" t="s">
        <v>1037</v>
      </c>
      <c r="B259">
        <v>4</v>
      </c>
      <c r="C259">
        <v>130759647</v>
      </c>
      <c r="D259" s="2" t="s">
        <v>265</v>
      </c>
      <c r="E259" t="s">
        <v>3</v>
      </c>
      <c r="F259" t="s">
        <v>6</v>
      </c>
      <c r="G259">
        <v>0.291024</v>
      </c>
      <c r="H259">
        <v>9.6341199999999995E-3</v>
      </c>
      <c r="I259">
        <v>1.50661E-3</v>
      </c>
      <c r="J259" s="1">
        <v>1.5999999999999999E-10</v>
      </c>
    </row>
    <row r="260" spans="1:10">
      <c r="A260" t="s">
        <v>1342</v>
      </c>
      <c r="B260">
        <v>9</v>
      </c>
      <c r="C260">
        <v>120377178</v>
      </c>
      <c r="D260" s="2" t="s">
        <v>569</v>
      </c>
      <c r="E260" t="s">
        <v>3</v>
      </c>
      <c r="F260" t="s">
        <v>2</v>
      </c>
      <c r="G260">
        <v>0.66136499999999998</v>
      </c>
      <c r="H260">
        <v>9.2610799999999997E-3</v>
      </c>
      <c r="I260">
        <v>1.4471099999999999E-3</v>
      </c>
      <c r="J260" s="1">
        <v>1.5999999999999999E-10</v>
      </c>
    </row>
    <row r="261" spans="1:10">
      <c r="A261" t="s">
        <v>1043</v>
      </c>
      <c r="B261">
        <v>11</v>
      </c>
      <c r="C261">
        <v>133767622</v>
      </c>
      <c r="D261" s="2" t="s">
        <v>1044</v>
      </c>
      <c r="E261" t="s">
        <v>6</v>
      </c>
      <c r="F261" t="s">
        <v>3</v>
      </c>
      <c r="G261">
        <v>0.19605800000000001</v>
      </c>
      <c r="H261">
        <v>-1.1089399999999999E-2</v>
      </c>
      <c r="I261">
        <v>1.7355700000000001E-3</v>
      </c>
      <c r="J261" s="1">
        <v>1.7000000000000001E-10</v>
      </c>
    </row>
    <row r="262" spans="1:10">
      <c r="A262" t="s">
        <v>1055</v>
      </c>
      <c r="B262">
        <v>5</v>
      </c>
      <c r="C262">
        <v>119389031</v>
      </c>
      <c r="D262" s="2" t="s">
        <v>1056</v>
      </c>
      <c r="E262" t="s">
        <v>2</v>
      </c>
      <c r="F262" t="s">
        <v>6</v>
      </c>
      <c r="G262">
        <v>0.52766199999999996</v>
      </c>
      <c r="H262">
        <v>-8.8917600000000003E-3</v>
      </c>
      <c r="I262">
        <v>1.39474E-3</v>
      </c>
      <c r="J262" s="1">
        <v>1.8E-10</v>
      </c>
    </row>
    <row r="263" spans="1:10">
      <c r="A263" t="s">
        <v>1338</v>
      </c>
      <c r="B263">
        <v>5</v>
      </c>
      <c r="C263">
        <v>3513485</v>
      </c>
      <c r="D263" s="2" t="s">
        <v>1339</v>
      </c>
      <c r="E263" t="s">
        <v>7</v>
      </c>
      <c r="F263" t="s">
        <v>6</v>
      </c>
      <c r="G263">
        <v>0.45646100000000001</v>
      </c>
      <c r="H263">
        <v>8.7798700000000004E-3</v>
      </c>
      <c r="I263">
        <v>1.3771E-3</v>
      </c>
      <c r="J263" s="1">
        <v>1.8E-10</v>
      </c>
    </row>
    <row r="264" spans="1:10">
      <c r="A264" t="s">
        <v>962</v>
      </c>
      <c r="B264">
        <v>7</v>
      </c>
      <c r="C264">
        <v>39449768</v>
      </c>
      <c r="D264" s="2" t="s">
        <v>963</v>
      </c>
      <c r="E264" t="s">
        <v>6</v>
      </c>
      <c r="F264" t="s">
        <v>7</v>
      </c>
      <c r="G264">
        <v>0.660972</v>
      </c>
      <c r="H264">
        <v>9.2280899999999996E-3</v>
      </c>
      <c r="I264">
        <v>1.4466800000000001E-3</v>
      </c>
      <c r="J264" s="1">
        <v>1.8E-10</v>
      </c>
    </row>
    <row r="265" spans="1:10">
      <c r="A265" t="s">
        <v>1331</v>
      </c>
      <c r="B265">
        <v>4</v>
      </c>
      <c r="C265">
        <v>162132758</v>
      </c>
      <c r="D265" s="2" t="s">
        <v>1332</v>
      </c>
      <c r="E265" t="s">
        <v>2</v>
      </c>
      <c r="F265" t="s">
        <v>3</v>
      </c>
      <c r="G265">
        <v>0.49229699999999998</v>
      </c>
      <c r="H265">
        <v>-8.7190900000000005E-3</v>
      </c>
      <c r="I265">
        <v>1.3712100000000001E-3</v>
      </c>
      <c r="J265" s="1">
        <v>2.0000000000000001E-10</v>
      </c>
    </row>
    <row r="266" spans="1:10">
      <c r="A266" t="s">
        <v>1128</v>
      </c>
      <c r="B266">
        <v>6</v>
      </c>
      <c r="C266">
        <v>12086826</v>
      </c>
      <c r="D266" s="2" t="s">
        <v>1129</v>
      </c>
      <c r="E266" t="s">
        <v>6</v>
      </c>
      <c r="F266" t="s">
        <v>7</v>
      </c>
      <c r="G266">
        <v>0.26892100000000002</v>
      </c>
      <c r="H266">
        <v>-9.8696600000000006E-3</v>
      </c>
      <c r="I266">
        <v>1.55197E-3</v>
      </c>
      <c r="J266" s="1">
        <v>2.0000000000000001E-10</v>
      </c>
    </row>
    <row r="267" spans="1:10">
      <c r="A267" t="s">
        <v>1202</v>
      </c>
      <c r="B267">
        <v>12</v>
      </c>
      <c r="C267">
        <v>124500725</v>
      </c>
      <c r="D267" s="2" t="s">
        <v>1203</v>
      </c>
      <c r="E267" t="s">
        <v>3</v>
      </c>
      <c r="F267" t="s">
        <v>2</v>
      </c>
      <c r="G267">
        <v>0.77709899999999998</v>
      </c>
      <c r="H267">
        <v>-1.06085E-2</v>
      </c>
      <c r="I267">
        <v>1.66847E-3</v>
      </c>
      <c r="J267" s="1">
        <v>2.0000000000000001E-10</v>
      </c>
    </row>
    <row r="268" spans="1:10">
      <c r="A268" t="s">
        <v>1439</v>
      </c>
      <c r="B268">
        <v>1</v>
      </c>
      <c r="C268">
        <v>210344884</v>
      </c>
      <c r="D268" s="2" t="s">
        <v>1440</v>
      </c>
      <c r="E268" t="s">
        <v>3</v>
      </c>
      <c r="F268" t="s">
        <v>2</v>
      </c>
      <c r="G268">
        <v>0.81237099999999995</v>
      </c>
      <c r="H268">
        <v>-1.1144599999999999E-2</v>
      </c>
      <c r="I268">
        <v>1.75359E-3</v>
      </c>
      <c r="J268" s="1">
        <v>2.1E-10</v>
      </c>
    </row>
    <row r="269" spans="1:10">
      <c r="A269" t="s">
        <v>999</v>
      </c>
      <c r="B269">
        <v>3</v>
      </c>
      <c r="C269">
        <v>183486117</v>
      </c>
      <c r="D269" s="2" t="s">
        <v>1000</v>
      </c>
      <c r="E269" t="s">
        <v>3</v>
      </c>
      <c r="F269" t="s">
        <v>6</v>
      </c>
      <c r="G269">
        <v>0.35315400000000002</v>
      </c>
      <c r="H269">
        <v>9.1191799999999993E-3</v>
      </c>
      <c r="I269">
        <v>1.43655E-3</v>
      </c>
      <c r="J269" s="1">
        <v>2.1999999999999999E-10</v>
      </c>
    </row>
    <row r="270" spans="1:10">
      <c r="A270" t="s">
        <v>1300</v>
      </c>
      <c r="B270">
        <v>3</v>
      </c>
      <c r="C270">
        <v>196170985</v>
      </c>
      <c r="D270" s="2" t="s">
        <v>1301</v>
      </c>
      <c r="E270" t="s">
        <v>6</v>
      </c>
      <c r="F270" t="s">
        <v>2</v>
      </c>
      <c r="G270">
        <v>0.56124499999999999</v>
      </c>
      <c r="H270">
        <v>-8.7829499999999994E-3</v>
      </c>
      <c r="I270">
        <v>1.3839E-3</v>
      </c>
      <c r="J270" s="1">
        <v>2.1999999999999999E-10</v>
      </c>
    </row>
    <row r="271" spans="1:10">
      <c r="A271" t="s">
        <v>1034</v>
      </c>
      <c r="B271">
        <v>4</v>
      </c>
      <c r="C271">
        <v>145313641</v>
      </c>
      <c r="D271" s="2" t="s">
        <v>1035</v>
      </c>
      <c r="E271" t="s">
        <v>6</v>
      </c>
      <c r="F271" t="s">
        <v>3</v>
      </c>
      <c r="G271">
        <v>0.60104199999999997</v>
      </c>
      <c r="H271">
        <v>-8.9164599999999993E-3</v>
      </c>
      <c r="I271">
        <v>1.40514E-3</v>
      </c>
      <c r="J271" s="1">
        <v>2.1999999999999999E-10</v>
      </c>
    </row>
    <row r="272" spans="1:10">
      <c r="A272" t="s">
        <v>487</v>
      </c>
      <c r="B272">
        <v>3</v>
      </c>
      <c r="C272">
        <v>25110415</v>
      </c>
      <c r="D272" s="2" t="s">
        <v>488</v>
      </c>
      <c r="E272" t="s">
        <v>3</v>
      </c>
      <c r="F272" t="s">
        <v>7</v>
      </c>
      <c r="G272">
        <v>0.41129300000000002</v>
      </c>
      <c r="H272">
        <v>-8.8400700000000002E-3</v>
      </c>
      <c r="I272">
        <v>1.39518E-3</v>
      </c>
      <c r="J272" s="1">
        <v>2.4E-10</v>
      </c>
    </row>
    <row r="273" spans="1:10">
      <c r="A273" t="s">
        <v>742</v>
      </c>
      <c r="B273">
        <v>14</v>
      </c>
      <c r="C273">
        <v>101144596</v>
      </c>
      <c r="D273" s="2" t="s">
        <v>514</v>
      </c>
      <c r="E273" t="s">
        <v>2</v>
      </c>
      <c r="F273" t="s">
        <v>3</v>
      </c>
      <c r="G273">
        <v>0.88380999999999998</v>
      </c>
      <c r="H273">
        <v>-1.3568800000000001E-2</v>
      </c>
      <c r="I273">
        <v>2.1470500000000002E-3</v>
      </c>
      <c r="J273" s="1">
        <v>2.5999999999999998E-10</v>
      </c>
    </row>
    <row r="274" spans="1:10">
      <c r="A274" t="s">
        <v>1359</v>
      </c>
      <c r="B274">
        <v>15</v>
      </c>
      <c r="C274">
        <v>52080803</v>
      </c>
      <c r="D274" s="2" t="s">
        <v>1360</v>
      </c>
      <c r="E274" t="s">
        <v>3</v>
      </c>
      <c r="F274" t="s">
        <v>2</v>
      </c>
      <c r="G274">
        <v>0.54991100000000004</v>
      </c>
      <c r="H274">
        <v>8.73699E-3</v>
      </c>
      <c r="I274">
        <v>1.3853100000000001E-3</v>
      </c>
      <c r="J274" s="1">
        <v>2.8000000000000002E-10</v>
      </c>
    </row>
    <row r="275" spans="1:10">
      <c r="A275" t="s">
        <v>1081</v>
      </c>
      <c r="B275">
        <v>3</v>
      </c>
      <c r="C275">
        <v>107888841</v>
      </c>
      <c r="D275" s="2" t="s">
        <v>1082</v>
      </c>
      <c r="E275" t="s">
        <v>3</v>
      </c>
      <c r="F275" t="s">
        <v>6</v>
      </c>
      <c r="G275">
        <v>0.79486900000000005</v>
      </c>
      <c r="H275">
        <v>1.07943E-2</v>
      </c>
      <c r="I275">
        <v>1.7115500000000001E-3</v>
      </c>
      <c r="J275" s="1">
        <v>2.8999999999999998E-10</v>
      </c>
    </row>
    <row r="276" spans="1:10">
      <c r="A276" t="s">
        <v>880</v>
      </c>
      <c r="B276">
        <v>3</v>
      </c>
      <c r="C276">
        <v>82694710</v>
      </c>
      <c r="D276" s="2" t="s">
        <v>881</v>
      </c>
      <c r="E276" t="s">
        <v>7</v>
      </c>
      <c r="F276" t="s">
        <v>6</v>
      </c>
      <c r="G276">
        <v>0.63707899999999995</v>
      </c>
      <c r="H276">
        <v>-8.9641500000000006E-3</v>
      </c>
      <c r="I276">
        <v>1.4230499999999999E-3</v>
      </c>
      <c r="J276" s="1">
        <v>3E-10</v>
      </c>
    </row>
    <row r="277" spans="1:10">
      <c r="A277" t="s">
        <v>668</v>
      </c>
      <c r="B277">
        <v>11</v>
      </c>
      <c r="C277">
        <v>132652554</v>
      </c>
      <c r="D277" s="2" t="s">
        <v>669</v>
      </c>
      <c r="E277" t="s">
        <v>7</v>
      </c>
      <c r="F277" t="s">
        <v>6</v>
      </c>
      <c r="G277">
        <v>0.56577599999999995</v>
      </c>
      <c r="H277">
        <v>-8.73553E-3</v>
      </c>
      <c r="I277">
        <v>1.38674E-3</v>
      </c>
      <c r="J277" s="1">
        <v>3E-10</v>
      </c>
    </row>
    <row r="278" spans="1:10">
      <c r="A278" t="s">
        <v>687</v>
      </c>
      <c r="B278">
        <v>3</v>
      </c>
      <c r="C278">
        <v>47093206</v>
      </c>
      <c r="D278" s="2" t="s">
        <v>688</v>
      </c>
      <c r="E278" t="s">
        <v>2</v>
      </c>
      <c r="F278" t="s">
        <v>7</v>
      </c>
      <c r="G278">
        <v>0.90585000000000004</v>
      </c>
      <c r="H278">
        <v>-1.5168600000000001E-2</v>
      </c>
      <c r="I278">
        <v>2.4110199999999998E-3</v>
      </c>
      <c r="J278" s="1">
        <v>3.1000000000000002E-10</v>
      </c>
    </row>
    <row r="279" spans="1:10">
      <c r="A279" t="s">
        <v>1374</v>
      </c>
      <c r="B279">
        <v>8</v>
      </c>
      <c r="C279">
        <v>67209548</v>
      </c>
      <c r="D279" s="2" t="s">
        <v>1375</v>
      </c>
      <c r="E279" t="s">
        <v>3</v>
      </c>
      <c r="F279" t="s">
        <v>2</v>
      </c>
      <c r="G279">
        <v>0.74443300000000001</v>
      </c>
      <c r="H279">
        <v>9.9248800000000005E-3</v>
      </c>
      <c r="I279">
        <v>1.578E-3</v>
      </c>
      <c r="J279" s="1">
        <v>3.1999999999999998E-10</v>
      </c>
    </row>
    <row r="280" spans="1:10">
      <c r="A280" t="s">
        <v>747</v>
      </c>
      <c r="B280">
        <v>6</v>
      </c>
      <c r="C280">
        <v>143208838</v>
      </c>
      <c r="D280" s="2" t="s">
        <v>748</v>
      </c>
      <c r="E280" t="s">
        <v>2</v>
      </c>
      <c r="F280" t="s">
        <v>3</v>
      </c>
      <c r="G280">
        <v>0.77089700000000005</v>
      </c>
      <c r="H280">
        <v>-1.0506400000000001E-2</v>
      </c>
      <c r="I280">
        <v>1.67201E-3</v>
      </c>
      <c r="J280" s="1">
        <v>3.3E-10</v>
      </c>
    </row>
    <row r="281" spans="1:10">
      <c r="A281" t="s">
        <v>1376</v>
      </c>
      <c r="B281">
        <v>8</v>
      </c>
      <c r="C281">
        <v>118884379</v>
      </c>
      <c r="D281" s="2" t="s">
        <v>1377</v>
      </c>
      <c r="E281" t="s">
        <v>7</v>
      </c>
      <c r="F281" t="s">
        <v>6</v>
      </c>
      <c r="G281">
        <v>0.89310100000000003</v>
      </c>
      <c r="H281">
        <v>-1.40208E-2</v>
      </c>
      <c r="I281">
        <v>2.2303599999999998E-3</v>
      </c>
      <c r="J281" s="1">
        <v>3.3E-10</v>
      </c>
    </row>
    <row r="282" spans="1:10">
      <c r="A282" t="s">
        <v>1296</v>
      </c>
      <c r="B282">
        <v>8</v>
      </c>
      <c r="C282">
        <v>14095763</v>
      </c>
      <c r="D282" s="2" t="s">
        <v>1297</v>
      </c>
      <c r="E282" t="s">
        <v>7</v>
      </c>
      <c r="F282" t="s">
        <v>6</v>
      </c>
      <c r="G282">
        <v>0.34883799999999998</v>
      </c>
      <c r="H282">
        <v>9.0186499999999996E-3</v>
      </c>
      <c r="I282">
        <v>1.4369700000000001E-3</v>
      </c>
      <c r="J282" s="1">
        <v>3.4999999999999998E-10</v>
      </c>
    </row>
    <row r="283" spans="1:10">
      <c r="A283" t="s">
        <v>1341</v>
      </c>
      <c r="B283">
        <v>9</v>
      </c>
      <c r="C283">
        <v>129415775</v>
      </c>
      <c r="D283" s="2" t="s">
        <v>228</v>
      </c>
      <c r="E283" t="s">
        <v>7</v>
      </c>
      <c r="F283" t="s">
        <v>6</v>
      </c>
      <c r="G283">
        <v>0.91047100000000003</v>
      </c>
      <c r="H283">
        <v>-1.5140900000000001E-2</v>
      </c>
      <c r="I283">
        <v>2.4129400000000001E-3</v>
      </c>
      <c r="J283" s="1">
        <v>3.4999999999999998E-10</v>
      </c>
    </row>
    <row r="284" spans="1:10">
      <c r="A284" t="s">
        <v>1470</v>
      </c>
      <c r="B284">
        <v>14</v>
      </c>
      <c r="C284">
        <v>42939471</v>
      </c>
      <c r="D284" s="2" t="s">
        <v>1266</v>
      </c>
      <c r="E284" t="s">
        <v>3</v>
      </c>
      <c r="F284" t="s">
        <v>7</v>
      </c>
      <c r="G284">
        <v>0.57412700000000005</v>
      </c>
      <c r="H284">
        <v>-8.7302100000000004E-3</v>
      </c>
      <c r="I284">
        <v>1.3908600000000001E-3</v>
      </c>
      <c r="J284" s="1">
        <v>3.4999999999999998E-10</v>
      </c>
    </row>
    <row r="285" spans="1:10">
      <c r="A285" t="s">
        <v>623</v>
      </c>
      <c r="B285">
        <v>9</v>
      </c>
      <c r="C285">
        <v>126093999</v>
      </c>
      <c r="D285" s="2" t="s">
        <v>624</v>
      </c>
      <c r="E285" t="s">
        <v>2</v>
      </c>
      <c r="F285" t="s">
        <v>3</v>
      </c>
      <c r="G285">
        <v>0.61490199999999995</v>
      </c>
      <c r="H285">
        <v>-8.8653599999999992E-3</v>
      </c>
      <c r="I285">
        <v>1.41365E-3</v>
      </c>
      <c r="J285" s="1">
        <v>3.6E-10</v>
      </c>
    </row>
    <row r="286" spans="1:10">
      <c r="A286" t="s">
        <v>1085</v>
      </c>
      <c r="B286">
        <v>14</v>
      </c>
      <c r="C286">
        <v>40104718</v>
      </c>
      <c r="D286" s="2" t="s">
        <v>1086</v>
      </c>
      <c r="E286" t="s">
        <v>6</v>
      </c>
      <c r="F286" t="s">
        <v>2</v>
      </c>
      <c r="G286">
        <v>0.85495299999999996</v>
      </c>
      <c r="H286">
        <v>-1.26017E-2</v>
      </c>
      <c r="I286">
        <v>2.0096699999999999E-3</v>
      </c>
      <c r="J286" s="1">
        <v>3.6E-10</v>
      </c>
    </row>
    <row r="287" spans="1:10">
      <c r="A287" t="s">
        <v>1498</v>
      </c>
      <c r="B287">
        <v>10</v>
      </c>
      <c r="C287">
        <v>125220036</v>
      </c>
      <c r="D287" s="2" t="s">
        <v>1499</v>
      </c>
      <c r="E287" t="s">
        <v>6</v>
      </c>
      <c r="F287" t="s">
        <v>7</v>
      </c>
      <c r="G287">
        <v>0.74157899999999999</v>
      </c>
      <c r="H287">
        <v>-9.8534399999999998E-3</v>
      </c>
      <c r="I287">
        <v>1.57289E-3</v>
      </c>
      <c r="J287" s="1">
        <v>3.7000000000000001E-10</v>
      </c>
    </row>
    <row r="288" spans="1:10">
      <c r="A288" t="s">
        <v>1526</v>
      </c>
      <c r="B288">
        <v>6</v>
      </c>
      <c r="C288">
        <v>154333183</v>
      </c>
      <c r="D288" s="2" t="s">
        <v>528</v>
      </c>
      <c r="E288" t="s">
        <v>3</v>
      </c>
      <c r="F288" t="s">
        <v>2</v>
      </c>
      <c r="G288">
        <v>0.83579099999999995</v>
      </c>
      <c r="H288">
        <v>-1.16188E-2</v>
      </c>
      <c r="I288">
        <v>1.8559399999999999E-3</v>
      </c>
      <c r="J288" s="1">
        <v>3.7999999999999998E-10</v>
      </c>
    </row>
    <row r="289" spans="1:10">
      <c r="A289" t="s">
        <v>617</v>
      </c>
      <c r="B289">
        <v>10</v>
      </c>
      <c r="C289">
        <v>104019447</v>
      </c>
      <c r="D289" s="2" t="s">
        <v>618</v>
      </c>
      <c r="E289" t="s">
        <v>2</v>
      </c>
      <c r="F289" t="s">
        <v>7</v>
      </c>
      <c r="G289">
        <v>0.15615799999999999</v>
      </c>
      <c r="H289">
        <v>-1.1827799999999999E-2</v>
      </c>
      <c r="I289">
        <v>1.8891699999999999E-3</v>
      </c>
      <c r="J289" s="1">
        <v>3.7999999999999998E-10</v>
      </c>
    </row>
    <row r="290" spans="1:10">
      <c r="A290" t="s">
        <v>1475</v>
      </c>
      <c r="B290">
        <v>15</v>
      </c>
      <c r="C290">
        <v>95275890</v>
      </c>
      <c r="D290" s="2" t="s">
        <v>1476</v>
      </c>
      <c r="E290" t="s">
        <v>3</v>
      </c>
      <c r="F290" t="s">
        <v>2</v>
      </c>
      <c r="G290">
        <v>0.346246</v>
      </c>
      <c r="H290">
        <v>9.0736700000000007E-3</v>
      </c>
      <c r="I290">
        <v>1.4505399999999999E-3</v>
      </c>
      <c r="J290" s="1">
        <v>4.0000000000000001E-10</v>
      </c>
    </row>
    <row r="291" spans="1:10">
      <c r="A291" t="s">
        <v>1364</v>
      </c>
      <c r="B291">
        <v>18</v>
      </c>
      <c r="C291">
        <v>42597978</v>
      </c>
      <c r="D291" s="2" t="s">
        <v>1365</v>
      </c>
      <c r="E291" t="s">
        <v>2</v>
      </c>
      <c r="F291" t="s">
        <v>3</v>
      </c>
      <c r="G291">
        <v>0.70541900000000002</v>
      </c>
      <c r="H291">
        <v>9.3972900000000009E-3</v>
      </c>
      <c r="I291">
        <v>1.5047699999999999E-3</v>
      </c>
      <c r="J291" s="1">
        <v>4.2E-10</v>
      </c>
    </row>
    <row r="292" spans="1:10">
      <c r="A292" t="s">
        <v>619</v>
      </c>
      <c r="B292">
        <v>1</v>
      </c>
      <c r="C292">
        <v>151033979</v>
      </c>
      <c r="D292" s="2" t="s">
        <v>620</v>
      </c>
      <c r="E292" t="s">
        <v>2</v>
      </c>
      <c r="F292" t="s">
        <v>3</v>
      </c>
      <c r="G292">
        <v>0.22758700000000001</v>
      </c>
      <c r="H292">
        <v>1.01834E-2</v>
      </c>
      <c r="I292">
        <v>1.6323900000000001E-3</v>
      </c>
      <c r="J292" s="1">
        <v>4.3999999999999998E-10</v>
      </c>
    </row>
    <row r="293" spans="1:10">
      <c r="A293" t="s">
        <v>1484</v>
      </c>
      <c r="B293">
        <v>16</v>
      </c>
      <c r="C293">
        <v>72251132</v>
      </c>
      <c r="D293" s="2" t="s">
        <v>1485</v>
      </c>
      <c r="E293" t="s">
        <v>2</v>
      </c>
      <c r="F293" t="s">
        <v>3</v>
      </c>
      <c r="G293">
        <v>0.462891</v>
      </c>
      <c r="H293">
        <v>-8.6367900000000001E-3</v>
      </c>
      <c r="I293">
        <v>1.3842399999999999E-3</v>
      </c>
      <c r="J293" s="1">
        <v>4.3999999999999998E-10</v>
      </c>
    </row>
    <row r="294" spans="1:10">
      <c r="A294" t="s">
        <v>1179</v>
      </c>
      <c r="B294">
        <v>1</v>
      </c>
      <c r="C294">
        <v>203491150</v>
      </c>
      <c r="D294" s="2" t="s">
        <v>1180</v>
      </c>
      <c r="E294" t="s">
        <v>6</v>
      </c>
      <c r="F294" t="s">
        <v>7</v>
      </c>
      <c r="G294">
        <v>0.83085900000000001</v>
      </c>
      <c r="H294">
        <v>-1.1487600000000001E-2</v>
      </c>
      <c r="I294">
        <v>1.8419599999999999E-3</v>
      </c>
      <c r="J294" s="1">
        <v>4.5E-10</v>
      </c>
    </row>
    <row r="295" spans="1:10">
      <c r="A295" t="s">
        <v>1240</v>
      </c>
      <c r="B295">
        <v>20</v>
      </c>
      <c r="C295">
        <v>41986507</v>
      </c>
      <c r="D295" s="2" t="s">
        <v>1241</v>
      </c>
      <c r="E295" t="s">
        <v>3</v>
      </c>
      <c r="F295" t="s">
        <v>2</v>
      </c>
      <c r="G295">
        <v>0.87348899999999996</v>
      </c>
      <c r="H295">
        <v>1.29265E-2</v>
      </c>
      <c r="I295">
        <v>2.07355E-3</v>
      </c>
      <c r="J295" s="1">
        <v>4.5E-10</v>
      </c>
    </row>
    <row r="296" spans="1:10">
      <c r="A296" t="s">
        <v>629</v>
      </c>
      <c r="B296">
        <v>11</v>
      </c>
      <c r="C296">
        <v>130873165</v>
      </c>
      <c r="D296" s="2" t="s">
        <v>630</v>
      </c>
      <c r="E296" t="s">
        <v>7</v>
      </c>
      <c r="F296" t="s">
        <v>6</v>
      </c>
      <c r="G296">
        <v>0.49394199999999999</v>
      </c>
      <c r="H296">
        <v>-8.5694399999999993E-3</v>
      </c>
      <c r="I296">
        <v>1.3752599999999999E-3</v>
      </c>
      <c r="J296" s="1">
        <v>4.6000000000000001E-10</v>
      </c>
    </row>
    <row r="297" spans="1:10">
      <c r="A297" t="s">
        <v>800</v>
      </c>
      <c r="B297">
        <v>16</v>
      </c>
      <c r="C297">
        <v>9713194</v>
      </c>
      <c r="D297" s="2" t="s">
        <v>801</v>
      </c>
      <c r="E297" t="s">
        <v>2</v>
      </c>
      <c r="F297" t="s">
        <v>3</v>
      </c>
      <c r="G297">
        <v>0.57358900000000002</v>
      </c>
      <c r="H297">
        <v>-8.6704499999999997E-3</v>
      </c>
      <c r="I297">
        <v>1.3954900000000001E-3</v>
      </c>
      <c r="J297" s="1">
        <v>5.1999999999999996E-10</v>
      </c>
    </row>
    <row r="298" spans="1:10">
      <c r="A298" t="s">
        <v>603</v>
      </c>
      <c r="B298">
        <v>2</v>
      </c>
      <c r="C298">
        <v>35443726</v>
      </c>
      <c r="D298" s="2" t="s">
        <v>604</v>
      </c>
      <c r="E298" t="s">
        <v>6</v>
      </c>
      <c r="F298" t="s">
        <v>7</v>
      </c>
      <c r="G298">
        <v>0.77093</v>
      </c>
      <c r="H298">
        <v>1.0112700000000001E-2</v>
      </c>
      <c r="I298">
        <v>1.6282E-3</v>
      </c>
      <c r="J298" s="1">
        <v>5.3000000000000003E-10</v>
      </c>
    </row>
    <row r="299" spans="1:10">
      <c r="A299" t="s">
        <v>1200</v>
      </c>
      <c r="B299">
        <v>2</v>
      </c>
      <c r="C299">
        <v>219284215</v>
      </c>
      <c r="D299" s="2" t="s">
        <v>1201</v>
      </c>
      <c r="E299" t="s">
        <v>6</v>
      </c>
      <c r="F299" t="s">
        <v>7</v>
      </c>
      <c r="G299">
        <v>0.66080700000000003</v>
      </c>
      <c r="H299">
        <v>-8.9689000000000001E-3</v>
      </c>
      <c r="I299">
        <v>1.44403E-3</v>
      </c>
      <c r="J299" s="1">
        <v>5.3000000000000003E-10</v>
      </c>
    </row>
    <row r="300" spans="1:10">
      <c r="A300" t="s">
        <v>718</v>
      </c>
      <c r="B300">
        <v>21</v>
      </c>
      <c r="C300">
        <v>40296411</v>
      </c>
      <c r="D300" s="2" t="s">
        <v>138</v>
      </c>
      <c r="E300" t="s">
        <v>2</v>
      </c>
      <c r="F300" t="s">
        <v>3</v>
      </c>
      <c r="G300">
        <v>0.33057700000000001</v>
      </c>
      <c r="H300">
        <v>-9.0879499999999992E-3</v>
      </c>
      <c r="I300">
        <v>1.46502E-3</v>
      </c>
      <c r="J300" s="1">
        <v>5.4999999999999996E-10</v>
      </c>
    </row>
    <row r="301" spans="1:10">
      <c r="A301" t="s">
        <v>1171</v>
      </c>
      <c r="B301">
        <v>3</v>
      </c>
      <c r="C301">
        <v>88254820</v>
      </c>
      <c r="D301" s="2" t="s">
        <v>1172</v>
      </c>
      <c r="E301" t="s">
        <v>3</v>
      </c>
      <c r="F301" t="s">
        <v>2</v>
      </c>
      <c r="G301">
        <v>0.114454</v>
      </c>
      <c r="H301">
        <v>-1.3311999999999999E-2</v>
      </c>
      <c r="I301">
        <v>2.1507200000000001E-3</v>
      </c>
      <c r="J301" s="1">
        <v>6E-10</v>
      </c>
    </row>
    <row r="302" spans="1:10">
      <c r="A302" t="s">
        <v>810</v>
      </c>
      <c r="B302">
        <v>4</v>
      </c>
      <c r="C302">
        <v>80811227</v>
      </c>
      <c r="D302" s="2" t="s">
        <v>811</v>
      </c>
      <c r="E302" t="s">
        <v>6</v>
      </c>
      <c r="F302" t="s">
        <v>7</v>
      </c>
      <c r="G302">
        <v>0.59237899999999999</v>
      </c>
      <c r="H302">
        <v>-8.6439599999999991E-3</v>
      </c>
      <c r="I302">
        <v>1.39769E-3</v>
      </c>
      <c r="J302" s="1">
        <v>6.2000000000000003E-10</v>
      </c>
    </row>
    <row r="303" spans="1:10">
      <c r="A303" t="s">
        <v>1413</v>
      </c>
      <c r="B303">
        <v>1</v>
      </c>
      <c r="C303">
        <v>115252609</v>
      </c>
      <c r="D303" s="2" t="s">
        <v>1414</v>
      </c>
      <c r="E303" t="s">
        <v>6</v>
      </c>
      <c r="F303" t="s">
        <v>2</v>
      </c>
      <c r="G303">
        <v>0.35571000000000003</v>
      </c>
      <c r="H303">
        <v>8.8298700000000001E-3</v>
      </c>
      <c r="I303">
        <v>1.4292199999999999E-3</v>
      </c>
      <c r="J303" s="1">
        <v>6.5000000000000003E-10</v>
      </c>
    </row>
    <row r="304" spans="1:10">
      <c r="A304" t="s">
        <v>189</v>
      </c>
      <c r="B304">
        <v>7</v>
      </c>
      <c r="C304">
        <v>77829768</v>
      </c>
      <c r="D304" s="2" t="s">
        <v>190</v>
      </c>
      <c r="E304" t="s">
        <v>6</v>
      </c>
      <c r="F304" t="s">
        <v>7</v>
      </c>
      <c r="G304">
        <v>0.64298999999999995</v>
      </c>
      <c r="H304">
        <v>8.8308899999999992E-3</v>
      </c>
      <c r="I304">
        <v>1.43031E-3</v>
      </c>
      <c r="J304" s="1">
        <v>6.6999999999999996E-10</v>
      </c>
    </row>
    <row r="305" spans="1:10">
      <c r="A305" t="s">
        <v>1248</v>
      </c>
      <c r="B305">
        <v>20</v>
      </c>
      <c r="C305">
        <v>2094078</v>
      </c>
      <c r="D305" s="2" t="s">
        <v>1249</v>
      </c>
      <c r="E305" t="s">
        <v>3</v>
      </c>
      <c r="F305" t="s">
        <v>2</v>
      </c>
      <c r="G305">
        <v>0.53078099999999995</v>
      </c>
      <c r="H305">
        <v>8.4890599999999997E-3</v>
      </c>
      <c r="I305">
        <v>1.37576E-3</v>
      </c>
      <c r="J305" s="1">
        <v>6.8000000000000003E-10</v>
      </c>
    </row>
    <row r="306" spans="1:10">
      <c r="A306" t="s">
        <v>649</v>
      </c>
      <c r="B306">
        <v>9</v>
      </c>
      <c r="C306">
        <v>29717279</v>
      </c>
      <c r="D306" s="2" t="s">
        <v>196</v>
      </c>
      <c r="E306" t="s">
        <v>2</v>
      </c>
      <c r="F306" t="s">
        <v>7</v>
      </c>
      <c r="G306">
        <v>0.60644699999999996</v>
      </c>
      <c r="H306">
        <v>8.6716499999999995E-3</v>
      </c>
      <c r="I306">
        <v>1.4057399999999999E-3</v>
      </c>
      <c r="J306" s="1">
        <v>6.9E-10</v>
      </c>
    </row>
    <row r="307" spans="1:10">
      <c r="A307" t="s">
        <v>1372</v>
      </c>
      <c r="B307">
        <v>20</v>
      </c>
      <c r="C307">
        <v>62692440</v>
      </c>
      <c r="D307" s="2" t="s">
        <v>1373</v>
      </c>
      <c r="E307" t="s">
        <v>7</v>
      </c>
      <c r="F307" t="s">
        <v>6</v>
      </c>
      <c r="G307">
        <v>0.25173899999999999</v>
      </c>
      <c r="H307">
        <v>-9.8073499999999994E-3</v>
      </c>
      <c r="I307">
        <v>1.59143E-3</v>
      </c>
      <c r="J307" s="1">
        <v>7.2E-10</v>
      </c>
    </row>
    <row r="308" spans="1:10">
      <c r="A308" t="s">
        <v>1433</v>
      </c>
      <c r="B308">
        <v>1</v>
      </c>
      <c r="C308">
        <v>175001179</v>
      </c>
      <c r="D308" s="2" t="s">
        <v>1434</v>
      </c>
      <c r="E308" t="s">
        <v>6</v>
      </c>
      <c r="F308" t="s">
        <v>7</v>
      </c>
      <c r="G308">
        <v>0.96935400000000005</v>
      </c>
      <c r="H308">
        <v>2.4562500000000001E-2</v>
      </c>
      <c r="I308">
        <v>3.9940899999999996E-3</v>
      </c>
      <c r="J308" s="1">
        <v>7.7999999999999999E-10</v>
      </c>
    </row>
    <row r="309" spans="1:10">
      <c r="A309" t="s">
        <v>643</v>
      </c>
      <c r="B309">
        <v>1</v>
      </c>
      <c r="C309">
        <v>243557659</v>
      </c>
      <c r="D309" s="2" t="s">
        <v>644</v>
      </c>
      <c r="E309" t="s">
        <v>3</v>
      </c>
      <c r="F309" t="s">
        <v>2</v>
      </c>
      <c r="G309">
        <v>0.85620099999999999</v>
      </c>
      <c r="H309">
        <v>1.19925E-2</v>
      </c>
      <c r="I309">
        <v>1.9535199999999998E-3</v>
      </c>
      <c r="J309" s="1">
        <v>8.3000000000000003E-10</v>
      </c>
    </row>
    <row r="310" spans="1:10">
      <c r="A310" t="s">
        <v>1547</v>
      </c>
      <c r="B310">
        <v>3</v>
      </c>
      <c r="C310">
        <v>156379637</v>
      </c>
      <c r="D310" s="2" t="s">
        <v>1548</v>
      </c>
      <c r="E310" t="s">
        <v>2</v>
      </c>
      <c r="F310" t="s">
        <v>3</v>
      </c>
      <c r="G310">
        <v>0.91886599999999996</v>
      </c>
      <c r="H310">
        <v>1.5592E-2</v>
      </c>
      <c r="I310">
        <v>2.5404999999999998E-3</v>
      </c>
      <c r="J310" s="1">
        <v>8.3999999999999999E-10</v>
      </c>
    </row>
    <row r="311" spans="1:10">
      <c r="A311" t="s">
        <v>1313</v>
      </c>
      <c r="B311">
        <v>11</v>
      </c>
      <c r="C311">
        <v>69449076</v>
      </c>
      <c r="D311" s="2" t="s">
        <v>1314</v>
      </c>
      <c r="E311" t="s">
        <v>6</v>
      </c>
      <c r="F311" t="s">
        <v>2</v>
      </c>
      <c r="G311">
        <v>0.61385199999999995</v>
      </c>
      <c r="H311">
        <v>8.6729700000000003E-3</v>
      </c>
      <c r="I311">
        <v>1.4129800000000001E-3</v>
      </c>
      <c r="J311" s="1">
        <v>8.3999999999999999E-10</v>
      </c>
    </row>
    <row r="312" spans="1:10">
      <c r="A312" t="s">
        <v>794</v>
      </c>
      <c r="B312">
        <v>14</v>
      </c>
      <c r="C312">
        <v>91485445</v>
      </c>
      <c r="D312" s="2" t="s">
        <v>795</v>
      </c>
      <c r="E312" t="s">
        <v>3</v>
      </c>
      <c r="F312" t="s">
        <v>6</v>
      </c>
      <c r="G312">
        <v>0.32507900000000001</v>
      </c>
      <c r="H312">
        <v>-9.0038800000000006E-3</v>
      </c>
      <c r="I312">
        <v>1.4672800000000001E-3</v>
      </c>
      <c r="J312" s="1">
        <v>8.3999999999999999E-10</v>
      </c>
    </row>
    <row r="313" spans="1:10">
      <c r="A313" t="s">
        <v>1447</v>
      </c>
      <c r="B313">
        <v>1</v>
      </c>
      <c r="C313">
        <v>16859325</v>
      </c>
      <c r="D313" s="2" t="s">
        <v>1448</v>
      </c>
      <c r="E313" t="s">
        <v>7</v>
      </c>
      <c r="F313" t="s">
        <v>6</v>
      </c>
      <c r="G313">
        <v>0.50901700000000005</v>
      </c>
      <c r="H313">
        <v>-8.4915000000000008E-3</v>
      </c>
      <c r="I313">
        <v>1.3848E-3</v>
      </c>
      <c r="J313" s="1">
        <v>8.6999999999999999E-10</v>
      </c>
    </row>
    <row r="314" spans="1:10">
      <c r="A314" t="s">
        <v>1273</v>
      </c>
      <c r="B314">
        <v>2</v>
      </c>
      <c r="C314">
        <v>143959096</v>
      </c>
      <c r="D314" s="2" t="s">
        <v>1274</v>
      </c>
      <c r="E314" t="s">
        <v>2</v>
      </c>
      <c r="F314" t="s">
        <v>7</v>
      </c>
      <c r="G314">
        <v>0.85939200000000004</v>
      </c>
      <c r="H314">
        <v>-1.2055700000000001E-2</v>
      </c>
      <c r="I314">
        <v>1.9669700000000002E-3</v>
      </c>
      <c r="J314" s="1">
        <v>8.7999999999999996E-10</v>
      </c>
    </row>
    <row r="315" spans="1:10">
      <c r="A315" t="s">
        <v>934</v>
      </c>
      <c r="B315">
        <v>20</v>
      </c>
      <c r="C315">
        <v>26273991</v>
      </c>
      <c r="D315" s="2" t="s">
        <v>935</v>
      </c>
      <c r="E315" t="s">
        <v>6</v>
      </c>
      <c r="F315" t="s">
        <v>7</v>
      </c>
      <c r="G315">
        <v>0.96630000000000005</v>
      </c>
      <c r="H315">
        <v>2.4016900000000001E-2</v>
      </c>
      <c r="I315">
        <v>3.9178900000000003E-3</v>
      </c>
      <c r="J315" s="1">
        <v>8.7999999999999996E-10</v>
      </c>
    </row>
    <row r="316" spans="1:10">
      <c r="A316" t="s">
        <v>1196</v>
      </c>
      <c r="B316">
        <v>9</v>
      </c>
      <c r="C316">
        <v>33978015</v>
      </c>
      <c r="D316" s="2" t="s">
        <v>1197</v>
      </c>
      <c r="E316" t="s">
        <v>7</v>
      </c>
      <c r="F316" t="s">
        <v>3</v>
      </c>
      <c r="G316">
        <v>0.84558100000000003</v>
      </c>
      <c r="H316">
        <v>1.2393400000000001E-2</v>
      </c>
      <c r="I316">
        <v>2.0230600000000001E-3</v>
      </c>
      <c r="J316" s="1">
        <v>8.9999999999999999E-10</v>
      </c>
    </row>
    <row r="317" spans="1:10">
      <c r="A317" t="s">
        <v>1030</v>
      </c>
      <c r="B317">
        <v>1</v>
      </c>
      <c r="C317">
        <v>84353839</v>
      </c>
      <c r="D317" s="2" t="s">
        <v>1031</v>
      </c>
      <c r="E317" t="s">
        <v>3</v>
      </c>
      <c r="F317" t="s">
        <v>2</v>
      </c>
      <c r="G317">
        <v>0.69253900000000002</v>
      </c>
      <c r="H317">
        <v>-9.0780099999999992E-3</v>
      </c>
      <c r="I317">
        <v>1.4834399999999999E-3</v>
      </c>
      <c r="J317" s="1">
        <v>9.4000000000000006E-10</v>
      </c>
    </row>
    <row r="318" spans="1:10">
      <c r="A318" t="s">
        <v>696</v>
      </c>
      <c r="B318">
        <v>3</v>
      </c>
      <c r="C318">
        <v>78483402</v>
      </c>
      <c r="D318" s="2" t="s">
        <v>697</v>
      </c>
      <c r="E318" t="s">
        <v>7</v>
      </c>
      <c r="F318" t="s">
        <v>2</v>
      </c>
      <c r="G318">
        <v>0.67475300000000005</v>
      </c>
      <c r="H318">
        <v>-8.9514499999999997E-3</v>
      </c>
      <c r="I318">
        <v>1.46561E-3</v>
      </c>
      <c r="J318" s="1">
        <v>1.0000000000000001E-9</v>
      </c>
    </row>
    <row r="319" spans="1:10">
      <c r="A319" t="s">
        <v>1452</v>
      </c>
      <c r="B319">
        <v>5</v>
      </c>
      <c r="C319">
        <v>86727690</v>
      </c>
      <c r="D319" s="2" t="s">
        <v>1453</v>
      </c>
      <c r="E319" t="s">
        <v>6</v>
      </c>
      <c r="F319" t="s">
        <v>3</v>
      </c>
      <c r="G319">
        <v>0.97965400000000002</v>
      </c>
      <c r="H319">
        <v>-2.9895700000000001E-2</v>
      </c>
      <c r="I319">
        <v>4.8943399999999996E-3</v>
      </c>
      <c r="J319" s="1">
        <v>1.0000000000000001E-9</v>
      </c>
    </row>
    <row r="320" spans="1:10">
      <c r="A320" t="s">
        <v>773</v>
      </c>
      <c r="B320">
        <v>10</v>
      </c>
      <c r="C320">
        <v>81010250</v>
      </c>
      <c r="D320" s="2" t="s">
        <v>774</v>
      </c>
      <c r="E320" t="s">
        <v>7</v>
      </c>
      <c r="F320" t="s">
        <v>6</v>
      </c>
      <c r="G320">
        <v>0.405167</v>
      </c>
      <c r="H320">
        <v>-8.5365300000000005E-3</v>
      </c>
      <c r="I320">
        <v>1.3985600000000001E-3</v>
      </c>
      <c r="J320" s="1">
        <v>1.0000000000000001E-9</v>
      </c>
    </row>
    <row r="321" spans="1:10">
      <c r="A321" t="s">
        <v>1137</v>
      </c>
      <c r="B321">
        <v>19</v>
      </c>
      <c r="C321">
        <v>2245622</v>
      </c>
      <c r="D321" s="2" t="s">
        <v>1138</v>
      </c>
      <c r="E321" t="s">
        <v>6</v>
      </c>
      <c r="F321" t="s">
        <v>7</v>
      </c>
      <c r="G321">
        <v>0.94250800000000001</v>
      </c>
      <c r="H321">
        <v>-1.80325E-2</v>
      </c>
      <c r="I321">
        <v>2.9517300000000001E-3</v>
      </c>
      <c r="J321" s="1">
        <v>1.0000000000000001E-9</v>
      </c>
    </row>
    <row r="322" spans="1:10">
      <c r="A322" t="s">
        <v>1242</v>
      </c>
      <c r="B322">
        <v>19</v>
      </c>
      <c r="C322">
        <v>33971746</v>
      </c>
      <c r="D322" s="2" t="s">
        <v>1243</v>
      </c>
      <c r="E322" t="s">
        <v>6</v>
      </c>
      <c r="F322" t="s">
        <v>7</v>
      </c>
      <c r="G322">
        <v>0.70965</v>
      </c>
      <c r="H322">
        <v>-9.6689500000000008E-3</v>
      </c>
      <c r="I322">
        <v>1.5825100000000001E-3</v>
      </c>
      <c r="J322" s="1">
        <v>1.0000000000000001E-9</v>
      </c>
    </row>
    <row r="323" spans="1:10">
      <c r="A323" t="s">
        <v>1187</v>
      </c>
      <c r="B323">
        <v>2</v>
      </c>
      <c r="C323">
        <v>104447054</v>
      </c>
      <c r="D323" s="2" t="s">
        <v>1188</v>
      </c>
      <c r="E323" t="s">
        <v>7</v>
      </c>
      <c r="F323" t="s">
        <v>3</v>
      </c>
      <c r="G323">
        <v>0.492178</v>
      </c>
      <c r="H323">
        <v>-8.6929399999999997E-3</v>
      </c>
      <c r="I323">
        <v>1.42487E-3</v>
      </c>
      <c r="J323" s="1">
        <v>1.0999999999999999E-9</v>
      </c>
    </row>
    <row r="324" spans="1:10">
      <c r="A324" t="s">
        <v>1319</v>
      </c>
      <c r="B324">
        <v>2</v>
      </c>
      <c r="C324">
        <v>81741750</v>
      </c>
      <c r="D324" s="2" t="s">
        <v>1320</v>
      </c>
      <c r="E324" t="s">
        <v>6</v>
      </c>
      <c r="F324" t="s">
        <v>7</v>
      </c>
      <c r="G324">
        <v>0.683257</v>
      </c>
      <c r="H324">
        <v>-8.9567799999999993E-3</v>
      </c>
      <c r="I324">
        <v>1.4699699999999999E-3</v>
      </c>
      <c r="J324" s="1">
        <v>1.0999999999999999E-9</v>
      </c>
    </row>
    <row r="325" spans="1:10">
      <c r="A325" t="s">
        <v>645</v>
      </c>
      <c r="B325">
        <v>3</v>
      </c>
      <c r="C325">
        <v>134665159</v>
      </c>
      <c r="D325" s="2" t="s">
        <v>646</v>
      </c>
      <c r="E325" t="s">
        <v>6</v>
      </c>
      <c r="F325" t="s">
        <v>7</v>
      </c>
      <c r="G325">
        <v>0.55149899999999996</v>
      </c>
      <c r="H325">
        <v>8.3984799999999998E-3</v>
      </c>
      <c r="I325">
        <v>1.3790499999999999E-3</v>
      </c>
      <c r="J325" s="1">
        <v>1.0999999999999999E-9</v>
      </c>
    </row>
    <row r="326" spans="1:10">
      <c r="A326" t="s">
        <v>689</v>
      </c>
      <c r="B326">
        <v>3</v>
      </c>
      <c r="C326">
        <v>44159156</v>
      </c>
      <c r="D326" s="2" t="s">
        <v>690</v>
      </c>
      <c r="E326" t="s">
        <v>3</v>
      </c>
      <c r="F326" t="s">
        <v>7</v>
      </c>
      <c r="G326">
        <v>0.97663900000000003</v>
      </c>
      <c r="H326">
        <v>-2.8817300000000001E-2</v>
      </c>
      <c r="I326">
        <v>4.7323799999999996E-3</v>
      </c>
      <c r="J326" s="1">
        <v>1.0999999999999999E-9</v>
      </c>
    </row>
    <row r="327" spans="1:10">
      <c r="A327" t="s">
        <v>614</v>
      </c>
      <c r="B327">
        <v>12</v>
      </c>
      <c r="C327">
        <v>19288508</v>
      </c>
      <c r="D327" s="2" t="s">
        <v>615</v>
      </c>
      <c r="E327" t="s">
        <v>7</v>
      </c>
      <c r="F327" t="s">
        <v>2</v>
      </c>
      <c r="G327">
        <v>0.13992099999999999</v>
      </c>
      <c r="H327">
        <v>-1.21361E-2</v>
      </c>
      <c r="I327">
        <v>1.9918499999999999E-3</v>
      </c>
      <c r="J327" s="1">
        <v>1.0999999999999999E-9</v>
      </c>
    </row>
    <row r="328" spans="1:10">
      <c r="A328" t="s">
        <v>982</v>
      </c>
      <c r="B328">
        <v>20</v>
      </c>
      <c r="C328">
        <v>44911954</v>
      </c>
      <c r="D328" s="2" t="s">
        <v>983</v>
      </c>
      <c r="E328" t="s">
        <v>7</v>
      </c>
      <c r="F328" t="s">
        <v>6</v>
      </c>
      <c r="G328">
        <v>0.44416299999999997</v>
      </c>
      <c r="H328">
        <v>8.4215799999999997E-3</v>
      </c>
      <c r="I328">
        <v>1.3811699999999999E-3</v>
      </c>
      <c r="J328" s="1">
        <v>1.0999999999999999E-9</v>
      </c>
    </row>
    <row r="329" spans="1:10">
      <c r="A329" t="s">
        <v>1347</v>
      </c>
      <c r="B329">
        <v>11</v>
      </c>
      <c r="C329">
        <v>84648068</v>
      </c>
      <c r="D329" s="2" t="s">
        <v>1348</v>
      </c>
      <c r="E329" t="s">
        <v>3</v>
      </c>
      <c r="F329" t="s">
        <v>2</v>
      </c>
      <c r="G329">
        <v>0.68750599999999995</v>
      </c>
      <c r="H329">
        <v>-9.0789800000000004E-3</v>
      </c>
      <c r="I329">
        <v>1.49355E-3</v>
      </c>
      <c r="J329" s="1">
        <v>1.2E-9</v>
      </c>
    </row>
    <row r="330" spans="1:10">
      <c r="A330" t="s">
        <v>829</v>
      </c>
      <c r="B330">
        <v>2</v>
      </c>
      <c r="C330">
        <v>213414265</v>
      </c>
      <c r="D330" s="2" t="s">
        <v>830</v>
      </c>
      <c r="E330" t="s">
        <v>7</v>
      </c>
      <c r="F330" t="s">
        <v>6</v>
      </c>
      <c r="G330">
        <v>0.72881099999999999</v>
      </c>
      <c r="H330">
        <v>9.4493400000000005E-3</v>
      </c>
      <c r="I330">
        <v>1.55587E-3</v>
      </c>
      <c r="J330" s="1">
        <v>1.3000000000000001E-9</v>
      </c>
    </row>
    <row r="331" spans="1:10">
      <c r="A331" t="s">
        <v>672</v>
      </c>
      <c r="B331">
        <v>3</v>
      </c>
      <c r="C331">
        <v>9498519</v>
      </c>
      <c r="D331" s="2" t="s">
        <v>673</v>
      </c>
      <c r="E331" t="s">
        <v>6</v>
      </c>
      <c r="F331" t="s">
        <v>7</v>
      </c>
      <c r="G331">
        <v>0.89761999999999997</v>
      </c>
      <c r="H331">
        <v>-1.36884E-2</v>
      </c>
      <c r="I331">
        <v>2.2582600000000002E-3</v>
      </c>
      <c r="J331" s="1">
        <v>1.3000000000000001E-9</v>
      </c>
    </row>
    <row r="332" spans="1:10">
      <c r="A332" t="s">
        <v>808</v>
      </c>
      <c r="B332">
        <v>3</v>
      </c>
      <c r="C332">
        <v>181186466</v>
      </c>
      <c r="D332" s="2" t="s">
        <v>809</v>
      </c>
      <c r="E332" t="s">
        <v>3</v>
      </c>
      <c r="F332" t="s">
        <v>2</v>
      </c>
      <c r="G332">
        <v>0.90981900000000004</v>
      </c>
      <c r="H332">
        <v>-1.46976E-2</v>
      </c>
      <c r="I332">
        <v>2.4209100000000001E-3</v>
      </c>
      <c r="J332" s="1">
        <v>1.3000000000000001E-9</v>
      </c>
    </row>
    <row r="333" spans="1:10">
      <c r="A333" t="s">
        <v>1466</v>
      </c>
      <c r="B333">
        <v>3</v>
      </c>
      <c r="C333">
        <v>35195311</v>
      </c>
      <c r="D333" s="2" t="s">
        <v>1467</v>
      </c>
      <c r="E333" t="s">
        <v>7</v>
      </c>
      <c r="F333" t="s">
        <v>6</v>
      </c>
      <c r="G333">
        <v>0.87951999999999997</v>
      </c>
      <c r="H333">
        <v>-1.28944E-2</v>
      </c>
      <c r="I333">
        <v>2.1246300000000002E-3</v>
      </c>
      <c r="J333" s="1">
        <v>1.3000000000000001E-9</v>
      </c>
    </row>
    <row r="334" spans="1:10">
      <c r="A334" t="s">
        <v>1302</v>
      </c>
      <c r="B334">
        <v>9</v>
      </c>
      <c r="C334">
        <v>133788465</v>
      </c>
      <c r="D334" s="2" t="s">
        <v>1303</v>
      </c>
      <c r="E334" t="s">
        <v>6</v>
      </c>
      <c r="F334" t="s">
        <v>2</v>
      </c>
      <c r="G334">
        <v>0.60259600000000002</v>
      </c>
      <c r="H334">
        <v>-8.5299E-3</v>
      </c>
      <c r="I334">
        <v>1.4069900000000001E-3</v>
      </c>
      <c r="J334" s="1">
        <v>1.3000000000000001E-9</v>
      </c>
    </row>
    <row r="335" spans="1:10">
      <c r="A335" t="s">
        <v>753</v>
      </c>
      <c r="B335">
        <v>11</v>
      </c>
      <c r="C335">
        <v>117032959</v>
      </c>
      <c r="D335" s="2" t="s">
        <v>754</v>
      </c>
      <c r="E335" t="s">
        <v>7</v>
      </c>
      <c r="F335" t="s">
        <v>6</v>
      </c>
      <c r="G335">
        <v>0.94244499999999998</v>
      </c>
      <c r="H335">
        <v>-1.78672E-2</v>
      </c>
      <c r="I335">
        <v>2.94699E-3</v>
      </c>
      <c r="J335" s="1">
        <v>1.3000000000000001E-9</v>
      </c>
    </row>
    <row r="336" spans="1:10">
      <c r="A336" t="s">
        <v>1275</v>
      </c>
      <c r="B336">
        <v>3</v>
      </c>
      <c r="C336">
        <v>51847709</v>
      </c>
      <c r="D336" s="2" t="s">
        <v>1276</v>
      </c>
      <c r="E336" t="s">
        <v>6</v>
      </c>
      <c r="F336" t="s">
        <v>7</v>
      </c>
      <c r="G336">
        <v>0.93859999999999999</v>
      </c>
      <c r="H336">
        <v>-1.7751099999999999E-2</v>
      </c>
      <c r="I336">
        <v>2.9302500000000001E-3</v>
      </c>
      <c r="J336" s="1">
        <v>1.3999999999999999E-9</v>
      </c>
    </row>
    <row r="337" spans="1:10">
      <c r="A337" t="s">
        <v>1473</v>
      </c>
      <c r="B337">
        <v>3</v>
      </c>
      <c r="C337">
        <v>188001014</v>
      </c>
      <c r="D337" s="2" t="s">
        <v>1474</v>
      </c>
      <c r="E337" t="s">
        <v>2</v>
      </c>
      <c r="F337" t="s">
        <v>3</v>
      </c>
      <c r="G337">
        <v>0.86541999999999997</v>
      </c>
      <c r="H337">
        <v>1.21589E-2</v>
      </c>
      <c r="I337">
        <v>2.0083000000000002E-3</v>
      </c>
      <c r="J337" s="1">
        <v>1.3999999999999999E-9</v>
      </c>
    </row>
    <row r="338" spans="1:10">
      <c r="A338" t="s">
        <v>1271</v>
      </c>
      <c r="B338">
        <v>15</v>
      </c>
      <c r="C338">
        <v>74207695</v>
      </c>
      <c r="D338" s="2" t="s">
        <v>1272</v>
      </c>
      <c r="E338" t="s">
        <v>3</v>
      </c>
      <c r="F338" t="s">
        <v>7</v>
      </c>
      <c r="G338">
        <v>0.89405800000000002</v>
      </c>
      <c r="H338">
        <v>-1.3562100000000001E-2</v>
      </c>
      <c r="I338">
        <v>2.2416900000000002E-3</v>
      </c>
      <c r="J338" s="1">
        <v>1.3999999999999999E-9</v>
      </c>
    </row>
    <row r="339" spans="1:10">
      <c r="A339" t="s">
        <v>1153</v>
      </c>
      <c r="B339">
        <v>8</v>
      </c>
      <c r="C339">
        <v>64756657</v>
      </c>
      <c r="D339" s="2" t="s">
        <v>140</v>
      </c>
      <c r="E339" t="s">
        <v>7</v>
      </c>
      <c r="F339" t="s">
        <v>3</v>
      </c>
      <c r="G339">
        <v>0.52611399999999997</v>
      </c>
      <c r="H339">
        <v>8.3124900000000005E-3</v>
      </c>
      <c r="I339">
        <v>1.37495E-3</v>
      </c>
      <c r="J339" s="1">
        <v>1.5E-9</v>
      </c>
    </row>
    <row r="340" spans="1:10">
      <c r="A340" t="s">
        <v>1183</v>
      </c>
      <c r="B340">
        <v>18</v>
      </c>
      <c r="C340">
        <v>7548501</v>
      </c>
      <c r="D340" s="2" t="s">
        <v>1184</v>
      </c>
      <c r="E340" t="s">
        <v>3</v>
      </c>
      <c r="F340" t="s">
        <v>2</v>
      </c>
      <c r="G340">
        <v>0.80802300000000005</v>
      </c>
      <c r="H340">
        <v>1.05713E-2</v>
      </c>
      <c r="I340">
        <v>1.74913E-3</v>
      </c>
      <c r="J340" s="1">
        <v>1.5E-9</v>
      </c>
    </row>
    <row r="341" spans="1:10">
      <c r="A341" t="s">
        <v>1520</v>
      </c>
      <c r="B341">
        <v>1</v>
      </c>
      <c r="C341">
        <v>32191798</v>
      </c>
      <c r="D341" s="2" t="s">
        <v>1521</v>
      </c>
      <c r="E341" t="s">
        <v>6</v>
      </c>
      <c r="F341" t="s">
        <v>2</v>
      </c>
      <c r="G341">
        <v>0.384293</v>
      </c>
      <c r="H341">
        <v>-8.4935700000000006E-3</v>
      </c>
      <c r="I341">
        <v>1.4077E-3</v>
      </c>
      <c r="J341" s="1">
        <v>1.6000000000000001E-9</v>
      </c>
    </row>
    <row r="342" spans="1:10">
      <c r="A342" t="s">
        <v>799</v>
      </c>
      <c r="B342">
        <v>16</v>
      </c>
      <c r="C342">
        <v>81722413</v>
      </c>
      <c r="D342" s="2" t="s">
        <v>84</v>
      </c>
      <c r="E342" t="s">
        <v>2</v>
      </c>
      <c r="F342" t="s">
        <v>3</v>
      </c>
      <c r="G342">
        <v>0.83039799999999997</v>
      </c>
      <c r="H342">
        <v>1.1096999999999999E-2</v>
      </c>
      <c r="I342">
        <v>1.8397999999999999E-3</v>
      </c>
      <c r="J342" s="1">
        <v>1.6000000000000001E-9</v>
      </c>
    </row>
    <row r="343" spans="1:10">
      <c r="A343" t="s">
        <v>887</v>
      </c>
      <c r="B343">
        <v>18</v>
      </c>
      <c r="C343">
        <v>22137319</v>
      </c>
      <c r="D343" s="2" t="s">
        <v>888</v>
      </c>
      <c r="E343" t="s">
        <v>2</v>
      </c>
      <c r="F343" t="s">
        <v>7</v>
      </c>
      <c r="G343">
        <v>0.81536600000000004</v>
      </c>
      <c r="H343">
        <v>1.0772E-2</v>
      </c>
      <c r="I343">
        <v>1.78542E-3</v>
      </c>
      <c r="J343" s="1">
        <v>1.6000000000000001E-9</v>
      </c>
    </row>
    <row r="344" spans="1:10">
      <c r="A344" t="s">
        <v>816</v>
      </c>
      <c r="B344">
        <v>5</v>
      </c>
      <c r="C344">
        <v>153108558</v>
      </c>
      <c r="D344" s="2" t="s">
        <v>817</v>
      </c>
      <c r="E344" t="s">
        <v>3</v>
      </c>
      <c r="F344" t="s">
        <v>2</v>
      </c>
      <c r="G344">
        <v>0.59594999999999998</v>
      </c>
      <c r="H344">
        <v>8.6830799999999993E-3</v>
      </c>
      <c r="I344">
        <v>1.44114E-3</v>
      </c>
      <c r="J344" s="1">
        <v>1.6999999999999999E-9</v>
      </c>
    </row>
    <row r="345" spans="1:10">
      <c r="A345" t="s">
        <v>1205</v>
      </c>
      <c r="B345">
        <v>5</v>
      </c>
      <c r="C345">
        <v>95711605</v>
      </c>
      <c r="D345" s="2" t="s">
        <v>1206</v>
      </c>
      <c r="E345" t="s">
        <v>7</v>
      </c>
      <c r="F345" t="s">
        <v>2</v>
      </c>
      <c r="G345">
        <v>0.75364799999999998</v>
      </c>
      <c r="H345">
        <v>-9.89605E-3</v>
      </c>
      <c r="I345">
        <v>1.64361E-3</v>
      </c>
      <c r="J345" s="1">
        <v>1.6999999999999999E-9</v>
      </c>
    </row>
    <row r="346" spans="1:10">
      <c r="A346" t="s">
        <v>906</v>
      </c>
      <c r="B346">
        <v>12</v>
      </c>
      <c r="C346">
        <v>122011598</v>
      </c>
      <c r="D346" s="2" t="s">
        <v>907</v>
      </c>
      <c r="E346" t="s">
        <v>3</v>
      </c>
      <c r="F346" t="s">
        <v>2</v>
      </c>
      <c r="G346">
        <v>0.95874199999999998</v>
      </c>
      <c r="H346">
        <v>2.26623E-2</v>
      </c>
      <c r="I346">
        <v>3.7643099999999999E-3</v>
      </c>
      <c r="J346" s="1">
        <v>1.6999999999999999E-9</v>
      </c>
    </row>
    <row r="347" spans="1:10">
      <c r="A347" t="s">
        <v>988</v>
      </c>
      <c r="B347">
        <v>16</v>
      </c>
      <c r="C347">
        <v>2095065</v>
      </c>
      <c r="D347" s="2" t="s">
        <v>989</v>
      </c>
      <c r="E347" t="s">
        <v>3</v>
      </c>
      <c r="F347" t="s">
        <v>2</v>
      </c>
      <c r="G347">
        <v>0.77210900000000005</v>
      </c>
      <c r="H347">
        <v>9.9095099999999998E-3</v>
      </c>
      <c r="I347">
        <v>1.6449699999999999E-3</v>
      </c>
      <c r="J347" s="1">
        <v>1.6999999999999999E-9</v>
      </c>
    </row>
    <row r="348" spans="1:10">
      <c r="A348" t="s">
        <v>1542</v>
      </c>
      <c r="B348">
        <v>16</v>
      </c>
      <c r="C348">
        <v>76895693</v>
      </c>
      <c r="D348" s="2" t="s">
        <v>1543</v>
      </c>
      <c r="E348" t="s">
        <v>7</v>
      </c>
      <c r="F348" t="s">
        <v>6</v>
      </c>
      <c r="G348">
        <v>0.508934</v>
      </c>
      <c r="H348">
        <v>-8.3031400000000005E-3</v>
      </c>
      <c r="I348">
        <v>1.3789799999999999E-3</v>
      </c>
      <c r="J348" s="1">
        <v>1.6999999999999999E-9</v>
      </c>
    </row>
    <row r="349" spans="1:10">
      <c r="A349" t="s">
        <v>1154</v>
      </c>
      <c r="B349">
        <v>8</v>
      </c>
      <c r="C349">
        <v>60906881</v>
      </c>
      <c r="D349" s="2" t="s">
        <v>1155</v>
      </c>
      <c r="E349" t="s">
        <v>6</v>
      </c>
      <c r="F349" t="s">
        <v>3</v>
      </c>
      <c r="G349">
        <v>0.64771999999999996</v>
      </c>
      <c r="H349">
        <v>8.6314300000000007E-3</v>
      </c>
      <c r="I349">
        <v>1.43586E-3</v>
      </c>
      <c r="J349" s="1">
        <v>1.8E-9</v>
      </c>
    </row>
    <row r="350" spans="1:10">
      <c r="A350" t="s">
        <v>997</v>
      </c>
      <c r="B350">
        <v>8</v>
      </c>
      <c r="C350">
        <v>20632022</v>
      </c>
      <c r="D350" s="2" t="s">
        <v>998</v>
      </c>
      <c r="E350" t="s">
        <v>6</v>
      </c>
      <c r="F350" t="s">
        <v>7</v>
      </c>
      <c r="G350">
        <v>0.68002799999999997</v>
      </c>
      <c r="H350">
        <v>8.8480099999999999E-3</v>
      </c>
      <c r="I350">
        <v>1.47397E-3</v>
      </c>
      <c r="J350" s="1">
        <v>1.9000000000000001E-9</v>
      </c>
    </row>
    <row r="351" spans="1:10">
      <c r="A351" t="s">
        <v>1289</v>
      </c>
      <c r="B351">
        <v>9</v>
      </c>
      <c r="C351">
        <v>124627012</v>
      </c>
      <c r="D351" s="2" t="s">
        <v>1290</v>
      </c>
      <c r="E351" t="s">
        <v>7</v>
      </c>
      <c r="F351" t="s">
        <v>6</v>
      </c>
      <c r="G351">
        <v>0.32282100000000002</v>
      </c>
      <c r="H351">
        <v>8.8135499999999999E-3</v>
      </c>
      <c r="I351">
        <v>1.4675300000000001E-3</v>
      </c>
      <c r="J351" s="1">
        <v>1.9000000000000001E-9</v>
      </c>
    </row>
    <row r="352" spans="1:10">
      <c r="A352" t="s">
        <v>1426</v>
      </c>
      <c r="B352">
        <v>15</v>
      </c>
      <c r="C352">
        <v>47916618</v>
      </c>
      <c r="D352" s="2" t="s">
        <v>439</v>
      </c>
      <c r="E352" t="s">
        <v>2</v>
      </c>
      <c r="F352" t="s">
        <v>3</v>
      </c>
      <c r="G352">
        <v>0.96657599999999999</v>
      </c>
      <c r="H352">
        <v>-2.3218200000000001E-2</v>
      </c>
      <c r="I352">
        <v>3.8669799999999999E-3</v>
      </c>
      <c r="J352" s="1">
        <v>1.9000000000000001E-9</v>
      </c>
    </row>
    <row r="353" spans="1:10">
      <c r="A353" t="s">
        <v>712</v>
      </c>
      <c r="B353">
        <v>18</v>
      </c>
      <c r="C353">
        <v>53335512</v>
      </c>
      <c r="D353" s="2" t="s">
        <v>713</v>
      </c>
      <c r="E353" t="s">
        <v>3</v>
      </c>
      <c r="F353" t="s">
        <v>7</v>
      </c>
      <c r="G353">
        <v>0.94689100000000004</v>
      </c>
      <c r="H353">
        <v>1.8478499999999998E-2</v>
      </c>
      <c r="I353">
        <v>3.07566E-3</v>
      </c>
      <c r="J353" s="1">
        <v>1.9000000000000001E-9</v>
      </c>
    </row>
    <row r="354" spans="1:10">
      <c r="A354" t="s">
        <v>1427</v>
      </c>
      <c r="B354">
        <v>1</v>
      </c>
      <c r="C354">
        <v>195148296</v>
      </c>
      <c r="D354" s="2" t="s">
        <v>175</v>
      </c>
      <c r="E354" t="s">
        <v>2</v>
      </c>
      <c r="F354" t="s">
        <v>6</v>
      </c>
      <c r="G354">
        <v>0.78939400000000004</v>
      </c>
      <c r="H354">
        <v>1.01367E-2</v>
      </c>
      <c r="I354">
        <v>1.689E-3</v>
      </c>
      <c r="J354" s="1">
        <v>2.0000000000000001E-9</v>
      </c>
    </row>
    <row r="355" spans="1:10">
      <c r="A355" t="s">
        <v>1411</v>
      </c>
      <c r="B355">
        <v>1</v>
      </c>
      <c r="C355">
        <v>91207757</v>
      </c>
      <c r="D355" s="2" t="s">
        <v>1412</v>
      </c>
      <c r="E355" t="s">
        <v>6</v>
      </c>
      <c r="F355" t="s">
        <v>2</v>
      </c>
      <c r="G355">
        <v>0.62684499999999999</v>
      </c>
      <c r="H355">
        <v>-8.4829599999999995E-3</v>
      </c>
      <c r="I355">
        <v>1.4158599999999999E-3</v>
      </c>
      <c r="J355" s="1">
        <v>2.1000000000000002E-9</v>
      </c>
    </row>
    <row r="356" spans="1:10">
      <c r="A356" t="s">
        <v>990</v>
      </c>
      <c r="B356">
        <v>5</v>
      </c>
      <c r="C356">
        <v>77389973</v>
      </c>
      <c r="D356" s="2" t="s">
        <v>156</v>
      </c>
      <c r="E356" t="s">
        <v>6</v>
      </c>
      <c r="F356" t="s">
        <v>7</v>
      </c>
      <c r="G356">
        <v>0.75412599999999996</v>
      </c>
      <c r="H356">
        <v>9.5174400000000003E-3</v>
      </c>
      <c r="I356">
        <v>1.5892899999999999E-3</v>
      </c>
      <c r="J356" s="1">
        <v>2.1000000000000002E-9</v>
      </c>
    </row>
    <row r="357" spans="1:10">
      <c r="A357" t="s">
        <v>1390</v>
      </c>
      <c r="B357">
        <v>13</v>
      </c>
      <c r="C357">
        <v>99236471</v>
      </c>
      <c r="D357" s="2" t="s">
        <v>1391</v>
      </c>
      <c r="E357" t="s">
        <v>6</v>
      </c>
      <c r="F357" t="s">
        <v>7</v>
      </c>
      <c r="G357">
        <v>0.71467700000000001</v>
      </c>
      <c r="H357">
        <v>9.1417900000000003E-3</v>
      </c>
      <c r="I357">
        <v>1.5258299999999999E-3</v>
      </c>
      <c r="J357" s="1">
        <v>2.1000000000000002E-9</v>
      </c>
    </row>
    <row r="358" spans="1:10">
      <c r="A358" t="s">
        <v>1265</v>
      </c>
      <c r="B358">
        <v>14</v>
      </c>
      <c r="C358">
        <v>41336102</v>
      </c>
      <c r="D358" s="2" t="s">
        <v>1266</v>
      </c>
      <c r="E358" t="s">
        <v>3</v>
      </c>
      <c r="F358" t="s">
        <v>7</v>
      </c>
      <c r="G358">
        <v>0.92867299999999997</v>
      </c>
      <c r="H358">
        <v>-1.6532399999999999E-2</v>
      </c>
      <c r="I358">
        <v>2.7585499999999998E-3</v>
      </c>
      <c r="J358" s="1">
        <v>2.1000000000000002E-9</v>
      </c>
    </row>
    <row r="359" spans="1:10">
      <c r="A359" t="s">
        <v>1095</v>
      </c>
      <c r="B359">
        <v>6</v>
      </c>
      <c r="C359">
        <v>20482335</v>
      </c>
      <c r="D359" s="2" t="s">
        <v>1096</v>
      </c>
      <c r="E359" t="s">
        <v>6</v>
      </c>
      <c r="F359" t="s">
        <v>7</v>
      </c>
      <c r="G359">
        <v>0.33174300000000001</v>
      </c>
      <c r="H359">
        <v>8.7886500000000003E-3</v>
      </c>
      <c r="I359">
        <v>1.4716600000000001E-3</v>
      </c>
      <c r="J359" s="1">
        <v>2.2999999999999999E-9</v>
      </c>
    </row>
    <row r="360" spans="1:10">
      <c r="A360" t="s">
        <v>1174</v>
      </c>
      <c r="B360">
        <v>20</v>
      </c>
      <c r="C360">
        <v>32553095</v>
      </c>
      <c r="D360" s="2" t="s">
        <v>1175</v>
      </c>
      <c r="E360" t="s">
        <v>2</v>
      </c>
      <c r="F360" t="s">
        <v>3</v>
      </c>
      <c r="G360">
        <v>0.41455900000000001</v>
      </c>
      <c r="H360">
        <v>-8.3183900000000002E-3</v>
      </c>
      <c r="I360">
        <v>1.39678E-3</v>
      </c>
      <c r="J360" s="1">
        <v>2.6000000000000001E-9</v>
      </c>
    </row>
    <row r="361" spans="1:10">
      <c r="A361" t="s">
        <v>1392</v>
      </c>
      <c r="B361">
        <v>22</v>
      </c>
      <c r="C361">
        <v>41884954</v>
      </c>
      <c r="D361" s="2" t="s">
        <v>1393</v>
      </c>
      <c r="E361" t="s">
        <v>7</v>
      </c>
      <c r="F361" t="s">
        <v>6</v>
      </c>
      <c r="G361">
        <v>0.68984299999999998</v>
      </c>
      <c r="H361">
        <v>8.8599600000000001E-3</v>
      </c>
      <c r="I361">
        <v>1.48784E-3</v>
      </c>
      <c r="J361" s="1">
        <v>2.6000000000000001E-9</v>
      </c>
    </row>
    <row r="362" spans="1:10">
      <c r="A362" t="s">
        <v>1038</v>
      </c>
      <c r="B362">
        <v>5</v>
      </c>
      <c r="C362">
        <v>152053480</v>
      </c>
      <c r="D362" s="2" t="s">
        <v>349</v>
      </c>
      <c r="E362" t="s">
        <v>3</v>
      </c>
      <c r="F362" t="s">
        <v>6</v>
      </c>
      <c r="G362">
        <v>0.115109</v>
      </c>
      <c r="H362">
        <v>1.2853399999999999E-2</v>
      </c>
      <c r="I362">
        <v>2.1599000000000002E-3</v>
      </c>
      <c r="J362" s="1">
        <v>2.7000000000000002E-9</v>
      </c>
    </row>
    <row r="363" spans="1:10">
      <c r="A363" t="s">
        <v>875</v>
      </c>
      <c r="B363">
        <v>6</v>
      </c>
      <c r="C363">
        <v>104810083</v>
      </c>
      <c r="D363" s="2" t="s">
        <v>876</v>
      </c>
      <c r="E363" t="s">
        <v>3</v>
      </c>
      <c r="F363" t="s">
        <v>2</v>
      </c>
      <c r="G363">
        <v>0.196434</v>
      </c>
      <c r="H363">
        <v>-1.0277E-2</v>
      </c>
      <c r="I363">
        <v>1.7267999999999999E-3</v>
      </c>
      <c r="J363" s="1">
        <v>2.7000000000000002E-9</v>
      </c>
    </row>
    <row r="364" spans="1:10">
      <c r="A364" t="s">
        <v>1443</v>
      </c>
      <c r="B364">
        <v>8</v>
      </c>
      <c r="C364">
        <v>85703065</v>
      </c>
      <c r="D364" s="2" t="s">
        <v>1444</v>
      </c>
      <c r="E364" t="s">
        <v>2</v>
      </c>
      <c r="F364" t="s">
        <v>3</v>
      </c>
      <c r="G364">
        <v>0.94809100000000002</v>
      </c>
      <c r="H364">
        <v>-1.8756999999999999E-2</v>
      </c>
      <c r="I364">
        <v>3.1530099999999999E-3</v>
      </c>
      <c r="J364" s="1">
        <v>2.7000000000000002E-9</v>
      </c>
    </row>
    <row r="365" spans="1:10">
      <c r="A365" t="s">
        <v>1262</v>
      </c>
      <c r="B365">
        <v>13</v>
      </c>
      <c r="C365">
        <v>40787036</v>
      </c>
      <c r="D365" s="2" t="s">
        <v>573</v>
      </c>
      <c r="E365" t="s">
        <v>6</v>
      </c>
      <c r="F365" t="s">
        <v>2</v>
      </c>
      <c r="G365">
        <v>0.67280499999999999</v>
      </c>
      <c r="H365">
        <v>-8.7272500000000006E-3</v>
      </c>
      <c r="I365">
        <v>1.4669399999999999E-3</v>
      </c>
      <c r="J365" s="1">
        <v>2.7000000000000002E-9</v>
      </c>
    </row>
    <row r="366" spans="1:10">
      <c r="A366" t="s">
        <v>776</v>
      </c>
      <c r="B366">
        <v>5</v>
      </c>
      <c r="C366">
        <v>112444682</v>
      </c>
      <c r="D366" s="2" t="s">
        <v>777</v>
      </c>
      <c r="E366" t="s">
        <v>2</v>
      </c>
      <c r="F366" t="s">
        <v>3</v>
      </c>
      <c r="G366">
        <v>0.56545500000000004</v>
      </c>
      <c r="H366">
        <v>-8.2462100000000003E-3</v>
      </c>
      <c r="I366">
        <v>1.3878600000000001E-3</v>
      </c>
      <c r="J366" s="1">
        <v>2.7999999999999998E-9</v>
      </c>
    </row>
    <row r="367" spans="1:10">
      <c r="A367" t="s">
        <v>943</v>
      </c>
      <c r="B367">
        <v>7</v>
      </c>
      <c r="C367">
        <v>100800635</v>
      </c>
      <c r="D367" s="2" t="s">
        <v>944</v>
      </c>
      <c r="E367" t="s">
        <v>6</v>
      </c>
      <c r="F367" t="s">
        <v>7</v>
      </c>
      <c r="G367">
        <v>0.41036499999999998</v>
      </c>
      <c r="H367">
        <v>8.2797700000000005E-3</v>
      </c>
      <c r="I367">
        <v>1.3946799999999999E-3</v>
      </c>
      <c r="J367" s="1">
        <v>2.8999999999999999E-9</v>
      </c>
    </row>
    <row r="368" spans="1:10">
      <c r="A368" t="s">
        <v>1169</v>
      </c>
      <c r="B368">
        <v>5</v>
      </c>
      <c r="C368">
        <v>124332103</v>
      </c>
      <c r="D368" s="2" t="s">
        <v>1170</v>
      </c>
      <c r="E368" t="s">
        <v>2</v>
      </c>
      <c r="F368" t="s">
        <v>7</v>
      </c>
      <c r="G368">
        <v>0.50969399999999998</v>
      </c>
      <c r="H368">
        <v>-8.3644900000000005E-3</v>
      </c>
      <c r="I368">
        <v>1.4112899999999999E-3</v>
      </c>
      <c r="J368" s="1">
        <v>3.1E-9</v>
      </c>
    </row>
    <row r="369" spans="1:10">
      <c r="A369" t="s">
        <v>660</v>
      </c>
      <c r="B369">
        <v>16</v>
      </c>
      <c r="C369">
        <v>82451679</v>
      </c>
      <c r="D369" s="2" t="s">
        <v>661</v>
      </c>
      <c r="E369" t="s">
        <v>3</v>
      </c>
      <c r="F369" t="s">
        <v>7</v>
      </c>
      <c r="G369">
        <v>0.36796800000000002</v>
      </c>
      <c r="H369">
        <v>8.4436600000000004E-3</v>
      </c>
      <c r="I369">
        <v>1.4247999999999999E-3</v>
      </c>
      <c r="J369" s="1">
        <v>3.1E-9</v>
      </c>
    </row>
    <row r="370" spans="1:10">
      <c r="A370" t="s">
        <v>1221</v>
      </c>
      <c r="B370">
        <v>1</v>
      </c>
      <c r="C370">
        <v>80796649</v>
      </c>
      <c r="D370" s="2" t="s">
        <v>1222</v>
      </c>
      <c r="E370" t="s">
        <v>7</v>
      </c>
      <c r="F370" t="s">
        <v>6</v>
      </c>
      <c r="G370">
        <v>0.70990600000000004</v>
      </c>
      <c r="H370">
        <v>-9.0083699999999999E-3</v>
      </c>
      <c r="I370">
        <v>1.5210899999999999E-3</v>
      </c>
      <c r="J370" s="1">
        <v>3.2000000000000001E-9</v>
      </c>
    </row>
    <row r="371" spans="1:10">
      <c r="A371" t="s">
        <v>1401</v>
      </c>
      <c r="B371">
        <v>15</v>
      </c>
      <c r="C371">
        <v>92573639</v>
      </c>
      <c r="D371" s="2" t="s">
        <v>1402</v>
      </c>
      <c r="E371" t="s">
        <v>6</v>
      </c>
      <c r="F371" t="s">
        <v>7</v>
      </c>
      <c r="G371">
        <v>0.78263799999999994</v>
      </c>
      <c r="H371">
        <v>9.9517300000000006E-3</v>
      </c>
      <c r="I371">
        <v>1.68107E-3</v>
      </c>
      <c r="J371" s="1">
        <v>3.2000000000000001E-9</v>
      </c>
    </row>
    <row r="372" spans="1:10">
      <c r="A372" t="s">
        <v>1460</v>
      </c>
      <c r="B372">
        <v>2</v>
      </c>
      <c r="C372">
        <v>211286896</v>
      </c>
      <c r="D372" s="2" t="s">
        <v>1461</v>
      </c>
      <c r="E372" t="s">
        <v>2</v>
      </c>
      <c r="F372" t="s">
        <v>7</v>
      </c>
      <c r="G372">
        <v>0.92234000000000005</v>
      </c>
      <c r="H372">
        <v>-1.50946E-2</v>
      </c>
      <c r="I372">
        <v>2.5546499999999999E-3</v>
      </c>
      <c r="J372" s="1">
        <v>3.3999999999999998E-9</v>
      </c>
    </row>
    <row r="373" spans="1:10">
      <c r="A373" t="s">
        <v>727</v>
      </c>
      <c r="B373">
        <v>15</v>
      </c>
      <c r="C373">
        <v>78012688</v>
      </c>
      <c r="D373" s="2" t="s">
        <v>728</v>
      </c>
      <c r="E373" t="s">
        <v>6</v>
      </c>
      <c r="F373" t="s">
        <v>7</v>
      </c>
      <c r="G373">
        <v>0.73238599999999998</v>
      </c>
      <c r="H373">
        <v>9.1795399999999999E-3</v>
      </c>
      <c r="I373">
        <v>1.55262E-3</v>
      </c>
      <c r="J373" s="1">
        <v>3.3999999999999998E-9</v>
      </c>
    </row>
    <row r="374" spans="1:10">
      <c r="A374" t="s">
        <v>1551</v>
      </c>
      <c r="B374">
        <v>3</v>
      </c>
      <c r="C374">
        <v>45373442</v>
      </c>
      <c r="D374" s="2" t="s">
        <v>1552</v>
      </c>
      <c r="E374" t="s">
        <v>3</v>
      </c>
      <c r="F374" t="s">
        <v>7</v>
      </c>
      <c r="G374">
        <v>0.44314999999999999</v>
      </c>
      <c r="H374">
        <v>8.1719700000000006E-3</v>
      </c>
      <c r="I374">
        <v>1.38361E-3</v>
      </c>
      <c r="J374" s="1">
        <v>3.4999999999999999E-9</v>
      </c>
    </row>
    <row r="375" spans="1:10">
      <c r="A375" t="s">
        <v>1215</v>
      </c>
      <c r="B375">
        <v>6</v>
      </c>
      <c r="C375">
        <v>43588227</v>
      </c>
      <c r="D375" s="2" t="s">
        <v>1216</v>
      </c>
      <c r="E375" t="s">
        <v>3</v>
      </c>
      <c r="F375" t="s">
        <v>7</v>
      </c>
      <c r="G375">
        <v>0.97318099999999996</v>
      </c>
      <c r="H375">
        <v>2.50634E-2</v>
      </c>
      <c r="I375">
        <v>4.2489399999999997E-3</v>
      </c>
      <c r="J375" s="1">
        <v>3.7E-9</v>
      </c>
    </row>
    <row r="376" spans="1:10">
      <c r="A376" t="s">
        <v>866</v>
      </c>
      <c r="B376">
        <v>13</v>
      </c>
      <c r="C376">
        <v>31007805</v>
      </c>
      <c r="D376" s="2" t="s">
        <v>867</v>
      </c>
      <c r="E376" t="s">
        <v>7</v>
      </c>
      <c r="F376" t="s">
        <v>2</v>
      </c>
      <c r="G376">
        <v>0.67146799999999995</v>
      </c>
      <c r="H376">
        <v>9.0454699999999999E-3</v>
      </c>
      <c r="I376">
        <v>1.53465E-3</v>
      </c>
      <c r="J376" s="1">
        <v>3.8000000000000001E-9</v>
      </c>
    </row>
    <row r="377" spans="1:10">
      <c r="A377" t="s">
        <v>1252</v>
      </c>
      <c r="B377">
        <v>19</v>
      </c>
      <c r="C377">
        <v>51132746</v>
      </c>
      <c r="D377" s="2" t="s">
        <v>1253</v>
      </c>
      <c r="E377" t="s">
        <v>6</v>
      </c>
      <c r="F377" t="s">
        <v>7</v>
      </c>
      <c r="G377">
        <v>0.96085100000000001</v>
      </c>
      <c r="H377">
        <v>-2.13186E-2</v>
      </c>
      <c r="I377">
        <v>3.6181299999999998E-3</v>
      </c>
      <c r="J377" s="1">
        <v>3.8000000000000001E-9</v>
      </c>
    </row>
    <row r="378" spans="1:10">
      <c r="A378" t="s">
        <v>1441</v>
      </c>
      <c r="B378">
        <v>3</v>
      </c>
      <c r="C378">
        <v>42587865</v>
      </c>
      <c r="D378" s="2" t="s">
        <v>1442</v>
      </c>
      <c r="E378" t="s">
        <v>3</v>
      </c>
      <c r="F378" t="s">
        <v>2</v>
      </c>
      <c r="G378">
        <v>0.98534900000000003</v>
      </c>
      <c r="H378">
        <v>-3.4387899999999999E-2</v>
      </c>
      <c r="I378">
        <v>5.8493699999999996E-3</v>
      </c>
      <c r="J378" s="1">
        <v>4.1000000000000003E-9</v>
      </c>
    </row>
    <row r="379" spans="1:10">
      <c r="A379" t="s">
        <v>826</v>
      </c>
      <c r="B379">
        <v>8</v>
      </c>
      <c r="C379">
        <v>143364521</v>
      </c>
      <c r="D379" s="2" t="s">
        <v>510</v>
      </c>
      <c r="E379" t="s">
        <v>3</v>
      </c>
      <c r="F379" t="s">
        <v>2</v>
      </c>
      <c r="G379">
        <v>0.543763</v>
      </c>
      <c r="H379">
        <v>-8.1499199999999997E-3</v>
      </c>
      <c r="I379">
        <v>1.38623E-3</v>
      </c>
      <c r="J379" s="1">
        <v>4.1000000000000003E-9</v>
      </c>
    </row>
    <row r="380" spans="1:10">
      <c r="A380" t="s">
        <v>679</v>
      </c>
      <c r="B380">
        <v>8</v>
      </c>
      <c r="C380">
        <v>126506694</v>
      </c>
      <c r="D380" s="2" t="s">
        <v>680</v>
      </c>
      <c r="E380" t="s">
        <v>6</v>
      </c>
      <c r="F380" t="s">
        <v>7</v>
      </c>
      <c r="G380">
        <v>0.60888600000000004</v>
      </c>
      <c r="H380">
        <v>-8.3536300000000008E-3</v>
      </c>
      <c r="I380">
        <v>1.42292E-3</v>
      </c>
      <c r="J380" s="1">
        <v>4.2999999999999996E-9</v>
      </c>
    </row>
    <row r="381" spans="1:10">
      <c r="A381" t="s">
        <v>1531</v>
      </c>
      <c r="B381">
        <v>13</v>
      </c>
      <c r="C381">
        <v>27352678</v>
      </c>
      <c r="D381" s="2" t="s">
        <v>1532</v>
      </c>
      <c r="E381" t="s">
        <v>6</v>
      </c>
      <c r="F381" t="s">
        <v>7</v>
      </c>
      <c r="G381">
        <v>0.21293599999999999</v>
      </c>
      <c r="H381">
        <v>9.8844199999999997E-3</v>
      </c>
      <c r="I381">
        <v>1.68301E-3</v>
      </c>
      <c r="J381" s="1">
        <v>4.2999999999999996E-9</v>
      </c>
    </row>
    <row r="382" spans="1:10">
      <c r="A382" t="s">
        <v>1529</v>
      </c>
      <c r="B382">
        <v>6</v>
      </c>
      <c r="C382">
        <v>100602753</v>
      </c>
      <c r="D382" s="2" t="s">
        <v>1530</v>
      </c>
      <c r="E382" t="s">
        <v>6</v>
      </c>
      <c r="F382" t="s">
        <v>7</v>
      </c>
      <c r="G382">
        <v>0.756637</v>
      </c>
      <c r="H382">
        <v>-9.3881499999999996E-3</v>
      </c>
      <c r="I382">
        <v>1.6001399999999999E-3</v>
      </c>
      <c r="J382" s="1">
        <v>4.3999999999999997E-9</v>
      </c>
    </row>
    <row r="383" spans="1:10">
      <c r="A383" t="s">
        <v>891</v>
      </c>
      <c r="B383">
        <v>2</v>
      </c>
      <c r="C383">
        <v>200760629</v>
      </c>
      <c r="D383" s="2" t="s">
        <v>892</v>
      </c>
      <c r="E383" t="s">
        <v>6</v>
      </c>
      <c r="F383" t="s">
        <v>7</v>
      </c>
      <c r="G383">
        <v>0.36402499999999999</v>
      </c>
      <c r="H383">
        <v>-8.33069E-3</v>
      </c>
      <c r="I383">
        <v>1.42051E-3</v>
      </c>
      <c r="J383" s="1">
        <v>4.4999999999999998E-9</v>
      </c>
    </row>
    <row r="384" spans="1:10">
      <c r="A384" t="s">
        <v>605</v>
      </c>
      <c r="B384">
        <v>6</v>
      </c>
      <c r="C384">
        <v>83473573</v>
      </c>
      <c r="D384" s="2" t="s">
        <v>606</v>
      </c>
      <c r="E384" t="s">
        <v>2</v>
      </c>
      <c r="F384" t="s">
        <v>7</v>
      </c>
      <c r="G384">
        <v>0.85058800000000001</v>
      </c>
      <c r="H384">
        <v>-1.12601E-2</v>
      </c>
      <c r="I384">
        <v>1.9209400000000001E-3</v>
      </c>
      <c r="J384" s="1">
        <v>4.5999999999999998E-9</v>
      </c>
    </row>
    <row r="385" spans="1:10">
      <c r="A385" t="s">
        <v>1431</v>
      </c>
      <c r="B385">
        <v>6</v>
      </c>
      <c r="C385">
        <v>34398358</v>
      </c>
      <c r="D385" s="2" t="s">
        <v>1432</v>
      </c>
      <c r="E385" t="s">
        <v>7</v>
      </c>
      <c r="F385" t="s">
        <v>3</v>
      </c>
      <c r="G385">
        <v>0.20672299999999999</v>
      </c>
      <c r="H385">
        <v>1.0246399999999999E-2</v>
      </c>
      <c r="I385">
        <v>1.7484899999999999E-3</v>
      </c>
      <c r="J385" s="1">
        <v>4.5999999999999998E-9</v>
      </c>
    </row>
    <row r="386" spans="1:10">
      <c r="A386" t="s">
        <v>734</v>
      </c>
      <c r="B386">
        <v>1</v>
      </c>
      <c r="C386">
        <v>34584393</v>
      </c>
      <c r="D386" s="2" t="s">
        <v>735</v>
      </c>
      <c r="E386" t="s">
        <v>6</v>
      </c>
      <c r="F386" t="s">
        <v>7</v>
      </c>
      <c r="G386">
        <v>0.70343100000000003</v>
      </c>
      <c r="H386">
        <v>8.8057399999999994E-3</v>
      </c>
      <c r="I386">
        <v>1.5045200000000001E-3</v>
      </c>
      <c r="J386" s="1">
        <v>4.8E-9</v>
      </c>
    </row>
    <row r="387" spans="1:10">
      <c r="A387" t="s">
        <v>1163</v>
      </c>
      <c r="B387">
        <v>17</v>
      </c>
      <c r="C387">
        <v>15943144</v>
      </c>
      <c r="D387" s="2" t="s">
        <v>1164</v>
      </c>
      <c r="E387" t="s">
        <v>7</v>
      </c>
      <c r="F387" t="s">
        <v>6</v>
      </c>
      <c r="G387">
        <v>0.43790699999999999</v>
      </c>
      <c r="H387">
        <v>-8.1052799999999994E-3</v>
      </c>
      <c r="I387">
        <v>1.3841999999999999E-3</v>
      </c>
      <c r="J387" s="1">
        <v>4.8E-9</v>
      </c>
    </row>
    <row r="388" spans="1:10">
      <c r="A388" t="s">
        <v>1019</v>
      </c>
      <c r="B388">
        <v>21</v>
      </c>
      <c r="C388">
        <v>41427168</v>
      </c>
      <c r="D388" s="2" t="s">
        <v>1020</v>
      </c>
      <c r="E388" t="s">
        <v>7</v>
      </c>
      <c r="F388" t="s">
        <v>2</v>
      </c>
      <c r="G388">
        <v>0.59577599999999997</v>
      </c>
      <c r="H388">
        <v>-8.1998799999999997E-3</v>
      </c>
      <c r="I388">
        <v>1.40095E-3</v>
      </c>
      <c r="J388" s="1">
        <v>4.8E-9</v>
      </c>
    </row>
    <row r="389" spans="1:10">
      <c r="A389" t="s">
        <v>1072</v>
      </c>
      <c r="B389">
        <v>4</v>
      </c>
      <c r="C389">
        <v>17991522</v>
      </c>
      <c r="D389" s="2" t="s">
        <v>861</v>
      </c>
      <c r="E389" t="s">
        <v>7</v>
      </c>
      <c r="F389" t="s">
        <v>2</v>
      </c>
      <c r="G389">
        <v>0.96443599999999996</v>
      </c>
      <c r="H389">
        <v>-2.18858E-2</v>
      </c>
      <c r="I389">
        <v>3.7406200000000001E-3</v>
      </c>
      <c r="J389" s="1">
        <v>4.9E-9</v>
      </c>
    </row>
    <row r="390" spans="1:10">
      <c r="A390" t="s">
        <v>1527</v>
      </c>
      <c r="B390">
        <v>6</v>
      </c>
      <c r="C390">
        <v>155987788</v>
      </c>
      <c r="D390" s="2" t="s">
        <v>1528</v>
      </c>
      <c r="E390" t="s">
        <v>2</v>
      </c>
      <c r="F390" t="s">
        <v>3</v>
      </c>
      <c r="G390">
        <v>0.78921300000000005</v>
      </c>
      <c r="H390">
        <v>-9.8556000000000008E-3</v>
      </c>
      <c r="I390">
        <v>1.6844200000000001E-3</v>
      </c>
      <c r="J390" s="1">
        <v>4.9E-9</v>
      </c>
    </row>
    <row r="391" spans="1:10">
      <c r="A391" t="s">
        <v>729</v>
      </c>
      <c r="B391">
        <v>16</v>
      </c>
      <c r="C391">
        <v>20400839</v>
      </c>
      <c r="D391" s="2" t="s">
        <v>730</v>
      </c>
      <c r="E391" t="s">
        <v>2</v>
      </c>
      <c r="F391" t="s">
        <v>3</v>
      </c>
      <c r="G391">
        <v>0.71407600000000004</v>
      </c>
      <c r="H391">
        <v>-8.8564200000000003E-3</v>
      </c>
      <c r="I391">
        <v>1.5154599999999999E-3</v>
      </c>
      <c r="J391" s="1">
        <v>5.1000000000000002E-9</v>
      </c>
    </row>
    <row r="392" spans="1:10">
      <c r="A392" t="s">
        <v>693</v>
      </c>
      <c r="B392">
        <v>5</v>
      </c>
      <c r="C392">
        <v>50932343</v>
      </c>
      <c r="D392" s="2" t="s">
        <v>694</v>
      </c>
      <c r="E392" t="s">
        <v>2</v>
      </c>
      <c r="F392" t="s">
        <v>3</v>
      </c>
      <c r="G392">
        <v>0.97424699999999997</v>
      </c>
      <c r="H392">
        <v>-2.5280199999999999E-2</v>
      </c>
      <c r="I392">
        <v>4.3286899999999996E-3</v>
      </c>
      <c r="J392" s="1">
        <v>5.2000000000000002E-9</v>
      </c>
    </row>
    <row r="393" spans="1:10">
      <c r="A393" t="s">
        <v>1357</v>
      </c>
      <c r="B393">
        <v>15</v>
      </c>
      <c r="C393">
        <v>59450079</v>
      </c>
      <c r="D393" s="2" t="s">
        <v>1358</v>
      </c>
      <c r="E393" t="s">
        <v>3</v>
      </c>
      <c r="F393" t="s">
        <v>6</v>
      </c>
      <c r="G393">
        <v>0.341586</v>
      </c>
      <c r="H393">
        <v>8.5914900000000002E-3</v>
      </c>
      <c r="I393">
        <v>1.4712900000000001E-3</v>
      </c>
      <c r="J393" s="1">
        <v>5.2000000000000002E-9</v>
      </c>
    </row>
    <row r="394" spans="1:10">
      <c r="A394" t="s">
        <v>837</v>
      </c>
      <c r="B394">
        <v>1</v>
      </c>
      <c r="C394">
        <v>174619318</v>
      </c>
      <c r="D394" s="2" t="s">
        <v>838</v>
      </c>
      <c r="E394" t="s">
        <v>6</v>
      </c>
      <c r="F394" t="s">
        <v>7</v>
      </c>
      <c r="G394">
        <v>0.890239</v>
      </c>
      <c r="H394">
        <v>-1.2798199999999999E-2</v>
      </c>
      <c r="I394">
        <v>2.19309E-3</v>
      </c>
      <c r="J394" s="1">
        <v>5.4000000000000004E-9</v>
      </c>
    </row>
    <row r="395" spans="1:10">
      <c r="A395" t="s">
        <v>1545</v>
      </c>
      <c r="B395">
        <v>3</v>
      </c>
      <c r="C395">
        <v>123062657</v>
      </c>
      <c r="D395" s="2" t="s">
        <v>1546</v>
      </c>
      <c r="E395" t="s">
        <v>3</v>
      </c>
      <c r="F395" t="s">
        <v>6</v>
      </c>
      <c r="G395">
        <v>0.64390000000000003</v>
      </c>
      <c r="H395">
        <v>8.3874699999999993E-3</v>
      </c>
      <c r="I395">
        <v>1.4372600000000001E-3</v>
      </c>
      <c r="J395" s="1">
        <v>5.4000000000000004E-9</v>
      </c>
    </row>
    <row r="396" spans="1:10">
      <c r="A396" t="s">
        <v>1167</v>
      </c>
      <c r="B396">
        <v>20</v>
      </c>
      <c r="C396">
        <v>16546846</v>
      </c>
      <c r="D396" s="2" t="s">
        <v>1168</v>
      </c>
      <c r="E396" t="s">
        <v>3</v>
      </c>
      <c r="F396" t="s">
        <v>2</v>
      </c>
      <c r="G396">
        <v>0.26218200000000003</v>
      </c>
      <c r="H396">
        <v>-9.1216500000000002E-3</v>
      </c>
      <c r="I396">
        <v>1.5635E-3</v>
      </c>
      <c r="J396" s="1">
        <v>5.4000000000000004E-9</v>
      </c>
    </row>
    <row r="397" spans="1:10">
      <c r="A397" t="s">
        <v>678</v>
      </c>
      <c r="B397">
        <v>3</v>
      </c>
      <c r="C397">
        <v>131625376</v>
      </c>
      <c r="D397" s="2" t="s">
        <v>100</v>
      </c>
      <c r="E397" t="s">
        <v>3</v>
      </c>
      <c r="F397" t="s">
        <v>2</v>
      </c>
      <c r="G397">
        <v>0.84288700000000005</v>
      </c>
      <c r="H397">
        <v>1.1143399999999999E-2</v>
      </c>
      <c r="I397">
        <v>1.91128E-3</v>
      </c>
      <c r="J397" s="1">
        <v>5.4999999999999996E-9</v>
      </c>
    </row>
    <row r="398" spans="1:10">
      <c r="A398" t="s">
        <v>1295</v>
      </c>
      <c r="B398">
        <v>1</v>
      </c>
      <c r="C398">
        <v>82375561</v>
      </c>
      <c r="D398" s="2" t="s">
        <v>1222</v>
      </c>
      <c r="E398" t="s">
        <v>3</v>
      </c>
      <c r="F398" t="s">
        <v>7</v>
      </c>
      <c r="G398">
        <v>0.24382100000000001</v>
      </c>
      <c r="H398">
        <v>9.2961899999999993E-3</v>
      </c>
      <c r="I398">
        <v>1.59479E-3</v>
      </c>
      <c r="J398" s="1">
        <v>5.5999999999999997E-9</v>
      </c>
    </row>
    <row r="399" spans="1:10">
      <c r="A399" t="s">
        <v>1519</v>
      </c>
      <c r="B399">
        <v>1</v>
      </c>
      <c r="C399">
        <v>184663581</v>
      </c>
      <c r="D399" s="2" t="s">
        <v>516</v>
      </c>
      <c r="E399" t="s">
        <v>3</v>
      </c>
      <c r="F399" t="s">
        <v>2</v>
      </c>
      <c r="G399">
        <v>0.54186500000000004</v>
      </c>
      <c r="H399">
        <v>-7.9900800000000001E-3</v>
      </c>
      <c r="I399">
        <v>1.3715699999999999E-3</v>
      </c>
      <c r="J399" s="1">
        <v>5.6999999999999998E-9</v>
      </c>
    </row>
    <row r="400" spans="1:10">
      <c r="A400" t="s">
        <v>1361</v>
      </c>
      <c r="B400">
        <v>11</v>
      </c>
      <c r="C400">
        <v>113234679</v>
      </c>
      <c r="D400" s="2" t="s">
        <v>1362</v>
      </c>
      <c r="E400" t="s">
        <v>3</v>
      </c>
      <c r="F400" t="s">
        <v>2</v>
      </c>
      <c r="G400">
        <v>0.38557799999999998</v>
      </c>
      <c r="H400">
        <v>8.2004399999999998E-3</v>
      </c>
      <c r="I400">
        <v>1.4076E-3</v>
      </c>
      <c r="J400" s="1">
        <v>5.6999999999999998E-9</v>
      </c>
    </row>
    <row r="401" spans="1:10">
      <c r="A401" t="s">
        <v>1468</v>
      </c>
      <c r="B401">
        <v>14</v>
      </c>
      <c r="C401">
        <v>88321884</v>
      </c>
      <c r="D401" s="2" t="s">
        <v>1469</v>
      </c>
      <c r="E401" t="s">
        <v>7</v>
      </c>
      <c r="F401" t="s">
        <v>3</v>
      </c>
      <c r="G401">
        <v>0.74947600000000003</v>
      </c>
      <c r="H401">
        <v>-9.2623700000000007E-3</v>
      </c>
      <c r="I401">
        <v>1.59022E-3</v>
      </c>
      <c r="J401" s="1">
        <v>5.6999999999999998E-9</v>
      </c>
    </row>
    <row r="402" spans="1:10">
      <c r="A402" t="s">
        <v>1217</v>
      </c>
      <c r="B402">
        <v>15</v>
      </c>
      <c r="C402">
        <v>99222509</v>
      </c>
      <c r="D402" s="2" t="s">
        <v>1218</v>
      </c>
      <c r="E402" t="s">
        <v>7</v>
      </c>
      <c r="F402" t="s">
        <v>6</v>
      </c>
      <c r="G402">
        <v>0.77324499999999996</v>
      </c>
      <c r="H402">
        <v>9.5769300000000009E-3</v>
      </c>
      <c r="I402">
        <v>1.6450900000000001E-3</v>
      </c>
      <c r="J402" s="1">
        <v>5.7999999999999998E-9</v>
      </c>
    </row>
    <row r="403" spans="1:10">
      <c r="A403" t="s">
        <v>1107</v>
      </c>
      <c r="B403">
        <v>16</v>
      </c>
      <c r="C403">
        <v>9413210</v>
      </c>
      <c r="D403" s="2" t="s">
        <v>1108</v>
      </c>
      <c r="E403" t="s">
        <v>2</v>
      </c>
      <c r="F403" t="s">
        <v>6</v>
      </c>
      <c r="G403">
        <v>0.30395</v>
      </c>
      <c r="H403">
        <v>-8.7142699999999997E-3</v>
      </c>
      <c r="I403">
        <v>1.4981599999999999E-3</v>
      </c>
      <c r="J403" s="1">
        <v>6E-9</v>
      </c>
    </row>
    <row r="404" spans="1:10">
      <c r="A404" t="s">
        <v>1458</v>
      </c>
      <c r="B404">
        <v>11</v>
      </c>
      <c r="C404">
        <v>116942753</v>
      </c>
      <c r="D404" s="2" t="s">
        <v>1459</v>
      </c>
      <c r="E404" t="s">
        <v>2</v>
      </c>
      <c r="F404" t="s">
        <v>6</v>
      </c>
      <c r="G404">
        <v>0.94346099999999999</v>
      </c>
      <c r="H404">
        <v>-1.72858E-2</v>
      </c>
      <c r="I404">
        <v>2.9726900000000001E-3</v>
      </c>
      <c r="J404" s="1">
        <v>6.1E-9</v>
      </c>
    </row>
    <row r="405" spans="1:10">
      <c r="A405" t="s">
        <v>1124</v>
      </c>
      <c r="B405">
        <v>4</v>
      </c>
      <c r="C405">
        <v>96150044</v>
      </c>
      <c r="D405" s="2" t="s">
        <v>1125</v>
      </c>
      <c r="E405" t="s">
        <v>7</v>
      </c>
      <c r="F405" t="s">
        <v>3</v>
      </c>
      <c r="G405">
        <v>0.59260999999999997</v>
      </c>
      <c r="H405">
        <v>-8.0961799999999997E-3</v>
      </c>
      <c r="I405">
        <v>1.39493E-3</v>
      </c>
      <c r="J405" s="1">
        <v>6.5000000000000003E-9</v>
      </c>
    </row>
    <row r="406" spans="1:10">
      <c r="A406" t="s">
        <v>1198</v>
      </c>
      <c r="B406">
        <v>11</v>
      </c>
      <c r="C406">
        <v>46141511</v>
      </c>
      <c r="D406" s="2" t="s">
        <v>1199</v>
      </c>
      <c r="E406" t="s">
        <v>6</v>
      </c>
      <c r="F406" t="s">
        <v>7</v>
      </c>
      <c r="G406">
        <v>0.98747300000000005</v>
      </c>
      <c r="H406">
        <v>-3.8703099999999997E-2</v>
      </c>
      <c r="I406">
        <v>6.66806E-3</v>
      </c>
      <c r="J406" s="1">
        <v>6.5000000000000003E-9</v>
      </c>
    </row>
    <row r="407" spans="1:10">
      <c r="A407" t="s">
        <v>1422</v>
      </c>
      <c r="B407">
        <v>19</v>
      </c>
      <c r="C407">
        <v>11166163</v>
      </c>
      <c r="D407" s="2" t="s">
        <v>1423</v>
      </c>
      <c r="E407" t="s">
        <v>2</v>
      </c>
      <c r="F407" t="s">
        <v>3</v>
      </c>
      <c r="G407">
        <v>0.945909</v>
      </c>
      <c r="H407">
        <v>-1.7680600000000001E-2</v>
      </c>
      <c r="I407">
        <v>3.0474199999999999E-3</v>
      </c>
      <c r="J407" s="1">
        <v>6.6000000000000004E-9</v>
      </c>
    </row>
    <row r="408" spans="1:10">
      <c r="A408" t="s">
        <v>1023</v>
      </c>
      <c r="B408">
        <v>4</v>
      </c>
      <c r="C408">
        <v>65696174</v>
      </c>
      <c r="D408" s="2" t="s">
        <v>1024</v>
      </c>
      <c r="E408" t="s">
        <v>7</v>
      </c>
      <c r="F408" t="s">
        <v>6</v>
      </c>
      <c r="G408">
        <v>0.76172899999999999</v>
      </c>
      <c r="H408">
        <v>9.3926800000000005E-3</v>
      </c>
      <c r="I408">
        <v>1.62009E-3</v>
      </c>
      <c r="J408" s="1">
        <v>6.6999999999999996E-9</v>
      </c>
    </row>
    <row r="409" spans="1:10">
      <c r="A409" t="s">
        <v>1522</v>
      </c>
      <c r="B409">
        <v>6</v>
      </c>
      <c r="C409">
        <v>41014309</v>
      </c>
      <c r="D409" s="2" t="s">
        <v>1523</v>
      </c>
      <c r="E409" t="s">
        <v>6</v>
      </c>
      <c r="F409" t="s">
        <v>2</v>
      </c>
      <c r="G409">
        <v>0.76935600000000004</v>
      </c>
      <c r="H409">
        <v>-9.4160900000000002E-3</v>
      </c>
      <c r="I409">
        <v>1.6267899999999999E-3</v>
      </c>
      <c r="J409" s="1">
        <v>7.0999999999999999E-9</v>
      </c>
    </row>
    <row r="410" spans="1:10">
      <c r="A410" t="s">
        <v>1309</v>
      </c>
      <c r="B410">
        <v>13</v>
      </c>
      <c r="C410">
        <v>62721160</v>
      </c>
      <c r="D410" s="2" t="s">
        <v>1310</v>
      </c>
      <c r="E410" t="s">
        <v>6</v>
      </c>
      <c r="F410" t="s">
        <v>7</v>
      </c>
      <c r="G410">
        <v>0.61748000000000003</v>
      </c>
      <c r="H410">
        <v>-8.1640900000000006E-3</v>
      </c>
      <c r="I410">
        <v>1.41088E-3</v>
      </c>
      <c r="J410" s="1">
        <v>7.2E-9</v>
      </c>
    </row>
    <row r="411" spans="1:10">
      <c r="A411" t="s">
        <v>991</v>
      </c>
      <c r="B411">
        <v>10</v>
      </c>
      <c r="C411">
        <v>131128952</v>
      </c>
      <c r="D411" s="2" t="s">
        <v>992</v>
      </c>
      <c r="E411" t="s">
        <v>2</v>
      </c>
      <c r="F411" t="s">
        <v>3</v>
      </c>
      <c r="G411">
        <v>0.34213900000000003</v>
      </c>
      <c r="H411">
        <v>8.4356199999999996E-3</v>
      </c>
      <c r="I411">
        <v>1.45857E-3</v>
      </c>
      <c r="J411" s="1">
        <v>7.3E-9</v>
      </c>
    </row>
    <row r="412" spans="1:10">
      <c r="A412" t="s">
        <v>947</v>
      </c>
      <c r="B412">
        <v>18</v>
      </c>
      <c r="C412">
        <v>1856272</v>
      </c>
      <c r="D412" s="2" t="s">
        <v>948</v>
      </c>
      <c r="E412" t="s">
        <v>6</v>
      </c>
      <c r="F412" t="s">
        <v>7</v>
      </c>
      <c r="G412">
        <v>0.82229399999999997</v>
      </c>
      <c r="H412">
        <v>-1.0412100000000001E-2</v>
      </c>
      <c r="I412">
        <v>1.79988E-3</v>
      </c>
      <c r="J412" s="1">
        <v>7.3E-9</v>
      </c>
    </row>
    <row r="413" spans="1:10">
      <c r="A413" t="s">
        <v>338</v>
      </c>
      <c r="B413">
        <v>8</v>
      </c>
      <c r="C413">
        <v>38337264</v>
      </c>
      <c r="D413" s="2" t="s">
        <v>339</v>
      </c>
      <c r="E413" t="s">
        <v>7</v>
      </c>
      <c r="F413" t="s">
        <v>6</v>
      </c>
      <c r="G413">
        <v>0.39948299999999998</v>
      </c>
      <c r="H413">
        <v>8.0974800000000006E-3</v>
      </c>
      <c r="I413">
        <v>1.4005599999999999E-3</v>
      </c>
      <c r="J413" s="1">
        <v>7.4000000000000001E-9</v>
      </c>
    </row>
    <row r="414" spans="1:10">
      <c r="A414" t="s">
        <v>599</v>
      </c>
      <c r="B414">
        <v>17</v>
      </c>
      <c r="C414">
        <v>27912415</v>
      </c>
      <c r="D414" s="2" t="s">
        <v>600</v>
      </c>
      <c r="E414" t="s">
        <v>2</v>
      </c>
      <c r="F414" t="s">
        <v>7</v>
      </c>
      <c r="G414">
        <v>0.82516199999999995</v>
      </c>
      <c r="H414">
        <v>-1.0622400000000001E-2</v>
      </c>
      <c r="I414">
        <v>1.8396599999999999E-3</v>
      </c>
      <c r="J414" s="1">
        <v>7.6999999999999995E-9</v>
      </c>
    </row>
    <row r="415" spans="1:10">
      <c r="A415" t="s">
        <v>666</v>
      </c>
      <c r="B415">
        <v>11</v>
      </c>
      <c r="C415">
        <v>121922587</v>
      </c>
      <c r="D415" s="2" t="s">
        <v>667</v>
      </c>
      <c r="E415" t="s">
        <v>6</v>
      </c>
      <c r="F415" t="s">
        <v>7</v>
      </c>
      <c r="G415">
        <v>0.59958900000000004</v>
      </c>
      <c r="H415">
        <v>8.0957000000000008E-3</v>
      </c>
      <c r="I415">
        <v>1.4022100000000001E-3</v>
      </c>
      <c r="J415" s="1">
        <v>7.8000000000000004E-9</v>
      </c>
    </row>
    <row r="416" spans="1:10">
      <c r="A416" t="s">
        <v>1111</v>
      </c>
      <c r="B416">
        <v>12</v>
      </c>
      <c r="C416">
        <v>51593616</v>
      </c>
      <c r="D416" s="2" t="s">
        <v>1112</v>
      </c>
      <c r="E416" t="s">
        <v>3</v>
      </c>
      <c r="F416" t="s">
        <v>6</v>
      </c>
      <c r="G416">
        <v>0.215777</v>
      </c>
      <c r="H416">
        <v>9.6914400000000008E-3</v>
      </c>
      <c r="I416">
        <v>1.6797400000000001E-3</v>
      </c>
      <c r="J416" s="1">
        <v>7.8999999999999996E-9</v>
      </c>
    </row>
    <row r="417" spans="1:10">
      <c r="A417" t="s">
        <v>1212</v>
      </c>
      <c r="B417">
        <v>20</v>
      </c>
      <c r="C417">
        <v>54157546</v>
      </c>
      <c r="D417" s="2" t="s">
        <v>216</v>
      </c>
      <c r="E417" t="s">
        <v>7</v>
      </c>
      <c r="F417" t="s">
        <v>3</v>
      </c>
      <c r="G417">
        <v>0.65824199999999999</v>
      </c>
      <c r="H417">
        <v>-8.3745399999999998E-3</v>
      </c>
      <c r="I417">
        <v>1.45118E-3</v>
      </c>
      <c r="J417" s="1">
        <v>7.8999999999999996E-9</v>
      </c>
    </row>
    <row r="418" spans="1:10">
      <c r="A418" t="s">
        <v>1150</v>
      </c>
      <c r="B418">
        <v>2</v>
      </c>
      <c r="C418">
        <v>60217457</v>
      </c>
      <c r="D418" s="2" t="s">
        <v>240</v>
      </c>
      <c r="E418" t="s">
        <v>2</v>
      </c>
      <c r="F418" t="s">
        <v>3</v>
      </c>
      <c r="G418">
        <v>0.66375499999999998</v>
      </c>
      <c r="H418">
        <v>-8.3540000000000003E-3</v>
      </c>
      <c r="I418">
        <v>1.44845E-3</v>
      </c>
      <c r="J418" s="1">
        <v>8.0000000000000005E-9</v>
      </c>
    </row>
    <row r="419" spans="1:10">
      <c r="A419" t="s">
        <v>788</v>
      </c>
      <c r="B419">
        <v>2</v>
      </c>
      <c r="C419">
        <v>161265910</v>
      </c>
      <c r="D419" s="2" t="s">
        <v>464</v>
      </c>
      <c r="E419" t="s">
        <v>2</v>
      </c>
      <c r="F419" t="s">
        <v>3</v>
      </c>
      <c r="G419">
        <v>0.62811799999999995</v>
      </c>
      <c r="H419">
        <v>-8.1557899999999996E-3</v>
      </c>
      <c r="I419">
        <v>1.41428E-3</v>
      </c>
      <c r="J419" s="1">
        <v>8.0999999999999997E-9</v>
      </c>
    </row>
    <row r="420" spans="1:10">
      <c r="A420" t="s">
        <v>1488</v>
      </c>
      <c r="B420">
        <v>20</v>
      </c>
      <c r="C420">
        <v>21385659</v>
      </c>
      <c r="D420" s="2" t="s">
        <v>1489</v>
      </c>
      <c r="E420" t="s">
        <v>3</v>
      </c>
      <c r="F420" t="s">
        <v>2</v>
      </c>
      <c r="G420">
        <v>0.89900100000000005</v>
      </c>
      <c r="H420">
        <v>-1.3167699999999999E-2</v>
      </c>
      <c r="I420">
        <v>2.28357E-3</v>
      </c>
      <c r="J420" s="1">
        <v>8.0999999999999997E-9</v>
      </c>
    </row>
    <row r="421" spans="1:10">
      <c r="A421" t="s">
        <v>1329</v>
      </c>
      <c r="B421">
        <v>4</v>
      </c>
      <c r="C421">
        <v>145982563</v>
      </c>
      <c r="D421" s="2" t="s">
        <v>1330</v>
      </c>
      <c r="E421" t="s">
        <v>7</v>
      </c>
      <c r="F421" t="s">
        <v>6</v>
      </c>
      <c r="G421">
        <v>0.62853199999999998</v>
      </c>
      <c r="H421">
        <v>-8.1752000000000005E-3</v>
      </c>
      <c r="I421">
        <v>1.41821E-3</v>
      </c>
      <c r="J421" s="1">
        <v>8.2000000000000006E-9</v>
      </c>
    </row>
    <row r="422" spans="1:10">
      <c r="A422" t="s">
        <v>641</v>
      </c>
      <c r="B422">
        <v>12</v>
      </c>
      <c r="C422">
        <v>23986029</v>
      </c>
      <c r="D422" s="2" t="s">
        <v>642</v>
      </c>
      <c r="E422" t="s">
        <v>7</v>
      </c>
      <c r="F422" t="s">
        <v>3</v>
      </c>
      <c r="G422">
        <v>0.91695199999999999</v>
      </c>
      <c r="H422">
        <v>-1.44323E-2</v>
      </c>
      <c r="I422">
        <v>2.5052099999999999E-3</v>
      </c>
      <c r="J422" s="1">
        <v>8.4000000000000008E-9</v>
      </c>
    </row>
    <row r="423" spans="1:10">
      <c r="A423" t="s">
        <v>1368</v>
      </c>
      <c r="B423">
        <v>19</v>
      </c>
      <c r="C423">
        <v>32824310</v>
      </c>
      <c r="D423" s="2" t="s">
        <v>1369</v>
      </c>
      <c r="E423" t="s">
        <v>2</v>
      </c>
      <c r="F423" t="s">
        <v>7</v>
      </c>
      <c r="G423">
        <v>0.735259</v>
      </c>
      <c r="H423">
        <v>8.9673700000000005E-3</v>
      </c>
      <c r="I423">
        <v>1.5571599999999999E-3</v>
      </c>
      <c r="J423" s="1">
        <v>8.5E-9</v>
      </c>
    </row>
    <row r="424" spans="1:10">
      <c r="A424" t="s">
        <v>1287</v>
      </c>
      <c r="B424">
        <v>3</v>
      </c>
      <c r="C424">
        <v>62112198</v>
      </c>
      <c r="D424" s="2" t="s">
        <v>1288</v>
      </c>
      <c r="E424" t="s">
        <v>3</v>
      </c>
      <c r="F424" t="s">
        <v>2</v>
      </c>
      <c r="G424">
        <v>0.20755899999999999</v>
      </c>
      <c r="H424">
        <v>9.7107300000000008E-3</v>
      </c>
      <c r="I424">
        <v>1.6869700000000001E-3</v>
      </c>
      <c r="J424" s="1">
        <v>8.5999999999999993E-9</v>
      </c>
    </row>
    <row r="425" spans="1:10">
      <c r="A425" t="s">
        <v>674</v>
      </c>
      <c r="B425">
        <v>12</v>
      </c>
      <c r="C425">
        <v>49399132</v>
      </c>
      <c r="D425" s="2" t="s">
        <v>675</v>
      </c>
      <c r="E425" t="s">
        <v>6</v>
      </c>
      <c r="F425" t="s">
        <v>2</v>
      </c>
      <c r="G425">
        <v>0.96469700000000003</v>
      </c>
      <c r="H425">
        <v>-2.1383900000000001E-2</v>
      </c>
      <c r="I425">
        <v>3.7155000000000001E-3</v>
      </c>
      <c r="J425" s="1">
        <v>8.5999999999999993E-9</v>
      </c>
    </row>
    <row r="426" spans="1:10">
      <c r="A426" t="s">
        <v>898</v>
      </c>
      <c r="B426">
        <v>18</v>
      </c>
      <c r="C426">
        <v>57951433</v>
      </c>
      <c r="D426" s="2" t="s">
        <v>70</v>
      </c>
      <c r="E426" t="s">
        <v>6</v>
      </c>
      <c r="F426" t="s">
        <v>7</v>
      </c>
      <c r="G426">
        <v>0.93396599999999996</v>
      </c>
      <c r="H426">
        <v>-1.58879E-2</v>
      </c>
      <c r="I426">
        <v>2.7612299999999999E-3</v>
      </c>
      <c r="J426" s="1">
        <v>8.7000000000000001E-9</v>
      </c>
    </row>
    <row r="427" spans="1:10">
      <c r="A427" t="s">
        <v>782</v>
      </c>
      <c r="B427">
        <v>3</v>
      </c>
      <c r="C427">
        <v>147716498</v>
      </c>
      <c r="D427" s="2" t="s">
        <v>783</v>
      </c>
      <c r="E427" t="s">
        <v>3</v>
      </c>
      <c r="F427" t="s">
        <v>2</v>
      </c>
      <c r="G427">
        <v>0.94329200000000002</v>
      </c>
      <c r="H427">
        <v>-1.8104200000000001E-2</v>
      </c>
      <c r="I427">
        <v>3.1469900000000001E-3</v>
      </c>
      <c r="J427" s="1">
        <v>8.7999999999999994E-9</v>
      </c>
    </row>
    <row r="428" spans="1:10">
      <c r="A428" t="s">
        <v>639</v>
      </c>
      <c r="B428">
        <v>11</v>
      </c>
      <c r="C428">
        <v>29258947</v>
      </c>
      <c r="D428" s="2" t="s">
        <v>640</v>
      </c>
      <c r="E428" t="s">
        <v>6</v>
      </c>
      <c r="F428" t="s">
        <v>7</v>
      </c>
      <c r="G428">
        <v>0.56910000000000005</v>
      </c>
      <c r="H428">
        <v>-7.9775599999999999E-3</v>
      </c>
      <c r="I428">
        <v>1.38744E-3</v>
      </c>
      <c r="J428" s="1">
        <v>8.9000000000000003E-9</v>
      </c>
    </row>
    <row r="429" spans="1:10">
      <c r="A429" t="s">
        <v>1049</v>
      </c>
      <c r="B429">
        <v>3</v>
      </c>
      <c r="C429">
        <v>20432033</v>
      </c>
      <c r="D429" s="2" t="s">
        <v>1050</v>
      </c>
      <c r="E429" t="s">
        <v>6</v>
      </c>
      <c r="F429" t="s">
        <v>7</v>
      </c>
      <c r="G429">
        <v>0.72469899999999998</v>
      </c>
      <c r="H429">
        <v>8.8326800000000007E-3</v>
      </c>
      <c r="I429">
        <v>1.5367099999999999E-3</v>
      </c>
      <c r="J429" s="1">
        <v>8.9999999999999995E-9</v>
      </c>
    </row>
    <row r="430" spans="1:10">
      <c r="A430" t="s">
        <v>591</v>
      </c>
      <c r="B430">
        <v>9</v>
      </c>
      <c r="C430">
        <v>6926233</v>
      </c>
      <c r="D430" s="2" t="s">
        <v>542</v>
      </c>
      <c r="E430" t="s">
        <v>6</v>
      </c>
      <c r="F430" t="s">
        <v>7</v>
      </c>
      <c r="G430">
        <v>0.348576</v>
      </c>
      <c r="H430">
        <v>-8.2895599999999996E-3</v>
      </c>
      <c r="I430">
        <v>1.4421600000000001E-3</v>
      </c>
      <c r="J430" s="1">
        <v>8.9999999999999995E-9</v>
      </c>
    </row>
    <row r="431" spans="1:10">
      <c r="A431" t="s">
        <v>1234</v>
      </c>
      <c r="B431">
        <v>2</v>
      </c>
      <c r="C431">
        <v>53861389</v>
      </c>
      <c r="D431" s="2" t="s">
        <v>1235</v>
      </c>
      <c r="E431" t="s">
        <v>7</v>
      </c>
      <c r="F431" t="s">
        <v>6</v>
      </c>
      <c r="G431">
        <v>0.85108300000000003</v>
      </c>
      <c r="H431">
        <v>1.14661E-2</v>
      </c>
      <c r="I431">
        <v>1.9998699999999999E-3</v>
      </c>
      <c r="J431" s="1">
        <v>9.8000000000000001E-9</v>
      </c>
    </row>
    <row r="432" spans="1:10">
      <c r="A432" t="s">
        <v>579</v>
      </c>
      <c r="B432">
        <v>16</v>
      </c>
      <c r="C432">
        <v>24550930</v>
      </c>
      <c r="D432" s="2" t="s">
        <v>580</v>
      </c>
      <c r="E432" t="s">
        <v>7</v>
      </c>
      <c r="F432" t="s">
        <v>6</v>
      </c>
      <c r="G432">
        <v>0.235517</v>
      </c>
      <c r="H432">
        <v>9.3891600000000006E-3</v>
      </c>
      <c r="I432">
        <v>1.6374899999999999E-3</v>
      </c>
      <c r="J432" s="1">
        <v>9.8000000000000001E-9</v>
      </c>
    </row>
    <row r="433" spans="1:10">
      <c r="A433" t="s">
        <v>1057</v>
      </c>
      <c r="B433">
        <v>22</v>
      </c>
      <c r="C433">
        <v>50709957</v>
      </c>
      <c r="D433" s="2" t="s">
        <v>1058</v>
      </c>
      <c r="E433" t="s">
        <v>7</v>
      </c>
      <c r="F433" t="s">
        <v>2</v>
      </c>
      <c r="G433">
        <v>0.91686800000000002</v>
      </c>
      <c r="H433">
        <v>-1.43368E-2</v>
      </c>
      <c r="I433">
        <v>2.5000000000000001E-3</v>
      </c>
      <c r="J433" s="1">
        <v>9.8000000000000001E-9</v>
      </c>
    </row>
    <row r="434" spans="1:10">
      <c r="A434" t="s">
        <v>839</v>
      </c>
      <c r="B434">
        <v>1</v>
      </c>
      <c r="C434">
        <v>119538890</v>
      </c>
      <c r="D434" s="2" t="s">
        <v>840</v>
      </c>
      <c r="E434" t="s">
        <v>2</v>
      </c>
      <c r="F434" t="s">
        <v>3</v>
      </c>
      <c r="G434">
        <v>0.237368</v>
      </c>
      <c r="H434">
        <v>9.2307199999999996E-3</v>
      </c>
      <c r="I434">
        <v>1.6108699999999999E-3</v>
      </c>
      <c r="J434" s="1">
        <v>1E-8</v>
      </c>
    </row>
    <row r="435" spans="1:10">
      <c r="A435" t="s">
        <v>1145</v>
      </c>
      <c r="B435">
        <v>1</v>
      </c>
      <c r="C435">
        <v>42407229</v>
      </c>
      <c r="D435" s="2" t="s">
        <v>1146</v>
      </c>
      <c r="E435" t="s">
        <v>2</v>
      </c>
      <c r="F435" t="s">
        <v>3</v>
      </c>
      <c r="G435">
        <v>0.260631</v>
      </c>
      <c r="H435">
        <v>8.9608399999999994E-3</v>
      </c>
      <c r="I435">
        <v>1.5636300000000001E-3</v>
      </c>
      <c r="J435" s="1">
        <v>1E-8</v>
      </c>
    </row>
    <row r="436" spans="1:10">
      <c r="A436" t="s">
        <v>765</v>
      </c>
      <c r="B436">
        <v>18</v>
      </c>
      <c r="C436">
        <v>60845884</v>
      </c>
      <c r="D436" s="2" t="s">
        <v>766</v>
      </c>
      <c r="E436" t="s">
        <v>3</v>
      </c>
      <c r="F436" t="s">
        <v>2</v>
      </c>
      <c r="G436">
        <v>0.62317400000000001</v>
      </c>
      <c r="H436">
        <v>-8.1130300000000002E-3</v>
      </c>
      <c r="I436">
        <v>1.4162599999999999E-3</v>
      </c>
      <c r="J436" s="1">
        <v>1E-8</v>
      </c>
    </row>
    <row r="437" spans="1:10">
      <c r="A437" t="s">
        <v>738</v>
      </c>
      <c r="B437">
        <v>1</v>
      </c>
      <c r="C437">
        <v>219628036</v>
      </c>
      <c r="D437" s="2" t="s">
        <v>739</v>
      </c>
      <c r="E437" t="s">
        <v>2</v>
      </c>
      <c r="F437" t="s">
        <v>3</v>
      </c>
      <c r="G437">
        <v>0.58063900000000002</v>
      </c>
      <c r="H437">
        <v>7.92729E-3</v>
      </c>
      <c r="I437">
        <v>1.3881399999999999E-3</v>
      </c>
      <c r="J437" s="1">
        <v>1.0999999999999999E-8</v>
      </c>
    </row>
    <row r="438" spans="1:10">
      <c r="A438" t="s">
        <v>1509</v>
      </c>
      <c r="B438">
        <v>5</v>
      </c>
      <c r="C438">
        <v>64076515</v>
      </c>
      <c r="D438" s="2" t="s">
        <v>1510</v>
      </c>
      <c r="E438" t="s">
        <v>2</v>
      </c>
      <c r="F438" t="s">
        <v>3</v>
      </c>
      <c r="G438">
        <v>0.485041</v>
      </c>
      <c r="H438">
        <v>7.9043599999999992E-3</v>
      </c>
      <c r="I438">
        <v>1.3837599999999999E-3</v>
      </c>
      <c r="J438" s="1">
        <v>1.0999999999999999E-8</v>
      </c>
    </row>
    <row r="439" spans="1:10">
      <c r="A439" t="s">
        <v>951</v>
      </c>
      <c r="B439">
        <v>9</v>
      </c>
      <c r="C439">
        <v>109150784</v>
      </c>
      <c r="D439" s="2" t="s">
        <v>419</v>
      </c>
      <c r="E439" t="s">
        <v>2</v>
      </c>
      <c r="F439" t="s">
        <v>6</v>
      </c>
      <c r="G439">
        <v>0.2485</v>
      </c>
      <c r="H439">
        <v>9.1275599999999998E-3</v>
      </c>
      <c r="I439">
        <v>1.59545E-3</v>
      </c>
      <c r="J439" s="1">
        <v>1.0999999999999999E-8</v>
      </c>
    </row>
    <row r="440" spans="1:10">
      <c r="A440" t="s">
        <v>625</v>
      </c>
      <c r="B440">
        <v>12</v>
      </c>
      <c r="C440">
        <v>2157925</v>
      </c>
      <c r="D440" s="2" t="s">
        <v>626</v>
      </c>
      <c r="E440" t="s">
        <v>6</v>
      </c>
      <c r="F440" t="s">
        <v>2</v>
      </c>
      <c r="G440">
        <v>0.77966199999999997</v>
      </c>
      <c r="H440">
        <v>-9.4768999999999999E-3</v>
      </c>
      <c r="I440">
        <v>1.6598699999999999E-3</v>
      </c>
      <c r="J440" s="1">
        <v>1.0999999999999999E-8</v>
      </c>
    </row>
    <row r="441" spans="1:10">
      <c r="A441" t="s">
        <v>973</v>
      </c>
      <c r="B441">
        <v>14</v>
      </c>
      <c r="C441">
        <v>30078920</v>
      </c>
      <c r="D441" s="2" t="s">
        <v>374</v>
      </c>
      <c r="E441" t="s">
        <v>7</v>
      </c>
      <c r="F441" t="s">
        <v>2</v>
      </c>
      <c r="G441">
        <v>0.38072499999999998</v>
      </c>
      <c r="H441">
        <v>8.1704599999999992E-3</v>
      </c>
      <c r="I441">
        <v>1.4303E-3</v>
      </c>
      <c r="J441" s="1">
        <v>1.0999999999999999E-8</v>
      </c>
    </row>
    <row r="442" spans="1:10">
      <c r="A442" t="s">
        <v>1351</v>
      </c>
      <c r="B442">
        <v>14</v>
      </c>
      <c r="C442">
        <v>35649431</v>
      </c>
      <c r="D442" s="2" t="s">
        <v>1352</v>
      </c>
      <c r="E442" t="s">
        <v>7</v>
      </c>
      <c r="F442" t="s">
        <v>3</v>
      </c>
      <c r="G442">
        <v>0.87372099999999997</v>
      </c>
      <c r="H442">
        <v>1.1821399999999999E-2</v>
      </c>
      <c r="I442">
        <v>2.0684599999999998E-3</v>
      </c>
      <c r="J442" s="1">
        <v>1.0999999999999999E-8</v>
      </c>
    </row>
    <row r="443" spans="1:10">
      <c r="A443" t="s">
        <v>930</v>
      </c>
      <c r="B443">
        <v>20</v>
      </c>
      <c r="C443">
        <v>30649834</v>
      </c>
      <c r="D443" s="2" t="s">
        <v>931</v>
      </c>
      <c r="E443" t="s">
        <v>3</v>
      </c>
      <c r="F443" t="s">
        <v>2</v>
      </c>
      <c r="G443">
        <v>4.7540800000000001E-2</v>
      </c>
      <c r="H443">
        <v>-1.89251E-2</v>
      </c>
      <c r="I443">
        <v>3.3117799999999998E-3</v>
      </c>
      <c r="J443" s="1">
        <v>1.0999999999999999E-8</v>
      </c>
    </row>
    <row r="444" spans="1:10">
      <c r="A444" t="s">
        <v>924</v>
      </c>
      <c r="B444">
        <v>21</v>
      </c>
      <c r="C444">
        <v>42653121</v>
      </c>
      <c r="D444" s="2" t="s">
        <v>925</v>
      </c>
      <c r="E444" t="s">
        <v>7</v>
      </c>
      <c r="F444" t="s">
        <v>6</v>
      </c>
      <c r="G444">
        <v>0.35405199999999998</v>
      </c>
      <c r="H444">
        <v>-8.2311799999999994E-3</v>
      </c>
      <c r="I444">
        <v>1.4398099999999999E-3</v>
      </c>
      <c r="J444" s="1">
        <v>1.0999999999999999E-8</v>
      </c>
    </row>
    <row r="445" spans="1:10">
      <c r="A445" t="s">
        <v>627</v>
      </c>
      <c r="B445">
        <v>1</v>
      </c>
      <c r="C445">
        <v>230299949</v>
      </c>
      <c r="D445" s="2" t="s">
        <v>628</v>
      </c>
      <c r="E445" t="s">
        <v>3</v>
      </c>
      <c r="F445" t="s">
        <v>2</v>
      </c>
      <c r="G445">
        <v>0.38712600000000003</v>
      </c>
      <c r="H445">
        <v>8.0095800000000005E-3</v>
      </c>
      <c r="I445">
        <v>1.4061099999999999E-3</v>
      </c>
      <c r="J445" s="1">
        <v>1.2E-8</v>
      </c>
    </row>
    <row r="446" spans="1:10">
      <c r="A446" t="s">
        <v>1147</v>
      </c>
      <c r="B446">
        <v>2</v>
      </c>
      <c r="C446">
        <v>236807893</v>
      </c>
      <c r="D446" s="2" t="s">
        <v>1148</v>
      </c>
      <c r="E446" t="s">
        <v>6</v>
      </c>
      <c r="F446" t="s">
        <v>7</v>
      </c>
      <c r="G446">
        <v>0.22178800000000001</v>
      </c>
      <c r="H446">
        <v>9.4607000000000007E-3</v>
      </c>
      <c r="I446">
        <v>1.6594699999999999E-3</v>
      </c>
      <c r="J446" s="1">
        <v>1.2E-8</v>
      </c>
    </row>
    <row r="447" spans="1:10">
      <c r="A447" t="s">
        <v>1496</v>
      </c>
      <c r="B447">
        <v>3</v>
      </c>
      <c r="C447">
        <v>157920266</v>
      </c>
      <c r="D447" s="2" t="s">
        <v>1497</v>
      </c>
      <c r="E447" t="s">
        <v>6</v>
      </c>
      <c r="F447" t="s">
        <v>3</v>
      </c>
      <c r="G447">
        <v>0.434419</v>
      </c>
      <c r="H447">
        <v>7.8661800000000004E-3</v>
      </c>
      <c r="I447">
        <v>1.38053E-3</v>
      </c>
      <c r="J447" s="1">
        <v>1.2E-8</v>
      </c>
    </row>
    <row r="448" spans="1:10">
      <c r="A448" t="s">
        <v>650</v>
      </c>
      <c r="B448">
        <v>9</v>
      </c>
      <c r="C448">
        <v>36992547</v>
      </c>
      <c r="D448" s="2" t="s">
        <v>651</v>
      </c>
      <c r="E448" t="s">
        <v>6</v>
      </c>
      <c r="F448" t="s">
        <v>3</v>
      </c>
      <c r="G448">
        <v>0.37995099999999998</v>
      </c>
      <c r="H448">
        <v>-8.0522700000000003E-3</v>
      </c>
      <c r="I448">
        <v>1.4134600000000001E-3</v>
      </c>
      <c r="J448" s="1">
        <v>1.2E-8</v>
      </c>
    </row>
    <row r="449" spans="1:10">
      <c r="A449" t="s">
        <v>792</v>
      </c>
      <c r="B449">
        <v>12</v>
      </c>
      <c r="C449">
        <v>58580570</v>
      </c>
      <c r="D449" s="2" t="s">
        <v>793</v>
      </c>
      <c r="E449" t="s">
        <v>2</v>
      </c>
      <c r="F449" t="s">
        <v>3</v>
      </c>
      <c r="G449">
        <v>0.86400200000000005</v>
      </c>
      <c r="H449">
        <v>-1.1392899999999999E-2</v>
      </c>
      <c r="I449">
        <v>1.9995E-3</v>
      </c>
      <c r="J449" s="1">
        <v>1.2E-8</v>
      </c>
    </row>
    <row r="450" spans="1:10">
      <c r="A450" t="s">
        <v>1003</v>
      </c>
      <c r="B450">
        <v>16</v>
      </c>
      <c r="C450">
        <v>4940023</v>
      </c>
      <c r="D450" s="2" t="s">
        <v>1004</v>
      </c>
      <c r="E450" t="s">
        <v>3</v>
      </c>
      <c r="F450" t="s">
        <v>2</v>
      </c>
      <c r="G450">
        <v>0.63515200000000005</v>
      </c>
      <c r="H450">
        <v>-8.1251199999999996E-3</v>
      </c>
      <c r="I450">
        <v>1.4262299999999999E-3</v>
      </c>
      <c r="J450" s="1">
        <v>1.2E-8</v>
      </c>
    </row>
    <row r="451" spans="1:10">
      <c r="A451" t="s">
        <v>1418</v>
      </c>
      <c r="B451">
        <v>2</v>
      </c>
      <c r="C451">
        <v>193801010</v>
      </c>
      <c r="D451" s="2" t="s">
        <v>1419</v>
      </c>
      <c r="E451" t="s">
        <v>2</v>
      </c>
      <c r="F451" t="s">
        <v>7</v>
      </c>
      <c r="G451">
        <v>0.455515</v>
      </c>
      <c r="H451">
        <v>-7.80228E-3</v>
      </c>
      <c r="I451">
        <v>1.37254E-3</v>
      </c>
      <c r="J451" s="1">
        <v>1.3000000000000001E-8</v>
      </c>
    </row>
    <row r="452" spans="1:10">
      <c r="A452" t="s">
        <v>1223</v>
      </c>
      <c r="B452">
        <v>4</v>
      </c>
      <c r="C452">
        <v>113323430</v>
      </c>
      <c r="D452" s="2" t="s">
        <v>1224</v>
      </c>
      <c r="E452" t="s">
        <v>2</v>
      </c>
      <c r="F452" t="s">
        <v>7</v>
      </c>
      <c r="G452">
        <v>0.80728999999999995</v>
      </c>
      <c r="H452">
        <v>-1.0172799999999999E-2</v>
      </c>
      <c r="I452">
        <v>1.78824E-3</v>
      </c>
      <c r="J452" s="1">
        <v>1.3000000000000001E-8</v>
      </c>
    </row>
    <row r="453" spans="1:10">
      <c r="A453" t="s">
        <v>1036</v>
      </c>
      <c r="B453">
        <v>8</v>
      </c>
      <c r="C453">
        <v>76532219</v>
      </c>
      <c r="D453" s="2" t="s">
        <v>296</v>
      </c>
      <c r="E453" t="s">
        <v>3</v>
      </c>
      <c r="F453" t="s">
        <v>7</v>
      </c>
      <c r="G453">
        <v>0.52751199999999998</v>
      </c>
      <c r="H453">
        <v>-8.0130400000000008E-3</v>
      </c>
      <c r="I453">
        <v>1.4092E-3</v>
      </c>
      <c r="J453" s="1">
        <v>1.3000000000000001E-8</v>
      </c>
    </row>
    <row r="454" spans="1:10">
      <c r="A454" t="s">
        <v>873</v>
      </c>
      <c r="B454">
        <v>9</v>
      </c>
      <c r="C454">
        <v>98815145</v>
      </c>
      <c r="D454" s="2" t="s">
        <v>874</v>
      </c>
      <c r="E454" t="s">
        <v>6</v>
      </c>
      <c r="F454" t="s">
        <v>2</v>
      </c>
      <c r="G454">
        <v>0.90006699999999995</v>
      </c>
      <c r="H454">
        <v>1.32049E-2</v>
      </c>
      <c r="I454">
        <v>2.32169E-3</v>
      </c>
      <c r="J454" s="1">
        <v>1.3000000000000001E-8</v>
      </c>
    </row>
    <row r="455" spans="1:10">
      <c r="A455" t="s">
        <v>1001</v>
      </c>
      <c r="B455">
        <v>11</v>
      </c>
      <c r="C455">
        <v>93212254</v>
      </c>
      <c r="D455" s="2" t="s">
        <v>1002</v>
      </c>
      <c r="E455" t="s">
        <v>2</v>
      </c>
      <c r="F455" t="s">
        <v>3</v>
      </c>
      <c r="G455">
        <v>0.51762300000000006</v>
      </c>
      <c r="H455">
        <v>7.7905800000000001E-3</v>
      </c>
      <c r="I455">
        <v>1.37105E-3</v>
      </c>
      <c r="J455" s="1">
        <v>1.3000000000000001E-8</v>
      </c>
    </row>
    <row r="456" spans="1:10">
      <c r="A456" t="s">
        <v>1021</v>
      </c>
      <c r="B456">
        <v>15</v>
      </c>
      <c r="C456">
        <v>60917079</v>
      </c>
      <c r="D456" s="2" t="s">
        <v>1022</v>
      </c>
      <c r="E456" t="s">
        <v>2</v>
      </c>
      <c r="F456" t="s">
        <v>6</v>
      </c>
      <c r="G456">
        <v>0.55300199999999999</v>
      </c>
      <c r="H456">
        <v>-7.8401200000000008E-3</v>
      </c>
      <c r="I456">
        <v>1.3796800000000001E-3</v>
      </c>
      <c r="J456" s="1">
        <v>1.3000000000000001E-8</v>
      </c>
    </row>
    <row r="457" spans="1:10">
      <c r="A457" t="s">
        <v>1293</v>
      </c>
      <c r="B457">
        <v>19</v>
      </c>
      <c r="C457">
        <v>12706991</v>
      </c>
      <c r="D457" s="2" t="s">
        <v>1294</v>
      </c>
      <c r="E457" t="s">
        <v>6</v>
      </c>
      <c r="F457" t="s">
        <v>7</v>
      </c>
      <c r="G457">
        <v>8.6884299999999998E-2</v>
      </c>
      <c r="H457">
        <v>1.3982E-2</v>
      </c>
      <c r="I457">
        <v>2.4563900000000001E-3</v>
      </c>
      <c r="J457" s="1">
        <v>1.3000000000000001E-8</v>
      </c>
    </row>
    <row r="458" spans="1:10">
      <c r="A458" t="s">
        <v>1267</v>
      </c>
      <c r="B458">
        <v>14</v>
      </c>
      <c r="C458">
        <v>73314450</v>
      </c>
      <c r="D458" s="2" t="s">
        <v>1268</v>
      </c>
      <c r="E458" t="s">
        <v>2</v>
      </c>
      <c r="F458" t="s">
        <v>7</v>
      </c>
      <c r="G458">
        <v>0.72569600000000001</v>
      </c>
      <c r="H458">
        <v>8.7332499999999997E-3</v>
      </c>
      <c r="I458">
        <v>1.5390499999999999E-3</v>
      </c>
      <c r="J458" s="1">
        <v>1.4E-8</v>
      </c>
    </row>
    <row r="459" spans="1:10">
      <c r="A459" t="s">
        <v>1477</v>
      </c>
      <c r="B459">
        <v>16</v>
      </c>
      <c r="C459">
        <v>49064424</v>
      </c>
      <c r="D459" s="2" t="s">
        <v>376</v>
      </c>
      <c r="E459" t="s">
        <v>6</v>
      </c>
      <c r="F459" t="s">
        <v>7</v>
      </c>
      <c r="G459">
        <v>0.81029200000000001</v>
      </c>
      <c r="H459">
        <v>-9.9794700000000007E-3</v>
      </c>
      <c r="I459">
        <v>1.7602500000000001E-3</v>
      </c>
      <c r="J459" s="1">
        <v>1.4E-8</v>
      </c>
    </row>
    <row r="460" spans="1:10">
      <c r="A460" t="s">
        <v>1512</v>
      </c>
      <c r="B460">
        <v>17</v>
      </c>
      <c r="C460">
        <v>79072594</v>
      </c>
      <c r="D460" s="2" t="s">
        <v>470</v>
      </c>
      <c r="E460" t="s">
        <v>7</v>
      </c>
      <c r="F460" t="s">
        <v>2</v>
      </c>
      <c r="G460">
        <v>0.44691799999999998</v>
      </c>
      <c r="H460">
        <v>7.8364000000000003E-3</v>
      </c>
      <c r="I460">
        <v>1.3810300000000001E-3</v>
      </c>
      <c r="J460" s="1">
        <v>1.4E-8</v>
      </c>
    </row>
    <row r="461" spans="1:10">
      <c r="A461" t="s">
        <v>1480</v>
      </c>
      <c r="B461">
        <v>18</v>
      </c>
      <c r="C461">
        <v>69224478</v>
      </c>
      <c r="D461" s="2" t="s">
        <v>1481</v>
      </c>
      <c r="E461" t="s">
        <v>3</v>
      </c>
      <c r="F461" t="s">
        <v>7</v>
      </c>
      <c r="G461">
        <v>0.63144299999999998</v>
      </c>
      <c r="H461">
        <v>-8.1679000000000005E-3</v>
      </c>
      <c r="I461">
        <v>1.4393800000000001E-3</v>
      </c>
      <c r="J461" s="1">
        <v>1.4E-8</v>
      </c>
    </row>
    <row r="462" spans="1:10">
      <c r="A462" t="s">
        <v>699</v>
      </c>
      <c r="B462">
        <v>12</v>
      </c>
      <c r="C462">
        <v>112273499</v>
      </c>
      <c r="D462" s="2" t="s">
        <v>700</v>
      </c>
      <c r="E462" t="s">
        <v>2</v>
      </c>
      <c r="F462" t="s">
        <v>3</v>
      </c>
      <c r="G462">
        <v>0.58692999999999995</v>
      </c>
      <c r="H462">
        <v>7.9929300000000005E-3</v>
      </c>
      <c r="I462">
        <v>1.41154E-3</v>
      </c>
      <c r="J462" s="1">
        <v>1.4999999999999999E-8</v>
      </c>
    </row>
    <row r="463" spans="1:10">
      <c r="A463" t="s">
        <v>1151</v>
      </c>
      <c r="B463">
        <v>3</v>
      </c>
      <c r="C463">
        <v>194863860</v>
      </c>
      <c r="D463" s="2" t="s">
        <v>1152</v>
      </c>
      <c r="E463" t="s">
        <v>3</v>
      </c>
      <c r="F463" t="s">
        <v>2</v>
      </c>
      <c r="G463">
        <v>0.75018899999999999</v>
      </c>
      <c r="H463">
        <v>8.9325499999999992E-3</v>
      </c>
      <c r="I463">
        <v>1.58099E-3</v>
      </c>
      <c r="J463" s="1">
        <v>1.6000000000000001E-8</v>
      </c>
    </row>
    <row r="464" spans="1:10">
      <c r="A464" t="s">
        <v>789</v>
      </c>
      <c r="B464">
        <v>7</v>
      </c>
      <c r="C464">
        <v>113351252</v>
      </c>
      <c r="D464" s="2" t="s">
        <v>790</v>
      </c>
      <c r="E464" t="s">
        <v>6</v>
      </c>
      <c r="F464" t="s">
        <v>7</v>
      </c>
      <c r="G464">
        <v>0.447911</v>
      </c>
      <c r="H464">
        <v>7.8008299999999999E-3</v>
      </c>
      <c r="I464">
        <v>1.38156E-3</v>
      </c>
      <c r="J464" s="1">
        <v>1.6000000000000001E-8</v>
      </c>
    </row>
    <row r="465" spans="1:10">
      <c r="A465" t="s">
        <v>1073</v>
      </c>
      <c r="B465">
        <v>8</v>
      </c>
      <c r="C465">
        <v>43071838</v>
      </c>
      <c r="D465" s="2" t="s">
        <v>1074</v>
      </c>
      <c r="E465" t="s">
        <v>2</v>
      </c>
      <c r="F465" t="s">
        <v>3</v>
      </c>
      <c r="G465">
        <v>0.91913100000000003</v>
      </c>
      <c r="H465">
        <v>1.4227E-2</v>
      </c>
      <c r="I465">
        <v>2.5199300000000001E-3</v>
      </c>
      <c r="J465" s="1">
        <v>1.6000000000000001E-8</v>
      </c>
    </row>
    <row r="466" spans="1:10">
      <c r="A466" t="s">
        <v>647</v>
      </c>
      <c r="B466">
        <v>9</v>
      </c>
      <c r="C466">
        <v>11819686</v>
      </c>
      <c r="D466" s="2" t="s">
        <v>648</v>
      </c>
      <c r="E466" t="s">
        <v>2</v>
      </c>
      <c r="F466" t="s">
        <v>7</v>
      </c>
      <c r="G466">
        <v>0.64460700000000004</v>
      </c>
      <c r="H466">
        <v>8.0943600000000001E-3</v>
      </c>
      <c r="I466">
        <v>1.4316400000000001E-3</v>
      </c>
      <c r="J466" s="1">
        <v>1.6000000000000001E-8</v>
      </c>
    </row>
    <row r="467" spans="1:10">
      <c r="A467" t="s">
        <v>637</v>
      </c>
      <c r="B467">
        <v>10</v>
      </c>
      <c r="C467">
        <v>53649431</v>
      </c>
      <c r="D467" s="2" t="s">
        <v>638</v>
      </c>
      <c r="E467" t="s">
        <v>2</v>
      </c>
      <c r="F467" t="s">
        <v>3</v>
      </c>
      <c r="G467">
        <v>0.75130200000000003</v>
      </c>
      <c r="H467">
        <v>-8.9791599999999999E-3</v>
      </c>
      <c r="I467">
        <v>1.58888E-3</v>
      </c>
      <c r="J467" s="1">
        <v>1.6000000000000001E-8</v>
      </c>
    </row>
    <row r="468" spans="1:10">
      <c r="A468" t="s">
        <v>1394</v>
      </c>
      <c r="B468">
        <v>17</v>
      </c>
      <c r="C468">
        <v>31473455</v>
      </c>
      <c r="D468" s="2" t="s">
        <v>1395</v>
      </c>
      <c r="E468" t="s">
        <v>2</v>
      </c>
      <c r="F468" t="s">
        <v>3</v>
      </c>
      <c r="G468">
        <v>0.78416300000000005</v>
      </c>
      <c r="H468">
        <v>9.4292200000000003E-3</v>
      </c>
      <c r="I468">
        <v>1.6680200000000001E-3</v>
      </c>
      <c r="J468" s="1">
        <v>1.6000000000000001E-8</v>
      </c>
    </row>
    <row r="469" spans="1:10">
      <c r="A469" t="s">
        <v>870</v>
      </c>
      <c r="B469">
        <v>18</v>
      </c>
      <c r="C469">
        <v>56878274</v>
      </c>
      <c r="D469" s="2" t="s">
        <v>871</v>
      </c>
      <c r="E469" t="s">
        <v>2</v>
      </c>
      <c r="F469" t="s">
        <v>3</v>
      </c>
      <c r="G469">
        <v>0.81186700000000001</v>
      </c>
      <c r="H469">
        <v>9.9226799999999997E-3</v>
      </c>
      <c r="I469">
        <v>1.7575399999999999E-3</v>
      </c>
      <c r="J469" s="1">
        <v>1.6000000000000001E-8</v>
      </c>
    </row>
    <row r="470" spans="1:10">
      <c r="A470" t="s">
        <v>843</v>
      </c>
      <c r="B470">
        <v>1</v>
      </c>
      <c r="C470">
        <v>147050816</v>
      </c>
      <c r="D470" s="2" t="s">
        <v>844</v>
      </c>
      <c r="E470" t="s">
        <v>2</v>
      </c>
      <c r="F470" t="s">
        <v>7</v>
      </c>
      <c r="G470">
        <v>0.96459399999999995</v>
      </c>
      <c r="H470">
        <v>-2.13869E-2</v>
      </c>
      <c r="I470">
        <v>3.7900199999999998E-3</v>
      </c>
      <c r="J470" s="1">
        <v>1.7E-8</v>
      </c>
    </row>
    <row r="471" spans="1:10">
      <c r="A471" t="s">
        <v>1420</v>
      </c>
      <c r="B471">
        <v>2</v>
      </c>
      <c r="C471">
        <v>145669168</v>
      </c>
      <c r="D471" s="2" t="s">
        <v>1421</v>
      </c>
      <c r="E471" t="s">
        <v>7</v>
      </c>
      <c r="F471" t="s">
        <v>6</v>
      </c>
      <c r="G471">
        <v>0.94831600000000005</v>
      </c>
      <c r="H471">
        <v>-1.7703900000000002E-2</v>
      </c>
      <c r="I471">
        <v>3.1366499999999999E-3</v>
      </c>
      <c r="J471" s="1">
        <v>1.7E-8</v>
      </c>
    </row>
    <row r="472" spans="1:10">
      <c r="A472" t="s">
        <v>732</v>
      </c>
      <c r="B472">
        <v>7</v>
      </c>
      <c r="C472">
        <v>137437156</v>
      </c>
      <c r="D472" s="2" t="s">
        <v>733</v>
      </c>
      <c r="E472" t="s">
        <v>2</v>
      </c>
      <c r="F472" t="s">
        <v>3</v>
      </c>
      <c r="G472">
        <v>0.71245400000000003</v>
      </c>
      <c r="H472">
        <v>-8.5666800000000001E-3</v>
      </c>
      <c r="I472">
        <v>1.5188199999999999E-3</v>
      </c>
      <c r="J472" s="1">
        <v>1.7E-8</v>
      </c>
    </row>
    <row r="473" spans="1:10">
      <c r="A473" t="s">
        <v>831</v>
      </c>
      <c r="B473">
        <v>15</v>
      </c>
      <c r="C473">
        <v>66360842</v>
      </c>
      <c r="D473" s="2" t="s">
        <v>832</v>
      </c>
      <c r="E473" t="s">
        <v>2</v>
      </c>
      <c r="F473" t="s">
        <v>3</v>
      </c>
      <c r="G473">
        <v>0.42039900000000002</v>
      </c>
      <c r="H473">
        <v>7.8753399999999998E-3</v>
      </c>
      <c r="I473">
        <v>1.3963000000000001E-3</v>
      </c>
      <c r="J473" s="1">
        <v>1.7E-8</v>
      </c>
    </row>
    <row r="474" spans="1:10">
      <c r="A474" t="s">
        <v>770</v>
      </c>
      <c r="B474">
        <v>2</v>
      </c>
      <c r="C474">
        <v>166144850</v>
      </c>
      <c r="D474" s="2" t="s">
        <v>771</v>
      </c>
      <c r="E474" t="s">
        <v>6</v>
      </c>
      <c r="F474" t="s">
        <v>3</v>
      </c>
      <c r="G474">
        <v>0.77449999999999997</v>
      </c>
      <c r="H474">
        <v>9.2444199999999997E-3</v>
      </c>
      <c r="I474">
        <v>1.6414299999999999E-3</v>
      </c>
      <c r="J474" s="1">
        <v>1.7999999999999999E-8</v>
      </c>
    </row>
    <row r="475" spans="1:10">
      <c r="A475" t="s">
        <v>1370</v>
      </c>
      <c r="B475">
        <v>2</v>
      </c>
      <c r="C475">
        <v>48953979</v>
      </c>
      <c r="D475" s="2" t="s">
        <v>1371</v>
      </c>
      <c r="E475" t="s">
        <v>3</v>
      </c>
      <c r="F475" t="s">
        <v>7</v>
      </c>
      <c r="G475">
        <v>0.81054499999999996</v>
      </c>
      <c r="H475">
        <v>9.9921000000000003E-3</v>
      </c>
      <c r="I475">
        <v>1.77487E-3</v>
      </c>
      <c r="J475" s="1">
        <v>1.7999999999999999E-8</v>
      </c>
    </row>
    <row r="476" spans="1:10">
      <c r="A476" t="s">
        <v>922</v>
      </c>
      <c r="B476">
        <v>8</v>
      </c>
      <c r="C476">
        <v>93235675</v>
      </c>
      <c r="D476" s="2" t="s">
        <v>923</v>
      </c>
      <c r="E476" t="s">
        <v>6</v>
      </c>
      <c r="F476" t="s">
        <v>7</v>
      </c>
      <c r="G476">
        <v>0.66871000000000003</v>
      </c>
      <c r="H476">
        <v>8.1968300000000004E-3</v>
      </c>
      <c r="I476">
        <v>1.45677E-3</v>
      </c>
      <c r="J476" s="1">
        <v>1.7999999999999999E-8</v>
      </c>
    </row>
    <row r="477" spans="1:10">
      <c r="A477" t="s">
        <v>656</v>
      </c>
      <c r="B477">
        <v>5</v>
      </c>
      <c r="C477">
        <v>167847460</v>
      </c>
      <c r="D477" s="2" t="s">
        <v>657</v>
      </c>
      <c r="E477" t="s">
        <v>3</v>
      </c>
      <c r="F477" t="s">
        <v>6</v>
      </c>
      <c r="G477">
        <v>0.67699299999999996</v>
      </c>
      <c r="H477">
        <v>8.2416599999999996E-3</v>
      </c>
      <c r="I477">
        <v>1.4670799999999999E-3</v>
      </c>
      <c r="J477" s="1">
        <v>1.9000000000000001E-8</v>
      </c>
    </row>
    <row r="478" spans="1:10">
      <c r="A478" t="s">
        <v>845</v>
      </c>
      <c r="B478">
        <v>5</v>
      </c>
      <c r="C478">
        <v>92622421</v>
      </c>
      <c r="D478" s="2" t="s">
        <v>846</v>
      </c>
      <c r="E478" t="s">
        <v>6</v>
      </c>
      <c r="F478" t="s">
        <v>7</v>
      </c>
      <c r="G478">
        <v>0.97711000000000003</v>
      </c>
      <c r="H478">
        <v>-2.6268400000000001E-2</v>
      </c>
      <c r="I478">
        <v>4.6751900000000001E-3</v>
      </c>
      <c r="J478" s="1">
        <v>1.9000000000000001E-8</v>
      </c>
    </row>
    <row r="479" spans="1:10">
      <c r="A479" t="s">
        <v>1537</v>
      </c>
      <c r="B479">
        <v>13</v>
      </c>
      <c r="C479">
        <v>67419495</v>
      </c>
      <c r="D479" s="2" t="s">
        <v>144</v>
      </c>
      <c r="E479" t="s">
        <v>6</v>
      </c>
      <c r="F479" t="s">
        <v>7</v>
      </c>
      <c r="G479">
        <v>0.37720599999999999</v>
      </c>
      <c r="H479">
        <v>-8.0010900000000006E-3</v>
      </c>
      <c r="I479">
        <v>1.4235300000000001E-3</v>
      </c>
      <c r="J479" s="1">
        <v>1.9000000000000001E-8</v>
      </c>
    </row>
    <row r="480" spans="1:10">
      <c r="A480" t="s">
        <v>719</v>
      </c>
      <c r="B480">
        <v>3</v>
      </c>
      <c r="C480">
        <v>70593081</v>
      </c>
      <c r="D480" s="2" t="s">
        <v>720</v>
      </c>
      <c r="E480" t="s">
        <v>6</v>
      </c>
      <c r="F480" t="s">
        <v>7</v>
      </c>
      <c r="G480">
        <v>0.84247000000000005</v>
      </c>
      <c r="H480">
        <v>-1.0615599999999999E-2</v>
      </c>
      <c r="I480">
        <v>1.8906299999999999E-3</v>
      </c>
      <c r="J480" s="1">
        <v>2E-8</v>
      </c>
    </row>
    <row r="481" spans="1:10">
      <c r="A481" t="s">
        <v>1281</v>
      </c>
      <c r="B481">
        <v>5</v>
      </c>
      <c r="C481">
        <v>105870033</v>
      </c>
      <c r="D481" s="2" t="s">
        <v>1282</v>
      </c>
      <c r="E481" t="s">
        <v>3</v>
      </c>
      <c r="F481" t="s">
        <v>6</v>
      </c>
      <c r="G481">
        <v>0.42138900000000001</v>
      </c>
      <c r="H481">
        <v>-7.8060999999999998E-3</v>
      </c>
      <c r="I481">
        <v>1.39152E-3</v>
      </c>
      <c r="J481" s="1">
        <v>2E-8</v>
      </c>
    </row>
    <row r="482" spans="1:10">
      <c r="A482" t="s">
        <v>823</v>
      </c>
      <c r="B482">
        <v>6</v>
      </c>
      <c r="C482">
        <v>93913200</v>
      </c>
      <c r="D482" s="2" t="s">
        <v>824</v>
      </c>
      <c r="E482" t="s">
        <v>6</v>
      </c>
      <c r="F482" t="s">
        <v>2</v>
      </c>
      <c r="G482">
        <v>0.557284</v>
      </c>
      <c r="H482">
        <v>7.7699800000000001E-3</v>
      </c>
      <c r="I482">
        <v>1.3840300000000001E-3</v>
      </c>
      <c r="J482" s="1">
        <v>2E-8</v>
      </c>
    </row>
    <row r="483" spans="1:10">
      <c r="A483" t="s">
        <v>986</v>
      </c>
      <c r="B483">
        <v>10</v>
      </c>
      <c r="C483">
        <v>93010383</v>
      </c>
      <c r="D483" s="2" t="s">
        <v>987</v>
      </c>
      <c r="E483" t="s">
        <v>6</v>
      </c>
      <c r="F483" t="s">
        <v>7</v>
      </c>
      <c r="G483">
        <v>0.65105199999999996</v>
      </c>
      <c r="H483">
        <v>8.0735800000000003E-3</v>
      </c>
      <c r="I483">
        <v>1.43771E-3</v>
      </c>
      <c r="J483" s="1">
        <v>2E-8</v>
      </c>
    </row>
    <row r="484" spans="1:10">
      <c r="A484" t="s">
        <v>1451</v>
      </c>
      <c r="B484">
        <v>10</v>
      </c>
      <c r="C484">
        <v>10257277</v>
      </c>
      <c r="D484" s="2" t="s">
        <v>66</v>
      </c>
      <c r="E484" t="s">
        <v>2</v>
      </c>
      <c r="F484" t="s">
        <v>3</v>
      </c>
      <c r="G484">
        <v>0.17966199999999999</v>
      </c>
      <c r="H484">
        <v>1.0029700000000001E-2</v>
      </c>
      <c r="I484">
        <v>1.7862900000000001E-3</v>
      </c>
      <c r="J484" s="1">
        <v>2E-8</v>
      </c>
    </row>
    <row r="485" spans="1:10">
      <c r="A485" t="s">
        <v>1246</v>
      </c>
      <c r="B485">
        <v>20</v>
      </c>
      <c r="C485">
        <v>54747469</v>
      </c>
      <c r="D485" s="2" t="s">
        <v>1247</v>
      </c>
      <c r="E485" t="s">
        <v>7</v>
      </c>
      <c r="F485" t="s">
        <v>6</v>
      </c>
      <c r="G485">
        <v>0.72659700000000005</v>
      </c>
      <c r="H485">
        <v>8.72998E-3</v>
      </c>
      <c r="I485">
        <v>1.5567199999999999E-3</v>
      </c>
      <c r="J485" s="1">
        <v>2E-8</v>
      </c>
    </row>
    <row r="486" spans="1:10">
      <c r="A486" t="s">
        <v>885</v>
      </c>
      <c r="B486">
        <v>22</v>
      </c>
      <c r="C486">
        <v>20091756</v>
      </c>
      <c r="D486" s="2" t="s">
        <v>886</v>
      </c>
      <c r="E486" t="s">
        <v>3</v>
      </c>
      <c r="F486" t="s">
        <v>2</v>
      </c>
      <c r="G486">
        <v>0.39118700000000001</v>
      </c>
      <c r="H486">
        <v>7.9212599999999994E-3</v>
      </c>
      <c r="I486">
        <v>1.4104899999999999E-3</v>
      </c>
      <c r="J486" s="1">
        <v>2E-8</v>
      </c>
    </row>
    <row r="487" spans="1:10">
      <c r="A487" t="s">
        <v>665</v>
      </c>
      <c r="B487">
        <v>1</v>
      </c>
      <c r="C487">
        <v>65979280</v>
      </c>
      <c r="D487" s="2" t="s">
        <v>254</v>
      </c>
      <c r="E487" t="s">
        <v>3</v>
      </c>
      <c r="F487" t="s">
        <v>2</v>
      </c>
      <c r="G487">
        <v>0.91708100000000004</v>
      </c>
      <c r="H487">
        <v>-1.3923400000000001E-2</v>
      </c>
      <c r="I487">
        <v>2.48512E-3</v>
      </c>
      <c r="J487" s="1">
        <v>2.0999999999999999E-8</v>
      </c>
    </row>
    <row r="488" spans="1:10">
      <c r="A488" t="s">
        <v>710</v>
      </c>
      <c r="B488">
        <v>16</v>
      </c>
      <c r="C488">
        <v>6753239</v>
      </c>
      <c r="D488" s="2" t="s">
        <v>711</v>
      </c>
      <c r="E488" t="s">
        <v>7</v>
      </c>
      <c r="F488" t="s">
        <v>6</v>
      </c>
      <c r="G488">
        <v>0.89913900000000002</v>
      </c>
      <c r="H488">
        <v>1.28653E-2</v>
      </c>
      <c r="I488">
        <v>2.2944300000000001E-3</v>
      </c>
      <c r="J488" s="1">
        <v>2.0999999999999999E-8</v>
      </c>
    </row>
    <row r="489" spans="1:10">
      <c r="A489" t="s">
        <v>327</v>
      </c>
      <c r="B489">
        <v>16</v>
      </c>
      <c r="C489">
        <v>20245283</v>
      </c>
      <c r="D489" s="2" t="s">
        <v>328</v>
      </c>
      <c r="E489" t="s">
        <v>2</v>
      </c>
      <c r="F489" t="s">
        <v>3</v>
      </c>
      <c r="G489">
        <v>0.131408</v>
      </c>
      <c r="H489">
        <v>-1.1556500000000001E-2</v>
      </c>
      <c r="I489">
        <v>2.0634899999999999E-3</v>
      </c>
      <c r="J489" s="1">
        <v>2.0999999999999999E-8</v>
      </c>
    </row>
    <row r="490" spans="1:10">
      <c r="A490" t="s">
        <v>1083</v>
      </c>
      <c r="B490">
        <v>7</v>
      </c>
      <c r="C490">
        <v>74292165</v>
      </c>
      <c r="D490" s="2" t="s">
        <v>1084</v>
      </c>
      <c r="E490" t="s">
        <v>7</v>
      </c>
      <c r="F490" t="s">
        <v>6</v>
      </c>
      <c r="G490">
        <v>0.92972600000000005</v>
      </c>
      <c r="H490">
        <v>-1.81657E-2</v>
      </c>
      <c r="I490">
        <v>3.2482399999999999E-3</v>
      </c>
      <c r="J490" s="1">
        <v>2.1999999999999998E-8</v>
      </c>
    </row>
    <row r="491" spans="1:10">
      <c r="A491" t="s">
        <v>893</v>
      </c>
      <c r="B491">
        <v>8</v>
      </c>
      <c r="C491">
        <v>87779603</v>
      </c>
      <c r="D491" s="2" t="s">
        <v>894</v>
      </c>
      <c r="E491" t="s">
        <v>3</v>
      </c>
      <c r="F491" t="s">
        <v>2</v>
      </c>
      <c r="G491">
        <v>0.83686400000000005</v>
      </c>
      <c r="H491">
        <v>-1.0404500000000001E-2</v>
      </c>
      <c r="I491">
        <v>1.86001E-3</v>
      </c>
      <c r="J491" s="1">
        <v>2.1999999999999998E-8</v>
      </c>
    </row>
    <row r="492" spans="1:10">
      <c r="A492" t="s">
        <v>804</v>
      </c>
      <c r="B492">
        <v>22</v>
      </c>
      <c r="C492">
        <v>18230964</v>
      </c>
      <c r="D492" s="2" t="s">
        <v>805</v>
      </c>
      <c r="E492" t="s">
        <v>7</v>
      </c>
      <c r="F492" t="s">
        <v>6</v>
      </c>
      <c r="G492">
        <v>0.78884900000000002</v>
      </c>
      <c r="H492">
        <v>-9.4927499999999995E-3</v>
      </c>
      <c r="I492">
        <v>1.6973100000000001E-3</v>
      </c>
      <c r="J492" s="1">
        <v>2.1999999999999998E-8</v>
      </c>
    </row>
    <row r="493" spans="1:10">
      <c r="A493" t="s">
        <v>1123</v>
      </c>
      <c r="B493">
        <v>7</v>
      </c>
      <c r="C493">
        <v>24354300</v>
      </c>
      <c r="D493" s="2" t="s">
        <v>248</v>
      </c>
      <c r="E493" t="s">
        <v>7</v>
      </c>
      <c r="F493" t="s">
        <v>6</v>
      </c>
      <c r="G493">
        <v>0.54118699999999997</v>
      </c>
      <c r="H493">
        <v>-7.69099E-3</v>
      </c>
      <c r="I493">
        <v>1.3789799999999999E-3</v>
      </c>
      <c r="J493" s="1">
        <v>2.4E-8</v>
      </c>
    </row>
    <row r="494" spans="1:10">
      <c r="A494" t="s">
        <v>928</v>
      </c>
      <c r="B494">
        <v>1</v>
      </c>
      <c r="C494">
        <v>107607037</v>
      </c>
      <c r="D494" s="2" t="s">
        <v>929</v>
      </c>
      <c r="E494" t="s">
        <v>3</v>
      </c>
      <c r="F494" t="s">
        <v>6</v>
      </c>
      <c r="G494">
        <v>0.34312100000000001</v>
      </c>
      <c r="H494">
        <v>8.1007900000000001E-3</v>
      </c>
      <c r="I494">
        <v>1.4533199999999999E-3</v>
      </c>
      <c r="J494" s="1">
        <v>2.4999999999999999E-8</v>
      </c>
    </row>
    <row r="495" spans="1:10">
      <c r="A495" t="s">
        <v>784</v>
      </c>
      <c r="B495">
        <v>4</v>
      </c>
      <c r="C495">
        <v>143634746</v>
      </c>
      <c r="D495" s="2" t="s">
        <v>785</v>
      </c>
      <c r="E495" t="s">
        <v>6</v>
      </c>
      <c r="F495" t="s">
        <v>7</v>
      </c>
      <c r="G495">
        <v>0.37178299999999997</v>
      </c>
      <c r="H495">
        <v>7.9122700000000008E-3</v>
      </c>
      <c r="I495">
        <v>1.41949E-3</v>
      </c>
      <c r="J495" s="1">
        <v>2.4999999999999999E-8</v>
      </c>
    </row>
    <row r="496" spans="1:10">
      <c r="A496" t="s">
        <v>916</v>
      </c>
      <c r="B496">
        <v>9</v>
      </c>
      <c r="C496">
        <v>8845911</v>
      </c>
      <c r="D496" s="2" t="s">
        <v>917</v>
      </c>
      <c r="E496" t="s">
        <v>2</v>
      </c>
      <c r="F496" t="s">
        <v>3</v>
      </c>
      <c r="G496">
        <v>0.23842099999999999</v>
      </c>
      <c r="H496">
        <v>-8.9960600000000002E-3</v>
      </c>
      <c r="I496">
        <v>1.61509E-3</v>
      </c>
      <c r="J496" s="1">
        <v>2.4999999999999999E-8</v>
      </c>
    </row>
    <row r="497" spans="1:10">
      <c r="A497" t="s">
        <v>910</v>
      </c>
      <c r="B497">
        <v>18</v>
      </c>
      <c r="C497">
        <v>40744790</v>
      </c>
      <c r="D497" s="2" t="s">
        <v>911</v>
      </c>
      <c r="E497" t="s">
        <v>2</v>
      </c>
      <c r="F497" t="s">
        <v>7</v>
      </c>
      <c r="G497">
        <v>0.62676600000000005</v>
      </c>
      <c r="H497">
        <v>7.9299699999999997E-3</v>
      </c>
      <c r="I497">
        <v>1.4225799999999999E-3</v>
      </c>
      <c r="J497" s="1">
        <v>2.4999999999999999E-8</v>
      </c>
    </row>
    <row r="498" spans="1:10">
      <c r="A498" t="s">
        <v>1191</v>
      </c>
      <c r="B498">
        <v>4</v>
      </c>
      <c r="C498">
        <v>171042158</v>
      </c>
      <c r="D498" s="2" t="s">
        <v>1192</v>
      </c>
      <c r="E498" t="s">
        <v>6</v>
      </c>
      <c r="F498" t="s">
        <v>2</v>
      </c>
      <c r="G498">
        <v>0.58094299999999999</v>
      </c>
      <c r="H498">
        <v>-7.7731500000000004E-3</v>
      </c>
      <c r="I498">
        <v>1.3963599999999999E-3</v>
      </c>
      <c r="J498" s="1">
        <v>2.6000000000000001E-8</v>
      </c>
    </row>
    <row r="499" spans="1:10">
      <c r="A499" t="s">
        <v>610</v>
      </c>
      <c r="B499">
        <v>6</v>
      </c>
      <c r="C499">
        <v>126083658</v>
      </c>
      <c r="D499" s="2" t="s">
        <v>611</v>
      </c>
      <c r="E499" t="s">
        <v>6</v>
      </c>
      <c r="F499" t="s">
        <v>7</v>
      </c>
      <c r="G499">
        <v>0.47642200000000001</v>
      </c>
      <c r="H499">
        <v>-7.6345299999999996E-3</v>
      </c>
      <c r="I499">
        <v>1.37206E-3</v>
      </c>
      <c r="J499" s="1">
        <v>2.6000000000000001E-8</v>
      </c>
    </row>
    <row r="500" spans="1:10">
      <c r="A500" t="s">
        <v>1335</v>
      </c>
      <c r="B500">
        <v>7</v>
      </c>
      <c r="C500">
        <v>1270699</v>
      </c>
      <c r="D500" s="2" t="s">
        <v>1336</v>
      </c>
      <c r="E500" t="s">
        <v>6</v>
      </c>
      <c r="F500" t="s">
        <v>7</v>
      </c>
      <c r="G500">
        <v>0.20485700000000001</v>
      </c>
      <c r="H500">
        <v>-9.4514899999999999E-3</v>
      </c>
      <c r="I500">
        <v>1.6983899999999999E-3</v>
      </c>
      <c r="J500" s="1">
        <v>2.6000000000000001E-8</v>
      </c>
    </row>
    <row r="501" spans="1:10">
      <c r="A501" t="s">
        <v>1025</v>
      </c>
      <c r="B501">
        <v>15</v>
      </c>
      <c r="C501">
        <v>53427155</v>
      </c>
      <c r="D501" s="2" t="s">
        <v>966</v>
      </c>
      <c r="E501" t="s">
        <v>7</v>
      </c>
      <c r="F501" t="s">
        <v>6</v>
      </c>
      <c r="G501">
        <v>0.93018000000000001</v>
      </c>
      <c r="H501">
        <v>1.50381E-2</v>
      </c>
      <c r="I501">
        <v>2.7011100000000001E-3</v>
      </c>
      <c r="J501" s="1">
        <v>2.6000000000000001E-8</v>
      </c>
    </row>
    <row r="502" spans="1:10">
      <c r="A502" t="s">
        <v>806</v>
      </c>
      <c r="B502">
        <v>19</v>
      </c>
      <c r="C502">
        <v>45807945</v>
      </c>
      <c r="D502" s="2" t="s">
        <v>807</v>
      </c>
      <c r="E502" t="s">
        <v>6</v>
      </c>
      <c r="F502" t="s">
        <v>7</v>
      </c>
      <c r="G502">
        <v>0.72459799999999996</v>
      </c>
      <c r="H502">
        <v>8.5942099999999997E-3</v>
      </c>
      <c r="I502">
        <v>1.54345E-3</v>
      </c>
      <c r="J502" s="1">
        <v>2.6000000000000001E-8</v>
      </c>
    </row>
    <row r="503" spans="1:10">
      <c r="A503" t="s">
        <v>1173</v>
      </c>
      <c r="B503">
        <v>1</v>
      </c>
      <c r="C503">
        <v>7738180</v>
      </c>
      <c r="D503" s="2" t="s">
        <v>212</v>
      </c>
      <c r="E503" t="s">
        <v>2</v>
      </c>
      <c r="F503" t="s">
        <v>3</v>
      </c>
      <c r="G503">
        <v>0.52013200000000004</v>
      </c>
      <c r="H503">
        <v>-7.6875399999999997E-3</v>
      </c>
      <c r="I503">
        <v>1.3819699999999999E-3</v>
      </c>
      <c r="J503" s="1">
        <v>2.7E-8</v>
      </c>
    </row>
    <row r="504" spans="1:10">
      <c r="A504" t="s">
        <v>1126</v>
      </c>
      <c r="B504">
        <v>3</v>
      </c>
      <c r="C504">
        <v>56249398</v>
      </c>
      <c r="D504" s="2" t="s">
        <v>1127</v>
      </c>
      <c r="E504" t="s">
        <v>2</v>
      </c>
      <c r="F504" t="s">
        <v>7</v>
      </c>
      <c r="G504">
        <v>0.10503899999999999</v>
      </c>
      <c r="H504">
        <v>1.2442399999999999E-2</v>
      </c>
      <c r="I504">
        <v>2.2371399999999999E-3</v>
      </c>
      <c r="J504" s="1">
        <v>2.7E-8</v>
      </c>
    </row>
    <row r="505" spans="1:10">
      <c r="A505" t="s">
        <v>1068</v>
      </c>
      <c r="B505">
        <v>7</v>
      </c>
      <c r="C505">
        <v>130420740</v>
      </c>
      <c r="D505" s="2" t="s">
        <v>1069</v>
      </c>
      <c r="E505" t="s">
        <v>7</v>
      </c>
      <c r="F505" t="s">
        <v>6</v>
      </c>
      <c r="G505">
        <v>0.95300399999999996</v>
      </c>
      <c r="H505">
        <v>1.80149E-2</v>
      </c>
      <c r="I505">
        <v>3.2405699999999999E-3</v>
      </c>
      <c r="J505" s="1">
        <v>2.7E-8</v>
      </c>
    </row>
    <row r="506" spans="1:10">
      <c r="A506" t="s">
        <v>1039</v>
      </c>
      <c r="B506">
        <v>10</v>
      </c>
      <c r="C506">
        <v>63053788</v>
      </c>
      <c r="D506" s="2" t="s">
        <v>1040</v>
      </c>
      <c r="E506" t="s">
        <v>7</v>
      </c>
      <c r="F506" t="s">
        <v>2</v>
      </c>
      <c r="G506">
        <v>0.39151000000000002</v>
      </c>
      <c r="H506">
        <v>-7.8926199999999995E-3</v>
      </c>
      <c r="I506">
        <v>1.4194699999999999E-3</v>
      </c>
      <c r="J506" s="1">
        <v>2.7E-8</v>
      </c>
    </row>
    <row r="507" spans="1:10">
      <c r="A507" t="s">
        <v>1502</v>
      </c>
      <c r="B507">
        <v>11</v>
      </c>
      <c r="C507">
        <v>43944388</v>
      </c>
      <c r="D507" s="2" t="s">
        <v>1503</v>
      </c>
      <c r="E507" t="s">
        <v>6</v>
      </c>
      <c r="F507" t="s">
        <v>7</v>
      </c>
      <c r="G507">
        <v>0.61909800000000004</v>
      </c>
      <c r="H507">
        <v>7.8722400000000008E-3</v>
      </c>
      <c r="I507">
        <v>1.41664E-3</v>
      </c>
      <c r="J507" s="1">
        <v>2.7E-8</v>
      </c>
    </row>
    <row r="508" spans="1:10">
      <c r="A508" t="s">
        <v>1406</v>
      </c>
      <c r="B508">
        <v>1</v>
      </c>
      <c r="C508">
        <v>225561346</v>
      </c>
      <c r="D508" s="2" t="s">
        <v>1407</v>
      </c>
      <c r="E508" t="s">
        <v>3</v>
      </c>
      <c r="F508" t="s">
        <v>2</v>
      </c>
      <c r="G508">
        <v>0.35269499999999998</v>
      </c>
      <c r="H508">
        <v>7.9535200000000004E-3</v>
      </c>
      <c r="I508">
        <v>1.43293E-3</v>
      </c>
      <c r="J508" s="1">
        <v>2.7999999999999999E-8</v>
      </c>
    </row>
    <row r="509" spans="1:10">
      <c r="A509" t="s">
        <v>1378</v>
      </c>
      <c r="B509">
        <v>2</v>
      </c>
      <c r="C509">
        <v>142874787</v>
      </c>
      <c r="D509" s="2" t="s">
        <v>150</v>
      </c>
      <c r="E509" t="s">
        <v>7</v>
      </c>
      <c r="F509" t="s">
        <v>2</v>
      </c>
      <c r="G509">
        <v>0.84367899999999996</v>
      </c>
      <c r="H509">
        <v>1.07274E-2</v>
      </c>
      <c r="I509">
        <v>1.9325200000000001E-3</v>
      </c>
      <c r="J509" s="1">
        <v>2.7999999999999999E-8</v>
      </c>
    </row>
    <row r="510" spans="1:10">
      <c r="A510" t="s">
        <v>980</v>
      </c>
      <c r="B510">
        <v>9</v>
      </c>
      <c r="C510">
        <v>111958746</v>
      </c>
      <c r="D510" s="2" t="s">
        <v>981</v>
      </c>
      <c r="E510" t="s">
        <v>2</v>
      </c>
      <c r="F510" t="s">
        <v>6</v>
      </c>
      <c r="G510">
        <v>0.291576</v>
      </c>
      <c r="H510">
        <v>8.4135300000000007E-3</v>
      </c>
      <c r="I510">
        <v>1.51559E-3</v>
      </c>
      <c r="J510" s="1">
        <v>2.7999999999999999E-8</v>
      </c>
    </row>
    <row r="511" spans="1:10">
      <c r="A511" t="s">
        <v>759</v>
      </c>
      <c r="B511">
        <v>11</v>
      </c>
      <c r="C511">
        <v>55684028</v>
      </c>
      <c r="D511" s="2" t="s">
        <v>760</v>
      </c>
      <c r="E511" t="s">
        <v>7</v>
      </c>
      <c r="F511" t="s">
        <v>2</v>
      </c>
      <c r="G511">
        <v>0.97383500000000001</v>
      </c>
      <c r="H511">
        <v>-2.3839200000000001E-2</v>
      </c>
      <c r="I511">
        <v>4.2917099999999998E-3</v>
      </c>
      <c r="J511" s="1">
        <v>2.7999999999999999E-8</v>
      </c>
    </row>
    <row r="512" spans="1:10">
      <c r="A512" t="s">
        <v>1327</v>
      </c>
      <c r="B512">
        <v>11</v>
      </c>
      <c r="C512">
        <v>103088414</v>
      </c>
      <c r="D512" s="2" t="s">
        <v>1328</v>
      </c>
      <c r="E512" t="s">
        <v>3</v>
      </c>
      <c r="F512" t="s">
        <v>2</v>
      </c>
      <c r="G512">
        <v>0.119403</v>
      </c>
      <c r="H512">
        <v>-1.1739299999999999E-2</v>
      </c>
      <c r="I512">
        <v>2.1142000000000001E-3</v>
      </c>
      <c r="J512" s="1">
        <v>2.7999999999999999E-8</v>
      </c>
    </row>
    <row r="513" spans="1:10">
      <c r="A513" t="s">
        <v>1254</v>
      </c>
      <c r="B513">
        <v>12</v>
      </c>
      <c r="C513">
        <v>72179446</v>
      </c>
      <c r="D513" s="2" t="s">
        <v>1255</v>
      </c>
      <c r="E513" t="s">
        <v>2</v>
      </c>
      <c r="F513" t="s">
        <v>3</v>
      </c>
      <c r="G513">
        <v>0.98026500000000005</v>
      </c>
      <c r="H513">
        <v>-2.7379799999999999E-2</v>
      </c>
      <c r="I513">
        <v>4.9283E-3</v>
      </c>
      <c r="J513" s="1">
        <v>2.7999999999999999E-8</v>
      </c>
    </row>
    <row r="514" spans="1:10">
      <c r="A514" t="s">
        <v>1053</v>
      </c>
      <c r="B514">
        <v>17</v>
      </c>
      <c r="C514">
        <v>51917844</v>
      </c>
      <c r="D514" s="2" t="s">
        <v>1054</v>
      </c>
      <c r="E514" t="s">
        <v>7</v>
      </c>
      <c r="F514" t="s">
        <v>2</v>
      </c>
      <c r="G514">
        <v>0.59024600000000005</v>
      </c>
      <c r="H514">
        <v>7.77978E-3</v>
      </c>
      <c r="I514">
        <v>1.4011500000000001E-3</v>
      </c>
      <c r="J514" s="1">
        <v>2.7999999999999999E-8</v>
      </c>
    </row>
    <row r="515" spans="1:10">
      <c r="A515" t="s">
        <v>780</v>
      </c>
      <c r="B515">
        <v>3</v>
      </c>
      <c r="C515">
        <v>156881392</v>
      </c>
      <c r="D515" s="2" t="s">
        <v>781</v>
      </c>
      <c r="E515" t="s">
        <v>3</v>
      </c>
      <c r="F515" t="s">
        <v>6</v>
      </c>
      <c r="G515">
        <v>0.74714599999999998</v>
      </c>
      <c r="H515">
        <v>-8.7456600000000006E-3</v>
      </c>
      <c r="I515">
        <v>1.5787500000000001E-3</v>
      </c>
      <c r="J515" s="1">
        <v>2.9999999999999997E-8</v>
      </c>
    </row>
    <row r="516" spans="1:10">
      <c r="A516" t="s">
        <v>835</v>
      </c>
      <c r="B516">
        <v>4</v>
      </c>
      <c r="C516">
        <v>112677085</v>
      </c>
      <c r="D516" s="2" t="s">
        <v>836</v>
      </c>
      <c r="E516" t="s">
        <v>6</v>
      </c>
      <c r="F516" t="s">
        <v>7</v>
      </c>
      <c r="G516">
        <v>0.69500099999999998</v>
      </c>
      <c r="H516">
        <v>8.2371700000000003E-3</v>
      </c>
      <c r="I516">
        <v>1.4866600000000001E-3</v>
      </c>
      <c r="J516" s="1">
        <v>2.9999999999999997E-8</v>
      </c>
    </row>
    <row r="517" spans="1:10">
      <c r="A517" t="s">
        <v>945</v>
      </c>
      <c r="B517">
        <v>1</v>
      </c>
      <c r="C517">
        <v>6684906</v>
      </c>
      <c r="D517" s="2" t="s">
        <v>946</v>
      </c>
      <c r="E517" t="s">
        <v>2</v>
      </c>
      <c r="F517" t="s">
        <v>6</v>
      </c>
      <c r="G517">
        <v>0.66311200000000003</v>
      </c>
      <c r="H517">
        <v>-8.0306200000000005E-3</v>
      </c>
      <c r="I517">
        <v>1.4513499999999999E-3</v>
      </c>
      <c r="J517" s="1">
        <v>3.1E-8</v>
      </c>
    </row>
    <row r="518" spans="1:10">
      <c r="A518" t="s">
        <v>902</v>
      </c>
      <c r="B518">
        <v>12</v>
      </c>
      <c r="C518">
        <v>16427314</v>
      </c>
      <c r="D518" s="2" t="s">
        <v>903</v>
      </c>
      <c r="E518" t="s">
        <v>6</v>
      </c>
      <c r="F518" t="s">
        <v>7</v>
      </c>
      <c r="G518">
        <v>0.856437</v>
      </c>
      <c r="H518">
        <v>-1.08354E-2</v>
      </c>
      <c r="I518">
        <v>1.9567899999999999E-3</v>
      </c>
      <c r="J518" s="1">
        <v>3.1E-8</v>
      </c>
    </row>
    <row r="519" spans="1:10">
      <c r="A519" t="s">
        <v>1238</v>
      </c>
      <c r="B519">
        <v>20</v>
      </c>
      <c r="C519">
        <v>39178923</v>
      </c>
      <c r="D519" s="2" t="s">
        <v>1239</v>
      </c>
      <c r="E519" t="s">
        <v>7</v>
      </c>
      <c r="F519" t="s">
        <v>6</v>
      </c>
      <c r="G519">
        <v>0.67395899999999997</v>
      </c>
      <c r="H519">
        <v>-8.1877400000000006E-3</v>
      </c>
      <c r="I519">
        <v>1.47876E-3</v>
      </c>
      <c r="J519" s="1">
        <v>3.1E-8</v>
      </c>
    </row>
    <row r="520" spans="1:10">
      <c r="A520" t="s">
        <v>1404</v>
      </c>
      <c r="B520">
        <v>1</v>
      </c>
      <c r="C520">
        <v>25015638</v>
      </c>
      <c r="D520" s="2" t="s">
        <v>1405</v>
      </c>
      <c r="E520" t="s">
        <v>2</v>
      </c>
      <c r="F520" t="s">
        <v>3</v>
      </c>
      <c r="G520">
        <v>0.69371799999999995</v>
      </c>
      <c r="H520">
        <v>8.2103200000000001E-3</v>
      </c>
      <c r="I520">
        <v>1.4852400000000001E-3</v>
      </c>
      <c r="J520" s="1">
        <v>3.2000000000000002E-8</v>
      </c>
    </row>
    <row r="521" spans="1:10">
      <c r="A521" t="s">
        <v>755</v>
      </c>
      <c r="B521">
        <v>4</v>
      </c>
      <c r="C521">
        <v>100239319</v>
      </c>
      <c r="D521" s="2" t="s">
        <v>756</v>
      </c>
      <c r="E521" t="s">
        <v>3</v>
      </c>
      <c r="F521" t="s">
        <v>2</v>
      </c>
      <c r="G521">
        <v>2.7160900000000002E-2</v>
      </c>
      <c r="H521">
        <v>-2.3040000000000001E-2</v>
      </c>
      <c r="I521">
        <v>4.1644899999999999E-3</v>
      </c>
      <c r="J521" s="1">
        <v>3.2000000000000002E-8</v>
      </c>
    </row>
    <row r="522" spans="1:10">
      <c r="A522" t="s">
        <v>1486</v>
      </c>
      <c r="B522">
        <v>19</v>
      </c>
      <c r="C522">
        <v>51776117</v>
      </c>
      <c r="D522" s="2" t="s">
        <v>1487</v>
      </c>
      <c r="E522" t="s">
        <v>6</v>
      </c>
      <c r="F522" t="s">
        <v>3</v>
      </c>
      <c r="G522">
        <v>0.71363799999999999</v>
      </c>
      <c r="H522">
        <v>8.38998E-3</v>
      </c>
      <c r="I522">
        <v>1.51756E-3</v>
      </c>
      <c r="J522" s="1">
        <v>3.2000000000000002E-8</v>
      </c>
    </row>
    <row r="523" spans="1:10">
      <c r="A523" t="s">
        <v>595</v>
      </c>
      <c r="B523">
        <v>2</v>
      </c>
      <c r="C523">
        <v>41637688</v>
      </c>
      <c r="D523" s="2" t="s">
        <v>596</v>
      </c>
      <c r="E523" t="s">
        <v>3</v>
      </c>
      <c r="F523" t="s">
        <v>2</v>
      </c>
      <c r="G523">
        <v>0.63691299999999995</v>
      </c>
      <c r="H523">
        <v>-7.8833900000000005E-3</v>
      </c>
      <c r="I523">
        <v>1.4266000000000001E-3</v>
      </c>
      <c r="J523" s="1">
        <v>3.2999999999999998E-8</v>
      </c>
    </row>
    <row r="524" spans="1:10">
      <c r="A524" t="s">
        <v>681</v>
      </c>
      <c r="B524">
        <v>4</v>
      </c>
      <c r="C524">
        <v>147354089</v>
      </c>
      <c r="D524" s="2" t="s">
        <v>682</v>
      </c>
      <c r="E524" t="s">
        <v>2</v>
      </c>
      <c r="F524" t="s">
        <v>3</v>
      </c>
      <c r="G524">
        <v>0.80732899999999996</v>
      </c>
      <c r="H524">
        <v>9.6515500000000001E-3</v>
      </c>
      <c r="I524">
        <v>1.7462999999999999E-3</v>
      </c>
      <c r="J524" s="1">
        <v>3.2999999999999998E-8</v>
      </c>
    </row>
    <row r="525" spans="1:10">
      <c r="A525" t="s">
        <v>701</v>
      </c>
      <c r="B525">
        <v>1</v>
      </c>
      <c r="C525">
        <v>78198554</v>
      </c>
      <c r="D525" s="2" t="s">
        <v>702</v>
      </c>
      <c r="E525" t="s">
        <v>3</v>
      </c>
      <c r="F525" t="s">
        <v>2</v>
      </c>
      <c r="G525">
        <v>0.95203499999999996</v>
      </c>
      <c r="H525">
        <v>1.7768300000000001E-2</v>
      </c>
      <c r="I525">
        <v>3.2187299999999999E-3</v>
      </c>
      <c r="J525" s="1">
        <v>3.4E-8</v>
      </c>
    </row>
    <row r="526" spans="1:10">
      <c r="A526" t="s">
        <v>1099</v>
      </c>
      <c r="B526">
        <v>7</v>
      </c>
      <c r="C526">
        <v>50571996</v>
      </c>
      <c r="D526" s="2" t="s">
        <v>1100</v>
      </c>
      <c r="E526" t="s">
        <v>2</v>
      </c>
      <c r="F526" t="s">
        <v>3</v>
      </c>
      <c r="G526">
        <v>0.57224399999999997</v>
      </c>
      <c r="H526">
        <v>7.6567199999999997E-3</v>
      </c>
      <c r="I526">
        <v>1.38882E-3</v>
      </c>
      <c r="J526" s="1">
        <v>3.5000000000000002E-8</v>
      </c>
    </row>
    <row r="527" spans="1:10">
      <c r="A527" t="s">
        <v>1065</v>
      </c>
      <c r="B527">
        <v>12</v>
      </c>
      <c r="C527">
        <v>133301500</v>
      </c>
      <c r="D527" s="2" t="s">
        <v>1066</v>
      </c>
      <c r="E527" t="s">
        <v>3</v>
      </c>
      <c r="F527" t="s">
        <v>2</v>
      </c>
      <c r="G527">
        <v>0.26822699999999999</v>
      </c>
      <c r="H527">
        <v>8.5728699999999998E-3</v>
      </c>
      <c r="I527">
        <v>1.5542399999999999E-3</v>
      </c>
      <c r="J527" s="1">
        <v>3.5000000000000002E-8</v>
      </c>
    </row>
    <row r="528" spans="1:10">
      <c r="A528" t="s">
        <v>993</v>
      </c>
      <c r="B528">
        <v>13</v>
      </c>
      <c r="C528">
        <v>54691442</v>
      </c>
      <c r="D528" s="2" t="s">
        <v>118</v>
      </c>
      <c r="E528" t="s">
        <v>3</v>
      </c>
      <c r="F528" t="s">
        <v>7</v>
      </c>
      <c r="G528">
        <v>9.2963799999999999E-2</v>
      </c>
      <c r="H528">
        <v>1.3167399999999999E-2</v>
      </c>
      <c r="I528">
        <v>2.3872099999999999E-3</v>
      </c>
      <c r="J528" s="1">
        <v>3.5000000000000002E-8</v>
      </c>
    </row>
    <row r="529" spans="1:10">
      <c r="A529" t="s">
        <v>1181</v>
      </c>
      <c r="B529">
        <v>9</v>
      </c>
      <c r="C529">
        <v>102100348</v>
      </c>
      <c r="D529" s="2" t="s">
        <v>1182</v>
      </c>
      <c r="E529" t="s">
        <v>6</v>
      </c>
      <c r="F529" t="s">
        <v>7</v>
      </c>
      <c r="G529">
        <v>0.56782200000000005</v>
      </c>
      <c r="H529">
        <v>7.6347699999999999E-3</v>
      </c>
      <c r="I529">
        <v>1.38564E-3</v>
      </c>
      <c r="J529" s="1">
        <v>3.5999999999999998E-8</v>
      </c>
    </row>
    <row r="530" spans="1:10">
      <c r="A530" t="s">
        <v>1340</v>
      </c>
      <c r="B530">
        <v>9</v>
      </c>
      <c r="C530">
        <v>12289527</v>
      </c>
      <c r="D530" s="2" t="s">
        <v>648</v>
      </c>
      <c r="E530" t="s">
        <v>2</v>
      </c>
      <c r="F530" t="s">
        <v>3</v>
      </c>
      <c r="G530">
        <v>0.41967900000000002</v>
      </c>
      <c r="H530">
        <v>7.78854E-3</v>
      </c>
      <c r="I530">
        <v>1.4132299999999999E-3</v>
      </c>
      <c r="J530" s="1">
        <v>3.5999999999999998E-8</v>
      </c>
    </row>
    <row r="531" spans="1:10">
      <c r="A531" t="s">
        <v>920</v>
      </c>
      <c r="B531">
        <v>7</v>
      </c>
      <c r="C531">
        <v>121964349</v>
      </c>
      <c r="D531" s="2" t="s">
        <v>921</v>
      </c>
      <c r="E531" t="s">
        <v>2</v>
      </c>
      <c r="F531" t="s">
        <v>3</v>
      </c>
      <c r="G531">
        <v>0.61035600000000001</v>
      </c>
      <c r="H531">
        <v>-7.7362400000000001E-3</v>
      </c>
      <c r="I531">
        <v>1.4050899999999999E-3</v>
      </c>
      <c r="J531" s="1">
        <v>3.7E-8</v>
      </c>
    </row>
    <row r="532" spans="1:10">
      <c r="A532" t="s">
        <v>1540</v>
      </c>
      <c r="B532">
        <v>22</v>
      </c>
      <c r="C532">
        <v>48386670</v>
      </c>
      <c r="D532" s="2" t="s">
        <v>1541</v>
      </c>
      <c r="E532" t="s">
        <v>2</v>
      </c>
      <c r="F532" t="s">
        <v>3</v>
      </c>
      <c r="G532">
        <v>0.44051600000000002</v>
      </c>
      <c r="H532">
        <v>7.7149200000000001E-3</v>
      </c>
      <c r="I532">
        <v>1.40281E-3</v>
      </c>
      <c r="J532" s="1">
        <v>3.8000000000000003E-8</v>
      </c>
    </row>
    <row r="533" spans="1:10">
      <c r="A533" t="s">
        <v>1204</v>
      </c>
      <c r="B533">
        <v>3</v>
      </c>
      <c r="C533">
        <v>62713263</v>
      </c>
      <c r="D533" s="2" t="s">
        <v>353</v>
      </c>
      <c r="E533" t="s">
        <v>3</v>
      </c>
      <c r="F533" t="s">
        <v>6</v>
      </c>
      <c r="G533">
        <v>0.68712300000000004</v>
      </c>
      <c r="H533">
        <v>-8.1395300000000007E-3</v>
      </c>
      <c r="I533">
        <v>1.48083E-3</v>
      </c>
      <c r="J533" s="1">
        <v>3.8999999999999998E-8</v>
      </c>
    </row>
    <row r="534" spans="1:10">
      <c r="A534" t="s">
        <v>1013</v>
      </c>
      <c r="B534">
        <v>6</v>
      </c>
      <c r="C534">
        <v>31706850</v>
      </c>
      <c r="D534" s="2" t="s">
        <v>1014</v>
      </c>
      <c r="E534" t="s">
        <v>7</v>
      </c>
      <c r="F534" t="s">
        <v>3</v>
      </c>
      <c r="G534">
        <v>0.79027400000000003</v>
      </c>
      <c r="H534">
        <v>1.09563E-2</v>
      </c>
      <c r="I534">
        <v>1.9942599999999999E-3</v>
      </c>
      <c r="J534" s="1">
        <v>3.8999999999999998E-8</v>
      </c>
    </row>
    <row r="535" spans="1:10">
      <c r="A535" t="s">
        <v>1490</v>
      </c>
      <c r="B535">
        <v>21</v>
      </c>
      <c r="C535">
        <v>40644170</v>
      </c>
      <c r="D535" s="2" t="s">
        <v>1491</v>
      </c>
      <c r="E535" t="s">
        <v>3</v>
      </c>
      <c r="F535" t="s">
        <v>2</v>
      </c>
      <c r="G535">
        <v>0.624363</v>
      </c>
      <c r="H535">
        <v>-7.7967699999999997E-3</v>
      </c>
      <c r="I535">
        <v>1.42034E-3</v>
      </c>
      <c r="J535" s="1">
        <v>4.0000000000000001E-8</v>
      </c>
    </row>
    <row r="536" spans="1:10">
      <c r="A536" t="s">
        <v>389</v>
      </c>
      <c r="B536">
        <v>1</v>
      </c>
      <c r="C536">
        <v>54728864</v>
      </c>
      <c r="D536" s="2" t="s">
        <v>390</v>
      </c>
      <c r="E536" t="s">
        <v>6</v>
      </c>
      <c r="F536" t="s">
        <v>2</v>
      </c>
      <c r="G536">
        <v>0.39341399999999999</v>
      </c>
      <c r="H536">
        <v>-7.7263599999999998E-3</v>
      </c>
      <c r="I536">
        <v>1.4083699999999999E-3</v>
      </c>
      <c r="J536" s="1">
        <v>4.1000000000000003E-8</v>
      </c>
    </row>
    <row r="537" spans="1:10">
      <c r="A537" t="s">
        <v>1120</v>
      </c>
      <c r="B537">
        <v>8</v>
      </c>
      <c r="C537">
        <v>28043673</v>
      </c>
      <c r="D537" s="2" t="s">
        <v>417</v>
      </c>
      <c r="E537" t="s">
        <v>2</v>
      </c>
      <c r="F537" t="s">
        <v>3</v>
      </c>
      <c r="G537">
        <v>0.14263100000000001</v>
      </c>
      <c r="H537">
        <v>1.08637E-2</v>
      </c>
      <c r="I537">
        <v>1.9799000000000001E-3</v>
      </c>
      <c r="J537" s="1">
        <v>4.1000000000000003E-8</v>
      </c>
    </row>
    <row r="538" spans="1:10">
      <c r="A538" t="s">
        <v>761</v>
      </c>
      <c r="B538">
        <v>9</v>
      </c>
      <c r="C538">
        <v>117890567</v>
      </c>
      <c r="D538" s="2" t="s">
        <v>762</v>
      </c>
      <c r="E538" t="s">
        <v>6</v>
      </c>
      <c r="F538" t="s">
        <v>7</v>
      </c>
      <c r="G538">
        <v>0.76238300000000003</v>
      </c>
      <c r="H538">
        <v>8.8659900000000007E-3</v>
      </c>
      <c r="I538">
        <v>1.6157299999999999E-3</v>
      </c>
      <c r="J538" s="1">
        <v>4.1000000000000003E-8</v>
      </c>
    </row>
    <row r="539" spans="1:10">
      <c r="A539" t="s">
        <v>797</v>
      </c>
      <c r="B539">
        <v>14</v>
      </c>
      <c r="C539">
        <v>99670791</v>
      </c>
      <c r="D539" s="2" t="s">
        <v>798</v>
      </c>
      <c r="E539" t="s">
        <v>6</v>
      </c>
      <c r="F539" t="s">
        <v>7</v>
      </c>
      <c r="G539">
        <v>0.54166000000000003</v>
      </c>
      <c r="H539">
        <v>7.6280300000000001E-3</v>
      </c>
      <c r="I539">
        <v>1.3907800000000001E-3</v>
      </c>
      <c r="J539" s="1">
        <v>4.1000000000000003E-8</v>
      </c>
    </row>
    <row r="540" spans="1:10">
      <c r="A540" t="s">
        <v>1226</v>
      </c>
      <c r="B540">
        <v>3</v>
      </c>
      <c r="C540">
        <v>125196904</v>
      </c>
      <c r="D540" s="2" t="s">
        <v>1227</v>
      </c>
      <c r="E540" t="s">
        <v>2</v>
      </c>
      <c r="F540" t="s">
        <v>7</v>
      </c>
      <c r="G540">
        <v>0.87384600000000001</v>
      </c>
      <c r="H540">
        <v>1.16291E-2</v>
      </c>
      <c r="I540">
        <v>2.1216099999999999E-3</v>
      </c>
      <c r="J540" s="1">
        <v>4.1999999999999999E-8</v>
      </c>
    </row>
    <row r="541" spans="1:10">
      <c r="A541" t="s">
        <v>954</v>
      </c>
      <c r="B541">
        <v>4</v>
      </c>
      <c r="C541">
        <v>67813017</v>
      </c>
      <c r="D541" s="2" t="s">
        <v>955</v>
      </c>
      <c r="E541" t="s">
        <v>2</v>
      </c>
      <c r="F541" t="s">
        <v>3</v>
      </c>
      <c r="G541">
        <v>0.48076600000000003</v>
      </c>
      <c r="H541">
        <v>7.5494500000000001E-3</v>
      </c>
      <c r="I541">
        <v>1.37666E-3</v>
      </c>
      <c r="J541" s="1">
        <v>4.1999999999999999E-8</v>
      </c>
    </row>
    <row r="542" spans="1:10">
      <c r="A542" t="s">
        <v>914</v>
      </c>
      <c r="B542">
        <v>7</v>
      </c>
      <c r="C542">
        <v>109218983</v>
      </c>
      <c r="D542" s="2" t="s">
        <v>915</v>
      </c>
      <c r="E542" t="s">
        <v>2</v>
      </c>
      <c r="F542" t="s">
        <v>7</v>
      </c>
      <c r="G542">
        <v>0.511629</v>
      </c>
      <c r="H542">
        <v>-7.5365400000000004E-3</v>
      </c>
      <c r="I542">
        <v>1.3751200000000001E-3</v>
      </c>
      <c r="J542" s="1">
        <v>4.1999999999999999E-8</v>
      </c>
    </row>
    <row r="543" spans="1:10">
      <c r="A543" t="s">
        <v>1015</v>
      </c>
      <c r="B543">
        <v>1</v>
      </c>
      <c r="C543">
        <v>41155486</v>
      </c>
      <c r="D543" s="2" t="s">
        <v>1016</v>
      </c>
      <c r="E543" t="s">
        <v>2</v>
      </c>
      <c r="F543" t="s">
        <v>3</v>
      </c>
      <c r="G543">
        <v>0.66344599999999998</v>
      </c>
      <c r="H543">
        <v>7.9535999999999999E-3</v>
      </c>
      <c r="I543">
        <v>1.4521600000000001E-3</v>
      </c>
      <c r="J543" s="1">
        <v>4.3000000000000001E-8</v>
      </c>
    </row>
    <row r="544" spans="1:10">
      <c r="A544" t="s">
        <v>786</v>
      </c>
      <c r="B544">
        <v>8</v>
      </c>
      <c r="C544">
        <v>62054463</v>
      </c>
      <c r="D544" s="2" t="s">
        <v>787</v>
      </c>
      <c r="E544" t="s">
        <v>2</v>
      </c>
      <c r="F544" t="s">
        <v>7</v>
      </c>
      <c r="G544">
        <v>0.80746300000000004</v>
      </c>
      <c r="H544">
        <v>-9.5618000000000005E-3</v>
      </c>
      <c r="I544">
        <v>1.74588E-3</v>
      </c>
      <c r="J544" s="1">
        <v>4.3000000000000001E-8</v>
      </c>
    </row>
    <row r="545" spans="1:10">
      <c r="A545" t="s">
        <v>1345</v>
      </c>
      <c r="B545">
        <v>10</v>
      </c>
      <c r="C545">
        <v>104386152</v>
      </c>
      <c r="D545" s="2" t="s">
        <v>1346</v>
      </c>
      <c r="E545" t="s">
        <v>7</v>
      </c>
      <c r="F545" t="s">
        <v>6</v>
      </c>
      <c r="G545">
        <v>0.92037100000000005</v>
      </c>
      <c r="H545">
        <v>-1.38742E-2</v>
      </c>
      <c r="I545">
        <v>2.53258E-3</v>
      </c>
      <c r="J545" s="1">
        <v>4.3000000000000001E-8</v>
      </c>
    </row>
    <row r="546" spans="1:10">
      <c r="A546" t="s">
        <v>1132</v>
      </c>
      <c r="B546">
        <v>16</v>
      </c>
      <c r="C546">
        <v>74658430</v>
      </c>
      <c r="D546" s="2" t="s">
        <v>1133</v>
      </c>
      <c r="E546" t="s">
        <v>7</v>
      </c>
      <c r="F546" t="s">
        <v>3</v>
      </c>
      <c r="G546">
        <v>0.63719300000000001</v>
      </c>
      <c r="H546">
        <v>7.8209600000000001E-3</v>
      </c>
      <c r="I546">
        <v>1.42756E-3</v>
      </c>
      <c r="J546" s="1">
        <v>4.3000000000000001E-8</v>
      </c>
    </row>
    <row r="547" spans="1:10">
      <c r="A547" t="s">
        <v>1135</v>
      </c>
      <c r="B547">
        <v>19</v>
      </c>
      <c r="C547">
        <v>49646006</v>
      </c>
      <c r="D547" s="2" t="s">
        <v>1136</v>
      </c>
      <c r="E547" t="s">
        <v>7</v>
      </c>
      <c r="F547" t="s">
        <v>6</v>
      </c>
      <c r="G547">
        <v>0.39996100000000001</v>
      </c>
      <c r="H547">
        <v>7.69113E-3</v>
      </c>
      <c r="I547">
        <v>1.40446E-3</v>
      </c>
      <c r="J547" s="1">
        <v>4.3000000000000001E-8</v>
      </c>
    </row>
    <row r="548" spans="1:10">
      <c r="A548" t="s">
        <v>862</v>
      </c>
      <c r="B548">
        <v>1</v>
      </c>
      <c r="C548">
        <v>173399677</v>
      </c>
      <c r="D548" s="2" t="s">
        <v>863</v>
      </c>
      <c r="E548" t="s">
        <v>7</v>
      </c>
      <c r="F548" t="s">
        <v>6</v>
      </c>
      <c r="G548">
        <v>0.97655099999999995</v>
      </c>
      <c r="H548">
        <v>2.5049100000000001E-2</v>
      </c>
      <c r="I548">
        <v>4.5772900000000004E-3</v>
      </c>
      <c r="J548" s="1">
        <v>4.3999999999999997E-8</v>
      </c>
    </row>
    <row r="549" spans="1:10">
      <c r="A549" t="s">
        <v>1399</v>
      </c>
      <c r="B549">
        <v>17</v>
      </c>
      <c r="C549">
        <v>54905494</v>
      </c>
      <c r="D549" s="2" t="s">
        <v>1400</v>
      </c>
      <c r="E549" t="s">
        <v>2</v>
      </c>
      <c r="F549" t="s">
        <v>3</v>
      </c>
      <c r="G549">
        <v>0.77304700000000004</v>
      </c>
      <c r="H549">
        <v>9.0466699999999997E-3</v>
      </c>
      <c r="I549">
        <v>1.6526100000000001E-3</v>
      </c>
      <c r="J549" s="1">
        <v>4.3999999999999997E-8</v>
      </c>
    </row>
    <row r="550" spans="1:10">
      <c r="A550" t="s">
        <v>1553</v>
      </c>
      <c r="B550">
        <v>13</v>
      </c>
      <c r="C550">
        <v>107854612</v>
      </c>
      <c r="D550" s="2" t="s">
        <v>1554</v>
      </c>
      <c r="E550" t="s">
        <v>2</v>
      </c>
      <c r="F550" t="s">
        <v>3</v>
      </c>
      <c r="G550">
        <v>0.46190599999999998</v>
      </c>
      <c r="H550">
        <v>-7.6541200000000004E-3</v>
      </c>
      <c r="I550">
        <v>1.3994299999999999E-3</v>
      </c>
      <c r="J550" s="1">
        <v>4.4999999999999999E-8</v>
      </c>
    </row>
    <row r="551" spans="1:10">
      <c r="A551" t="s">
        <v>1189</v>
      </c>
      <c r="B551">
        <v>17</v>
      </c>
      <c r="C551">
        <v>73848542</v>
      </c>
      <c r="D551" s="2" t="s">
        <v>1190</v>
      </c>
      <c r="E551" t="s">
        <v>3</v>
      </c>
      <c r="F551" t="s">
        <v>7</v>
      </c>
      <c r="G551">
        <v>0.83516000000000001</v>
      </c>
      <c r="H551">
        <v>-1.04574E-2</v>
      </c>
      <c r="I551">
        <v>1.91212E-3</v>
      </c>
      <c r="J551" s="1">
        <v>4.4999999999999999E-8</v>
      </c>
    </row>
    <row r="552" spans="1:10">
      <c r="A552" t="s">
        <v>1409</v>
      </c>
      <c r="B552">
        <v>1</v>
      </c>
      <c r="C552">
        <v>209208033</v>
      </c>
      <c r="D552" s="2" t="s">
        <v>1410</v>
      </c>
      <c r="E552" t="s">
        <v>3</v>
      </c>
      <c r="F552" t="s">
        <v>7</v>
      </c>
      <c r="G552">
        <v>0.38457000000000002</v>
      </c>
      <c r="H552">
        <v>7.6915000000000004E-3</v>
      </c>
      <c r="I552">
        <v>1.40708E-3</v>
      </c>
      <c r="J552" s="1">
        <v>4.6000000000000002E-8</v>
      </c>
    </row>
    <row r="553" spans="1:10">
      <c r="A553" t="s">
        <v>1079</v>
      </c>
      <c r="B553">
        <v>4</v>
      </c>
      <c r="C553">
        <v>38698924</v>
      </c>
      <c r="D553" s="2" t="s">
        <v>1080</v>
      </c>
      <c r="E553" t="s">
        <v>2</v>
      </c>
      <c r="F553" t="s">
        <v>3</v>
      </c>
      <c r="G553">
        <v>0.61708799999999997</v>
      </c>
      <c r="H553">
        <v>7.77395E-3</v>
      </c>
      <c r="I553">
        <v>1.4223700000000001E-3</v>
      </c>
      <c r="J553" s="1">
        <v>4.6000000000000002E-8</v>
      </c>
    </row>
    <row r="554" spans="1:10">
      <c r="A554" t="s">
        <v>723</v>
      </c>
      <c r="B554">
        <v>7</v>
      </c>
      <c r="C554">
        <v>54417515</v>
      </c>
      <c r="D554" s="2" t="s">
        <v>724</v>
      </c>
      <c r="E554" t="s">
        <v>3</v>
      </c>
      <c r="F554" t="s">
        <v>2</v>
      </c>
      <c r="G554">
        <v>0.45926</v>
      </c>
      <c r="H554">
        <v>7.5162900000000001E-3</v>
      </c>
      <c r="I554">
        <v>1.37499E-3</v>
      </c>
      <c r="J554" s="1">
        <v>4.6000000000000002E-8</v>
      </c>
    </row>
    <row r="555" spans="1:10">
      <c r="A555" t="s">
        <v>849</v>
      </c>
      <c r="B555">
        <v>8</v>
      </c>
      <c r="C555">
        <v>48804722</v>
      </c>
      <c r="D555" s="2" t="s">
        <v>850</v>
      </c>
      <c r="E555" t="s">
        <v>2</v>
      </c>
      <c r="F555" t="s">
        <v>3</v>
      </c>
      <c r="G555">
        <v>0.960337</v>
      </c>
      <c r="H555">
        <v>1.9318200000000001E-2</v>
      </c>
      <c r="I555">
        <v>3.5338000000000001E-3</v>
      </c>
      <c r="J555" s="1">
        <v>4.6000000000000002E-8</v>
      </c>
    </row>
    <row r="556" spans="1:10">
      <c r="A556" t="s">
        <v>593</v>
      </c>
      <c r="B556">
        <v>11</v>
      </c>
      <c r="C556">
        <v>76474827</v>
      </c>
      <c r="D556" s="2" t="s">
        <v>594</v>
      </c>
      <c r="E556" t="s">
        <v>6</v>
      </c>
      <c r="F556" t="s">
        <v>2</v>
      </c>
      <c r="G556">
        <v>0.78263000000000005</v>
      </c>
      <c r="H556">
        <v>9.1826800000000004E-3</v>
      </c>
      <c r="I556">
        <v>1.68019E-3</v>
      </c>
      <c r="J556" s="1">
        <v>4.6000000000000002E-8</v>
      </c>
    </row>
    <row r="557" spans="1:10">
      <c r="A557" t="s">
        <v>1284</v>
      </c>
      <c r="B557">
        <v>11</v>
      </c>
      <c r="C557">
        <v>45352781</v>
      </c>
      <c r="D557" s="2" t="s">
        <v>1285</v>
      </c>
      <c r="E557" t="s">
        <v>6</v>
      </c>
      <c r="F557" t="s">
        <v>2</v>
      </c>
      <c r="G557">
        <v>0.181176</v>
      </c>
      <c r="H557">
        <v>-9.7334399999999995E-3</v>
      </c>
      <c r="I557">
        <v>1.7806199999999999E-3</v>
      </c>
      <c r="J557" s="1">
        <v>4.6000000000000002E-8</v>
      </c>
    </row>
    <row r="558" spans="1:10">
      <c r="A558" t="s">
        <v>965</v>
      </c>
      <c r="B558">
        <v>15</v>
      </c>
      <c r="C558">
        <v>53156672</v>
      </c>
      <c r="D558" s="2" t="s">
        <v>966</v>
      </c>
      <c r="E558" t="s">
        <v>6</v>
      </c>
      <c r="F558" t="s">
        <v>7</v>
      </c>
      <c r="G558">
        <v>0.73317500000000002</v>
      </c>
      <c r="H558">
        <v>-8.5241699999999993E-3</v>
      </c>
      <c r="I558">
        <v>1.5610000000000001E-3</v>
      </c>
      <c r="J558" s="1">
        <v>4.6999999999999997E-8</v>
      </c>
    </row>
    <row r="559" spans="1:10">
      <c r="A559" t="s">
        <v>1067</v>
      </c>
      <c r="B559">
        <v>4</v>
      </c>
      <c r="C559">
        <v>143067054</v>
      </c>
      <c r="D559" s="2" t="s">
        <v>785</v>
      </c>
      <c r="E559" t="s">
        <v>6</v>
      </c>
      <c r="F559" t="s">
        <v>7</v>
      </c>
      <c r="G559">
        <v>0.876193</v>
      </c>
      <c r="H559">
        <v>-1.13857E-2</v>
      </c>
      <c r="I559">
        <v>2.0865200000000001E-3</v>
      </c>
      <c r="J559" s="1">
        <v>4.8E-8</v>
      </c>
    </row>
    <row r="560" spans="1:10">
      <c r="A560" t="s">
        <v>1356</v>
      </c>
      <c r="B560">
        <v>8</v>
      </c>
      <c r="C560">
        <v>15434456</v>
      </c>
      <c r="D560" s="2" t="s">
        <v>26</v>
      </c>
      <c r="E560" t="s">
        <v>6</v>
      </c>
      <c r="F560" t="s">
        <v>2</v>
      </c>
      <c r="G560">
        <v>0.48076600000000003</v>
      </c>
      <c r="H560">
        <v>-7.5083900000000002E-3</v>
      </c>
      <c r="I560">
        <v>1.37542E-3</v>
      </c>
      <c r="J560" s="1">
        <v>4.8E-8</v>
      </c>
    </row>
    <row r="561" spans="1:10">
      <c r="A561" t="s">
        <v>662</v>
      </c>
      <c r="B561">
        <v>15</v>
      </c>
      <c r="C561">
        <v>66678173</v>
      </c>
      <c r="D561" s="2" t="s">
        <v>663</v>
      </c>
      <c r="E561" t="s">
        <v>3</v>
      </c>
      <c r="F561" t="s">
        <v>2</v>
      </c>
      <c r="G561">
        <v>0.761347</v>
      </c>
      <c r="H561">
        <v>8.7893599999999995E-3</v>
      </c>
      <c r="I561">
        <v>1.6105900000000001E-3</v>
      </c>
      <c r="J561" s="1">
        <v>4.8E-8</v>
      </c>
    </row>
  </sheetData>
  <sortState xmlns:xlrd2="http://schemas.microsoft.com/office/spreadsheetml/2017/richdata2" ref="A5:J561">
    <sortCondition ref="A4"/>
  </sortState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0289C-3E29-432E-9342-BC1A70F24240}">
  <dimension ref="A1:M698"/>
  <sheetViews>
    <sheetView workbookViewId="0">
      <selection activeCell="S19" sqref="S19"/>
    </sheetView>
  </sheetViews>
  <sheetFormatPr baseColWidth="10" defaultColWidth="8.83203125" defaultRowHeight="15"/>
  <cols>
    <col min="1" max="1" width="12.33203125" customWidth="1"/>
    <col min="2" max="3" width="15" customWidth="1"/>
    <col min="4" max="4" width="14.5" customWidth="1"/>
    <col min="5" max="6" width="13.6640625" customWidth="1"/>
    <col min="7" max="7" width="13.83203125" customWidth="1"/>
    <col min="8" max="8" width="11.83203125" customWidth="1"/>
    <col min="9" max="9" width="11" customWidth="1"/>
    <col min="10" max="10" width="14.83203125" customWidth="1"/>
    <col min="11" max="11" width="13.33203125" customWidth="1"/>
    <col min="12" max="12" width="12" customWidth="1"/>
    <col min="13" max="13" width="14.5" customWidth="1"/>
    <col min="17" max="17" width="11.83203125" bestFit="1" customWidth="1"/>
  </cols>
  <sheetData>
    <row r="1" spans="1:13" ht="19">
      <c r="A1" s="10" t="s">
        <v>2170</v>
      </c>
    </row>
    <row r="2" spans="1:13">
      <c r="A2" t="s">
        <v>2169</v>
      </c>
    </row>
    <row r="4" spans="1:13">
      <c r="A4" s="3" t="s">
        <v>581</v>
      </c>
      <c r="B4" s="4" t="s">
        <v>582</v>
      </c>
      <c r="C4" s="4" t="s">
        <v>583</v>
      </c>
      <c r="D4" s="4" t="s">
        <v>584</v>
      </c>
      <c r="E4" s="4" t="s">
        <v>585</v>
      </c>
      <c r="F4" s="4" t="s">
        <v>586</v>
      </c>
      <c r="G4" t="s">
        <v>1590</v>
      </c>
      <c r="H4" t="s">
        <v>1591</v>
      </c>
      <c r="I4" t="s">
        <v>1592</v>
      </c>
      <c r="J4" t="s">
        <v>1593</v>
      </c>
      <c r="K4" t="s">
        <v>1594</v>
      </c>
      <c r="L4" t="s">
        <v>1595</v>
      </c>
      <c r="M4" t="s">
        <v>1596</v>
      </c>
    </row>
    <row r="5" spans="1:13">
      <c r="A5" t="s">
        <v>1334</v>
      </c>
      <c r="B5">
        <v>6</v>
      </c>
      <c r="C5">
        <v>98421721</v>
      </c>
      <c r="D5" s="2" t="s">
        <v>613</v>
      </c>
      <c r="E5" t="s">
        <v>3</v>
      </c>
      <c r="F5" t="s">
        <v>2</v>
      </c>
      <c r="G5">
        <v>-1.18066E-2</v>
      </c>
      <c r="H5">
        <v>1.4006299999999999E-3</v>
      </c>
      <c r="I5" s="1">
        <v>3.5000000000000002E-17</v>
      </c>
      <c r="J5">
        <v>5.8993400000000003E-3</v>
      </c>
      <c r="K5">
        <v>1.4312299999999999E-3</v>
      </c>
      <c r="L5" s="1">
        <v>3.8000000000000002E-5</v>
      </c>
      <c r="M5" s="1">
        <v>9.8600000000000001E-15</v>
      </c>
    </row>
    <row r="6" spans="1:13">
      <c r="A6" t="s">
        <v>103</v>
      </c>
      <c r="B6">
        <v>1</v>
      </c>
      <c r="C6">
        <v>74997762</v>
      </c>
      <c r="D6" s="2" t="s">
        <v>104</v>
      </c>
      <c r="E6" t="s">
        <v>7</v>
      </c>
      <c r="F6" t="s">
        <v>6</v>
      </c>
      <c r="G6">
        <v>1.04426E-2</v>
      </c>
      <c r="H6">
        <v>1.3804100000000001E-3</v>
      </c>
      <c r="I6" s="1">
        <v>3.8999999999999998E-14</v>
      </c>
      <c r="J6">
        <v>2.74603E-2</v>
      </c>
      <c r="K6">
        <v>1.4112E-3</v>
      </c>
      <c r="L6" s="1">
        <v>2.5000000000000001E-84</v>
      </c>
      <c r="M6" s="1">
        <v>7.2699999999999996E-14</v>
      </c>
    </row>
    <row r="7" spans="1:13">
      <c r="A7" t="s">
        <v>139</v>
      </c>
      <c r="B7">
        <v>8</v>
      </c>
      <c r="C7">
        <v>64804804</v>
      </c>
      <c r="D7" s="2" t="s">
        <v>140</v>
      </c>
      <c r="E7" t="s">
        <v>7</v>
      </c>
      <c r="F7" t="s">
        <v>2</v>
      </c>
      <c r="G7">
        <v>5.6490300000000002E-3</v>
      </c>
      <c r="H7">
        <v>1.4439399999999999E-3</v>
      </c>
      <c r="I7" s="1">
        <v>9.1000000000000003E-5</v>
      </c>
      <c r="J7">
        <v>-1.25693E-2</v>
      </c>
      <c r="K7">
        <v>1.4750099999999999E-3</v>
      </c>
      <c r="L7" s="1">
        <v>1.6000000000000001E-17</v>
      </c>
      <c r="M7" s="1">
        <v>1.71E-13</v>
      </c>
    </row>
    <row r="8" spans="1:13">
      <c r="A8" t="s">
        <v>515</v>
      </c>
      <c r="B8">
        <v>1</v>
      </c>
      <c r="C8">
        <v>184672098</v>
      </c>
      <c r="D8" s="2" t="s">
        <v>516</v>
      </c>
      <c r="E8" t="s">
        <v>6</v>
      </c>
      <c r="F8" t="s">
        <v>7</v>
      </c>
      <c r="G8">
        <v>-1.6676300000000002E-2</v>
      </c>
      <c r="H8">
        <v>4.98629E-3</v>
      </c>
      <c r="I8">
        <v>8.1999999999999998E-4</v>
      </c>
      <c r="J8">
        <v>4.2032E-2</v>
      </c>
      <c r="K8">
        <v>5.0975100000000004E-3</v>
      </c>
      <c r="L8" s="1">
        <v>1.6000000000000001E-16</v>
      </c>
      <c r="M8" s="1">
        <v>1.0299999999999999E-11</v>
      </c>
    </row>
    <row r="9" spans="1:13">
      <c r="A9" t="s">
        <v>1549</v>
      </c>
      <c r="B9">
        <v>3</v>
      </c>
      <c r="C9">
        <v>49920571</v>
      </c>
      <c r="D9" s="2" t="s">
        <v>1550</v>
      </c>
      <c r="E9" t="s">
        <v>3</v>
      </c>
      <c r="F9" t="s">
        <v>2</v>
      </c>
      <c r="G9">
        <v>-1.7550300000000001E-2</v>
      </c>
      <c r="H9">
        <v>1.3705600000000001E-3</v>
      </c>
      <c r="I9" s="1">
        <v>1.5E-37</v>
      </c>
      <c r="J9">
        <v>-4.0693600000000002E-3</v>
      </c>
      <c r="K9">
        <v>1.4015900000000001E-3</v>
      </c>
      <c r="L9">
        <v>3.7000000000000002E-3</v>
      </c>
      <c r="M9" s="1">
        <v>1.29E-11</v>
      </c>
    </row>
    <row r="10" spans="1:13">
      <c r="A10" t="s">
        <v>504</v>
      </c>
      <c r="B10">
        <v>5</v>
      </c>
      <c r="C10">
        <v>103964585</v>
      </c>
      <c r="D10" s="2" t="s">
        <v>505</v>
      </c>
      <c r="E10" t="s">
        <v>6</v>
      </c>
      <c r="F10" t="s">
        <v>7</v>
      </c>
      <c r="G10">
        <v>-6.24158E-3</v>
      </c>
      <c r="H10">
        <v>1.46057E-3</v>
      </c>
      <c r="I10" s="1">
        <v>1.9000000000000001E-5</v>
      </c>
      <c r="J10">
        <v>1.0529200000000001E-2</v>
      </c>
      <c r="K10">
        <v>1.49263E-3</v>
      </c>
      <c r="L10" s="1">
        <v>1.7E-12</v>
      </c>
      <c r="M10" s="1">
        <v>1.9300000000000001E-11</v>
      </c>
    </row>
    <row r="11" spans="1:13">
      <c r="A11" t="s">
        <v>340</v>
      </c>
      <c r="B11">
        <v>9</v>
      </c>
      <c r="C11">
        <v>96254464</v>
      </c>
      <c r="D11" s="2" t="s">
        <v>341</v>
      </c>
      <c r="E11" t="s">
        <v>7</v>
      </c>
      <c r="F11" t="s">
        <v>6</v>
      </c>
      <c r="G11">
        <v>9.4442899999999999E-4</v>
      </c>
      <c r="H11">
        <v>1.4479199999999999E-3</v>
      </c>
      <c r="I11">
        <v>0.51</v>
      </c>
      <c r="J11">
        <v>-1.5762700000000001E-2</v>
      </c>
      <c r="K11">
        <v>1.47894E-3</v>
      </c>
      <c r="L11" s="1">
        <v>1.6000000000000001E-26</v>
      </c>
      <c r="M11" s="1">
        <v>2.3800000000000001E-11</v>
      </c>
    </row>
    <row r="12" spans="1:13">
      <c r="A12" t="s">
        <v>773</v>
      </c>
      <c r="B12">
        <v>10</v>
      </c>
      <c r="C12">
        <v>81010250</v>
      </c>
      <c r="D12" s="2" t="s">
        <v>774</v>
      </c>
      <c r="E12" t="s">
        <v>7</v>
      </c>
      <c r="F12" t="s">
        <v>6</v>
      </c>
      <c r="G12">
        <v>-8.5365300000000005E-3</v>
      </c>
      <c r="H12">
        <v>1.3985600000000001E-3</v>
      </c>
      <c r="I12" s="1">
        <v>1.0000000000000001E-9</v>
      </c>
      <c r="J12">
        <v>3.94057E-3</v>
      </c>
      <c r="K12">
        <v>1.4288899999999999E-3</v>
      </c>
      <c r="L12">
        <v>5.7999999999999996E-3</v>
      </c>
      <c r="M12" s="1">
        <v>5.9700000000000001E-10</v>
      </c>
    </row>
    <row r="13" spans="1:13">
      <c r="A13" t="s">
        <v>1009</v>
      </c>
      <c r="B13">
        <v>8</v>
      </c>
      <c r="C13">
        <v>30854033</v>
      </c>
      <c r="D13" s="2" t="s">
        <v>1010</v>
      </c>
      <c r="E13" t="s">
        <v>7</v>
      </c>
      <c r="F13" t="s">
        <v>6</v>
      </c>
      <c r="G13">
        <v>1.0037600000000001E-2</v>
      </c>
      <c r="H13">
        <v>1.4969E-3</v>
      </c>
      <c r="I13" s="1">
        <v>1.9999999999999999E-11</v>
      </c>
      <c r="J13">
        <v>-3.4612200000000001E-3</v>
      </c>
      <c r="K13">
        <v>1.52911E-3</v>
      </c>
      <c r="L13">
        <v>2.4E-2</v>
      </c>
      <c r="M13" s="1">
        <v>7.1600000000000001E-10</v>
      </c>
    </row>
    <row r="14" spans="1:13">
      <c r="A14" t="s">
        <v>818</v>
      </c>
      <c r="B14">
        <v>17</v>
      </c>
      <c r="C14">
        <v>21264396</v>
      </c>
      <c r="D14" s="2" t="s">
        <v>819</v>
      </c>
      <c r="E14" t="s">
        <v>2</v>
      </c>
      <c r="F14" t="s">
        <v>3</v>
      </c>
      <c r="G14">
        <v>1.2392800000000001E-2</v>
      </c>
      <c r="H14">
        <v>1.3826699999999999E-3</v>
      </c>
      <c r="I14" s="1">
        <v>3.1999999999999998E-19</v>
      </c>
      <c r="J14">
        <v>-3.6867999999999997E-4</v>
      </c>
      <c r="K14">
        <v>1.4118500000000001E-3</v>
      </c>
      <c r="L14">
        <v>0.79</v>
      </c>
      <c r="M14" s="1">
        <v>9.27E-10</v>
      </c>
    </row>
    <row r="15" spans="1:13">
      <c r="A15" t="s">
        <v>426</v>
      </c>
      <c r="B15">
        <v>12</v>
      </c>
      <c r="C15">
        <v>50263148</v>
      </c>
      <c r="D15" s="2" t="s">
        <v>427</v>
      </c>
      <c r="E15" t="s">
        <v>6</v>
      </c>
      <c r="F15" t="s">
        <v>7</v>
      </c>
      <c r="G15">
        <v>-1.8620899999999999E-2</v>
      </c>
      <c r="H15">
        <v>1.41036E-3</v>
      </c>
      <c r="I15" s="1">
        <v>8.4000000000000007E-40</v>
      </c>
      <c r="J15">
        <v>-3.1264800000000002E-2</v>
      </c>
      <c r="K15">
        <v>1.44009E-3</v>
      </c>
      <c r="L15" s="1">
        <v>1.5999999999999999E-104</v>
      </c>
      <c r="M15" s="1">
        <v>3.9799999999999999E-9</v>
      </c>
    </row>
    <row r="16" spans="1:13">
      <c r="A16" t="s">
        <v>354</v>
      </c>
      <c r="B16">
        <v>1</v>
      </c>
      <c r="C16">
        <v>177889480</v>
      </c>
      <c r="D16" s="2" t="s">
        <v>128</v>
      </c>
      <c r="E16" t="s">
        <v>7</v>
      </c>
      <c r="F16" t="s">
        <v>6</v>
      </c>
      <c r="G16">
        <v>-3.0123899999999999E-2</v>
      </c>
      <c r="H16">
        <v>1.69429E-3</v>
      </c>
      <c r="I16" s="1">
        <v>1E-70</v>
      </c>
      <c r="J16">
        <v>-4.7118100000000003E-2</v>
      </c>
      <c r="K16">
        <v>1.73208E-3</v>
      </c>
      <c r="L16" s="1">
        <v>6.0000000000000005E-163</v>
      </c>
      <c r="M16" s="1">
        <v>4.6900000000000001E-9</v>
      </c>
    </row>
    <row r="17" spans="1:13">
      <c r="A17" t="s">
        <v>1075</v>
      </c>
      <c r="B17">
        <v>8</v>
      </c>
      <c r="C17">
        <v>73440371</v>
      </c>
      <c r="D17" s="2" t="s">
        <v>1076</v>
      </c>
      <c r="E17" t="s">
        <v>6</v>
      </c>
      <c r="F17" t="s">
        <v>3</v>
      </c>
      <c r="G17">
        <v>1.2678500000000001E-2</v>
      </c>
      <c r="H17">
        <v>1.3900399999999999E-3</v>
      </c>
      <c r="I17" s="1">
        <v>7.4000000000000001E-20</v>
      </c>
      <c r="J17">
        <v>1.3339199999999999E-3</v>
      </c>
      <c r="K17">
        <v>1.4199499999999999E-3</v>
      </c>
      <c r="L17">
        <v>0.35</v>
      </c>
      <c r="M17" s="1">
        <v>1.03E-8</v>
      </c>
    </row>
    <row r="18" spans="1:13">
      <c r="A18" t="s">
        <v>519</v>
      </c>
      <c r="B18">
        <v>4</v>
      </c>
      <c r="C18">
        <v>82138300</v>
      </c>
      <c r="D18" s="2" t="s">
        <v>520</v>
      </c>
      <c r="E18" t="s">
        <v>7</v>
      </c>
      <c r="F18" t="s">
        <v>6</v>
      </c>
      <c r="G18">
        <v>5.7638600000000002E-4</v>
      </c>
      <c r="H18">
        <v>1.51019E-3</v>
      </c>
      <c r="I18">
        <v>0.7</v>
      </c>
      <c r="J18">
        <v>1.22893E-2</v>
      </c>
      <c r="K18">
        <v>1.54345E-3</v>
      </c>
      <c r="L18" s="1">
        <v>1.7E-15</v>
      </c>
      <c r="M18" s="1">
        <v>1.5399999999999999E-8</v>
      </c>
    </row>
    <row r="19" spans="1:13">
      <c r="A19" t="s">
        <v>17</v>
      </c>
      <c r="B19">
        <v>2</v>
      </c>
      <c r="C19">
        <v>25150641</v>
      </c>
      <c r="D19" s="2" t="s">
        <v>18</v>
      </c>
      <c r="E19" t="s">
        <v>7</v>
      </c>
      <c r="F19" t="s">
        <v>6</v>
      </c>
      <c r="G19">
        <v>-1.9948500000000001E-2</v>
      </c>
      <c r="H19">
        <v>1.36878E-3</v>
      </c>
      <c r="I19" s="1">
        <v>4.1000000000000001E-48</v>
      </c>
      <c r="J19">
        <v>-3.5911899999999997E-2</v>
      </c>
      <c r="K19">
        <v>1.3996499999999999E-3</v>
      </c>
      <c r="L19" s="1">
        <v>3.5E-145</v>
      </c>
      <c r="M19" s="1">
        <v>1.9399999999999998E-8</v>
      </c>
    </row>
    <row r="20" spans="1:13">
      <c r="A20" t="s">
        <v>73</v>
      </c>
      <c r="B20">
        <v>2</v>
      </c>
      <c r="C20">
        <v>207066474</v>
      </c>
      <c r="D20" s="2" t="s">
        <v>74</v>
      </c>
      <c r="E20" t="s">
        <v>6</v>
      </c>
      <c r="F20" t="s">
        <v>2</v>
      </c>
      <c r="G20">
        <v>-1.13095E-2</v>
      </c>
      <c r="H20">
        <v>2.9690200000000002E-3</v>
      </c>
      <c r="I20">
        <v>1.3999999999999999E-4</v>
      </c>
      <c r="J20">
        <v>-4.2344800000000002E-2</v>
      </c>
      <c r="K20">
        <v>3.0359800000000002E-3</v>
      </c>
      <c r="L20" s="1">
        <v>3.3000000000000001E-44</v>
      </c>
      <c r="M20" s="1">
        <v>2.3099999999999998E-8</v>
      </c>
    </row>
    <row r="21" spans="1:13">
      <c r="A21" t="s">
        <v>956</v>
      </c>
      <c r="B21">
        <v>14</v>
      </c>
      <c r="C21">
        <v>62361021</v>
      </c>
      <c r="D21" s="2" t="s">
        <v>957</v>
      </c>
      <c r="E21" t="s">
        <v>7</v>
      </c>
      <c r="F21" t="s">
        <v>2</v>
      </c>
      <c r="G21">
        <v>-1.1808900000000001E-2</v>
      </c>
      <c r="H21">
        <v>1.5467600000000001E-3</v>
      </c>
      <c r="I21" s="1">
        <v>2.3E-14</v>
      </c>
      <c r="J21">
        <v>1.01877E-3</v>
      </c>
      <c r="K21">
        <v>1.5795399999999999E-3</v>
      </c>
      <c r="L21">
        <v>0.52</v>
      </c>
      <c r="M21" s="1">
        <v>2.3899999999999999E-8</v>
      </c>
    </row>
    <row r="22" spans="1:13">
      <c r="A22" t="s">
        <v>897</v>
      </c>
      <c r="B22">
        <v>9</v>
      </c>
      <c r="C22">
        <v>28414625</v>
      </c>
      <c r="D22" s="2" t="s">
        <v>196</v>
      </c>
      <c r="E22" t="s">
        <v>2</v>
      </c>
      <c r="F22" t="s">
        <v>3</v>
      </c>
      <c r="G22">
        <v>-1.55163E-2</v>
      </c>
      <c r="H22">
        <v>1.4644300000000001E-3</v>
      </c>
      <c r="I22" s="1">
        <v>3.0999999999999998E-26</v>
      </c>
      <c r="J22">
        <v>-3.84235E-3</v>
      </c>
      <c r="K22">
        <v>1.49581E-3</v>
      </c>
      <c r="L22">
        <v>0.01</v>
      </c>
      <c r="M22" s="1">
        <v>3.5100000000000003E-8</v>
      </c>
    </row>
    <row r="23" spans="1:13">
      <c r="A23" t="s">
        <v>827</v>
      </c>
      <c r="B23">
        <v>9</v>
      </c>
      <c r="C23">
        <v>15910044</v>
      </c>
      <c r="D23" s="2" t="s">
        <v>52</v>
      </c>
      <c r="E23" t="s">
        <v>7</v>
      </c>
      <c r="F23" t="s">
        <v>2</v>
      </c>
      <c r="G23">
        <v>1.25361E-2</v>
      </c>
      <c r="H23">
        <v>1.38627E-3</v>
      </c>
      <c r="I23" s="1">
        <v>1.5E-19</v>
      </c>
      <c r="J23">
        <v>-1.4723099999999999E-3</v>
      </c>
      <c r="K23">
        <v>1.4159800000000001E-3</v>
      </c>
      <c r="L23">
        <v>0.3</v>
      </c>
      <c r="M23" s="1">
        <v>4.1700000000000003E-8</v>
      </c>
    </row>
    <row r="24" spans="1:13">
      <c r="A24" t="s">
        <v>976</v>
      </c>
      <c r="B24">
        <v>7</v>
      </c>
      <c r="C24">
        <v>75050086</v>
      </c>
      <c r="D24" s="2" t="s">
        <v>977</v>
      </c>
      <c r="E24" t="s">
        <v>3</v>
      </c>
      <c r="F24" t="s">
        <v>2</v>
      </c>
      <c r="G24">
        <v>-1.4469299999999999E-2</v>
      </c>
      <c r="H24">
        <v>1.43954E-3</v>
      </c>
      <c r="I24" s="1">
        <v>9.0999999999999999E-24</v>
      </c>
      <c r="J24">
        <v>-1.2696000000000001E-3</v>
      </c>
      <c r="K24">
        <v>1.4706599999999999E-3</v>
      </c>
      <c r="L24">
        <v>0.39</v>
      </c>
      <c r="M24" s="1">
        <v>4.6499999999999999E-8</v>
      </c>
    </row>
    <row r="25" spans="1:13">
      <c r="A25" t="s">
        <v>1121</v>
      </c>
      <c r="B25">
        <v>19</v>
      </c>
      <c r="C25">
        <v>45411941</v>
      </c>
      <c r="D25" s="2" t="s">
        <v>1122</v>
      </c>
      <c r="E25" t="s">
        <v>3</v>
      </c>
      <c r="F25" t="s">
        <v>2</v>
      </c>
      <c r="G25">
        <v>1.6069099999999999E-2</v>
      </c>
      <c r="H25">
        <v>1.9017800000000001E-3</v>
      </c>
      <c r="I25" s="1">
        <v>2.9000000000000003E-17</v>
      </c>
      <c r="J25">
        <v>-3.4542399999999999E-3</v>
      </c>
      <c r="K25">
        <v>1.94151E-3</v>
      </c>
      <c r="L25">
        <v>7.4999999999999997E-2</v>
      </c>
      <c r="M25" s="1">
        <v>1.05E-7</v>
      </c>
    </row>
    <row r="26" spans="1:13">
      <c r="A26" t="s">
        <v>858</v>
      </c>
      <c r="B26">
        <v>12</v>
      </c>
      <c r="C26">
        <v>123024476</v>
      </c>
      <c r="D26" s="2" t="s">
        <v>859</v>
      </c>
      <c r="E26" t="s">
        <v>6</v>
      </c>
      <c r="F26" t="s">
        <v>3</v>
      </c>
      <c r="G26">
        <v>2.2831500000000001E-2</v>
      </c>
      <c r="H26">
        <v>2.4852199999999998E-3</v>
      </c>
      <c r="I26" s="1">
        <v>3.9999999999999998E-20</v>
      </c>
      <c r="J26">
        <v>-1.1502699999999999E-3</v>
      </c>
      <c r="K26">
        <v>2.53762E-3</v>
      </c>
      <c r="L26">
        <v>0.65</v>
      </c>
      <c r="M26" s="1">
        <v>1.2700000000000001E-7</v>
      </c>
    </row>
    <row r="27" spans="1:13">
      <c r="A27" t="s">
        <v>1568</v>
      </c>
      <c r="B27">
        <v>6</v>
      </c>
      <c r="C27">
        <v>33289935</v>
      </c>
      <c r="D27" s="2" t="s">
        <v>1508</v>
      </c>
      <c r="E27" t="s">
        <v>6</v>
      </c>
      <c r="F27" t="s">
        <v>2</v>
      </c>
      <c r="G27">
        <v>-1.2763699999999999E-2</v>
      </c>
      <c r="H27">
        <v>1.7672600000000001E-3</v>
      </c>
      <c r="I27" s="1">
        <v>5.1000000000000005E-13</v>
      </c>
      <c r="J27">
        <v>1.7777299999999999E-3</v>
      </c>
      <c r="K27">
        <v>1.8058600000000001E-3</v>
      </c>
      <c r="L27">
        <v>0.32</v>
      </c>
      <c r="M27" s="1">
        <v>1.55E-7</v>
      </c>
    </row>
    <row r="28" spans="1:13">
      <c r="A28" t="s">
        <v>1570</v>
      </c>
      <c r="B28">
        <v>1</v>
      </c>
      <c r="C28">
        <v>113239478</v>
      </c>
      <c r="D28" s="2" t="s">
        <v>269</v>
      </c>
      <c r="E28" t="s">
        <v>3</v>
      </c>
      <c r="F28" t="s">
        <v>2</v>
      </c>
      <c r="G28">
        <v>-3.26079E-3</v>
      </c>
      <c r="H28">
        <v>1.4499000000000001E-3</v>
      </c>
      <c r="I28">
        <v>2.5000000000000001E-2</v>
      </c>
      <c r="J28">
        <v>8.8690100000000001E-3</v>
      </c>
      <c r="K28">
        <v>1.4822399999999999E-3</v>
      </c>
      <c r="L28" s="1">
        <v>2.1999999999999998E-9</v>
      </c>
      <c r="M28" s="1">
        <v>1.7499999999999999E-7</v>
      </c>
    </row>
    <row r="29" spans="1:13">
      <c r="A29" t="s">
        <v>1165</v>
      </c>
      <c r="B29">
        <v>19</v>
      </c>
      <c r="C29">
        <v>1860147</v>
      </c>
      <c r="D29" s="2" t="s">
        <v>1166</v>
      </c>
      <c r="E29" t="s">
        <v>6</v>
      </c>
      <c r="F29" t="s">
        <v>7</v>
      </c>
      <c r="G29">
        <v>1.26512E-2</v>
      </c>
      <c r="H29">
        <v>1.9044299999999999E-3</v>
      </c>
      <c r="I29" s="1">
        <v>3.1000000000000003E-11</v>
      </c>
      <c r="J29">
        <v>-2.0999E-3</v>
      </c>
      <c r="K29">
        <v>1.94422E-3</v>
      </c>
      <c r="L29">
        <v>0.28000000000000003</v>
      </c>
      <c r="M29" s="1">
        <v>2.96E-7</v>
      </c>
    </row>
    <row r="30" spans="1:13">
      <c r="A30" t="s">
        <v>253</v>
      </c>
      <c r="B30">
        <v>1</v>
      </c>
      <c r="C30">
        <v>65991203</v>
      </c>
      <c r="D30" s="2" t="s">
        <v>254</v>
      </c>
      <c r="E30" t="s">
        <v>7</v>
      </c>
      <c r="F30" t="s">
        <v>6</v>
      </c>
      <c r="G30">
        <v>-1.3632399999999999E-3</v>
      </c>
      <c r="H30">
        <v>1.7049000000000001E-3</v>
      </c>
      <c r="I30">
        <v>0.42</v>
      </c>
      <c r="J30">
        <v>-1.53659E-2</v>
      </c>
      <c r="K30">
        <v>1.74293E-3</v>
      </c>
      <c r="L30" s="1">
        <v>1.2E-18</v>
      </c>
      <c r="M30" s="1">
        <v>4.1899999999999998E-7</v>
      </c>
    </row>
    <row r="31" spans="1:13">
      <c r="A31" t="s">
        <v>1573</v>
      </c>
      <c r="B31">
        <v>7</v>
      </c>
      <c r="C31">
        <v>100096742</v>
      </c>
      <c r="D31" s="2" t="s">
        <v>413</v>
      </c>
      <c r="E31" t="s">
        <v>6</v>
      </c>
      <c r="F31" t="s">
        <v>3</v>
      </c>
      <c r="G31">
        <v>-4.0627399999999996E-3</v>
      </c>
      <c r="H31">
        <v>1.7395399999999999E-3</v>
      </c>
      <c r="I31">
        <v>0.02</v>
      </c>
      <c r="J31">
        <v>1.00289E-2</v>
      </c>
      <c r="K31">
        <v>1.77714E-3</v>
      </c>
      <c r="L31" s="1">
        <v>1.7E-8</v>
      </c>
      <c r="M31" s="1">
        <v>4.1899999999999998E-7</v>
      </c>
    </row>
    <row r="32" spans="1:13">
      <c r="A32" t="s">
        <v>280</v>
      </c>
      <c r="B32">
        <v>6</v>
      </c>
      <c r="C32">
        <v>100727703</v>
      </c>
      <c r="D32" s="2" t="s">
        <v>281</v>
      </c>
      <c r="E32" t="s">
        <v>3</v>
      </c>
      <c r="F32" t="s">
        <v>6</v>
      </c>
      <c r="G32">
        <v>-2.36251E-3</v>
      </c>
      <c r="H32">
        <v>1.64269E-3</v>
      </c>
      <c r="I32">
        <v>0.15</v>
      </c>
      <c r="J32">
        <v>-1.78193E-2</v>
      </c>
      <c r="K32">
        <v>1.67858E-3</v>
      </c>
      <c r="L32" s="1">
        <v>2.5000000000000001E-26</v>
      </c>
      <c r="M32" s="1">
        <v>4.3799999999999998E-7</v>
      </c>
    </row>
    <row r="33" spans="1:13">
      <c r="A33" t="s">
        <v>1380</v>
      </c>
      <c r="B33">
        <v>6</v>
      </c>
      <c r="C33">
        <v>69761994</v>
      </c>
      <c r="D33" s="2" t="s">
        <v>1381</v>
      </c>
      <c r="E33" t="s">
        <v>7</v>
      </c>
      <c r="F33" t="s">
        <v>6</v>
      </c>
      <c r="G33">
        <v>-1.3254800000000001E-2</v>
      </c>
      <c r="H33">
        <v>2.0108499999999998E-3</v>
      </c>
      <c r="I33" s="1">
        <v>4.3E-11</v>
      </c>
      <c r="J33">
        <v>2.2596199999999999E-3</v>
      </c>
      <c r="K33">
        <v>2.05477E-3</v>
      </c>
      <c r="L33">
        <v>0.27</v>
      </c>
      <c r="M33" s="1">
        <v>6.9999999999999997E-7</v>
      </c>
    </row>
    <row r="34" spans="1:13">
      <c r="A34" t="s">
        <v>1363</v>
      </c>
      <c r="B34">
        <v>16</v>
      </c>
      <c r="C34">
        <v>82872628</v>
      </c>
      <c r="D34" s="2" t="s">
        <v>661</v>
      </c>
      <c r="E34" t="s">
        <v>2</v>
      </c>
      <c r="F34" t="s">
        <v>6</v>
      </c>
      <c r="G34">
        <v>-9.7889499999999994E-3</v>
      </c>
      <c r="H34">
        <v>1.46872E-3</v>
      </c>
      <c r="I34" s="1">
        <v>2.6000000000000001E-11</v>
      </c>
      <c r="J34" s="1">
        <v>4.5500000000000001E-5</v>
      </c>
      <c r="K34">
        <v>1.5001400000000001E-3</v>
      </c>
      <c r="L34">
        <v>0.98</v>
      </c>
      <c r="M34" s="1">
        <v>7.1099999999999995E-7</v>
      </c>
    </row>
    <row r="35" spans="1:13">
      <c r="A35" t="s">
        <v>1232</v>
      </c>
      <c r="B35">
        <v>11</v>
      </c>
      <c r="C35">
        <v>43692423</v>
      </c>
      <c r="D35" s="2" t="s">
        <v>1233</v>
      </c>
      <c r="E35" t="s">
        <v>7</v>
      </c>
      <c r="F35" t="s">
        <v>6</v>
      </c>
      <c r="G35">
        <v>-1.52449E-2</v>
      </c>
      <c r="H35">
        <v>1.49355E-3</v>
      </c>
      <c r="I35" s="1">
        <v>1.8E-24</v>
      </c>
      <c r="J35">
        <v>-5.6907599999999996E-4</v>
      </c>
      <c r="K35">
        <v>1.5256899999999999E-3</v>
      </c>
      <c r="L35">
        <v>0.71</v>
      </c>
      <c r="M35" s="1">
        <v>8.0999999999999997E-7</v>
      </c>
    </row>
    <row r="36" spans="1:13">
      <c r="A36" t="s">
        <v>1283</v>
      </c>
      <c r="B36">
        <v>11</v>
      </c>
      <c r="C36">
        <v>27679916</v>
      </c>
      <c r="D36" s="2" t="s">
        <v>360</v>
      </c>
      <c r="E36" t="s">
        <v>2</v>
      </c>
      <c r="F36" t="s">
        <v>3</v>
      </c>
      <c r="G36">
        <v>2.45417E-2</v>
      </c>
      <c r="H36">
        <v>1.7529100000000001E-3</v>
      </c>
      <c r="I36" s="1">
        <v>1.5000000000000001E-44</v>
      </c>
      <c r="J36">
        <v>1.1702799999999999E-2</v>
      </c>
      <c r="K36">
        <v>1.7906300000000001E-3</v>
      </c>
      <c r="L36" s="1">
        <v>6.3000000000000002E-11</v>
      </c>
      <c r="M36" s="1">
        <v>8.1699999999999997E-7</v>
      </c>
    </row>
    <row r="37" spans="1:13">
      <c r="A37" t="s">
        <v>751</v>
      </c>
      <c r="B37">
        <v>10</v>
      </c>
      <c r="C37">
        <v>21819824</v>
      </c>
      <c r="D37" s="2" t="s">
        <v>752</v>
      </c>
      <c r="E37" t="s">
        <v>6</v>
      </c>
      <c r="F37" t="s">
        <v>7</v>
      </c>
      <c r="G37">
        <v>-1.3613500000000001E-2</v>
      </c>
      <c r="H37">
        <v>1.4695800000000001E-3</v>
      </c>
      <c r="I37" s="1">
        <v>1.9999999999999999E-20</v>
      </c>
      <c r="J37" s="1">
        <v>-9.6099999999999995E-6</v>
      </c>
      <c r="K37">
        <v>1.5014399999999999E-3</v>
      </c>
      <c r="L37">
        <v>0.99</v>
      </c>
      <c r="M37" s="1">
        <v>8.7700000000000003E-7</v>
      </c>
    </row>
    <row r="38" spans="1:13">
      <c r="A38" t="s">
        <v>816</v>
      </c>
      <c r="B38">
        <v>5</v>
      </c>
      <c r="C38">
        <v>153108558</v>
      </c>
      <c r="D38" s="2" t="s">
        <v>817</v>
      </c>
      <c r="E38" t="s">
        <v>3</v>
      </c>
      <c r="F38" t="s">
        <v>2</v>
      </c>
      <c r="G38">
        <v>8.6830799999999993E-3</v>
      </c>
      <c r="H38">
        <v>1.44114E-3</v>
      </c>
      <c r="I38" s="1">
        <v>1.6999999999999999E-9</v>
      </c>
      <c r="J38">
        <v>-6.4612999999999997E-4</v>
      </c>
      <c r="K38">
        <v>1.47277E-3</v>
      </c>
      <c r="L38">
        <v>0.66</v>
      </c>
      <c r="M38" s="1">
        <v>9.7300000000000004E-7</v>
      </c>
    </row>
    <row r="39" spans="1:13">
      <c r="A39" t="s">
        <v>895</v>
      </c>
      <c r="B39">
        <v>8</v>
      </c>
      <c r="C39">
        <v>116659731</v>
      </c>
      <c r="D39" s="2" t="s">
        <v>896</v>
      </c>
      <c r="E39" t="s">
        <v>2</v>
      </c>
      <c r="F39" t="s">
        <v>3</v>
      </c>
      <c r="G39">
        <v>1.62355E-2</v>
      </c>
      <c r="H39">
        <v>1.71408E-3</v>
      </c>
      <c r="I39" s="1">
        <v>2.7000000000000001E-21</v>
      </c>
      <c r="J39">
        <v>4.7084099999999997E-3</v>
      </c>
      <c r="K39">
        <v>1.75096E-3</v>
      </c>
      <c r="L39">
        <v>7.1999999999999998E-3</v>
      </c>
      <c r="M39" s="1">
        <v>1.0499999999999999E-6</v>
      </c>
    </row>
    <row r="40" spans="1:13">
      <c r="A40" t="s">
        <v>778</v>
      </c>
      <c r="B40">
        <v>7</v>
      </c>
      <c r="C40">
        <v>99030228</v>
      </c>
      <c r="D40" s="2" t="s">
        <v>779</v>
      </c>
      <c r="E40" t="s">
        <v>3</v>
      </c>
      <c r="F40" t="s">
        <v>2</v>
      </c>
      <c r="G40">
        <v>1.6758599999999998E-2</v>
      </c>
      <c r="H40">
        <v>2.1539799999999998E-3</v>
      </c>
      <c r="I40" s="1">
        <v>7.2000000000000002E-15</v>
      </c>
      <c r="J40">
        <v>-1.4334899999999999E-3</v>
      </c>
      <c r="K40">
        <v>2.20054E-3</v>
      </c>
      <c r="L40">
        <v>0.51</v>
      </c>
      <c r="M40" s="1">
        <v>1.2699999999999999E-6</v>
      </c>
    </row>
    <row r="41" spans="1:13">
      <c r="A41" t="s">
        <v>1396</v>
      </c>
      <c r="B41">
        <v>2</v>
      </c>
      <c r="C41">
        <v>59313974</v>
      </c>
      <c r="D41" s="2" t="s">
        <v>259</v>
      </c>
      <c r="E41" t="s">
        <v>2</v>
      </c>
      <c r="F41" t="s">
        <v>3</v>
      </c>
      <c r="G41">
        <v>1.42008E-2</v>
      </c>
      <c r="H41">
        <v>1.4016E-3</v>
      </c>
      <c r="I41" s="1">
        <v>3.9999999999999997E-24</v>
      </c>
      <c r="J41">
        <v>3.9789500000000002E-3</v>
      </c>
      <c r="K41">
        <v>1.4332100000000001E-3</v>
      </c>
      <c r="L41">
        <v>5.4999999999999997E-3</v>
      </c>
      <c r="M41" s="1">
        <v>1.39E-6</v>
      </c>
    </row>
    <row r="42" spans="1:13">
      <c r="A42" t="s">
        <v>864</v>
      </c>
      <c r="B42">
        <v>5</v>
      </c>
      <c r="C42">
        <v>107438057</v>
      </c>
      <c r="D42" s="2" t="s">
        <v>865</v>
      </c>
      <c r="E42" t="s">
        <v>2</v>
      </c>
      <c r="F42" t="s">
        <v>3</v>
      </c>
      <c r="G42">
        <v>1.50324E-2</v>
      </c>
      <c r="H42">
        <v>1.8298699999999999E-3</v>
      </c>
      <c r="I42" s="1">
        <v>2.1000000000000001E-16</v>
      </c>
      <c r="J42">
        <v>1.9841699999999999E-3</v>
      </c>
      <c r="K42">
        <v>1.87003E-3</v>
      </c>
      <c r="L42">
        <v>0.28999999999999998</v>
      </c>
      <c r="M42" s="1">
        <v>1.4100000000000001E-6</v>
      </c>
    </row>
    <row r="43" spans="1:13">
      <c r="A43" t="s">
        <v>687</v>
      </c>
      <c r="B43">
        <v>3</v>
      </c>
      <c r="C43">
        <v>47093206</v>
      </c>
      <c r="D43" s="2" t="s">
        <v>688</v>
      </c>
      <c r="E43" t="s">
        <v>2</v>
      </c>
      <c r="F43" t="s">
        <v>7</v>
      </c>
      <c r="G43">
        <v>-1.5168600000000001E-2</v>
      </c>
      <c r="H43">
        <v>2.4110199999999998E-3</v>
      </c>
      <c r="I43" s="1">
        <v>3.1000000000000002E-10</v>
      </c>
      <c r="J43">
        <v>-2.92565E-4</v>
      </c>
      <c r="K43">
        <v>2.46561E-3</v>
      </c>
      <c r="L43">
        <v>0.91</v>
      </c>
      <c r="M43" s="1">
        <v>1.9099999999999999E-6</v>
      </c>
    </row>
    <row r="44" spans="1:13">
      <c r="A44" t="s">
        <v>1275</v>
      </c>
      <c r="B44">
        <v>3</v>
      </c>
      <c r="C44">
        <v>51847709</v>
      </c>
      <c r="D44" s="2" t="s">
        <v>1276</v>
      </c>
      <c r="E44" t="s">
        <v>6</v>
      </c>
      <c r="F44" t="s">
        <v>7</v>
      </c>
      <c r="G44">
        <v>-1.7751099999999999E-2</v>
      </c>
      <c r="H44">
        <v>2.9302500000000001E-3</v>
      </c>
      <c r="I44" s="1">
        <v>1.3999999999999999E-9</v>
      </c>
      <c r="J44">
        <v>1.33971E-3</v>
      </c>
      <c r="K44">
        <v>2.9965899999999999E-3</v>
      </c>
      <c r="L44">
        <v>0.65</v>
      </c>
      <c r="M44" s="1">
        <v>2.3499999999999999E-6</v>
      </c>
    </row>
    <row r="45" spans="1:13">
      <c r="A45" t="s">
        <v>1517</v>
      </c>
      <c r="B45">
        <v>10</v>
      </c>
      <c r="C45">
        <v>118623322</v>
      </c>
      <c r="D45" s="2" t="s">
        <v>1518</v>
      </c>
      <c r="E45" t="s">
        <v>2</v>
      </c>
      <c r="F45" t="s">
        <v>3</v>
      </c>
      <c r="G45">
        <v>-1.0441199999999999E-2</v>
      </c>
      <c r="H45">
        <v>1.5644700000000001E-3</v>
      </c>
      <c r="I45" s="1">
        <v>2.5000000000000001E-11</v>
      </c>
      <c r="J45">
        <v>1.4915499999999999E-3</v>
      </c>
      <c r="K45">
        <v>1.5983900000000001E-3</v>
      </c>
      <c r="L45">
        <v>0.35</v>
      </c>
      <c r="M45" s="1">
        <v>2.6699999999999998E-6</v>
      </c>
    </row>
    <row r="46" spans="1:13">
      <c r="A46" t="s">
        <v>1</v>
      </c>
      <c r="B46">
        <v>15</v>
      </c>
      <c r="C46">
        <v>89986583</v>
      </c>
      <c r="D46" s="2" t="s">
        <v>4</v>
      </c>
      <c r="E46" t="s">
        <v>2</v>
      </c>
      <c r="F46" t="s">
        <v>3</v>
      </c>
      <c r="G46">
        <v>9.0952700000000004E-4</v>
      </c>
      <c r="H46">
        <v>1.68998E-3</v>
      </c>
      <c r="I46">
        <v>0.59</v>
      </c>
      <c r="J46">
        <v>-9.5075899999999998E-3</v>
      </c>
      <c r="K46">
        <v>1.7253100000000001E-3</v>
      </c>
      <c r="L46" s="1">
        <v>3.5999999999999998E-8</v>
      </c>
      <c r="M46" s="1">
        <v>3.0299999999999998E-6</v>
      </c>
    </row>
    <row r="47" spans="1:13">
      <c r="A47" t="s">
        <v>906</v>
      </c>
      <c r="B47">
        <v>12</v>
      </c>
      <c r="C47">
        <v>122011598</v>
      </c>
      <c r="D47" s="2" t="s">
        <v>907</v>
      </c>
      <c r="E47" t="s">
        <v>3</v>
      </c>
      <c r="F47" t="s">
        <v>2</v>
      </c>
      <c r="G47">
        <v>2.26623E-2</v>
      </c>
      <c r="H47">
        <v>3.7643099999999999E-3</v>
      </c>
      <c r="I47" s="1">
        <v>1.6999999999999999E-9</v>
      </c>
      <c r="J47">
        <v>1.2172600000000001E-4</v>
      </c>
      <c r="K47">
        <v>3.84367E-3</v>
      </c>
      <c r="L47">
        <v>0.97</v>
      </c>
      <c r="M47" s="1">
        <v>3.3500000000000001E-6</v>
      </c>
    </row>
    <row r="48" spans="1:13">
      <c r="A48" t="s">
        <v>397</v>
      </c>
      <c r="B48">
        <v>1</v>
      </c>
      <c r="C48">
        <v>8605667</v>
      </c>
      <c r="D48" s="2" t="s">
        <v>398</v>
      </c>
      <c r="E48" t="s">
        <v>7</v>
      </c>
      <c r="F48" t="s">
        <v>3</v>
      </c>
      <c r="G48">
        <v>-2.20462E-3</v>
      </c>
      <c r="H48">
        <v>1.40295E-3</v>
      </c>
      <c r="I48">
        <v>0.12</v>
      </c>
      <c r="J48">
        <v>8.0722799999999994E-3</v>
      </c>
      <c r="K48">
        <v>1.43424E-3</v>
      </c>
      <c r="L48" s="1">
        <v>1.7999999999999999E-8</v>
      </c>
      <c r="M48" s="1">
        <v>3.3500000000000001E-6</v>
      </c>
    </row>
    <row r="49" spans="1:13">
      <c r="A49" t="s">
        <v>463</v>
      </c>
      <c r="B49">
        <v>2</v>
      </c>
      <c r="C49">
        <v>161276378</v>
      </c>
      <c r="D49" s="2" t="s">
        <v>464</v>
      </c>
      <c r="E49" t="s">
        <v>6</v>
      </c>
      <c r="F49" t="s">
        <v>7</v>
      </c>
      <c r="G49">
        <v>-2.3082200000000002E-3</v>
      </c>
      <c r="H49">
        <v>1.3764000000000001E-3</v>
      </c>
      <c r="I49">
        <v>9.4E-2</v>
      </c>
      <c r="J49">
        <v>8.9301099999999998E-3</v>
      </c>
      <c r="K49">
        <v>1.40744E-3</v>
      </c>
      <c r="L49" s="1">
        <v>2.1999999999999999E-10</v>
      </c>
      <c r="M49" s="1">
        <v>4.0199999999999996E-6</v>
      </c>
    </row>
    <row r="50" spans="1:13">
      <c r="A50" t="s">
        <v>736</v>
      </c>
      <c r="B50">
        <v>1</v>
      </c>
      <c r="C50">
        <v>112318484</v>
      </c>
      <c r="D50" s="2" t="s">
        <v>737</v>
      </c>
      <c r="E50" t="s">
        <v>7</v>
      </c>
      <c r="F50" t="s">
        <v>6</v>
      </c>
      <c r="G50">
        <v>9.80287E-3</v>
      </c>
      <c r="H50">
        <v>1.4192E-3</v>
      </c>
      <c r="I50" s="1">
        <v>4.8999999999999997E-12</v>
      </c>
      <c r="J50">
        <v>-7.5720699999999998E-4</v>
      </c>
      <c r="K50">
        <v>1.45086E-3</v>
      </c>
      <c r="L50">
        <v>0.6</v>
      </c>
      <c r="M50" s="1">
        <v>4.1400000000000002E-6</v>
      </c>
    </row>
    <row r="51" spans="1:13">
      <c r="A51" t="s">
        <v>912</v>
      </c>
      <c r="B51">
        <v>7</v>
      </c>
      <c r="C51">
        <v>114352615</v>
      </c>
      <c r="D51" s="2" t="s">
        <v>913</v>
      </c>
      <c r="E51" t="s">
        <v>6</v>
      </c>
      <c r="F51" t="s">
        <v>7</v>
      </c>
      <c r="G51">
        <v>-9.9549800000000004E-3</v>
      </c>
      <c r="H51">
        <v>1.41493E-3</v>
      </c>
      <c r="I51" s="1">
        <v>2E-12</v>
      </c>
      <c r="J51">
        <v>1.43567E-3</v>
      </c>
      <c r="K51">
        <v>1.4455099999999999E-3</v>
      </c>
      <c r="L51">
        <v>0.32</v>
      </c>
      <c r="M51" s="1">
        <v>5.3700000000000003E-6</v>
      </c>
    </row>
    <row r="52" spans="1:13">
      <c r="A52" t="s">
        <v>241</v>
      </c>
      <c r="B52">
        <v>3</v>
      </c>
      <c r="C52">
        <v>11339960</v>
      </c>
      <c r="D52" s="2" t="s">
        <v>242</v>
      </c>
      <c r="E52" t="s">
        <v>3</v>
      </c>
      <c r="F52" t="s">
        <v>7</v>
      </c>
      <c r="G52">
        <v>2.1070799999999999E-3</v>
      </c>
      <c r="H52">
        <v>1.7895999999999999E-3</v>
      </c>
      <c r="I52">
        <v>0.24</v>
      </c>
      <c r="J52">
        <v>1.5448999999999999E-2</v>
      </c>
      <c r="K52">
        <v>1.83012E-3</v>
      </c>
      <c r="L52" s="1">
        <v>3.0999999999999998E-17</v>
      </c>
      <c r="M52" s="1">
        <v>5.5199999999999997E-6</v>
      </c>
    </row>
    <row r="53" spans="1:13">
      <c r="A53" t="s">
        <v>1111</v>
      </c>
      <c r="B53">
        <v>12</v>
      </c>
      <c r="C53">
        <v>51593616</v>
      </c>
      <c r="D53" s="2" t="s">
        <v>1112</v>
      </c>
      <c r="E53" t="s">
        <v>3</v>
      </c>
      <c r="F53" t="s">
        <v>6</v>
      </c>
      <c r="G53">
        <v>9.6914400000000008E-3</v>
      </c>
      <c r="H53">
        <v>1.6797400000000001E-3</v>
      </c>
      <c r="I53" s="1">
        <v>7.8999999999999996E-9</v>
      </c>
      <c r="J53">
        <v>4.6563699999999997E-4</v>
      </c>
      <c r="K53">
        <v>1.7151499999999999E-3</v>
      </c>
      <c r="L53">
        <v>0.79</v>
      </c>
      <c r="M53" s="1">
        <v>5.5600000000000001E-6</v>
      </c>
    </row>
    <row r="54" spans="1:13">
      <c r="A54" t="s">
        <v>1449</v>
      </c>
      <c r="B54">
        <v>10</v>
      </c>
      <c r="C54">
        <v>16750129</v>
      </c>
      <c r="D54" s="2" t="s">
        <v>1450</v>
      </c>
      <c r="E54" t="s">
        <v>6</v>
      </c>
      <c r="F54" t="s">
        <v>3</v>
      </c>
      <c r="G54">
        <v>-1.01768E-2</v>
      </c>
      <c r="H54">
        <v>1.4574799999999999E-3</v>
      </c>
      <c r="I54" s="1">
        <v>2.9000000000000002E-12</v>
      </c>
      <c r="J54">
        <v>-1.93319E-3</v>
      </c>
      <c r="K54">
        <v>1.48908E-3</v>
      </c>
      <c r="L54">
        <v>0.19</v>
      </c>
      <c r="M54" s="1">
        <v>6.0900000000000001E-6</v>
      </c>
    </row>
    <row r="55" spans="1:13">
      <c r="A55" t="s">
        <v>1154</v>
      </c>
      <c r="B55">
        <v>8</v>
      </c>
      <c r="C55">
        <v>60906881</v>
      </c>
      <c r="D55" s="2" t="s">
        <v>1155</v>
      </c>
      <c r="E55" t="s">
        <v>6</v>
      </c>
      <c r="F55" t="s">
        <v>3</v>
      </c>
      <c r="G55">
        <v>8.6314300000000007E-3</v>
      </c>
      <c r="H55">
        <v>1.43586E-3</v>
      </c>
      <c r="I55" s="1">
        <v>1.8E-9</v>
      </c>
      <c r="J55">
        <v>-1.0054300000000001E-3</v>
      </c>
      <c r="K55">
        <v>1.46675E-3</v>
      </c>
      <c r="L55">
        <v>0.49</v>
      </c>
      <c r="M55" s="1">
        <v>6.9299999999999997E-6</v>
      </c>
    </row>
    <row r="56" spans="1:13">
      <c r="A56" t="s">
        <v>656</v>
      </c>
      <c r="B56">
        <v>5</v>
      </c>
      <c r="C56">
        <v>167847460</v>
      </c>
      <c r="D56" s="2" t="s">
        <v>657</v>
      </c>
      <c r="E56" t="s">
        <v>3</v>
      </c>
      <c r="F56" t="s">
        <v>6</v>
      </c>
      <c r="G56">
        <v>8.2416599999999996E-3</v>
      </c>
      <c r="H56">
        <v>1.4670799999999999E-3</v>
      </c>
      <c r="I56" s="1">
        <v>1.9000000000000001E-8</v>
      </c>
      <c r="J56">
        <v>1.11736E-3</v>
      </c>
      <c r="K56">
        <v>1.49928E-3</v>
      </c>
      <c r="L56">
        <v>0.46</v>
      </c>
      <c r="M56" s="1">
        <v>7.2300000000000002E-6</v>
      </c>
    </row>
    <row r="57" spans="1:13">
      <c r="A57" t="s">
        <v>1335</v>
      </c>
      <c r="B57">
        <v>7</v>
      </c>
      <c r="C57">
        <v>1270699</v>
      </c>
      <c r="D57" s="2" t="s">
        <v>1336</v>
      </c>
      <c r="E57" t="s">
        <v>6</v>
      </c>
      <c r="F57" t="s">
        <v>7</v>
      </c>
      <c r="G57">
        <v>-9.4514899999999999E-3</v>
      </c>
      <c r="H57">
        <v>1.6983899999999999E-3</v>
      </c>
      <c r="I57" s="1">
        <v>2.6000000000000001E-8</v>
      </c>
      <c r="J57">
        <v>1.1481900000000001E-3</v>
      </c>
      <c r="K57">
        <v>1.7351000000000001E-3</v>
      </c>
      <c r="L57">
        <v>0.51</v>
      </c>
      <c r="M57" s="1">
        <v>8.0600000000000008E-6</v>
      </c>
    </row>
    <row r="58" spans="1:13">
      <c r="A58" t="s">
        <v>841</v>
      </c>
      <c r="B58">
        <v>9</v>
      </c>
      <c r="C58">
        <v>16728532</v>
      </c>
      <c r="D58" s="2" t="s">
        <v>842</v>
      </c>
      <c r="E58" t="s">
        <v>7</v>
      </c>
      <c r="F58" t="s">
        <v>2</v>
      </c>
      <c r="G58">
        <v>-1.2438100000000001E-2</v>
      </c>
      <c r="H58">
        <v>1.76815E-3</v>
      </c>
      <c r="I58" s="1">
        <v>2E-12</v>
      </c>
      <c r="J58">
        <v>1.4944100000000001E-3</v>
      </c>
      <c r="K58">
        <v>1.8060400000000001E-3</v>
      </c>
      <c r="L58">
        <v>0.41</v>
      </c>
      <c r="M58" s="1">
        <v>9.2399999999999996E-6</v>
      </c>
    </row>
    <row r="59" spans="1:13">
      <c r="A59" t="s">
        <v>647</v>
      </c>
      <c r="B59">
        <v>9</v>
      </c>
      <c r="C59">
        <v>11819686</v>
      </c>
      <c r="D59" s="2" t="s">
        <v>648</v>
      </c>
      <c r="E59" t="s">
        <v>2</v>
      </c>
      <c r="F59" t="s">
        <v>7</v>
      </c>
      <c r="G59">
        <v>8.0943600000000001E-3</v>
      </c>
      <c r="H59">
        <v>1.4316400000000001E-3</v>
      </c>
      <c r="I59" s="1">
        <v>1.6000000000000001E-8</v>
      </c>
      <c r="J59">
        <v>-2.3363199999999998E-3</v>
      </c>
      <c r="K59">
        <v>1.46232E-3</v>
      </c>
      <c r="L59">
        <v>0.11</v>
      </c>
      <c r="M59" s="1">
        <v>9.5200000000000003E-6</v>
      </c>
    </row>
    <row r="60" spans="1:13">
      <c r="A60" t="s">
        <v>1418</v>
      </c>
      <c r="B60">
        <v>2</v>
      </c>
      <c r="C60">
        <v>193801010</v>
      </c>
      <c r="D60" s="2" t="s">
        <v>1419</v>
      </c>
      <c r="E60" t="s">
        <v>2</v>
      </c>
      <c r="F60" t="s">
        <v>7</v>
      </c>
      <c r="G60">
        <v>-7.80228E-3</v>
      </c>
      <c r="H60">
        <v>1.37254E-3</v>
      </c>
      <c r="I60" s="1">
        <v>1.3000000000000001E-8</v>
      </c>
      <c r="J60">
        <v>2.0629400000000001E-3</v>
      </c>
      <c r="K60">
        <v>1.4034900000000001E-3</v>
      </c>
      <c r="L60">
        <v>0.14000000000000001</v>
      </c>
      <c r="M60" s="1">
        <v>9.8500000000000006E-6</v>
      </c>
    </row>
    <row r="61" spans="1:13">
      <c r="A61" t="s">
        <v>853</v>
      </c>
      <c r="B61">
        <v>3</v>
      </c>
      <c r="C61">
        <v>94038085</v>
      </c>
      <c r="D61" s="2" t="s">
        <v>854</v>
      </c>
      <c r="E61" t="s">
        <v>2</v>
      </c>
      <c r="F61" t="s">
        <v>6</v>
      </c>
      <c r="G61">
        <v>1.22831E-2</v>
      </c>
      <c r="H61">
        <v>1.3695199999999999E-3</v>
      </c>
      <c r="I61" s="1">
        <v>2.9999999999999999E-19</v>
      </c>
      <c r="J61">
        <v>1.23916E-3</v>
      </c>
      <c r="K61">
        <v>1.4005300000000001E-3</v>
      </c>
      <c r="L61">
        <v>0.38</v>
      </c>
      <c r="M61" s="1">
        <v>9.9699999999999994E-6</v>
      </c>
    </row>
    <row r="62" spans="1:13">
      <c r="A62" t="s">
        <v>1145</v>
      </c>
      <c r="B62">
        <v>1</v>
      </c>
      <c r="C62">
        <v>42407229</v>
      </c>
      <c r="D62" s="2" t="s">
        <v>1146</v>
      </c>
      <c r="E62" t="s">
        <v>2</v>
      </c>
      <c r="F62" t="s">
        <v>3</v>
      </c>
      <c r="G62">
        <v>8.9608399999999994E-3</v>
      </c>
      <c r="H62">
        <v>1.5636300000000001E-3</v>
      </c>
      <c r="I62" s="1">
        <v>1E-8</v>
      </c>
      <c r="J62">
        <v>-6.2794999999999995E-4</v>
      </c>
      <c r="K62">
        <v>1.59851E-3</v>
      </c>
      <c r="L62">
        <v>0.69</v>
      </c>
      <c r="M62" s="1">
        <v>1.0000000000000001E-5</v>
      </c>
    </row>
    <row r="63" spans="1:13">
      <c r="A63" t="s">
        <v>716</v>
      </c>
      <c r="B63">
        <v>2</v>
      </c>
      <c r="C63">
        <v>100805996</v>
      </c>
      <c r="D63" s="2" t="s">
        <v>717</v>
      </c>
      <c r="E63" t="s">
        <v>2</v>
      </c>
      <c r="F63" t="s">
        <v>7</v>
      </c>
      <c r="G63">
        <v>1.1231100000000001E-2</v>
      </c>
      <c r="H63">
        <v>1.4270400000000001E-3</v>
      </c>
      <c r="I63" s="1">
        <v>3.5000000000000001E-15</v>
      </c>
      <c r="J63">
        <v>-3.6477299999999999E-4</v>
      </c>
      <c r="K63">
        <v>1.45922E-3</v>
      </c>
      <c r="L63">
        <v>0.8</v>
      </c>
      <c r="M63" s="1">
        <v>1.01E-5</v>
      </c>
    </row>
    <row r="64" spans="1:13">
      <c r="A64" t="s">
        <v>1263</v>
      </c>
      <c r="B64">
        <v>13</v>
      </c>
      <c r="C64">
        <v>86494667</v>
      </c>
      <c r="D64" s="2" t="s">
        <v>1264</v>
      </c>
      <c r="E64" t="s">
        <v>3</v>
      </c>
      <c r="F64" t="s">
        <v>6</v>
      </c>
      <c r="G64">
        <v>-1.0125200000000001E-2</v>
      </c>
      <c r="H64">
        <v>1.5232399999999999E-3</v>
      </c>
      <c r="I64" s="1">
        <v>3E-11</v>
      </c>
      <c r="J64">
        <v>1.6202400000000001E-4</v>
      </c>
      <c r="K64">
        <v>1.5557500000000001E-3</v>
      </c>
      <c r="L64">
        <v>0.92</v>
      </c>
      <c r="M64" s="1">
        <v>1.22E-5</v>
      </c>
    </row>
    <row r="65" spans="1:13">
      <c r="A65" t="s">
        <v>1005</v>
      </c>
      <c r="B65">
        <v>1</v>
      </c>
      <c r="C65">
        <v>201800511</v>
      </c>
      <c r="D65" s="2" t="s">
        <v>1006</v>
      </c>
      <c r="E65" t="s">
        <v>3</v>
      </c>
      <c r="F65" t="s">
        <v>6</v>
      </c>
      <c r="G65">
        <v>-1.50162E-2</v>
      </c>
      <c r="H65">
        <v>1.44491E-3</v>
      </c>
      <c r="I65" s="1">
        <v>2.7000000000000002E-25</v>
      </c>
      <c r="J65">
        <v>-5.7509800000000002E-3</v>
      </c>
      <c r="K65">
        <v>1.4771400000000001E-3</v>
      </c>
      <c r="L65" s="1">
        <v>9.8999999999999994E-5</v>
      </c>
      <c r="M65" s="1">
        <v>1.2500000000000001E-5</v>
      </c>
    </row>
    <row r="66" spans="1:13">
      <c r="A66" t="s">
        <v>1411</v>
      </c>
      <c r="B66">
        <v>1</v>
      </c>
      <c r="C66">
        <v>91207757</v>
      </c>
      <c r="D66" s="2" t="s">
        <v>1412</v>
      </c>
      <c r="E66" t="s">
        <v>6</v>
      </c>
      <c r="F66" t="s">
        <v>2</v>
      </c>
      <c r="G66">
        <v>-8.4829599999999995E-3</v>
      </c>
      <c r="H66">
        <v>1.4158599999999999E-3</v>
      </c>
      <c r="I66" s="1">
        <v>2.1000000000000002E-9</v>
      </c>
      <c r="J66">
        <v>1.8510600000000001E-3</v>
      </c>
      <c r="K66">
        <v>1.4474399999999999E-3</v>
      </c>
      <c r="L66">
        <v>0.2</v>
      </c>
      <c r="M66" s="1">
        <v>1.27E-5</v>
      </c>
    </row>
    <row r="67" spans="1:13">
      <c r="A67" t="s">
        <v>1482</v>
      </c>
      <c r="B67">
        <v>4</v>
      </c>
      <c r="C67">
        <v>140874760</v>
      </c>
      <c r="D67" s="2" t="s">
        <v>1483</v>
      </c>
      <c r="E67" t="s">
        <v>6</v>
      </c>
      <c r="F67" t="s">
        <v>7</v>
      </c>
      <c r="G67">
        <v>1.01003E-2</v>
      </c>
      <c r="H67">
        <v>1.4248500000000001E-3</v>
      </c>
      <c r="I67" s="1">
        <v>1.4000000000000001E-12</v>
      </c>
      <c r="J67">
        <v>-7.3048099999999995E-4</v>
      </c>
      <c r="K67">
        <v>1.45623E-3</v>
      </c>
      <c r="L67">
        <v>0.62</v>
      </c>
      <c r="M67" s="1">
        <v>1.27E-5</v>
      </c>
    </row>
    <row r="68" spans="1:13">
      <c r="A68" t="s">
        <v>1397</v>
      </c>
      <c r="B68">
        <v>3</v>
      </c>
      <c r="C68">
        <v>90234502</v>
      </c>
      <c r="D68" s="2" t="s">
        <v>1398</v>
      </c>
      <c r="E68" t="s">
        <v>3</v>
      </c>
      <c r="F68" t="s">
        <v>7</v>
      </c>
      <c r="G68">
        <v>9.51719E-3</v>
      </c>
      <c r="H68">
        <v>1.37849E-3</v>
      </c>
      <c r="I68" s="1">
        <v>5.0999999999999997E-12</v>
      </c>
      <c r="J68">
        <v>-9.1675000000000003E-4</v>
      </c>
      <c r="K68">
        <v>1.4097000000000001E-3</v>
      </c>
      <c r="L68">
        <v>0.52</v>
      </c>
      <c r="M68" s="1">
        <v>1.31E-5</v>
      </c>
    </row>
    <row r="69" spans="1:13">
      <c r="A69" t="s">
        <v>829</v>
      </c>
      <c r="B69">
        <v>2</v>
      </c>
      <c r="C69">
        <v>213414265</v>
      </c>
      <c r="D69" s="2" t="s">
        <v>830</v>
      </c>
      <c r="E69" t="s">
        <v>7</v>
      </c>
      <c r="F69" t="s">
        <v>6</v>
      </c>
      <c r="G69">
        <v>9.4493400000000005E-3</v>
      </c>
      <c r="H69">
        <v>1.55587E-3</v>
      </c>
      <c r="I69" s="1">
        <v>1.3000000000000001E-9</v>
      </c>
      <c r="J69">
        <v>-5.8370899999999996E-4</v>
      </c>
      <c r="K69">
        <v>1.59095E-3</v>
      </c>
      <c r="L69">
        <v>0.71</v>
      </c>
      <c r="M69" s="1">
        <v>1.3699999999999999E-5</v>
      </c>
    </row>
    <row r="70" spans="1:13">
      <c r="A70" t="s">
        <v>1097</v>
      </c>
      <c r="B70">
        <v>16</v>
      </c>
      <c r="C70">
        <v>29994922</v>
      </c>
      <c r="D70" s="2" t="s">
        <v>1098</v>
      </c>
      <c r="E70" t="s">
        <v>2</v>
      </c>
      <c r="F70" t="s">
        <v>3</v>
      </c>
      <c r="G70">
        <v>-1.4756999999999999E-2</v>
      </c>
      <c r="H70">
        <v>1.37637E-3</v>
      </c>
      <c r="I70" s="1">
        <v>8.1E-27</v>
      </c>
      <c r="J70">
        <v>-6.08707E-3</v>
      </c>
      <c r="K70">
        <v>1.4058199999999999E-3</v>
      </c>
      <c r="L70" s="1">
        <v>1.5E-5</v>
      </c>
      <c r="M70" s="1">
        <v>1.38E-5</v>
      </c>
    </row>
    <row r="71" spans="1:13">
      <c r="A71" t="s">
        <v>984</v>
      </c>
      <c r="B71">
        <v>2</v>
      </c>
      <c r="C71">
        <v>230816703</v>
      </c>
      <c r="D71" s="2" t="s">
        <v>985</v>
      </c>
      <c r="E71" t="s">
        <v>6</v>
      </c>
      <c r="F71" t="s">
        <v>7</v>
      </c>
      <c r="G71">
        <v>1.0503999999999999E-2</v>
      </c>
      <c r="H71">
        <v>1.4642699999999999E-3</v>
      </c>
      <c r="I71" s="1">
        <v>7.3000000000000002E-13</v>
      </c>
      <c r="J71">
        <v>6.9091300000000003E-4</v>
      </c>
      <c r="K71">
        <v>1.4972900000000001E-3</v>
      </c>
      <c r="L71">
        <v>0.64</v>
      </c>
      <c r="M71" s="1">
        <v>1.3900000000000001E-5</v>
      </c>
    </row>
    <row r="72" spans="1:13">
      <c r="A72" t="s">
        <v>710</v>
      </c>
      <c r="B72">
        <v>16</v>
      </c>
      <c r="C72">
        <v>6753239</v>
      </c>
      <c r="D72" s="2" t="s">
        <v>711</v>
      </c>
      <c r="E72" t="s">
        <v>7</v>
      </c>
      <c r="F72" t="s">
        <v>6</v>
      </c>
      <c r="G72">
        <v>1.28653E-2</v>
      </c>
      <c r="H72">
        <v>2.2944300000000001E-3</v>
      </c>
      <c r="I72" s="1">
        <v>2.0999999999999999E-8</v>
      </c>
      <c r="J72">
        <v>-2.2048900000000001E-3</v>
      </c>
      <c r="K72">
        <v>2.34351E-3</v>
      </c>
      <c r="L72">
        <v>0.35</v>
      </c>
      <c r="M72" s="1">
        <v>1.6500000000000001E-5</v>
      </c>
    </row>
    <row r="73" spans="1:13">
      <c r="A73" t="s">
        <v>1143</v>
      </c>
      <c r="B73">
        <v>1</v>
      </c>
      <c r="C73">
        <v>243832560</v>
      </c>
      <c r="D73" s="2" t="s">
        <v>1144</v>
      </c>
      <c r="E73" t="s">
        <v>2</v>
      </c>
      <c r="F73" t="s">
        <v>3</v>
      </c>
      <c r="G73">
        <v>1.36423E-2</v>
      </c>
      <c r="H73">
        <v>1.8398500000000001E-3</v>
      </c>
      <c r="I73" s="1">
        <v>1.1999999999999999E-13</v>
      </c>
      <c r="J73" s="1">
        <v>9.3499999999999996E-5</v>
      </c>
      <c r="K73">
        <v>1.8808900000000001E-3</v>
      </c>
      <c r="L73">
        <v>0.96</v>
      </c>
      <c r="M73" s="1">
        <v>1.6799999999999998E-5</v>
      </c>
    </row>
    <row r="74" spans="1:13">
      <c r="A74" t="s">
        <v>719</v>
      </c>
      <c r="B74">
        <v>3</v>
      </c>
      <c r="C74">
        <v>70593081</v>
      </c>
      <c r="D74" s="2" t="s">
        <v>720</v>
      </c>
      <c r="E74" t="s">
        <v>6</v>
      </c>
      <c r="F74" t="s">
        <v>7</v>
      </c>
      <c r="G74">
        <v>-1.0615599999999999E-2</v>
      </c>
      <c r="H74">
        <v>1.8906299999999999E-3</v>
      </c>
      <c r="I74" s="1">
        <v>2E-8</v>
      </c>
      <c r="J74">
        <v>2.0660499999999998E-3</v>
      </c>
      <c r="K74">
        <v>1.9334300000000001E-3</v>
      </c>
      <c r="L74">
        <v>0.28999999999999998</v>
      </c>
      <c r="M74" s="1">
        <v>1.7399999999999999E-5</v>
      </c>
    </row>
    <row r="75" spans="1:13">
      <c r="A75" t="s">
        <v>1109</v>
      </c>
      <c r="B75">
        <v>21</v>
      </c>
      <c r="C75">
        <v>46567625</v>
      </c>
      <c r="D75" s="2" t="s">
        <v>1110</v>
      </c>
      <c r="E75" t="s">
        <v>2</v>
      </c>
      <c r="F75" t="s">
        <v>3</v>
      </c>
      <c r="G75">
        <v>-1.21794E-2</v>
      </c>
      <c r="H75">
        <v>1.38306E-3</v>
      </c>
      <c r="I75" s="1">
        <v>1.3E-18</v>
      </c>
      <c r="J75">
        <v>-1.86034E-3</v>
      </c>
      <c r="K75">
        <v>1.41136E-3</v>
      </c>
      <c r="L75">
        <v>0.19</v>
      </c>
      <c r="M75" s="1">
        <v>1.8199999999999999E-5</v>
      </c>
    </row>
    <row r="76" spans="1:13">
      <c r="A76" t="s">
        <v>1384</v>
      </c>
      <c r="B76">
        <v>19</v>
      </c>
      <c r="C76">
        <v>4050424</v>
      </c>
      <c r="D76" s="2" t="s">
        <v>1385</v>
      </c>
      <c r="E76" t="s">
        <v>6</v>
      </c>
      <c r="F76" t="s">
        <v>7</v>
      </c>
      <c r="G76">
        <v>1.3851199999999999E-2</v>
      </c>
      <c r="H76">
        <v>1.76589E-3</v>
      </c>
      <c r="I76" s="1">
        <v>4.3999999999999997E-15</v>
      </c>
      <c r="J76">
        <v>6.3069999999999999E-4</v>
      </c>
      <c r="K76">
        <v>1.8027799999999999E-3</v>
      </c>
      <c r="L76">
        <v>0.73</v>
      </c>
      <c r="M76" s="1">
        <v>2.12E-5</v>
      </c>
    </row>
    <row r="77" spans="1:13">
      <c r="A77" t="s">
        <v>95</v>
      </c>
      <c r="B77">
        <v>9</v>
      </c>
      <c r="C77">
        <v>130446836</v>
      </c>
      <c r="D77" s="2" t="s">
        <v>96</v>
      </c>
      <c r="E77" t="s">
        <v>6</v>
      </c>
      <c r="F77" t="s">
        <v>7</v>
      </c>
      <c r="G77">
        <v>-3.6759700000000002E-3</v>
      </c>
      <c r="H77">
        <v>3.2608799999999999E-3</v>
      </c>
      <c r="I77">
        <v>0.26</v>
      </c>
      <c r="J77">
        <v>-2.4579199999999999E-2</v>
      </c>
      <c r="K77">
        <v>3.3307599999999999E-3</v>
      </c>
      <c r="L77" s="1">
        <v>1.6E-13</v>
      </c>
      <c r="M77" s="1">
        <v>2.27E-5</v>
      </c>
    </row>
    <row r="78" spans="1:13">
      <c r="A78" t="s">
        <v>1210</v>
      </c>
      <c r="B78">
        <v>17</v>
      </c>
      <c r="C78">
        <v>65854602</v>
      </c>
      <c r="D78" s="2" t="s">
        <v>1211</v>
      </c>
      <c r="E78" t="s">
        <v>2</v>
      </c>
      <c r="F78" t="s">
        <v>3</v>
      </c>
      <c r="G78">
        <v>-1.25644E-2</v>
      </c>
      <c r="H78">
        <v>1.7779200000000001E-3</v>
      </c>
      <c r="I78" s="1">
        <v>1.6E-12</v>
      </c>
      <c r="J78">
        <v>-1.91964E-3</v>
      </c>
      <c r="K78">
        <v>1.81544E-3</v>
      </c>
      <c r="L78">
        <v>0.28999999999999998</v>
      </c>
      <c r="M78" s="1">
        <v>2.34E-5</v>
      </c>
    </row>
    <row r="79" spans="1:13">
      <c r="A79" t="s">
        <v>1124</v>
      </c>
      <c r="B79">
        <v>4</v>
      </c>
      <c r="C79">
        <v>96150044</v>
      </c>
      <c r="D79" s="2" t="s">
        <v>1125</v>
      </c>
      <c r="E79" t="s">
        <v>7</v>
      </c>
      <c r="F79" t="s">
        <v>3</v>
      </c>
      <c r="G79">
        <v>-8.0961799999999997E-3</v>
      </c>
      <c r="H79">
        <v>1.39493E-3</v>
      </c>
      <c r="I79" s="1">
        <v>6.5000000000000003E-9</v>
      </c>
      <c r="J79">
        <v>1.1558499999999999E-3</v>
      </c>
      <c r="K79">
        <v>1.4256500000000001E-3</v>
      </c>
      <c r="L79">
        <v>0.42</v>
      </c>
      <c r="M79" s="1">
        <v>2.6100000000000001E-5</v>
      </c>
    </row>
    <row r="80" spans="1:13">
      <c r="A80" t="s">
        <v>706</v>
      </c>
      <c r="B80">
        <v>1</v>
      </c>
      <c r="C80">
        <v>39941508</v>
      </c>
      <c r="D80" s="2" t="s">
        <v>707</v>
      </c>
      <c r="E80" t="s">
        <v>2</v>
      </c>
      <c r="F80" t="s">
        <v>7</v>
      </c>
      <c r="G80">
        <v>2.5958800000000001E-2</v>
      </c>
      <c r="H80">
        <v>3.9647299999999996E-3</v>
      </c>
      <c r="I80" s="1">
        <v>5.9000000000000003E-11</v>
      </c>
      <c r="J80">
        <v>4.09363E-3</v>
      </c>
      <c r="K80">
        <v>4.05317E-3</v>
      </c>
      <c r="L80">
        <v>0.31</v>
      </c>
      <c r="M80" s="1">
        <v>2.62E-5</v>
      </c>
    </row>
    <row r="81" spans="1:13">
      <c r="A81" t="s">
        <v>1113</v>
      </c>
      <c r="B81">
        <v>2</v>
      </c>
      <c r="C81">
        <v>147900651</v>
      </c>
      <c r="D81" s="2" t="s">
        <v>1114</v>
      </c>
      <c r="E81" t="s">
        <v>6</v>
      </c>
      <c r="F81" t="s">
        <v>7</v>
      </c>
      <c r="G81">
        <v>1.1421799999999999E-2</v>
      </c>
      <c r="H81">
        <v>1.3866600000000001E-3</v>
      </c>
      <c r="I81" s="1">
        <v>1.7999999999999999E-16</v>
      </c>
      <c r="J81">
        <v>1.5458399999999999E-3</v>
      </c>
      <c r="K81">
        <v>1.41793E-3</v>
      </c>
      <c r="L81">
        <v>0.28000000000000003</v>
      </c>
      <c r="M81" s="1">
        <v>2.83E-5</v>
      </c>
    </row>
    <row r="82" spans="1:13">
      <c r="A82" t="s">
        <v>1388</v>
      </c>
      <c r="B82">
        <v>4</v>
      </c>
      <c r="C82">
        <v>28489339</v>
      </c>
      <c r="D82" s="2" t="s">
        <v>1389</v>
      </c>
      <c r="E82" t="s">
        <v>7</v>
      </c>
      <c r="F82" t="s">
        <v>3</v>
      </c>
      <c r="G82">
        <v>1.4637600000000001E-2</v>
      </c>
      <c r="H82">
        <v>1.9706300000000001E-3</v>
      </c>
      <c r="I82" s="1">
        <v>1.1E-13</v>
      </c>
      <c r="J82">
        <v>1.24259E-3</v>
      </c>
      <c r="K82">
        <v>2.01403E-3</v>
      </c>
      <c r="L82">
        <v>0.54</v>
      </c>
      <c r="M82" s="1">
        <v>3.0199999999999999E-5</v>
      </c>
    </row>
    <row r="83" spans="1:13">
      <c r="A83" t="s">
        <v>643</v>
      </c>
      <c r="B83">
        <v>1</v>
      </c>
      <c r="C83">
        <v>243557659</v>
      </c>
      <c r="D83" s="2" t="s">
        <v>644</v>
      </c>
      <c r="E83" t="s">
        <v>3</v>
      </c>
      <c r="F83" t="s">
        <v>2</v>
      </c>
      <c r="G83">
        <v>1.19925E-2</v>
      </c>
      <c r="H83">
        <v>1.9535199999999998E-3</v>
      </c>
      <c r="I83" s="1">
        <v>8.3000000000000003E-10</v>
      </c>
      <c r="J83">
        <v>8.8419799999999999E-4</v>
      </c>
      <c r="K83">
        <v>1.9970999999999999E-3</v>
      </c>
      <c r="L83">
        <v>0.66</v>
      </c>
      <c r="M83" s="1">
        <v>3.0899999999999999E-5</v>
      </c>
    </row>
    <row r="84" spans="1:13">
      <c r="A84" t="s">
        <v>928</v>
      </c>
      <c r="B84">
        <v>1</v>
      </c>
      <c r="C84">
        <v>107607037</v>
      </c>
      <c r="D84" s="2" t="s">
        <v>929</v>
      </c>
      <c r="E84" t="s">
        <v>3</v>
      </c>
      <c r="F84" t="s">
        <v>6</v>
      </c>
      <c r="G84">
        <v>8.1007900000000001E-3</v>
      </c>
      <c r="H84">
        <v>1.4533199999999999E-3</v>
      </c>
      <c r="I84" s="1">
        <v>2.4999999999999999E-8</v>
      </c>
      <c r="J84">
        <v>-9.6349999999999995E-4</v>
      </c>
      <c r="K84">
        <v>1.4857399999999999E-3</v>
      </c>
      <c r="L84">
        <v>0.52</v>
      </c>
      <c r="M84" s="1">
        <v>3.15E-5</v>
      </c>
    </row>
    <row r="85" spans="1:13">
      <c r="A85" t="s">
        <v>612</v>
      </c>
      <c r="B85">
        <v>6</v>
      </c>
      <c r="C85">
        <v>97947755</v>
      </c>
      <c r="D85" s="2" t="s">
        <v>613</v>
      </c>
      <c r="E85" t="s">
        <v>2</v>
      </c>
      <c r="F85" t="s">
        <v>6</v>
      </c>
      <c r="G85">
        <v>1.00464E-2</v>
      </c>
      <c r="H85">
        <v>1.55554E-3</v>
      </c>
      <c r="I85" s="1">
        <v>1.0999999999999999E-10</v>
      </c>
      <c r="J85">
        <v>-6.6462300000000004E-4</v>
      </c>
      <c r="K85">
        <v>1.5895200000000001E-3</v>
      </c>
      <c r="L85">
        <v>0.68</v>
      </c>
      <c r="M85" s="1">
        <v>3.54E-5</v>
      </c>
    </row>
    <row r="86" spans="1:13">
      <c r="A86" t="s">
        <v>960</v>
      </c>
      <c r="B86">
        <v>4</v>
      </c>
      <c r="C86">
        <v>55541879</v>
      </c>
      <c r="D86" s="2" t="s">
        <v>961</v>
      </c>
      <c r="E86" t="s">
        <v>3</v>
      </c>
      <c r="F86" t="s">
        <v>2</v>
      </c>
      <c r="G86">
        <v>1.02433E-2</v>
      </c>
      <c r="H86">
        <v>1.39113E-3</v>
      </c>
      <c r="I86" s="1">
        <v>1.7999999999999999E-13</v>
      </c>
      <c r="J86">
        <v>-2.8802899999999998E-4</v>
      </c>
      <c r="K86">
        <v>1.4217699999999999E-3</v>
      </c>
      <c r="L86">
        <v>0.84</v>
      </c>
      <c r="M86" s="1">
        <v>3.5899999999999998E-5</v>
      </c>
    </row>
    <row r="87" spans="1:13">
      <c r="A87" t="s">
        <v>954</v>
      </c>
      <c r="B87">
        <v>4</v>
      </c>
      <c r="C87">
        <v>67813017</v>
      </c>
      <c r="D87" s="2" t="s">
        <v>955</v>
      </c>
      <c r="E87" t="s">
        <v>2</v>
      </c>
      <c r="F87" t="s">
        <v>3</v>
      </c>
      <c r="G87">
        <v>7.5494500000000001E-3</v>
      </c>
      <c r="H87">
        <v>1.37666E-3</v>
      </c>
      <c r="I87" s="1">
        <v>4.1999999999999999E-8</v>
      </c>
      <c r="J87">
        <v>-1.26483E-3</v>
      </c>
      <c r="K87">
        <v>1.4069799999999999E-3</v>
      </c>
      <c r="L87">
        <v>0.37</v>
      </c>
      <c r="M87" s="1">
        <v>3.6600000000000002E-5</v>
      </c>
    </row>
    <row r="88" spans="1:13">
      <c r="A88" t="s">
        <v>1494</v>
      </c>
      <c r="B88">
        <v>3</v>
      </c>
      <c r="C88">
        <v>170724883</v>
      </c>
      <c r="D88" s="2" t="s">
        <v>1495</v>
      </c>
      <c r="E88" t="s">
        <v>3</v>
      </c>
      <c r="F88" t="s">
        <v>2</v>
      </c>
      <c r="G88">
        <v>-1.17042E-2</v>
      </c>
      <c r="H88">
        <v>1.5088899999999999E-3</v>
      </c>
      <c r="I88" s="1">
        <v>8.7000000000000002E-15</v>
      </c>
      <c r="J88">
        <v>-7.6884200000000005E-4</v>
      </c>
      <c r="K88">
        <v>1.54305E-3</v>
      </c>
      <c r="L88">
        <v>0.62</v>
      </c>
      <c r="M88" s="1">
        <v>3.8500000000000001E-5</v>
      </c>
    </row>
    <row r="89" spans="1:13">
      <c r="A89" t="s">
        <v>357</v>
      </c>
      <c r="B89">
        <v>16</v>
      </c>
      <c r="C89">
        <v>19941557</v>
      </c>
      <c r="D89" s="2" t="s">
        <v>358</v>
      </c>
      <c r="E89" t="s">
        <v>3</v>
      </c>
      <c r="F89" t="s">
        <v>6</v>
      </c>
      <c r="G89">
        <v>1.6863400000000001E-2</v>
      </c>
      <c r="H89">
        <v>1.9631499999999999E-3</v>
      </c>
      <c r="I89" s="1">
        <v>8.6999999999999999E-18</v>
      </c>
      <c r="J89">
        <v>2.9854499999999999E-2</v>
      </c>
      <c r="K89">
        <v>2.0051499999999998E-3</v>
      </c>
      <c r="L89" s="1">
        <v>3.9000000000000002E-50</v>
      </c>
      <c r="M89" s="1">
        <v>3.8600000000000003E-5</v>
      </c>
    </row>
    <row r="90" spans="1:13">
      <c r="A90" t="s">
        <v>725</v>
      </c>
      <c r="B90">
        <v>8</v>
      </c>
      <c r="C90">
        <v>142617096</v>
      </c>
      <c r="D90" s="2" t="s">
        <v>726</v>
      </c>
      <c r="E90" t="s">
        <v>6</v>
      </c>
      <c r="F90" t="s">
        <v>3</v>
      </c>
      <c r="G90">
        <v>-9.7180800000000005E-3</v>
      </c>
      <c r="H90">
        <v>1.43319E-3</v>
      </c>
      <c r="I90" s="1">
        <v>1.2000000000000001E-11</v>
      </c>
      <c r="J90">
        <v>8.2449499999999996E-4</v>
      </c>
      <c r="K90">
        <v>1.4640300000000001E-3</v>
      </c>
      <c r="L90">
        <v>0.56999999999999995</v>
      </c>
      <c r="M90" s="1">
        <v>4.1399999999999997E-5</v>
      </c>
    </row>
    <row r="91" spans="1:13">
      <c r="A91" t="s">
        <v>1515</v>
      </c>
      <c r="B91">
        <v>6</v>
      </c>
      <c r="C91">
        <v>13183523</v>
      </c>
      <c r="D91" s="2" t="s">
        <v>1516</v>
      </c>
      <c r="E91" t="s">
        <v>2</v>
      </c>
      <c r="F91" t="s">
        <v>3</v>
      </c>
      <c r="G91">
        <v>9.7575200000000004E-3</v>
      </c>
      <c r="H91">
        <v>1.4902699999999999E-3</v>
      </c>
      <c r="I91" s="1">
        <v>5.9000000000000003E-11</v>
      </c>
      <c r="J91">
        <v>6.6536199999999996E-4</v>
      </c>
      <c r="K91">
        <v>1.52282E-3</v>
      </c>
      <c r="L91">
        <v>0.66</v>
      </c>
      <c r="M91" s="1">
        <v>4.1999999999999998E-5</v>
      </c>
    </row>
    <row r="92" spans="1:13">
      <c r="A92" t="s">
        <v>367</v>
      </c>
      <c r="B92">
        <v>19</v>
      </c>
      <c r="C92">
        <v>49206674</v>
      </c>
      <c r="D92" s="2" t="s">
        <v>368</v>
      </c>
      <c r="E92" t="s">
        <v>6</v>
      </c>
      <c r="F92" t="s">
        <v>7</v>
      </c>
      <c r="G92">
        <v>9.1659900000000004E-4</v>
      </c>
      <c r="H92">
        <v>1.3712900000000001E-3</v>
      </c>
      <c r="I92">
        <v>0.5</v>
      </c>
      <c r="J92">
        <v>9.3806199999999992E-3</v>
      </c>
      <c r="K92">
        <v>1.3999399999999999E-3</v>
      </c>
      <c r="L92" s="1">
        <v>2.0999999999999999E-11</v>
      </c>
      <c r="M92" s="1">
        <v>4.4199999999999997E-5</v>
      </c>
    </row>
    <row r="93" spans="1:13">
      <c r="A93" t="s">
        <v>757</v>
      </c>
      <c r="B93">
        <v>10</v>
      </c>
      <c r="C93">
        <v>99762693</v>
      </c>
      <c r="D93" s="2" t="s">
        <v>758</v>
      </c>
      <c r="E93" t="s">
        <v>7</v>
      </c>
      <c r="F93" t="s">
        <v>6</v>
      </c>
      <c r="G93">
        <v>-1.2192700000000001E-2</v>
      </c>
      <c r="H93">
        <v>1.3883700000000001E-3</v>
      </c>
      <c r="I93" s="1">
        <v>1.6E-18</v>
      </c>
      <c r="J93">
        <v>-1.5266699999999999E-3</v>
      </c>
      <c r="K93">
        <v>1.41848E-3</v>
      </c>
      <c r="L93">
        <v>0.28000000000000003</v>
      </c>
      <c r="M93" s="1">
        <v>4.8000000000000001E-5</v>
      </c>
    </row>
    <row r="94" spans="1:13">
      <c r="A94" t="s">
        <v>93</v>
      </c>
      <c r="B94">
        <v>16</v>
      </c>
      <c r="C94">
        <v>67449639</v>
      </c>
      <c r="D94" s="2" t="s">
        <v>94</v>
      </c>
      <c r="E94" t="s">
        <v>6</v>
      </c>
      <c r="F94" t="s">
        <v>7</v>
      </c>
      <c r="G94">
        <v>-9.7792E-3</v>
      </c>
      <c r="H94">
        <v>3.8664599999999999E-3</v>
      </c>
      <c r="I94">
        <v>1.0999999999999999E-2</v>
      </c>
      <c r="J94">
        <v>-3.22531E-2</v>
      </c>
      <c r="K94">
        <v>3.9491700000000001E-3</v>
      </c>
      <c r="L94" s="1">
        <v>3.2000000000000002E-16</v>
      </c>
      <c r="M94" s="1">
        <v>5.5600000000000003E-5</v>
      </c>
    </row>
    <row r="95" spans="1:13">
      <c r="A95" t="s">
        <v>381</v>
      </c>
      <c r="B95">
        <v>2</v>
      </c>
      <c r="C95">
        <v>417167</v>
      </c>
      <c r="D95" s="2" t="s">
        <v>382</v>
      </c>
      <c r="E95" t="s">
        <v>3</v>
      </c>
      <c r="F95" t="s">
        <v>2</v>
      </c>
      <c r="G95">
        <v>5.9138499999999997E-2</v>
      </c>
      <c r="H95">
        <v>3.18191E-3</v>
      </c>
      <c r="I95" s="1">
        <v>4.2000000000000003E-77</v>
      </c>
      <c r="J95">
        <v>8.0205100000000001E-2</v>
      </c>
      <c r="K95">
        <v>3.2536700000000002E-3</v>
      </c>
      <c r="L95" s="1">
        <v>3.5999999999999999E-134</v>
      </c>
      <c r="M95" s="1">
        <v>6.2500000000000001E-5</v>
      </c>
    </row>
    <row r="96" spans="1:13">
      <c r="A96" t="s">
        <v>1490</v>
      </c>
      <c r="B96">
        <v>21</v>
      </c>
      <c r="C96">
        <v>40644170</v>
      </c>
      <c r="D96" s="2" t="s">
        <v>1491</v>
      </c>
      <c r="E96" t="s">
        <v>3</v>
      </c>
      <c r="F96" t="s">
        <v>2</v>
      </c>
      <c r="G96">
        <v>-7.7967699999999997E-3</v>
      </c>
      <c r="H96">
        <v>1.42034E-3</v>
      </c>
      <c r="I96" s="1">
        <v>4.0000000000000001E-8</v>
      </c>
      <c r="J96">
        <v>7.6820800000000004E-4</v>
      </c>
      <c r="K96">
        <v>1.4494099999999999E-3</v>
      </c>
      <c r="L96">
        <v>0.6</v>
      </c>
      <c r="M96" s="1">
        <v>6.6099999999999994E-5</v>
      </c>
    </row>
    <row r="97" spans="1:13">
      <c r="A97" t="s">
        <v>282</v>
      </c>
      <c r="B97">
        <v>1</v>
      </c>
      <c r="C97">
        <v>78450517</v>
      </c>
      <c r="D97" s="2" t="s">
        <v>2060</v>
      </c>
      <c r="E97" t="s">
        <v>2</v>
      </c>
      <c r="F97" t="s">
        <v>7</v>
      </c>
      <c r="G97">
        <v>-2.4697500000000001E-2</v>
      </c>
      <c r="H97">
        <v>2.1172700000000001E-3</v>
      </c>
      <c r="I97" s="1">
        <v>1.9E-31</v>
      </c>
      <c r="J97">
        <v>-1.37682E-2</v>
      </c>
      <c r="K97">
        <v>2.1645000000000002E-3</v>
      </c>
      <c r="L97" s="1">
        <v>2.0000000000000001E-10</v>
      </c>
      <c r="M97" s="1">
        <v>6.8499999999999998E-5</v>
      </c>
    </row>
    <row r="98" spans="1:13">
      <c r="A98" t="s">
        <v>1072</v>
      </c>
      <c r="B98">
        <v>4</v>
      </c>
      <c r="C98">
        <v>17991522</v>
      </c>
      <c r="D98" s="2" t="s">
        <v>861</v>
      </c>
      <c r="E98" t="s">
        <v>7</v>
      </c>
      <c r="F98" t="s">
        <v>2</v>
      </c>
      <c r="G98">
        <v>-2.18858E-2</v>
      </c>
      <c r="H98">
        <v>3.7406200000000001E-3</v>
      </c>
      <c r="I98" s="1">
        <v>4.9E-9</v>
      </c>
      <c r="J98">
        <v>6.3929099999999995E-4</v>
      </c>
      <c r="K98">
        <v>3.8230099999999999E-3</v>
      </c>
      <c r="L98">
        <v>0.87</v>
      </c>
      <c r="M98" s="1">
        <v>6.9300000000000004E-5</v>
      </c>
    </row>
    <row r="99" spans="1:13">
      <c r="A99" t="s">
        <v>650</v>
      </c>
      <c r="B99">
        <v>9</v>
      </c>
      <c r="C99">
        <v>36992547</v>
      </c>
      <c r="D99" s="2" t="s">
        <v>651</v>
      </c>
      <c r="E99" t="s">
        <v>6</v>
      </c>
      <c r="F99" t="s">
        <v>3</v>
      </c>
      <c r="G99">
        <v>-8.0522700000000003E-3</v>
      </c>
      <c r="H99">
        <v>1.4134600000000001E-3</v>
      </c>
      <c r="I99" s="1">
        <v>1.2E-8</v>
      </c>
      <c r="J99">
        <v>1.7403399999999999E-3</v>
      </c>
      <c r="K99">
        <v>1.4437499999999999E-3</v>
      </c>
      <c r="L99">
        <v>0.23</v>
      </c>
      <c r="M99" s="1">
        <v>7.0099999999999996E-5</v>
      </c>
    </row>
    <row r="100" spans="1:13">
      <c r="A100" t="s">
        <v>1176</v>
      </c>
      <c r="B100">
        <v>1</v>
      </c>
      <c r="C100">
        <v>171443368</v>
      </c>
      <c r="D100" s="2" t="s">
        <v>1177</v>
      </c>
      <c r="E100" t="s">
        <v>2</v>
      </c>
      <c r="F100" t="s">
        <v>6</v>
      </c>
      <c r="G100">
        <v>-1.51299E-2</v>
      </c>
      <c r="H100">
        <v>2.3331099999999998E-3</v>
      </c>
      <c r="I100" s="1">
        <v>8.9000000000000003E-11</v>
      </c>
      <c r="J100">
        <v>3.7704399999999999E-4</v>
      </c>
      <c r="K100">
        <v>2.3851499999999999E-3</v>
      </c>
      <c r="L100">
        <v>0.87</v>
      </c>
      <c r="M100" s="1">
        <v>7.0699999999999997E-5</v>
      </c>
    </row>
    <row r="101" spans="1:13">
      <c r="A101" t="s">
        <v>625</v>
      </c>
      <c r="B101">
        <v>12</v>
      </c>
      <c r="C101">
        <v>2157925</v>
      </c>
      <c r="D101" s="2" t="s">
        <v>626</v>
      </c>
      <c r="E101" t="s">
        <v>6</v>
      </c>
      <c r="F101" t="s">
        <v>2</v>
      </c>
      <c r="G101">
        <v>-9.4768999999999999E-3</v>
      </c>
      <c r="H101">
        <v>1.6598699999999999E-3</v>
      </c>
      <c r="I101" s="1">
        <v>1.0999999999999999E-8</v>
      </c>
      <c r="J101">
        <v>-2.3158599999999999E-3</v>
      </c>
      <c r="K101">
        <v>1.6948600000000001E-3</v>
      </c>
      <c r="L101">
        <v>0.17</v>
      </c>
      <c r="M101" s="1">
        <v>7.1600000000000006E-5</v>
      </c>
    </row>
    <row r="102" spans="1:13">
      <c r="A102" t="s">
        <v>1087</v>
      </c>
      <c r="B102">
        <v>1</v>
      </c>
      <c r="C102">
        <v>33234128</v>
      </c>
      <c r="D102" s="2" t="s">
        <v>1088</v>
      </c>
      <c r="E102" t="s">
        <v>6</v>
      </c>
      <c r="F102" t="s">
        <v>7</v>
      </c>
      <c r="G102">
        <v>1.3731800000000001E-2</v>
      </c>
      <c r="H102">
        <v>1.8250300000000001E-3</v>
      </c>
      <c r="I102" s="1">
        <v>5.3000000000000001E-14</v>
      </c>
      <c r="J102">
        <v>3.0740099999999999E-3</v>
      </c>
      <c r="K102">
        <v>1.8657299999999999E-3</v>
      </c>
      <c r="L102">
        <v>9.9000000000000005E-2</v>
      </c>
      <c r="M102" s="1">
        <v>7.1600000000000006E-5</v>
      </c>
    </row>
    <row r="103" spans="1:13">
      <c r="A103" t="s">
        <v>1437</v>
      </c>
      <c r="B103">
        <v>17</v>
      </c>
      <c r="C103">
        <v>61739101</v>
      </c>
      <c r="D103" s="2" t="s">
        <v>1438</v>
      </c>
      <c r="E103" t="s">
        <v>3</v>
      </c>
      <c r="F103" t="s">
        <v>2</v>
      </c>
      <c r="G103">
        <v>1.9936200000000001E-2</v>
      </c>
      <c r="H103">
        <v>3.0465499999999999E-3</v>
      </c>
      <c r="I103" s="1">
        <v>6E-11</v>
      </c>
      <c r="J103">
        <v>-3.4421299999999998E-3</v>
      </c>
      <c r="K103">
        <v>3.1108300000000002E-3</v>
      </c>
      <c r="L103">
        <v>0.27</v>
      </c>
      <c r="M103" s="1">
        <v>7.2700000000000005E-5</v>
      </c>
    </row>
    <row r="104" spans="1:13">
      <c r="A104" t="s">
        <v>601</v>
      </c>
      <c r="B104">
        <v>2</v>
      </c>
      <c r="C104">
        <v>40282202</v>
      </c>
      <c r="D104" s="2" t="s">
        <v>602</v>
      </c>
      <c r="E104" t="s">
        <v>6</v>
      </c>
      <c r="F104" t="s">
        <v>7</v>
      </c>
      <c r="G104">
        <v>9.9954499999999995E-3</v>
      </c>
      <c r="H104">
        <v>1.56387E-3</v>
      </c>
      <c r="I104" s="1">
        <v>1.5999999999999999E-10</v>
      </c>
      <c r="J104">
        <v>1.0034700000000001E-4</v>
      </c>
      <c r="K104">
        <v>1.59914E-3</v>
      </c>
      <c r="L104">
        <v>0.95</v>
      </c>
      <c r="M104" s="1">
        <v>7.47E-5</v>
      </c>
    </row>
    <row r="105" spans="1:13">
      <c r="A105" t="s">
        <v>633</v>
      </c>
      <c r="B105">
        <v>5</v>
      </c>
      <c r="C105">
        <v>63034606</v>
      </c>
      <c r="D105" s="2" t="s">
        <v>634</v>
      </c>
      <c r="E105" t="s">
        <v>6</v>
      </c>
      <c r="F105" t="s">
        <v>7</v>
      </c>
      <c r="G105">
        <v>-1.0466700000000001E-2</v>
      </c>
      <c r="H105">
        <v>1.3740899999999999E-3</v>
      </c>
      <c r="I105" s="1">
        <v>2.6E-14</v>
      </c>
      <c r="J105">
        <v>-1.5659999999999999E-3</v>
      </c>
      <c r="K105">
        <v>1.4042499999999999E-3</v>
      </c>
      <c r="L105">
        <v>0.26</v>
      </c>
      <c r="M105" s="1">
        <v>8.0599999999999994E-5</v>
      </c>
    </row>
    <row r="106" spans="1:13">
      <c r="A106" t="s">
        <v>452</v>
      </c>
      <c r="B106">
        <v>12</v>
      </c>
      <c r="C106">
        <v>66376091</v>
      </c>
      <c r="D106" s="2" t="s">
        <v>453</v>
      </c>
      <c r="E106" t="s">
        <v>3</v>
      </c>
      <c r="F106" t="s">
        <v>2</v>
      </c>
      <c r="G106">
        <v>7.3481100000000004E-4</v>
      </c>
      <c r="H106">
        <v>1.3814400000000001E-3</v>
      </c>
      <c r="I106">
        <v>0.59</v>
      </c>
      <c r="J106">
        <v>9.96644E-3</v>
      </c>
      <c r="K106">
        <v>1.4105599999999999E-3</v>
      </c>
      <c r="L106" s="1">
        <v>1.6E-12</v>
      </c>
      <c r="M106" s="1">
        <v>8.0900000000000001E-5</v>
      </c>
    </row>
    <row r="107" spans="1:13">
      <c r="A107" t="s">
        <v>1291</v>
      </c>
      <c r="B107">
        <v>18</v>
      </c>
      <c r="C107">
        <v>31248323</v>
      </c>
      <c r="D107" s="2" t="s">
        <v>1292</v>
      </c>
      <c r="E107" t="s">
        <v>3</v>
      </c>
      <c r="F107" t="s">
        <v>2</v>
      </c>
      <c r="G107">
        <v>-9.2836800000000008E-3</v>
      </c>
      <c r="H107">
        <v>1.3931499999999999E-3</v>
      </c>
      <c r="I107" s="1">
        <v>2.7E-11</v>
      </c>
      <c r="J107">
        <v>8.59588E-4</v>
      </c>
      <c r="K107">
        <v>1.4223899999999999E-3</v>
      </c>
      <c r="L107">
        <v>0.55000000000000004</v>
      </c>
      <c r="M107" s="1">
        <v>8.2100000000000003E-5</v>
      </c>
    </row>
    <row r="108" spans="1:13">
      <c r="A108" t="s">
        <v>331</v>
      </c>
      <c r="B108">
        <v>10</v>
      </c>
      <c r="C108">
        <v>70889053</v>
      </c>
      <c r="D108" s="2" t="s">
        <v>332</v>
      </c>
      <c r="E108" t="s">
        <v>7</v>
      </c>
      <c r="F108" t="s">
        <v>6</v>
      </c>
      <c r="G108">
        <v>-7.2166199999999998E-4</v>
      </c>
      <c r="H108">
        <v>1.7125899999999999E-3</v>
      </c>
      <c r="I108">
        <v>0.67</v>
      </c>
      <c r="J108">
        <v>1.1107499999999999E-2</v>
      </c>
      <c r="K108">
        <v>1.74972E-3</v>
      </c>
      <c r="L108" s="1">
        <v>2.1999999999999999E-10</v>
      </c>
      <c r="M108" s="1">
        <v>8.6199999999999995E-5</v>
      </c>
    </row>
    <row r="109" spans="1:13">
      <c r="A109" t="s">
        <v>1059</v>
      </c>
      <c r="B109">
        <v>16</v>
      </c>
      <c r="C109">
        <v>31025641</v>
      </c>
      <c r="D109" s="2" t="s">
        <v>1060</v>
      </c>
      <c r="E109" t="s">
        <v>2</v>
      </c>
      <c r="F109" t="s">
        <v>3</v>
      </c>
      <c r="G109">
        <v>1.4309799999999999E-2</v>
      </c>
      <c r="H109">
        <v>1.4149500000000001E-3</v>
      </c>
      <c r="I109" s="1">
        <v>4.7999999999999996E-24</v>
      </c>
      <c r="J109">
        <v>6.6728100000000004E-3</v>
      </c>
      <c r="K109">
        <v>1.4452200000000001E-3</v>
      </c>
      <c r="L109" s="1">
        <v>3.8999999999999999E-6</v>
      </c>
      <c r="M109" s="1">
        <v>8.9400000000000005E-5</v>
      </c>
    </row>
    <row r="110" spans="1:13">
      <c r="A110" t="s">
        <v>1533</v>
      </c>
      <c r="B110">
        <v>13</v>
      </c>
      <c r="C110">
        <v>112217108</v>
      </c>
      <c r="D110" s="2" t="s">
        <v>1534</v>
      </c>
      <c r="E110" t="s">
        <v>7</v>
      </c>
      <c r="F110" t="s">
        <v>6</v>
      </c>
      <c r="G110">
        <v>-9.6920900000000004E-3</v>
      </c>
      <c r="H110">
        <v>1.38007E-3</v>
      </c>
      <c r="I110" s="1">
        <v>2.1999999999999999E-12</v>
      </c>
      <c r="J110">
        <v>-4.5888500000000002E-4</v>
      </c>
      <c r="K110">
        <v>1.40953E-3</v>
      </c>
      <c r="L110">
        <v>0.74</v>
      </c>
      <c r="M110" s="1">
        <v>9.2200000000000005E-5</v>
      </c>
    </row>
    <row r="111" spans="1:13">
      <c r="A111" t="s">
        <v>941</v>
      </c>
      <c r="B111">
        <v>7</v>
      </c>
      <c r="C111">
        <v>2079744</v>
      </c>
      <c r="D111" s="2" t="s">
        <v>942</v>
      </c>
      <c r="E111" t="s">
        <v>6</v>
      </c>
      <c r="F111" t="s">
        <v>2</v>
      </c>
      <c r="G111">
        <v>1.15643E-2</v>
      </c>
      <c r="H111">
        <v>1.6354500000000001E-3</v>
      </c>
      <c r="I111" s="1">
        <v>1.5000000000000001E-12</v>
      </c>
      <c r="J111">
        <v>2.8992200000000001E-3</v>
      </c>
      <c r="K111">
        <v>1.67081E-3</v>
      </c>
      <c r="L111">
        <v>8.3000000000000004E-2</v>
      </c>
      <c r="M111" s="1">
        <v>9.2600000000000001E-5</v>
      </c>
    </row>
    <row r="112" spans="1:13">
      <c r="A112" t="s">
        <v>1513</v>
      </c>
      <c r="B112">
        <v>6</v>
      </c>
      <c r="C112">
        <v>34688946</v>
      </c>
      <c r="D112" s="2" t="s">
        <v>1514</v>
      </c>
      <c r="E112" t="s">
        <v>3</v>
      </c>
      <c r="F112" t="s">
        <v>2</v>
      </c>
      <c r="G112">
        <v>1.7384299999999998E-2</v>
      </c>
      <c r="H112">
        <v>1.4574900000000001E-3</v>
      </c>
      <c r="I112" s="1">
        <v>8.4999999999999994E-33</v>
      </c>
      <c r="J112">
        <v>7.5440799999999999E-3</v>
      </c>
      <c r="K112">
        <v>1.4893300000000001E-3</v>
      </c>
      <c r="L112" s="1">
        <v>4.0999999999999999E-7</v>
      </c>
      <c r="M112" s="1">
        <v>9.4300000000000002E-5</v>
      </c>
    </row>
    <row r="113" spans="1:13">
      <c r="A113" t="s">
        <v>599</v>
      </c>
      <c r="B113">
        <v>17</v>
      </c>
      <c r="C113">
        <v>27912415</v>
      </c>
      <c r="D113" s="2" t="s">
        <v>600</v>
      </c>
      <c r="E113" t="s">
        <v>2</v>
      </c>
      <c r="F113" t="s">
        <v>7</v>
      </c>
      <c r="G113">
        <v>-1.0622400000000001E-2</v>
      </c>
      <c r="H113">
        <v>1.8396599999999999E-3</v>
      </c>
      <c r="I113" s="1">
        <v>7.6999999999999995E-9</v>
      </c>
      <c r="J113">
        <v>-9.3032E-4</v>
      </c>
      <c r="K113">
        <v>1.8784699999999999E-3</v>
      </c>
      <c r="L113">
        <v>0.62</v>
      </c>
      <c r="M113" s="1">
        <v>9.59E-5</v>
      </c>
    </row>
    <row r="114" spans="1:13">
      <c r="A114" t="s">
        <v>1105</v>
      </c>
      <c r="B114">
        <v>2</v>
      </c>
      <c r="C114">
        <v>86850022</v>
      </c>
      <c r="D114" s="2" t="s">
        <v>1106</v>
      </c>
      <c r="E114" t="s">
        <v>3</v>
      </c>
      <c r="F114" t="s">
        <v>2</v>
      </c>
      <c r="G114">
        <v>1.03984E-2</v>
      </c>
      <c r="H114">
        <v>1.5204000000000001E-3</v>
      </c>
      <c r="I114" s="1">
        <v>7.9999999999999998E-12</v>
      </c>
      <c r="J114">
        <v>1.3629E-3</v>
      </c>
      <c r="K114">
        <v>1.5546900000000001E-3</v>
      </c>
      <c r="L114">
        <v>0.38</v>
      </c>
      <c r="M114" s="1">
        <v>9.8099999999999999E-5</v>
      </c>
    </row>
    <row r="115" spans="1:13">
      <c r="A115" t="s">
        <v>1250</v>
      </c>
      <c r="B115">
        <v>12</v>
      </c>
      <c r="C115">
        <v>108417780</v>
      </c>
      <c r="D115" s="2" t="s">
        <v>1251</v>
      </c>
      <c r="E115" t="s">
        <v>6</v>
      </c>
      <c r="F115" t="s">
        <v>2</v>
      </c>
      <c r="G115">
        <v>1.27589E-2</v>
      </c>
      <c r="H115">
        <v>1.6717100000000001E-3</v>
      </c>
      <c r="I115" s="1">
        <v>2.3E-14</v>
      </c>
      <c r="J115">
        <v>1.59702E-3</v>
      </c>
      <c r="K115">
        <v>1.70695E-3</v>
      </c>
      <c r="L115">
        <v>0.35</v>
      </c>
      <c r="M115">
        <v>1.09213E-4</v>
      </c>
    </row>
    <row r="116" spans="1:13">
      <c r="A116" t="s">
        <v>868</v>
      </c>
      <c r="B116">
        <v>2</v>
      </c>
      <c r="C116">
        <v>228998026</v>
      </c>
      <c r="D116" s="2" t="s">
        <v>869</v>
      </c>
      <c r="E116" t="s">
        <v>3</v>
      </c>
      <c r="F116" t="s">
        <v>6</v>
      </c>
      <c r="G116">
        <v>-9.2157100000000002E-3</v>
      </c>
      <c r="H116">
        <v>1.44166E-3</v>
      </c>
      <c r="I116" s="1">
        <v>1.5999999999999999E-10</v>
      </c>
      <c r="J116">
        <v>-1.9053099999999999E-3</v>
      </c>
      <c r="K116">
        <v>1.4741699999999999E-3</v>
      </c>
      <c r="L116">
        <v>0.2</v>
      </c>
      <c r="M116">
        <v>1.20473E-4</v>
      </c>
    </row>
    <row r="117" spans="1:13">
      <c r="A117" t="s">
        <v>1115</v>
      </c>
      <c r="B117">
        <v>16</v>
      </c>
      <c r="C117">
        <v>339672</v>
      </c>
      <c r="D117" s="2" t="s">
        <v>1116</v>
      </c>
      <c r="E117" t="s">
        <v>3</v>
      </c>
      <c r="F117" t="s">
        <v>2</v>
      </c>
      <c r="G117">
        <v>1.0478899999999999E-2</v>
      </c>
      <c r="H117">
        <v>1.41618E-3</v>
      </c>
      <c r="I117" s="1">
        <v>1.4000000000000001E-13</v>
      </c>
      <c r="J117">
        <v>4.0845500000000002E-3</v>
      </c>
      <c r="K117">
        <v>1.44647E-3</v>
      </c>
      <c r="L117">
        <v>4.7000000000000002E-3</v>
      </c>
      <c r="M117">
        <v>1.32466E-4</v>
      </c>
    </row>
    <row r="118" spans="1:13">
      <c r="A118" t="s">
        <v>999</v>
      </c>
      <c r="B118">
        <v>3</v>
      </c>
      <c r="C118">
        <v>183486117</v>
      </c>
      <c r="D118" s="2" t="s">
        <v>1000</v>
      </c>
      <c r="E118" t="s">
        <v>3</v>
      </c>
      <c r="F118" t="s">
        <v>6</v>
      </c>
      <c r="G118">
        <v>9.1191799999999993E-3</v>
      </c>
      <c r="H118">
        <v>1.43655E-3</v>
      </c>
      <c r="I118" s="1">
        <v>2.1999999999999999E-10</v>
      </c>
      <c r="J118">
        <v>1.42997E-3</v>
      </c>
      <c r="K118">
        <v>1.46908E-3</v>
      </c>
      <c r="L118">
        <v>0.33</v>
      </c>
      <c r="M118">
        <v>1.41612E-4</v>
      </c>
    </row>
    <row r="119" spans="1:13">
      <c r="A119" t="s">
        <v>1354</v>
      </c>
      <c r="B119">
        <v>10</v>
      </c>
      <c r="C119">
        <v>34014435</v>
      </c>
      <c r="D119" s="2" t="s">
        <v>1355</v>
      </c>
      <c r="E119" t="s">
        <v>6</v>
      </c>
      <c r="F119" t="s">
        <v>7</v>
      </c>
      <c r="G119">
        <v>-1.70656E-2</v>
      </c>
      <c r="H119">
        <v>2.4782699999999999E-3</v>
      </c>
      <c r="I119" s="1">
        <v>5.7000000000000003E-12</v>
      </c>
      <c r="J119">
        <v>-3.4581999999999999E-4</v>
      </c>
      <c r="K119">
        <v>2.532E-3</v>
      </c>
      <c r="L119">
        <v>0.89</v>
      </c>
      <c r="M119">
        <v>1.4483599999999999E-4</v>
      </c>
    </row>
    <row r="120" spans="1:13">
      <c r="A120" t="s">
        <v>1093</v>
      </c>
      <c r="B120">
        <v>14</v>
      </c>
      <c r="C120">
        <v>103990799</v>
      </c>
      <c r="D120" s="2" t="s">
        <v>1094</v>
      </c>
      <c r="E120" t="s">
        <v>3</v>
      </c>
      <c r="F120" t="s">
        <v>2</v>
      </c>
      <c r="G120">
        <v>9.7389999999999994E-3</v>
      </c>
      <c r="H120">
        <v>1.4344900000000001E-3</v>
      </c>
      <c r="I120" s="1">
        <v>1.1000000000000001E-11</v>
      </c>
      <c r="J120">
        <v>2.7560799999999999E-4</v>
      </c>
      <c r="K120">
        <v>1.46488E-3</v>
      </c>
      <c r="L120">
        <v>0.85</v>
      </c>
      <c r="M120">
        <v>1.52674E-4</v>
      </c>
    </row>
    <row r="121" spans="1:13">
      <c r="A121" t="s">
        <v>1126</v>
      </c>
      <c r="B121">
        <v>3</v>
      </c>
      <c r="C121">
        <v>56249398</v>
      </c>
      <c r="D121" s="2" t="s">
        <v>1127</v>
      </c>
      <c r="E121" t="s">
        <v>2</v>
      </c>
      <c r="F121" t="s">
        <v>7</v>
      </c>
      <c r="G121">
        <v>1.2442399999999999E-2</v>
      </c>
      <c r="H121">
        <v>2.2371399999999999E-3</v>
      </c>
      <c r="I121" s="1">
        <v>2.7E-8</v>
      </c>
      <c r="J121">
        <v>-1.1864E-4</v>
      </c>
      <c r="K121">
        <v>2.28779E-3</v>
      </c>
      <c r="L121">
        <v>0.96</v>
      </c>
      <c r="M121">
        <v>1.5343999999999999E-4</v>
      </c>
    </row>
    <row r="122" spans="1:13">
      <c r="A122" t="s">
        <v>1019</v>
      </c>
      <c r="B122">
        <v>21</v>
      </c>
      <c r="C122">
        <v>41427168</v>
      </c>
      <c r="D122" s="2" t="s">
        <v>1020</v>
      </c>
      <c r="E122" t="s">
        <v>7</v>
      </c>
      <c r="F122" t="s">
        <v>2</v>
      </c>
      <c r="G122">
        <v>-8.1998799999999997E-3</v>
      </c>
      <c r="H122">
        <v>1.40095E-3</v>
      </c>
      <c r="I122" s="1">
        <v>4.8E-9</v>
      </c>
      <c r="J122">
        <v>1.38608E-3</v>
      </c>
      <c r="K122">
        <v>1.4296199999999999E-3</v>
      </c>
      <c r="L122">
        <v>0.33</v>
      </c>
      <c r="M122">
        <v>1.6360300000000001E-4</v>
      </c>
    </row>
    <row r="123" spans="1:13">
      <c r="A123" t="s">
        <v>1149</v>
      </c>
      <c r="B123">
        <v>2</v>
      </c>
      <c r="C123">
        <v>58935282</v>
      </c>
      <c r="D123" s="2" t="s">
        <v>259</v>
      </c>
      <c r="E123" t="s">
        <v>3</v>
      </c>
      <c r="F123" t="s">
        <v>6</v>
      </c>
      <c r="G123">
        <v>1.31699E-2</v>
      </c>
      <c r="H123">
        <v>1.3861699999999999E-3</v>
      </c>
      <c r="I123" s="1">
        <v>2.1000000000000001E-21</v>
      </c>
      <c r="J123">
        <v>5.6222299999999998E-3</v>
      </c>
      <c r="K123">
        <v>1.4174299999999999E-3</v>
      </c>
      <c r="L123" s="1">
        <v>7.2999999999999999E-5</v>
      </c>
      <c r="M123">
        <v>1.7585100000000001E-4</v>
      </c>
    </row>
    <row r="124" spans="1:13">
      <c r="A124" t="s">
        <v>1298</v>
      </c>
      <c r="B124">
        <v>14</v>
      </c>
      <c r="C124">
        <v>94023972</v>
      </c>
      <c r="D124" s="2" t="s">
        <v>1299</v>
      </c>
      <c r="E124" t="s">
        <v>6</v>
      </c>
      <c r="F124" t="s">
        <v>7</v>
      </c>
      <c r="G124">
        <v>-1.3321700000000001E-2</v>
      </c>
      <c r="H124">
        <v>1.4298399999999999E-3</v>
      </c>
      <c r="I124" s="1">
        <v>1.2E-20</v>
      </c>
      <c r="J124">
        <v>-5.69274E-3</v>
      </c>
      <c r="K124">
        <v>1.46014E-3</v>
      </c>
      <c r="L124" s="1">
        <v>9.7E-5</v>
      </c>
      <c r="M124">
        <v>1.81139E-4</v>
      </c>
    </row>
    <row r="125" spans="1:13">
      <c r="A125" t="s">
        <v>593</v>
      </c>
      <c r="B125">
        <v>11</v>
      </c>
      <c r="C125">
        <v>76474827</v>
      </c>
      <c r="D125" s="2" t="s">
        <v>594</v>
      </c>
      <c r="E125" t="s">
        <v>6</v>
      </c>
      <c r="F125" t="s">
        <v>2</v>
      </c>
      <c r="G125">
        <v>9.1826800000000004E-3</v>
      </c>
      <c r="H125">
        <v>1.68019E-3</v>
      </c>
      <c r="I125" s="1">
        <v>4.6000000000000002E-8</v>
      </c>
      <c r="J125">
        <v>-9.8727899999999998E-4</v>
      </c>
      <c r="K125">
        <v>1.71634E-3</v>
      </c>
      <c r="L125">
        <v>0.56999999999999995</v>
      </c>
      <c r="M125">
        <v>1.9277300000000001E-4</v>
      </c>
    </row>
    <row r="126" spans="1:13">
      <c r="A126" t="s">
        <v>1569</v>
      </c>
      <c r="B126">
        <v>6</v>
      </c>
      <c r="C126">
        <v>104790532</v>
      </c>
      <c r="D126" s="2" t="s">
        <v>876</v>
      </c>
      <c r="E126" t="s">
        <v>7</v>
      </c>
      <c r="F126" t="s">
        <v>3</v>
      </c>
      <c r="G126">
        <v>-1.01052E-2</v>
      </c>
      <c r="H126">
        <v>1.7191800000000001E-3</v>
      </c>
      <c r="I126" s="1">
        <v>4.2000000000000004E-9</v>
      </c>
      <c r="J126">
        <v>-6.4902099999999995E-4</v>
      </c>
      <c r="K126">
        <v>1.7567399999999999E-3</v>
      </c>
      <c r="L126">
        <v>0.71</v>
      </c>
      <c r="M126">
        <v>2.0121399999999999E-4</v>
      </c>
    </row>
    <row r="127" spans="1:13">
      <c r="A127" t="s">
        <v>262</v>
      </c>
      <c r="B127">
        <v>11</v>
      </c>
      <c r="C127">
        <v>62181882</v>
      </c>
      <c r="D127" s="2" t="s">
        <v>263</v>
      </c>
      <c r="E127" t="s">
        <v>2</v>
      </c>
      <c r="F127" t="s">
        <v>3</v>
      </c>
      <c r="G127">
        <v>3.50902E-4</v>
      </c>
      <c r="H127">
        <v>1.43322E-3</v>
      </c>
      <c r="I127">
        <v>0.81</v>
      </c>
      <c r="J127">
        <v>8.2394500000000006E-3</v>
      </c>
      <c r="K127">
        <v>1.4640600000000001E-3</v>
      </c>
      <c r="L127" s="1">
        <v>1.7999999999999999E-8</v>
      </c>
      <c r="M127">
        <v>2.0188399999999999E-4</v>
      </c>
    </row>
    <row r="128" spans="1:13">
      <c r="A128" t="s">
        <v>1030</v>
      </c>
      <c r="B128">
        <v>1</v>
      </c>
      <c r="C128">
        <v>84353839</v>
      </c>
      <c r="D128" s="2" t="s">
        <v>1031</v>
      </c>
      <c r="E128" t="s">
        <v>3</v>
      </c>
      <c r="F128" t="s">
        <v>2</v>
      </c>
      <c r="G128">
        <v>-9.0780099999999992E-3</v>
      </c>
      <c r="H128">
        <v>1.4834399999999999E-3</v>
      </c>
      <c r="I128" s="1">
        <v>9.4000000000000006E-10</v>
      </c>
      <c r="J128">
        <v>-1.4319999999999999E-3</v>
      </c>
      <c r="K128">
        <v>1.5165300000000001E-3</v>
      </c>
      <c r="L128">
        <v>0.35</v>
      </c>
      <c r="M128">
        <v>2.06214E-4</v>
      </c>
    </row>
    <row r="129" spans="1:13">
      <c r="A129" t="s">
        <v>1424</v>
      </c>
      <c r="B129">
        <v>2</v>
      </c>
      <c r="C129">
        <v>55281901</v>
      </c>
      <c r="D129" s="2" t="s">
        <v>1425</v>
      </c>
      <c r="E129" t="s">
        <v>2</v>
      </c>
      <c r="F129" t="s">
        <v>6</v>
      </c>
      <c r="G129">
        <v>1.0310400000000001E-2</v>
      </c>
      <c r="H129">
        <v>1.48708E-3</v>
      </c>
      <c r="I129" s="1">
        <v>4.0999999999999999E-12</v>
      </c>
      <c r="J129">
        <v>2.7824700000000002E-4</v>
      </c>
      <c r="K129">
        <v>1.5206099999999999E-3</v>
      </c>
      <c r="L129">
        <v>0.85</v>
      </c>
      <c r="M129">
        <v>2.09617E-4</v>
      </c>
    </row>
    <row r="130" spans="1:13">
      <c r="A130" t="s">
        <v>1524</v>
      </c>
      <c r="B130">
        <v>6</v>
      </c>
      <c r="C130">
        <v>18507853</v>
      </c>
      <c r="D130" s="2" t="s">
        <v>1525</v>
      </c>
      <c r="E130" t="s">
        <v>7</v>
      </c>
      <c r="F130" t="s">
        <v>3</v>
      </c>
      <c r="G130">
        <v>-2.01859E-2</v>
      </c>
      <c r="H130">
        <v>3.0523799999999999E-3</v>
      </c>
      <c r="I130" s="1">
        <v>3.7999999999999998E-11</v>
      </c>
      <c r="J130">
        <v>2.7192299999999998E-4</v>
      </c>
      <c r="K130">
        <v>3.1190499999999999E-3</v>
      </c>
      <c r="L130">
        <v>0.93</v>
      </c>
      <c r="M130">
        <v>2.12647E-4</v>
      </c>
    </row>
    <row r="131" spans="1:13">
      <c r="A131" t="s">
        <v>67</v>
      </c>
      <c r="B131">
        <v>2</v>
      </c>
      <c r="C131">
        <v>67561335</v>
      </c>
      <c r="D131" s="2" t="s">
        <v>68</v>
      </c>
      <c r="E131" t="s">
        <v>2</v>
      </c>
      <c r="F131" t="s">
        <v>3</v>
      </c>
      <c r="G131">
        <v>1.04054E-3</v>
      </c>
      <c r="H131">
        <v>1.51548E-3</v>
      </c>
      <c r="I131">
        <v>0.49</v>
      </c>
      <c r="J131">
        <v>1.03395E-2</v>
      </c>
      <c r="K131">
        <v>1.5496500000000001E-3</v>
      </c>
      <c r="L131" s="1">
        <v>2.5000000000000001E-11</v>
      </c>
      <c r="M131">
        <v>2.1531600000000001E-4</v>
      </c>
    </row>
    <row r="132" spans="1:13">
      <c r="A132" t="s">
        <v>25</v>
      </c>
      <c r="B132">
        <v>8</v>
      </c>
      <c r="C132">
        <v>15763818</v>
      </c>
      <c r="D132" s="2" t="s">
        <v>26</v>
      </c>
      <c r="E132" t="s">
        <v>7</v>
      </c>
      <c r="F132" t="s">
        <v>6</v>
      </c>
      <c r="G132">
        <v>-6.4606899999999998E-4</v>
      </c>
      <c r="H132">
        <v>1.3850900000000001E-3</v>
      </c>
      <c r="I132">
        <v>0.64</v>
      </c>
      <c r="J132">
        <v>7.7774000000000003E-3</v>
      </c>
      <c r="K132">
        <v>1.41489E-3</v>
      </c>
      <c r="L132" s="1">
        <v>3.8999999999999998E-8</v>
      </c>
      <c r="M132">
        <v>2.22604E-4</v>
      </c>
    </row>
    <row r="133" spans="1:13">
      <c r="A133" t="s">
        <v>1021</v>
      </c>
      <c r="B133">
        <v>15</v>
      </c>
      <c r="C133">
        <v>60917079</v>
      </c>
      <c r="D133" s="2" t="s">
        <v>1022</v>
      </c>
      <c r="E133" t="s">
        <v>2</v>
      </c>
      <c r="F133" t="s">
        <v>6</v>
      </c>
      <c r="G133">
        <v>-7.8401200000000008E-3</v>
      </c>
      <c r="H133">
        <v>1.3796800000000001E-3</v>
      </c>
      <c r="I133" s="1">
        <v>1.3000000000000001E-8</v>
      </c>
      <c r="J133" s="1">
        <v>4.07E-5</v>
      </c>
      <c r="K133">
        <v>1.4085300000000001E-3</v>
      </c>
      <c r="L133">
        <v>0.98</v>
      </c>
      <c r="M133">
        <v>2.2643000000000001E-4</v>
      </c>
    </row>
    <row r="134" spans="1:13">
      <c r="A134" t="s">
        <v>1470</v>
      </c>
      <c r="B134">
        <v>14</v>
      </c>
      <c r="C134">
        <v>42939471</v>
      </c>
      <c r="D134" s="2" t="s">
        <v>1266</v>
      </c>
      <c r="E134" t="s">
        <v>3</v>
      </c>
      <c r="F134" t="s">
        <v>7</v>
      </c>
      <c r="G134">
        <v>-8.7302100000000004E-3</v>
      </c>
      <c r="H134">
        <v>1.3908600000000001E-3</v>
      </c>
      <c r="I134" s="1">
        <v>3.4999999999999998E-10</v>
      </c>
      <c r="J134">
        <v>-6.8859200000000002E-4</v>
      </c>
      <c r="K134">
        <v>1.42033E-3</v>
      </c>
      <c r="L134">
        <v>0.63</v>
      </c>
      <c r="M134">
        <v>2.33642E-4</v>
      </c>
    </row>
    <row r="135" spans="1:13">
      <c r="A135" t="s">
        <v>1387</v>
      </c>
      <c r="B135">
        <v>13</v>
      </c>
      <c r="C135">
        <v>54319327</v>
      </c>
      <c r="D135" s="2" t="s">
        <v>118</v>
      </c>
      <c r="E135" t="s">
        <v>7</v>
      </c>
      <c r="F135" t="s">
        <v>2</v>
      </c>
      <c r="G135">
        <v>1.13478E-2</v>
      </c>
      <c r="H135">
        <v>1.7193200000000001E-3</v>
      </c>
      <c r="I135" s="1">
        <v>4.1000000000000001E-11</v>
      </c>
      <c r="J135">
        <v>1.4608799999999999E-3</v>
      </c>
      <c r="K135">
        <v>1.7560200000000001E-3</v>
      </c>
      <c r="L135">
        <v>0.41</v>
      </c>
      <c r="M135">
        <v>2.44918E-4</v>
      </c>
    </row>
    <row r="136" spans="1:13">
      <c r="A136" t="s">
        <v>525</v>
      </c>
      <c r="B136">
        <v>12</v>
      </c>
      <c r="C136">
        <v>49509262</v>
      </c>
      <c r="D136" s="2" t="s">
        <v>526</v>
      </c>
      <c r="E136" t="s">
        <v>7</v>
      </c>
      <c r="F136" t="s">
        <v>6</v>
      </c>
      <c r="G136">
        <v>-4.9899699999999998E-3</v>
      </c>
      <c r="H136">
        <v>1.4451900000000001E-3</v>
      </c>
      <c r="I136">
        <v>5.5000000000000003E-4</v>
      </c>
      <c r="J136">
        <v>-1.30618E-2</v>
      </c>
      <c r="K136">
        <v>1.4756599999999999E-3</v>
      </c>
      <c r="L136" s="1">
        <v>8.6000000000000005E-19</v>
      </c>
      <c r="M136">
        <v>2.4493300000000002E-4</v>
      </c>
    </row>
    <row r="137" spans="1:13">
      <c r="A137" t="s">
        <v>654</v>
      </c>
      <c r="B137">
        <v>17</v>
      </c>
      <c r="C137">
        <v>47090785</v>
      </c>
      <c r="D137" s="2" t="s">
        <v>655</v>
      </c>
      <c r="E137" t="s">
        <v>2</v>
      </c>
      <c r="F137" t="s">
        <v>3</v>
      </c>
      <c r="G137">
        <v>1.2233900000000001E-2</v>
      </c>
      <c r="H137">
        <v>1.46379E-3</v>
      </c>
      <c r="I137" s="1">
        <v>6.4000000000000005E-17</v>
      </c>
      <c r="J137">
        <v>1.41712E-3</v>
      </c>
      <c r="K137">
        <v>1.49467E-3</v>
      </c>
      <c r="L137">
        <v>0.34</v>
      </c>
      <c r="M137">
        <v>2.4686400000000001E-4</v>
      </c>
    </row>
    <row r="138" spans="1:13">
      <c r="A138" t="s">
        <v>810</v>
      </c>
      <c r="B138">
        <v>4</v>
      </c>
      <c r="C138">
        <v>80811227</v>
      </c>
      <c r="D138" s="2" t="s">
        <v>811</v>
      </c>
      <c r="E138" t="s">
        <v>6</v>
      </c>
      <c r="F138" t="s">
        <v>7</v>
      </c>
      <c r="G138">
        <v>-8.6439599999999991E-3</v>
      </c>
      <c r="H138">
        <v>1.39769E-3</v>
      </c>
      <c r="I138" s="1">
        <v>6.2000000000000003E-10</v>
      </c>
      <c r="J138">
        <v>-1.9327600000000001E-4</v>
      </c>
      <c r="K138">
        <v>1.42848E-3</v>
      </c>
      <c r="L138">
        <v>0.89</v>
      </c>
      <c r="M138">
        <v>2.4931200000000001E-4</v>
      </c>
    </row>
    <row r="139" spans="1:13">
      <c r="A139" t="s">
        <v>595</v>
      </c>
      <c r="B139">
        <v>2</v>
      </c>
      <c r="C139">
        <v>41637688</v>
      </c>
      <c r="D139" s="2" t="s">
        <v>596</v>
      </c>
      <c r="E139" t="s">
        <v>3</v>
      </c>
      <c r="F139" t="s">
        <v>2</v>
      </c>
      <c r="G139">
        <v>-7.8833900000000005E-3</v>
      </c>
      <c r="H139">
        <v>1.4266000000000001E-3</v>
      </c>
      <c r="I139" s="1">
        <v>3.2999999999999998E-8</v>
      </c>
      <c r="J139">
        <v>-4.5499700000000001E-4</v>
      </c>
      <c r="K139">
        <v>1.4587700000000001E-3</v>
      </c>
      <c r="L139">
        <v>0.76</v>
      </c>
      <c r="M139">
        <v>2.5698799999999999E-4</v>
      </c>
    </row>
    <row r="140" spans="1:13">
      <c r="A140" t="s">
        <v>1230</v>
      </c>
      <c r="B140">
        <v>17</v>
      </c>
      <c r="C140">
        <v>5297038</v>
      </c>
      <c r="D140" s="2" t="s">
        <v>1231</v>
      </c>
      <c r="E140" t="s">
        <v>7</v>
      </c>
      <c r="F140" t="s">
        <v>6</v>
      </c>
      <c r="G140">
        <v>-1.01443E-2</v>
      </c>
      <c r="H140">
        <v>1.4973E-3</v>
      </c>
      <c r="I140" s="1">
        <v>1.2000000000000001E-11</v>
      </c>
      <c r="J140">
        <v>-1.6716999999999999E-4</v>
      </c>
      <c r="K140">
        <v>1.5288999999999999E-3</v>
      </c>
      <c r="L140">
        <v>0.91</v>
      </c>
      <c r="M140">
        <v>2.68478E-4</v>
      </c>
    </row>
    <row r="141" spans="1:13">
      <c r="A141" t="s">
        <v>543</v>
      </c>
      <c r="B141">
        <v>15</v>
      </c>
      <c r="C141">
        <v>24007729</v>
      </c>
      <c r="D141" s="2" t="s">
        <v>544</v>
      </c>
      <c r="E141" t="s">
        <v>7</v>
      </c>
      <c r="F141" t="s">
        <v>6</v>
      </c>
      <c r="G141">
        <v>-2.2067900000000001E-3</v>
      </c>
      <c r="H141">
        <v>1.3752599999999999E-3</v>
      </c>
      <c r="I141">
        <v>0.11</v>
      </c>
      <c r="J141">
        <v>-9.3096900000000007E-3</v>
      </c>
      <c r="K141">
        <v>1.40401E-3</v>
      </c>
      <c r="L141" s="1">
        <v>3.3000000000000002E-11</v>
      </c>
      <c r="M141">
        <v>2.6880799999999999E-4</v>
      </c>
    </row>
    <row r="142" spans="1:13">
      <c r="A142" t="s">
        <v>908</v>
      </c>
      <c r="B142">
        <v>1</v>
      </c>
      <c r="C142">
        <v>46201427</v>
      </c>
      <c r="D142" s="2" t="s">
        <v>909</v>
      </c>
      <c r="E142" t="s">
        <v>6</v>
      </c>
      <c r="F142" t="s">
        <v>7</v>
      </c>
      <c r="G142">
        <v>2.6372300000000001E-2</v>
      </c>
      <c r="H142">
        <v>3.4925999999999998E-3</v>
      </c>
      <c r="I142" s="1">
        <v>4.3E-14</v>
      </c>
      <c r="J142">
        <v>4.5381700000000002E-3</v>
      </c>
      <c r="K142">
        <v>3.5704999999999999E-3</v>
      </c>
      <c r="L142">
        <v>0.2</v>
      </c>
      <c r="M142">
        <v>2.9345400000000001E-4</v>
      </c>
    </row>
    <row r="143" spans="1:13">
      <c r="A143" t="s">
        <v>988</v>
      </c>
      <c r="B143">
        <v>16</v>
      </c>
      <c r="C143">
        <v>2095065</v>
      </c>
      <c r="D143" s="2" t="s">
        <v>989</v>
      </c>
      <c r="E143" t="s">
        <v>3</v>
      </c>
      <c r="F143" t="s">
        <v>2</v>
      </c>
      <c r="G143">
        <v>9.9095099999999998E-3</v>
      </c>
      <c r="H143">
        <v>1.6449699999999999E-3</v>
      </c>
      <c r="I143" s="1">
        <v>1.6999999999999999E-9</v>
      </c>
      <c r="J143">
        <v>2.4174700000000001E-3</v>
      </c>
      <c r="K143">
        <v>1.68016E-3</v>
      </c>
      <c r="L143">
        <v>0.15</v>
      </c>
      <c r="M143">
        <v>2.9433200000000001E-4</v>
      </c>
    </row>
    <row r="144" spans="1:13">
      <c r="A144" t="s">
        <v>855</v>
      </c>
      <c r="B144">
        <v>12</v>
      </c>
      <c r="C144">
        <v>41887940</v>
      </c>
      <c r="D144" s="2" t="s">
        <v>856</v>
      </c>
      <c r="E144" t="s">
        <v>2</v>
      </c>
      <c r="F144" t="s">
        <v>3</v>
      </c>
      <c r="G144">
        <v>-9.2880399999999991E-3</v>
      </c>
      <c r="H144">
        <v>1.3730400000000001E-3</v>
      </c>
      <c r="I144" s="1">
        <v>1.3E-11</v>
      </c>
      <c r="J144">
        <v>-1.19199E-3</v>
      </c>
      <c r="K144">
        <v>1.4019900000000001E-3</v>
      </c>
      <c r="L144">
        <v>0.4</v>
      </c>
      <c r="M144">
        <v>3.42333E-4</v>
      </c>
    </row>
    <row r="145" spans="1:13">
      <c r="A145" t="s">
        <v>1500</v>
      </c>
      <c r="B145">
        <v>16</v>
      </c>
      <c r="C145">
        <v>69651866</v>
      </c>
      <c r="D145" s="2" t="s">
        <v>1501</v>
      </c>
      <c r="E145" t="s">
        <v>2</v>
      </c>
      <c r="F145" t="s">
        <v>3</v>
      </c>
      <c r="G145">
        <v>1.43991E-2</v>
      </c>
      <c r="H145">
        <v>1.3963999999999999E-3</v>
      </c>
      <c r="I145" s="1">
        <v>6.1999999999999999E-25</v>
      </c>
      <c r="J145">
        <v>6.1931699999999996E-3</v>
      </c>
      <c r="K145">
        <v>1.4262700000000001E-3</v>
      </c>
      <c r="L145" s="1">
        <v>1.4E-5</v>
      </c>
      <c r="M145">
        <v>3.6441499999999999E-4</v>
      </c>
    </row>
    <row r="146" spans="1:13">
      <c r="A146" t="s">
        <v>607</v>
      </c>
      <c r="B146">
        <v>19</v>
      </c>
      <c r="C146">
        <v>18834514</v>
      </c>
      <c r="D146" s="2" t="s">
        <v>608</v>
      </c>
      <c r="E146" t="s">
        <v>2</v>
      </c>
      <c r="F146" t="s">
        <v>3</v>
      </c>
      <c r="G146">
        <v>1.22931E-2</v>
      </c>
      <c r="H146">
        <v>1.3783300000000001E-3</v>
      </c>
      <c r="I146" s="1">
        <v>4.7E-19</v>
      </c>
      <c r="J146">
        <v>6.5562600000000004E-3</v>
      </c>
      <c r="K146">
        <v>1.40712E-3</v>
      </c>
      <c r="L146" s="1">
        <v>3.1999999999999999E-6</v>
      </c>
      <c r="M146">
        <v>3.6535799999999998E-4</v>
      </c>
    </row>
    <row r="147" spans="1:13">
      <c r="A147" t="s">
        <v>1473</v>
      </c>
      <c r="B147">
        <v>3</v>
      </c>
      <c r="C147">
        <v>188001014</v>
      </c>
      <c r="D147" s="2" t="s">
        <v>1474</v>
      </c>
      <c r="E147" t="s">
        <v>2</v>
      </c>
      <c r="F147" t="s">
        <v>3</v>
      </c>
      <c r="G147">
        <v>1.21589E-2</v>
      </c>
      <c r="H147">
        <v>2.0083000000000002E-3</v>
      </c>
      <c r="I147" s="1">
        <v>1.3999999999999999E-9</v>
      </c>
      <c r="J147" s="1">
        <v>9.8300000000000004E-5</v>
      </c>
      <c r="K147">
        <v>2.0537699999999999E-3</v>
      </c>
      <c r="L147">
        <v>0.96</v>
      </c>
      <c r="M147">
        <v>3.7583000000000001E-4</v>
      </c>
    </row>
    <row r="148" spans="1:13">
      <c r="A148" t="s">
        <v>786</v>
      </c>
      <c r="B148">
        <v>8</v>
      </c>
      <c r="C148">
        <v>62054463</v>
      </c>
      <c r="D148" s="2" t="s">
        <v>787</v>
      </c>
      <c r="E148" t="s">
        <v>2</v>
      </c>
      <c r="F148" t="s">
        <v>7</v>
      </c>
      <c r="G148">
        <v>-9.5618000000000005E-3</v>
      </c>
      <c r="H148">
        <v>1.74588E-3</v>
      </c>
      <c r="I148" s="1">
        <v>4.3000000000000001E-8</v>
      </c>
      <c r="J148">
        <v>-6.91572E-4</v>
      </c>
      <c r="K148">
        <v>1.7834400000000001E-3</v>
      </c>
      <c r="L148">
        <v>0.7</v>
      </c>
      <c r="M148">
        <v>3.8693000000000001E-4</v>
      </c>
    </row>
    <row r="149" spans="1:13">
      <c r="A149" t="s">
        <v>405</v>
      </c>
      <c r="B149">
        <v>7</v>
      </c>
      <c r="C149">
        <v>110672704</v>
      </c>
      <c r="D149" s="2" t="s">
        <v>406</v>
      </c>
      <c r="E149" t="s">
        <v>2</v>
      </c>
      <c r="F149" t="s">
        <v>3</v>
      </c>
      <c r="G149">
        <v>4.06124E-4</v>
      </c>
      <c r="H149">
        <v>1.3993600000000001E-3</v>
      </c>
      <c r="I149">
        <v>0.77</v>
      </c>
      <c r="J149">
        <v>7.7968200000000003E-3</v>
      </c>
      <c r="K149">
        <v>1.42961E-3</v>
      </c>
      <c r="L149" s="1">
        <v>4.9000000000000002E-8</v>
      </c>
      <c r="M149">
        <v>3.88444E-4</v>
      </c>
    </row>
    <row r="150" spans="1:13">
      <c r="A150" t="s">
        <v>603</v>
      </c>
      <c r="B150">
        <v>2</v>
      </c>
      <c r="C150">
        <v>35443726</v>
      </c>
      <c r="D150" s="2" t="s">
        <v>604</v>
      </c>
      <c r="E150" t="s">
        <v>6</v>
      </c>
      <c r="F150" t="s">
        <v>7</v>
      </c>
      <c r="G150">
        <v>1.0112700000000001E-2</v>
      </c>
      <c r="H150">
        <v>1.6282E-3</v>
      </c>
      <c r="I150" s="1">
        <v>5.3000000000000003E-10</v>
      </c>
      <c r="J150">
        <v>7.0206200000000004E-4</v>
      </c>
      <c r="K150">
        <v>1.6649200000000001E-3</v>
      </c>
      <c r="L150">
        <v>0.67</v>
      </c>
      <c r="M150">
        <v>3.9022500000000001E-4</v>
      </c>
    </row>
    <row r="151" spans="1:13">
      <c r="A151" t="s">
        <v>295</v>
      </c>
      <c r="B151">
        <v>8</v>
      </c>
      <c r="C151">
        <v>76862208</v>
      </c>
      <c r="D151" s="2" t="s">
        <v>296</v>
      </c>
      <c r="E151" t="s">
        <v>2</v>
      </c>
      <c r="F151" t="s">
        <v>3</v>
      </c>
      <c r="G151">
        <v>1.01759E-2</v>
      </c>
      <c r="H151">
        <v>1.3940199999999999E-3</v>
      </c>
      <c r="I151" s="1">
        <v>2.8999999999999998E-13</v>
      </c>
      <c r="J151">
        <v>1.6650700000000001E-2</v>
      </c>
      <c r="K151">
        <v>1.42402E-3</v>
      </c>
      <c r="L151" s="1">
        <v>1.3999999999999999E-31</v>
      </c>
      <c r="M151">
        <v>3.9396800000000002E-4</v>
      </c>
    </row>
    <row r="152" spans="1:13">
      <c r="A152" t="s">
        <v>672</v>
      </c>
      <c r="B152">
        <v>3</v>
      </c>
      <c r="C152">
        <v>9498519</v>
      </c>
      <c r="D152" s="2" t="s">
        <v>673</v>
      </c>
      <c r="E152" t="s">
        <v>6</v>
      </c>
      <c r="F152" t="s">
        <v>7</v>
      </c>
      <c r="G152">
        <v>-1.36884E-2</v>
      </c>
      <c r="H152">
        <v>2.2582600000000002E-3</v>
      </c>
      <c r="I152" s="1">
        <v>1.3000000000000001E-9</v>
      </c>
      <c r="J152">
        <v>-1.05451E-3</v>
      </c>
      <c r="K152">
        <v>2.3093800000000002E-3</v>
      </c>
      <c r="L152">
        <v>0.65</v>
      </c>
      <c r="M152">
        <v>4.0259399999999999E-4</v>
      </c>
    </row>
    <row r="153" spans="1:13">
      <c r="A153" t="s">
        <v>1215</v>
      </c>
      <c r="B153">
        <v>6</v>
      </c>
      <c r="C153">
        <v>43588227</v>
      </c>
      <c r="D153" s="2" t="s">
        <v>1216</v>
      </c>
      <c r="E153" t="s">
        <v>3</v>
      </c>
      <c r="F153" t="s">
        <v>7</v>
      </c>
      <c r="G153">
        <v>2.50634E-2</v>
      </c>
      <c r="H153">
        <v>4.2489399999999997E-3</v>
      </c>
      <c r="I153" s="1">
        <v>3.7E-9</v>
      </c>
      <c r="J153">
        <v>4.5654700000000003E-3</v>
      </c>
      <c r="K153">
        <v>4.3417600000000001E-3</v>
      </c>
      <c r="L153">
        <v>0.28999999999999998</v>
      </c>
      <c r="M153">
        <v>4.3186800000000002E-4</v>
      </c>
    </row>
    <row r="154" spans="1:13">
      <c r="A154" t="s">
        <v>882</v>
      </c>
      <c r="B154">
        <v>2</v>
      </c>
      <c r="C154">
        <v>26953850</v>
      </c>
      <c r="D154" s="2" t="s">
        <v>883</v>
      </c>
      <c r="E154" t="s">
        <v>2</v>
      </c>
      <c r="F154" t="s">
        <v>3</v>
      </c>
      <c r="G154">
        <v>-1.0702700000000001E-2</v>
      </c>
      <c r="H154">
        <v>1.3711800000000001E-3</v>
      </c>
      <c r="I154" s="1">
        <v>5.8999999999999996E-15</v>
      </c>
      <c r="J154">
        <v>-2.6874400000000001E-3</v>
      </c>
      <c r="K154">
        <v>1.4021000000000001E-3</v>
      </c>
      <c r="L154">
        <v>5.5E-2</v>
      </c>
      <c r="M154">
        <v>4.7599699999999998E-4</v>
      </c>
    </row>
    <row r="155" spans="1:13">
      <c r="A155" t="s">
        <v>1256</v>
      </c>
      <c r="B155">
        <v>1</v>
      </c>
      <c r="C155">
        <v>156049877</v>
      </c>
      <c r="D155" s="2" t="s">
        <v>1257</v>
      </c>
      <c r="E155" t="s">
        <v>2</v>
      </c>
      <c r="F155" t="s">
        <v>3</v>
      </c>
      <c r="G155">
        <v>-1.8296300000000001E-2</v>
      </c>
      <c r="H155">
        <v>2.0274799999999999E-3</v>
      </c>
      <c r="I155" s="1">
        <v>1.8000000000000001E-19</v>
      </c>
      <c r="J155">
        <v>-5.3417300000000003E-3</v>
      </c>
      <c r="K155">
        <v>2.0726999999999998E-3</v>
      </c>
      <c r="L155">
        <v>0.01</v>
      </c>
      <c r="M155">
        <v>4.9005100000000003E-4</v>
      </c>
    </row>
    <row r="156" spans="1:13">
      <c r="A156" t="s">
        <v>420</v>
      </c>
      <c r="B156">
        <v>10</v>
      </c>
      <c r="C156">
        <v>2666859</v>
      </c>
      <c r="D156" s="2" t="s">
        <v>421</v>
      </c>
      <c r="E156" t="s">
        <v>3</v>
      </c>
      <c r="F156" t="s">
        <v>2</v>
      </c>
      <c r="G156">
        <v>4.8684100000000001E-3</v>
      </c>
      <c r="H156">
        <v>1.3779899999999999E-3</v>
      </c>
      <c r="I156">
        <v>4.0999999999999999E-4</v>
      </c>
      <c r="J156">
        <v>1.2897E-2</v>
      </c>
      <c r="K156">
        <v>1.4078700000000001E-3</v>
      </c>
      <c r="L156" s="1">
        <v>5.1999999999999999E-20</v>
      </c>
      <c r="M156">
        <v>4.9153399999999996E-4</v>
      </c>
    </row>
    <row r="157" spans="1:13">
      <c r="A157" t="s">
        <v>597</v>
      </c>
      <c r="B157">
        <v>2</v>
      </c>
      <c r="C157">
        <v>181323160</v>
      </c>
      <c r="D157" s="2" t="s">
        <v>598</v>
      </c>
      <c r="E157" t="s">
        <v>7</v>
      </c>
      <c r="F157" t="s">
        <v>2</v>
      </c>
      <c r="G157">
        <v>-1.1209E-2</v>
      </c>
      <c r="H157">
        <v>1.5320399999999999E-3</v>
      </c>
      <c r="I157" s="1">
        <v>2.4999999999999999E-13</v>
      </c>
      <c r="J157">
        <v>-3.08421E-3</v>
      </c>
      <c r="K157">
        <v>1.5665900000000001E-3</v>
      </c>
      <c r="L157">
        <v>4.9000000000000002E-2</v>
      </c>
      <c r="M157">
        <v>4.9596700000000004E-4</v>
      </c>
    </row>
    <row r="158" spans="1:13">
      <c r="A158" t="s">
        <v>857</v>
      </c>
      <c r="B158">
        <v>5</v>
      </c>
      <c r="C158">
        <v>87988934</v>
      </c>
      <c r="D158" s="2" t="s">
        <v>746</v>
      </c>
      <c r="E158" t="s">
        <v>3</v>
      </c>
      <c r="F158" t="s">
        <v>2</v>
      </c>
      <c r="G158">
        <v>-1.9935600000000001E-2</v>
      </c>
      <c r="H158">
        <v>2.00994E-3</v>
      </c>
      <c r="I158" s="1">
        <v>3.4999999999999999E-23</v>
      </c>
      <c r="J158">
        <v>-8.1469100000000003E-3</v>
      </c>
      <c r="K158">
        <v>2.0540599999999999E-3</v>
      </c>
      <c r="L158" s="1">
        <v>7.2999999999999999E-5</v>
      </c>
      <c r="M158">
        <v>4.99345E-4</v>
      </c>
    </row>
    <row r="159" spans="1:13">
      <c r="A159" t="s">
        <v>1077</v>
      </c>
      <c r="B159">
        <v>6</v>
      </c>
      <c r="C159">
        <v>163009335</v>
      </c>
      <c r="D159" s="2" t="s">
        <v>1078</v>
      </c>
      <c r="E159" t="s">
        <v>6</v>
      </c>
      <c r="F159" t="s">
        <v>7</v>
      </c>
      <c r="G159">
        <v>1.37121E-2</v>
      </c>
      <c r="H159">
        <v>1.9902600000000002E-3</v>
      </c>
      <c r="I159" s="1">
        <v>5.6000000000000004E-12</v>
      </c>
      <c r="J159">
        <v>2.6464700000000002E-3</v>
      </c>
      <c r="K159">
        <v>2.03374E-3</v>
      </c>
      <c r="L159">
        <v>0.19</v>
      </c>
      <c r="M159">
        <v>5.0323200000000005E-4</v>
      </c>
    </row>
    <row r="160" spans="1:13">
      <c r="A160" t="s">
        <v>621</v>
      </c>
      <c r="B160">
        <v>9</v>
      </c>
      <c r="C160">
        <v>14459089</v>
      </c>
      <c r="D160" s="2" t="s">
        <v>622</v>
      </c>
      <c r="E160" t="s">
        <v>6</v>
      </c>
      <c r="F160" t="s">
        <v>7</v>
      </c>
      <c r="G160">
        <v>1.0252900000000001E-2</v>
      </c>
      <c r="H160">
        <v>1.3889099999999999E-3</v>
      </c>
      <c r="I160" s="1">
        <v>1.6E-13</v>
      </c>
      <c r="J160">
        <v>1.1335399999999999E-3</v>
      </c>
      <c r="K160">
        <v>1.4186699999999999E-3</v>
      </c>
      <c r="L160">
        <v>0.42</v>
      </c>
      <c r="M160">
        <v>5.2138399999999995E-4</v>
      </c>
    </row>
    <row r="161" spans="1:13">
      <c r="A161" t="s">
        <v>1520</v>
      </c>
      <c r="B161">
        <v>1</v>
      </c>
      <c r="C161">
        <v>32191798</v>
      </c>
      <c r="D161" s="2" t="s">
        <v>1521</v>
      </c>
      <c r="E161" t="s">
        <v>6</v>
      </c>
      <c r="F161" t="s">
        <v>2</v>
      </c>
      <c r="G161">
        <v>-8.4935700000000006E-3</v>
      </c>
      <c r="H161">
        <v>1.4077E-3</v>
      </c>
      <c r="I161" s="1">
        <v>1.6000000000000001E-9</v>
      </c>
      <c r="J161">
        <v>-2.0633499999999998E-3</v>
      </c>
      <c r="K161">
        <v>1.4391E-3</v>
      </c>
      <c r="L161">
        <v>0.15</v>
      </c>
      <c r="M161">
        <v>5.4979699999999998E-4</v>
      </c>
    </row>
    <row r="162" spans="1:13">
      <c r="A162" t="s">
        <v>1289</v>
      </c>
      <c r="B162">
        <v>9</v>
      </c>
      <c r="C162">
        <v>124627012</v>
      </c>
      <c r="D162" s="2" t="s">
        <v>1290</v>
      </c>
      <c r="E162" t="s">
        <v>7</v>
      </c>
      <c r="F162" t="s">
        <v>6</v>
      </c>
      <c r="G162">
        <v>8.8135499999999999E-3</v>
      </c>
      <c r="H162">
        <v>1.4675300000000001E-3</v>
      </c>
      <c r="I162" s="1">
        <v>1.9000000000000001E-9</v>
      </c>
      <c r="J162">
        <v>-5.2710500000000004E-4</v>
      </c>
      <c r="K162">
        <v>1.49898E-3</v>
      </c>
      <c r="L162">
        <v>0.73</v>
      </c>
      <c r="M162">
        <v>5.4985799999999997E-4</v>
      </c>
    </row>
    <row r="163" spans="1:13">
      <c r="A163" t="s">
        <v>1456</v>
      </c>
      <c r="B163">
        <v>11</v>
      </c>
      <c r="C163">
        <v>118941596</v>
      </c>
      <c r="D163" s="2" t="s">
        <v>1457</v>
      </c>
      <c r="E163" t="s">
        <v>6</v>
      </c>
      <c r="F163" t="s">
        <v>7</v>
      </c>
      <c r="G163">
        <v>-9.1680700000000004E-3</v>
      </c>
      <c r="H163">
        <v>1.40267E-3</v>
      </c>
      <c r="I163" s="1">
        <v>6.3000000000000002E-11</v>
      </c>
      <c r="J163">
        <v>-3.13357E-3</v>
      </c>
      <c r="K163">
        <v>1.4328500000000001E-3</v>
      </c>
      <c r="L163">
        <v>2.9000000000000001E-2</v>
      </c>
      <c r="M163">
        <v>5.6266300000000003E-4</v>
      </c>
    </row>
    <row r="164" spans="1:13">
      <c r="A164" t="s">
        <v>467</v>
      </c>
      <c r="B164">
        <v>7</v>
      </c>
      <c r="C164">
        <v>93216002</v>
      </c>
      <c r="D164" s="2" t="s">
        <v>468</v>
      </c>
      <c r="E164" t="s">
        <v>2</v>
      </c>
      <c r="F164" t="s">
        <v>3</v>
      </c>
      <c r="G164">
        <v>-6.8022400000000002E-3</v>
      </c>
      <c r="H164">
        <v>1.4288199999999999E-3</v>
      </c>
      <c r="I164" s="1">
        <v>1.9E-6</v>
      </c>
      <c r="J164">
        <v>-1.3733E-2</v>
      </c>
      <c r="K164">
        <v>1.4597E-3</v>
      </c>
      <c r="L164" s="1">
        <v>5.1E-21</v>
      </c>
      <c r="M164">
        <v>5.7706599999999999E-4</v>
      </c>
    </row>
    <row r="165" spans="1:13">
      <c r="A165" t="s">
        <v>77</v>
      </c>
      <c r="B165">
        <v>3</v>
      </c>
      <c r="C165">
        <v>66009529</v>
      </c>
      <c r="D165" s="2" t="s">
        <v>78</v>
      </c>
      <c r="E165" t="s">
        <v>6</v>
      </c>
      <c r="F165" t="s">
        <v>7</v>
      </c>
      <c r="G165">
        <v>1.8575099999999999E-3</v>
      </c>
      <c r="H165">
        <v>4.4433399999999996E-3</v>
      </c>
      <c r="I165">
        <v>0.68</v>
      </c>
      <c r="J165">
        <v>-2.5508599999999999E-2</v>
      </c>
      <c r="K165">
        <v>4.5439299999999998E-3</v>
      </c>
      <c r="L165" s="1">
        <v>2E-8</v>
      </c>
      <c r="M165">
        <v>5.8304199999999998E-4</v>
      </c>
    </row>
    <row r="166" spans="1:13">
      <c r="A166" t="s">
        <v>1161</v>
      </c>
      <c r="B166">
        <v>17</v>
      </c>
      <c r="C166">
        <v>1824305</v>
      </c>
      <c r="D166" s="2" t="s">
        <v>1162</v>
      </c>
      <c r="E166" t="s">
        <v>2</v>
      </c>
      <c r="F166" t="s">
        <v>7</v>
      </c>
      <c r="G166">
        <v>1.6329099999999999E-2</v>
      </c>
      <c r="H166">
        <v>1.91052E-3</v>
      </c>
      <c r="I166" s="1">
        <v>1.3E-17</v>
      </c>
      <c r="J166">
        <v>7.8183999999999997E-3</v>
      </c>
      <c r="K166">
        <v>1.95083E-3</v>
      </c>
      <c r="L166" s="1">
        <v>6.0999999999999999E-5</v>
      </c>
      <c r="M166">
        <v>5.8535399999999995E-4</v>
      </c>
    </row>
    <row r="167" spans="1:13">
      <c r="A167" t="s">
        <v>769</v>
      </c>
      <c r="B167">
        <v>2</v>
      </c>
      <c r="C167">
        <v>67841326</v>
      </c>
      <c r="D167" s="2" t="s">
        <v>68</v>
      </c>
      <c r="E167" t="s">
        <v>3</v>
      </c>
      <c r="F167" t="s">
        <v>2</v>
      </c>
      <c r="G167">
        <v>1.04671E-2</v>
      </c>
      <c r="H167">
        <v>1.3882199999999999E-3</v>
      </c>
      <c r="I167" s="1">
        <v>4.7000000000000002E-14</v>
      </c>
      <c r="J167">
        <v>2.0841000000000002E-3</v>
      </c>
      <c r="K167">
        <v>1.41953E-3</v>
      </c>
      <c r="L167">
        <v>0.14000000000000001</v>
      </c>
      <c r="M167">
        <v>5.9266400000000002E-4</v>
      </c>
    </row>
    <row r="168" spans="1:13">
      <c r="A168" t="s">
        <v>714</v>
      </c>
      <c r="B168">
        <v>1</v>
      </c>
      <c r="C168">
        <v>49996959</v>
      </c>
      <c r="D168" s="2" t="s">
        <v>715</v>
      </c>
      <c r="E168" t="s">
        <v>6</v>
      </c>
      <c r="F168" t="s">
        <v>7</v>
      </c>
      <c r="G168">
        <v>1.2253399999999999E-2</v>
      </c>
      <c r="H168">
        <v>1.47912E-3</v>
      </c>
      <c r="I168" s="1">
        <v>1.2E-16</v>
      </c>
      <c r="J168">
        <v>4.7731600000000002E-3</v>
      </c>
      <c r="K168">
        <v>1.5121100000000001E-3</v>
      </c>
      <c r="L168">
        <v>1.6000000000000001E-3</v>
      </c>
      <c r="M168">
        <v>6.0030999999999995E-4</v>
      </c>
    </row>
    <row r="169" spans="1:13">
      <c r="A169" t="s">
        <v>681</v>
      </c>
      <c r="B169">
        <v>4</v>
      </c>
      <c r="C169">
        <v>147354089</v>
      </c>
      <c r="D169" s="2" t="s">
        <v>682</v>
      </c>
      <c r="E169" t="s">
        <v>2</v>
      </c>
      <c r="F169" t="s">
        <v>3</v>
      </c>
      <c r="G169">
        <v>9.6515500000000001E-3</v>
      </c>
      <c r="H169">
        <v>1.7462999999999999E-3</v>
      </c>
      <c r="I169" s="1">
        <v>3.2999999999999998E-8</v>
      </c>
      <c r="J169">
        <v>-9.9345199999999992E-4</v>
      </c>
      <c r="K169">
        <v>1.78476E-3</v>
      </c>
      <c r="L169">
        <v>0.57999999999999996</v>
      </c>
      <c r="M169">
        <v>6.2536500000000001E-4</v>
      </c>
    </row>
    <row r="170" spans="1:13">
      <c r="A170" t="s">
        <v>403</v>
      </c>
      <c r="B170">
        <v>17</v>
      </c>
      <c r="C170">
        <v>7524504</v>
      </c>
      <c r="D170" s="2" t="s">
        <v>404</v>
      </c>
      <c r="E170" t="s">
        <v>6</v>
      </c>
      <c r="F170" t="s">
        <v>7</v>
      </c>
      <c r="G170">
        <v>-4.59331E-4</v>
      </c>
      <c r="H170">
        <v>2.6288399999999999E-3</v>
      </c>
      <c r="I170">
        <v>0.86</v>
      </c>
      <c r="J170">
        <v>-1.58266E-2</v>
      </c>
      <c r="K170">
        <v>2.6843100000000001E-3</v>
      </c>
      <c r="L170" s="1">
        <v>3.7E-9</v>
      </c>
      <c r="M170">
        <v>6.3065699999999996E-4</v>
      </c>
    </row>
    <row r="171" spans="1:13">
      <c r="A171" t="s">
        <v>97</v>
      </c>
      <c r="B171">
        <v>2</v>
      </c>
      <c r="C171">
        <v>207120604</v>
      </c>
      <c r="D171" s="2" t="s">
        <v>98</v>
      </c>
      <c r="E171" t="s">
        <v>3</v>
      </c>
      <c r="F171" t="s">
        <v>2</v>
      </c>
      <c r="G171">
        <v>4.3640500000000001E-4</v>
      </c>
      <c r="H171">
        <v>2.0089999999999999E-3</v>
      </c>
      <c r="I171">
        <v>0.83</v>
      </c>
      <c r="J171">
        <v>1.21046E-2</v>
      </c>
      <c r="K171">
        <v>2.0543100000000002E-3</v>
      </c>
      <c r="L171" s="1">
        <v>3.8000000000000001E-9</v>
      </c>
      <c r="M171">
        <v>6.3427100000000005E-4</v>
      </c>
    </row>
    <row r="172" spans="1:13">
      <c r="A172" t="s">
        <v>1401</v>
      </c>
      <c r="B172">
        <v>15</v>
      </c>
      <c r="C172">
        <v>92573639</v>
      </c>
      <c r="D172" s="2" t="s">
        <v>1402</v>
      </c>
      <c r="E172" t="s">
        <v>6</v>
      </c>
      <c r="F172" t="s">
        <v>7</v>
      </c>
      <c r="G172">
        <v>9.9517300000000006E-3</v>
      </c>
      <c r="H172">
        <v>1.68107E-3</v>
      </c>
      <c r="I172" s="1">
        <v>3.2000000000000001E-9</v>
      </c>
      <c r="J172">
        <v>-3.1888899999999999E-4</v>
      </c>
      <c r="K172">
        <v>1.7162099999999999E-3</v>
      </c>
      <c r="L172">
        <v>0.85</v>
      </c>
      <c r="M172">
        <v>6.4391800000000005E-4</v>
      </c>
    </row>
    <row r="173" spans="1:13">
      <c r="A173" t="s">
        <v>193</v>
      </c>
      <c r="B173">
        <v>13</v>
      </c>
      <c r="C173">
        <v>28624294</v>
      </c>
      <c r="D173" s="2" t="s">
        <v>194</v>
      </c>
      <c r="E173" t="s">
        <v>6</v>
      </c>
      <c r="F173" t="s">
        <v>7</v>
      </c>
      <c r="G173">
        <v>7.2469600000000002E-3</v>
      </c>
      <c r="H173">
        <v>1.41548E-3</v>
      </c>
      <c r="I173" s="1">
        <v>3.1E-7</v>
      </c>
      <c r="J173">
        <v>1.41618E-2</v>
      </c>
      <c r="K173">
        <v>1.4456899999999999E-3</v>
      </c>
      <c r="L173" s="1">
        <v>1.2E-22</v>
      </c>
      <c r="M173">
        <v>6.6933499999999996E-4</v>
      </c>
    </row>
    <row r="174" spans="1:13">
      <c r="A174" t="s">
        <v>1258</v>
      </c>
      <c r="B174">
        <v>11</v>
      </c>
      <c r="C174">
        <v>89922417</v>
      </c>
      <c r="D174" s="2" t="s">
        <v>1259</v>
      </c>
      <c r="E174" t="s">
        <v>7</v>
      </c>
      <c r="F174" t="s">
        <v>6</v>
      </c>
      <c r="G174">
        <v>-1.1324799999999999E-2</v>
      </c>
      <c r="H174">
        <v>1.57548E-3</v>
      </c>
      <c r="I174" s="1">
        <v>6.6000000000000001E-13</v>
      </c>
      <c r="J174">
        <v>-1.8745999999999999E-3</v>
      </c>
      <c r="K174">
        <v>1.6093800000000001E-3</v>
      </c>
      <c r="L174">
        <v>0.24</v>
      </c>
      <c r="M174">
        <v>6.73366E-4</v>
      </c>
    </row>
    <row r="175" spans="1:13">
      <c r="A175" t="s">
        <v>450</v>
      </c>
      <c r="B175">
        <v>12</v>
      </c>
      <c r="C175">
        <v>118399491</v>
      </c>
      <c r="D175" s="2" t="s">
        <v>451</v>
      </c>
      <c r="E175" t="s">
        <v>7</v>
      </c>
      <c r="F175" t="s">
        <v>3</v>
      </c>
      <c r="G175">
        <v>-3.87522E-3</v>
      </c>
      <c r="H175">
        <v>1.4525600000000001E-3</v>
      </c>
      <c r="I175">
        <v>7.6E-3</v>
      </c>
      <c r="J175">
        <v>-1.03917E-2</v>
      </c>
      <c r="K175">
        <v>1.4831899999999999E-3</v>
      </c>
      <c r="L175" s="1">
        <v>2.3999999999999999E-12</v>
      </c>
      <c r="M175">
        <v>7.0216400000000002E-4</v>
      </c>
    </row>
    <row r="176" spans="1:13">
      <c r="A176" t="s">
        <v>753</v>
      </c>
      <c r="B176">
        <v>11</v>
      </c>
      <c r="C176">
        <v>117032959</v>
      </c>
      <c r="D176" s="2" t="s">
        <v>754</v>
      </c>
      <c r="E176" t="s">
        <v>7</v>
      </c>
      <c r="F176" t="s">
        <v>6</v>
      </c>
      <c r="G176">
        <v>-1.78672E-2</v>
      </c>
      <c r="H176">
        <v>2.94699E-3</v>
      </c>
      <c r="I176" s="1">
        <v>1.3000000000000001E-9</v>
      </c>
      <c r="J176">
        <v>-2.02461E-3</v>
      </c>
      <c r="K176">
        <v>3.0103999999999999E-3</v>
      </c>
      <c r="L176">
        <v>0.5</v>
      </c>
      <c r="M176">
        <v>7.2135799999999996E-4</v>
      </c>
    </row>
    <row r="177" spans="1:13">
      <c r="A177" t="s">
        <v>1451</v>
      </c>
      <c r="B177">
        <v>10</v>
      </c>
      <c r="C177">
        <v>10257277</v>
      </c>
      <c r="D177" s="2" t="s">
        <v>66</v>
      </c>
      <c r="E177" t="s">
        <v>2</v>
      </c>
      <c r="F177" t="s">
        <v>3</v>
      </c>
      <c r="G177">
        <v>1.0029700000000001E-2</v>
      </c>
      <c r="H177">
        <v>1.7862900000000001E-3</v>
      </c>
      <c r="I177" s="1">
        <v>2E-8</v>
      </c>
      <c r="J177">
        <v>-1.87539E-3</v>
      </c>
      <c r="K177">
        <v>1.8250199999999999E-3</v>
      </c>
      <c r="L177">
        <v>0.3</v>
      </c>
      <c r="M177">
        <v>7.2988100000000004E-4</v>
      </c>
    </row>
    <row r="178" spans="1:13">
      <c r="A178" t="s">
        <v>997</v>
      </c>
      <c r="B178">
        <v>8</v>
      </c>
      <c r="C178">
        <v>20632022</v>
      </c>
      <c r="D178" s="2" t="s">
        <v>998</v>
      </c>
      <c r="E178" t="s">
        <v>6</v>
      </c>
      <c r="F178" t="s">
        <v>7</v>
      </c>
      <c r="G178">
        <v>8.8480099999999999E-3</v>
      </c>
      <c r="H178">
        <v>1.47397E-3</v>
      </c>
      <c r="I178" s="1">
        <v>1.9000000000000001E-9</v>
      </c>
      <c r="J178">
        <v>5.1539499999999998E-4</v>
      </c>
      <c r="K178">
        <v>1.5056799999999999E-3</v>
      </c>
      <c r="L178">
        <v>0.73</v>
      </c>
      <c r="M178">
        <v>7.7674299999999999E-4</v>
      </c>
    </row>
    <row r="179" spans="1:13">
      <c r="A179" t="s">
        <v>1368</v>
      </c>
      <c r="B179">
        <v>19</v>
      </c>
      <c r="C179">
        <v>32824310</v>
      </c>
      <c r="D179" s="2" t="s">
        <v>1369</v>
      </c>
      <c r="E179" t="s">
        <v>2</v>
      </c>
      <c r="F179" t="s">
        <v>7</v>
      </c>
      <c r="G179">
        <v>8.9673700000000005E-3</v>
      </c>
      <c r="H179">
        <v>1.5571599999999999E-3</v>
      </c>
      <c r="I179" s="1">
        <v>8.5E-9</v>
      </c>
      <c r="J179">
        <v>4.27346E-4</v>
      </c>
      <c r="K179">
        <v>1.5897000000000001E-3</v>
      </c>
      <c r="L179">
        <v>0.79</v>
      </c>
      <c r="M179">
        <v>8.2491599999999997E-4</v>
      </c>
    </row>
    <row r="180" spans="1:13">
      <c r="A180" t="s">
        <v>375</v>
      </c>
      <c r="B180">
        <v>16</v>
      </c>
      <c r="C180">
        <v>49065630</v>
      </c>
      <c r="D180" s="2" t="s">
        <v>376</v>
      </c>
      <c r="E180" t="s">
        <v>7</v>
      </c>
      <c r="F180" t="s">
        <v>2</v>
      </c>
      <c r="G180">
        <v>-1.93848E-3</v>
      </c>
      <c r="H180">
        <v>1.7323600000000001E-3</v>
      </c>
      <c r="I180">
        <v>0.26</v>
      </c>
      <c r="J180">
        <v>-1.0395400000000001E-2</v>
      </c>
      <c r="K180">
        <v>1.7694200000000001E-3</v>
      </c>
      <c r="L180" s="1">
        <v>4.2000000000000004E-9</v>
      </c>
      <c r="M180">
        <v>8.2976199999999995E-4</v>
      </c>
    </row>
    <row r="181" spans="1:13">
      <c r="A181" t="s">
        <v>949</v>
      </c>
      <c r="B181">
        <v>8</v>
      </c>
      <c r="C181">
        <v>95595162</v>
      </c>
      <c r="D181" s="2" t="s">
        <v>950</v>
      </c>
      <c r="E181" t="s">
        <v>6</v>
      </c>
      <c r="F181" t="s">
        <v>7</v>
      </c>
      <c r="G181">
        <v>-9.8617300000000008E-3</v>
      </c>
      <c r="H181">
        <v>1.45393E-3</v>
      </c>
      <c r="I181" s="1">
        <v>1.2000000000000001E-11</v>
      </c>
      <c r="J181">
        <v>-3.0186700000000002E-3</v>
      </c>
      <c r="K181">
        <v>1.48521E-3</v>
      </c>
      <c r="L181">
        <v>4.2000000000000003E-2</v>
      </c>
      <c r="M181">
        <v>8.6213000000000001E-4</v>
      </c>
    </row>
    <row r="182" spans="1:13">
      <c r="A182" t="s">
        <v>866</v>
      </c>
      <c r="B182">
        <v>13</v>
      </c>
      <c r="C182">
        <v>31007805</v>
      </c>
      <c r="D182" s="2" t="s">
        <v>867</v>
      </c>
      <c r="E182" t="s">
        <v>7</v>
      </c>
      <c r="F182" t="s">
        <v>2</v>
      </c>
      <c r="G182">
        <v>9.0454699999999999E-3</v>
      </c>
      <c r="H182">
        <v>1.53465E-3</v>
      </c>
      <c r="I182" s="1">
        <v>3.8000000000000001E-9</v>
      </c>
      <c r="J182">
        <v>4.3661399999999999E-4</v>
      </c>
      <c r="K182">
        <v>1.56741E-3</v>
      </c>
      <c r="L182">
        <v>0.78</v>
      </c>
      <c r="M182">
        <v>8.7279199999999995E-4</v>
      </c>
    </row>
    <row r="183" spans="1:13">
      <c r="A183" t="s">
        <v>1537</v>
      </c>
      <c r="B183">
        <v>13</v>
      </c>
      <c r="C183">
        <v>67419495</v>
      </c>
      <c r="D183" s="2" t="s">
        <v>144</v>
      </c>
      <c r="E183" t="s">
        <v>6</v>
      </c>
      <c r="F183" t="s">
        <v>7</v>
      </c>
      <c r="G183">
        <v>-8.0010900000000006E-3</v>
      </c>
      <c r="H183">
        <v>1.4235300000000001E-3</v>
      </c>
      <c r="I183" s="1">
        <v>1.9000000000000001E-8</v>
      </c>
      <c r="J183">
        <v>-2.7873999999999998E-4</v>
      </c>
      <c r="K183">
        <v>1.45392E-3</v>
      </c>
      <c r="L183">
        <v>0.85</v>
      </c>
      <c r="M183">
        <v>8.7713699999999995E-4</v>
      </c>
    </row>
    <row r="184" spans="1:13">
      <c r="A184" t="s">
        <v>1535</v>
      </c>
      <c r="B184">
        <v>13</v>
      </c>
      <c r="C184">
        <v>111970212</v>
      </c>
      <c r="D184" s="2" t="s">
        <v>1536</v>
      </c>
      <c r="E184" t="s">
        <v>2</v>
      </c>
      <c r="F184" t="s">
        <v>3</v>
      </c>
      <c r="G184">
        <v>9.2359299999999998E-3</v>
      </c>
      <c r="H184">
        <v>1.38226E-3</v>
      </c>
      <c r="I184" s="1">
        <v>2.4000000000000001E-11</v>
      </c>
      <c r="J184">
        <v>1.5503800000000001E-3</v>
      </c>
      <c r="K184">
        <v>1.41176E-3</v>
      </c>
      <c r="L184">
        <v>0.27</v>
      </c>
      <c r="M184">
        <v>9.0043899999999995E-4</v>
      </c>
    </row>
    <row r="185" spans="1:13">
      <c r="A185" t="s">
        <v>1185</v>
      </c>
      <c r="B185">
        <v>3</v>
      </c>
      <c r="C185">
        <v>173114305</v>
      </c>
      <c r="D185" s="2" t="s">
        <v>1186</v>
      </c>
      <c r="E185" t="s">
        <v>7</v>
      </c>
      <c r="F185" t="s">
        <v>6</v>
      </c>
      <c r="G185">
        <v>-1.0314800000000001E-2</v>
      </c>
      <c r="H185">
        <v>1.3730400000000001E-3</v>
      </c>
      <c r="I185" s="1">
        <v>5.8000000000000005E-14</v>
      </c>
      <c r="J185">
        <v>-3.23668E-3</v>
      </c>
      <c r="K185">
        <v>1.40413E-3</v>
      </c>
      <c r="L185">
        <v>2.1000000000000001E-2</v>
      </c>
      <c r="M185">
        <v>9.4490899999999996E-4</v>
      </c>
    </row>
    <row r="186" spans="1:13">
      <c r="A186" t="s">
        <v>233</v>
      </c>
      <c r="B186">
        <v>5</v>
      </c>
      <c r="C186">
        <v>75003678</v>
      </c>
      <c r="D186" s="2" t="s">
        <v>234</v>
      </c>
      <c r="E186" t="s">
        <v>3</v>
      </c>
      <c r="F186" t="s">
        <v>2</v>
      </c>
      <c r="G186">
        <v>1.6755300000000001E-2</v>
      </c>
      <c r="H186">
        <v>1.40266E-3</v>
      </c>
      <c r="I186" s="1">
        <v>6.8999999999999999E-33</v>
      </c>
      <c r="J186">
        <v>8.7357800000000003E-3</v>
      </c>
      <c r="K186">
        <v>1.43344E-3</v>
      </c>
      <c r="L186" s="1">
        <v>1.0999999999999999E-9</v>
      </c>
      <c r="M186">
        <v>9.8592600000000003E-4</v>
      </c>
    </row>
    <row r="187" spans="1:13">
      <c r="A187" t="s">
        <v>311</v>
      </c>
      <c r="B187">
        <v>15</v>
      </c>
      <c r="C187">
        <v>89415247</v>
      </c>
      <c r="D187" s="2" t="s">
        <v>312</v>
      </c>
      <c r="E187" t="s">
        <v>2</v>
      </c>
      <c r="F187" t="s">
        <v>6</v>
      </c>
      <c r="G187">
        <v>-3.1866099999999999E-3</v>
      </c>
      <c r="H187">
        <v>1.5558E-3</v>
      </c>
      <c r="I187">
        <v>4.1000000000000002E-2</v>
      </c>
      <c r="J187">
        <v>-1.0753199999999999E-2</v>
      </c>
      <c r="K187">
        <v>1.5883200000000001E-3</v>
      </c>
      <c r="L187" s="1">
        <v>1.3E-11</v>
      </c>
      <c r="M187">
        <v>9.9274400000000005E-4</v>
      </c>
    </row>
    <row r="188" spans="1:13">
      <c r="A188" t="s">
        <v>755</v>
      </c>
      <c r="B188">
        <v>4</v>
      </c>
      <c r="C188">
        <v>100239319</v>
      </c>
      <c r="D188" s="2" t="s">
        <v>756</v>
      </c>
      <c r="E188" t="s">
        <v>3</v>
      </c>
      <c r="F188" t="s">
        <v>2</v>
      </c>
      <c r="G188">
        <v>-2.3040000000000001E-2</v>
      </c>
      <c r="H188">
        <v>4.1644899999999999E-3</v>
      </c>
      <c r="I188" s="1">
        <v>3.2000000000000002E-8</v>
      </c>
      <c r="J188">
        <v>5.9029000000000004E-4</v>
      </c>
      <c r="K188">
        <v>4.2562099999999999E-3</v>
      </c>
      <c r="L188">
        <v>0.89</v>
      </c>
      <c r="M188">
        <v>1.00118E-3</v>
      </c>
    </row>
    <row r="189" spans="1:13">
      <c r="A189" t="s">
        <v>65</v>
      </c>
      <c r="B189">
        <v>10</v>
      </c>
      <c r="C189">
        <v>10535954</v>
      </c>
      <c r="D189" s="2" t="s">
        <v>66</v>
      </c>
      <c r="E189" t="s">
        <v>6</v>
      </c>
      <c r="F189" t="s">
        <v>7</v>
      </c>
      <c r="G189">
        <v>-9.4501000000000003E-4</v>
      </c>
      <c r="H189">
        <v>1.5137E-3</v>
      </c>
      <c r="I189">
        <v>0.53</v>
      </c>
      <c r="J189">
        <v>-8.8769599999999997E-3</v>
      </c>
      <c r="K189">
        <v>1.5465100000000001E-3</v>
      </c>
      <c r="L189" s="1">
        <v>9.5000000000000007E-9</v>
      </c>
      <c r="M189">
        <v>1.021964E-3</v>
      </c>
    </row>
    <row r="190" spans="1:13">
      <c r="A190" t="s">
        <v>1296</v>
      </c>
      <c r="B190">
        <v>8</v>
      </c>
      <c r="C190">
        <v>14095763</v>
      </c>
      <c r="D190" s="2" t="s">
        <v>1297</v>
      </c>
      <c r="E190" t="s">
        <v>7</v>
      </c>
      <c r="F190" t="s">
        <v>6</v>
      </c>
      <c r="G190">
        <v>9.0186499999999996E-3</v>
      </c>
      <c r="H190">
        <v>1.4369700000000001E-3</v>
      </c>
      <c r="I190" s="1">
        <v>3.4999999999999998E-10</v>
      </c>
      <c r="J190">
        <v>1.3994400000000001E-3</v>
      </c>
      <c r="K190">
        <v>1.4678899999999999E-3</v>
      </c>
      <c r="L190">
        <v>0.34</v>
      </c>
      <c r="M190">
        <v>1.0284999999999999E-3</v>
      </c>
    </row>
    <row r="191" spans="1:13">
      <c r="A191" t="s">
        <v>971</v>
      </c>
      <c r="B191">
        <v>7</v>
      </c>
      <c r="C191">
        <v>44804225</v>
      </c>
      <c r="D191" s="2" t="s">
        <v>972</v>
      </c>
      <c r="E191" t="s">
        <v>2</v>
      </c>
      <c r="F191" t="s">
        <v>3</v>
      </c>
      <c r="G191">
        <v>9.75934E-3</v>
      </c>
      <c r="H191">
        <v>1.4078599999999999E-3</v>
      </c>
      <c r="I191" s="1">
        <v>4.0999999999999999E-12</v>
      </c>
      <c r="J191">
        <v>4.5695400000000004E-3</v>
      </c>
      <c r="K191">
        <v>1.4382900000000001E-3</v>
      </c>
      <c r="L191">
        <v>1.5E-3</v>
      </c>
      <c r="M191">
        <v>1.037734E-3</v>
      </c>
    </row>
    <row r="192" spans="1:13">
      <c r="A192" t="s">
        <v>485</v>
      </c>
      <c r="B192">
        <v>6</v>
      </c>
      <c r="C192">
        <v>43233990</v>
      </c>
      <c r="D192" s="2" t="s">
        <v>486</v>
      </c>
      <c r="E192" t="s">
        <v>6</v>
      </c>
      <c r="F192" t="s">
        <v>3</v>
      </c>
      <c r="G192">
        <v>-1.1198499999999999E-3</v>
      </c>
      <c r="H192">
        <v>2.0070800000000001E-3</v>
      </c>
      <c r="I192">
        <v>0.57999999999999996</v>
      </c>
      <c r="J192">
        <v>-1.13078E-2</v>
      </c>
      <c r="K192">
        <v>2.0509199999999999E-3</v>
      </c>
      <c r="L192" s="1">
        <v>3.5000000000000002E-8</v>
      </c>
      <c r="M192">
        <v>1.10337E-3</v>
      </c>
    </row>
    <row r="193" spans="1:13">
      <c r="A193" t="s">
        <v>247</v>
      </c>
      <c r="B193">
        <v>7</v>
      </c>
      <c r="C193">
        <v>24306762</v>
      </c>
      <c r="D193" s="2" t="s">
        <v>248</v>
      </c>
      <c r="E193" t="s">
        <v>2</v>
      </c>
      <c r="F193" t="s">
        <v>3</v>
      </c>
      <c r="G193">
        <v>-4.3104700000000003E-3</v>
      </c>
      <c r="H193">
        <v>1.5219299999999999E-3</v>
      </c>
      <c r="I193">
        <v>4.5999999999999999E-3</v>
      </c>
      <c r="J193">
        <v>-1.21923E-2</v>
      </c>
      <c r="K193">
        <v>1.5548300000000001E-3</v>
      </c>
      <c r="L193" s="1">
        <v>4.3999999999999997E-15</v>
      </c>
      <c r="M193">
        <v>1.1119249999999999E-3</v>
      </c>
    </row>
    <row r="194" spans="1:13">
      <c r="A194" t="s">
        <v>962</v>
      </c>
      <c r="B194">
        <v>7</v>
      </c>
      <c r="C194">
        <v>39449768</v>
      </c>
      <c r="D194" s="2" t="s">
        <v>963</v>
      </c>
      <c r="E194" t="s">
        <v>6</v>
      </c>
      <c r="F194" t="s">
        <v>7</v>
      </c>
      <c r="G194">
        <v>9.2280899999999996E-3</v>
      </c>
      <c r="H194">
        <v>1.4466800000000001E-3</v>
      </c>
      <c r="I194" s="1">
        <v>1.8E-10</v>
      </c>
      <c r="J194">
        <v>7.6869199999999996E-4</v>
      </c>
      <c r="K194">
        <v>1.47795E-3</v>
      </c>
      <c r="L194">
        <v>0.6</v>
      </c>
      <c r="M194">
        <v>1.115259E-3</v>
      </c>
    </row>
    <row r="195" spans="1:13">
      <c r="A195" t="s">
        <v>826</v>
      </c>
      <c r="B195">
        <v>8</v>
      </c>
      <c r="C195">
        <v>143364521</v>
      </c>
      <c r="D195" s="2" t="s">
        <v>510</v>
      </c>
      <c r="E195" t="s">
        <v>3</v>
      </c>
      <c r="F195" t="s">
        <v>2</v>
      </c>
      <c r="G195">
        <v>-8.1499199999999997E-3</v>
      </c>
      <c r="H195">
        <v>1.38623E-3</v>
      </c>
      <c r="I195" s="1">
        <v>4.1000000000000003E-9</v>
      </c>
      <c r="J195">
        <v>-8.1425200000000001E-4</v>
      </c>
      <c r="K195">
        <v>1.41606E-3</v>
      </c>
      <c r="L195">
        <v>0.56999999999999995</v>
      </c>
      <c r="M195">
        <v>1.1531029999999999E-3</v>
      </c>
    </row>
    <row r="196" spans="1:13">
      <c r="A196" t="s">
        <v>553</v>
      </c>
      <c r="B196">
        <v>6</v>
      </c>
      <c r="C196">
        <v>31315663</v>
      </c>
      <c r="D196" s="2" t="s">
        <v>554</v>
      </c>
      <c r="E196" t="s">
        <v>7</v>
      </c>
      <c r="F196" t="s">
        <v>3</v>
      </c>
      <c r="G196">
        <v>-7.5092300000000004E-3</v>
      </c>
      <c r="H196">
        <v>2.06464E-3</v>
      </c>
      <c r="I196">
        <v>2.7999999999999998E-4</v>
      </c>
      <c r="J196">
        <v>-2.01268E-2</v>
      </c>
      <c r="K196">
        <v>2.1097400000000001E-3</v>
      </c>
      <c r="L196" s="1">
        <v>1.4E-21</v>
      </c>
      <c r="M196">
        <v>1.1741810000000001E-3</v>
      </c>
    </row>
    <row r="197" spans="1:13">
      <c r="A197" t="s">
        <v>1248</v>
      </c>
      <c r="B197">
        <v>20</v>
      </c>
      <c r="C197">
        <v>2094078</v>
      </c>
      <c r="D197" s="2" t="s">
        <v>1249</v>
      </c>
      <c r="E197" t="s">
        <v>3</v>
      </c>
      <c r="F197" t="s">
        <v>2</v>
      </c>
      <c r="G197">
        <v>8.4890599999999997E-3</v>
      </c>
      <c r="H197">
        <v>1.37576E-3</v>
      </c>
      <c r="I197" s="1">
        <v>6.8000000000000003E-10</v>
      </c>
      <c r="J197">
        <v>2.4260200000000001E-3</v>
      </c>
      <c r="K197">
        <v>1.4042200000000001E-3</v>
      </c>
      <c r="L197">
        <v>8.4000000000000005E-2</v>
      </c>
      <c r="M197">
        <v>1.204816E-3</v>
      </c>
    </row>
    <row r="198" spans="1:13">
      <c r="A198" t="s">
        <v>943</v>
      </c>
      <c r="B198">
        <v>7</v>
      </c>
      <c r="C198">
        <v>100800635</v>
      </c>
      <c r="D198" s="2" t="s">
        <v>944</v>
      </c>
      <c r="E198" t="s">
        <v>6</v>
      </c>
      <c r="F198" t="s">
        <v>7</v>
      </c>
      <c r="G198">
        <v>8.2797700000000005E-3</v>
      </c>
      <c r="H198">
        <v>1.3946799999999999E-3</v>
      </c>
      <c r="I198" s="1">
        <v>2.8999999999999999E-9</v>
      </c>
      <c r="J198">
        <v>1.7929E-3</v>
      </c>
      <c r="K198">
        <v>1.42483E-3</v>
      </c>
      <c r="L198">
        <v>0.21</v>
      </c>
      <c r="M198">
        <v>1.2065789999999999E-3</v>
      </c>
    </row>
    <row r="199" spans="1:13">
      <c r="A199" t="s">
        <v>1307</v>
      </c>
      <c r="B199">
        <v>20</v>
      </c>
      <c r="C199">
        <v>51195387</v>
      </c>
      <c r="D199" s="2" t="s">
        <v>1308</v>
      </c>
      <c r="E199" t="s">
        <v>6</v>
      </c>
      <c r="F199" t="s">
        <v>7</v>
      </c>
      <c r="G199">
        <v>1.5692500000000002E-2</v>
      </c>
      <c r="H199">
        <v>1.7490100000000001E-3</v>
      </c>
      <c r="I199" s="1">
        <v>2.9E-19</v>
      </c>
      <c r="J199">
        <v>5.2743800000000004E-3</v>
      </c>
      <c r="K199">
        <v>1.7851900000000001E-3</v>
      </c>
      <c r="L199">
        <v>3.0999999999999999E-3</v>
      </c>
      <c r="M199">
        <v>1.2107979999999999E-3</v>
      </c>
    </row>
    <row r="200" spans="1:13">
      <c r="A200" t="s">
        <v>475</v>
      </c>
      <c r="B200">
        <v>10</v>
      </c>
      <c r="C200">
        <v>120278394</v>
      </c>
      <c r="D200" s="2" t="s">
        <v>476</v>
      </c>
      <c r="E200" t="s">
        <v>6</v>
      </c>
      <c r="F200" t="s">
        <v>7</v>
      </c>
      <c r="G200">
        <v>-7.4550700000000003E-3</v>
      </c>
      <c r="H200">
        <v>3.4354199999999998E-3</v>
      </c>
      <c r="I200">
        <v>0.03</v>
      </c>
      <c r="J200">
        <v>-2.1216200000000001E-2</v>
      </c>
      <c r="K200">
        <v>3.5099100000000002E-3</v>
      </c>
      <c r="L200" s="1">
        <v>1.5E-9</v>
      </c>
      <c r="M200">
        <v>1.23912E-3</v>
      </c>
    </row>
    <row r="201" spans="1:13">
      <c r="A201" t="s">
        <v>145</v>
      </c>
      <c r="B201">
        <v>6</v>
      </c>
      <c r="C201">
        <v>54096151</v>
      </c>
      <c r="D201" s="2" t="s">
        <v>146</v>
      </c>
      <c r="E201" t="s">
        <v>3</v>
      </c>
      <c r="F201" t="s">
        <v>2</v>
      </c>
      <c r="G201">
        <v>-6.5911099999999999E-3</v>
      </c>
      <c r="H201">
        <v>2.95152E-3</v>
      </c>
      <c r="I201">
        <v>2.5999999999999999E-2</v>
      </c>
      <c r="J201">
        <v>-2.24824E-2</v>
      </c>
      <c r="K201">
        <v>3.0159900000000001E-3</v>
      </c>
      <c r="L201" s="1">
        <v>8.9999999999999995E-14</v>
      </c>
      <c r="M201">
        <v>1.307653E-3</v>
      </c>
    </row>
    <row r="202" spans="1:13">
      <c r="A202" t="s">
        <v>373</v>
      </c>
      <c r="B202">
        <v>14</v>
      </c>
      <c r="C202">
        <v>30491807</v>
      </c>
      <c r="D202" s="2" t="s">
        <v>374</v>
      </c>
      <c r="E202" t="s">
        <v>6</v>
      </c>
      <c r="F202" t="s">
        <v>7</v>
      </c>
      <c r="G202">
        <v>-1.76937E-2</v>
      </c>
      <c r="H202">
        <v>3.5718400000000002E-3</v>
      </c>
      <c r="I202" s="1">
        <v>7.3E-7</v>
      </c>
      <c r="J202">
        <v>-3.3932999999999998E-2</v>
      </c>
      <c r="K202">
        <v>3.64752E-3</v>
      </c>
      <c r="L202" s="1">
        <v>1.4000000000000001E-20</v>
      </c>
      <c r="M202">
        <v>1.33326E-3</v>
      </c>
    </row>
    <row r="203" spans="1:13">
      <c r="A203" t="s">
        <v>1454</v>
      </c>
      <c r="B203">
        <v>10</v>
      </c>
      <c r="C203">
        <v>65191645</v>
      </c>
      <c r="D203" s="2" t="s">
        <v>1455</v>
      </c>
      <c r="E203" t="s">
        <v>6</v>
      </c>
      <c r="F203" t="s">
        <v>3</v>
      </c>
      <c r="G203">
        <v>9.6342000000000007E-3</v>
      </c>
      <c r="H203">
        <v>1.37162E-3</v>
      </c>
      <c r="I203" s="1">
        <v>2.1999999999999999E-12</v>
      </c>
      <c r="J203">
        <v>4.1002599999999997E-3</v>
      </c>
      <c r="K203">
        <v>1.4013599999999999E-3</v>
      </c>
      <c r="L203">
        <v>3.3999999999999998E-3</v>
      </c>
      <c r="M203">
        <v>1.397206E-3</v>
      </c>
    </row>
    <row r="204" spans="1:13">
      <c r="A204" t="s">
        <v>211</v>
      </c>
      <c r="B204">
        <v>1</v>
      </c>
      <c r="C204">
        <v>7028842</v>
      </c>
      <c r="D204" s="2" t="s">
        <v>212</v>
      </c>
      <c r="E204" t="s">
        <v>6</v>
      </c>
      <c r="F204" t="s">
        <v>2</v>
      </c>
      <c r="G204">
        <v>-1.9314600000000001E-3</v>
      </c>
      <c r="H204">
        <v>1.3788100000000001E-3</v>
      </c>
      <c r="I204">
        <v>0.16</v>
      </c>
      <c r="J204">
        <v>-7.7655299999999997E-3</v>
      </c>
      <c r="K204">
        <v>1.40957E-3</v>
      </c>
      <c r="L204" s="1">
        <v>3.5999999999999998E-8</v>
      </c>
      <c r="M204">
        <v>1.46817E-3</v>
      </c>
    </row>
    <row r="205" spans="1:13">
      <c r="A205" t="s">
        <v>924</v>
      </c>
      <c r="B205">
        <v>21</v>
      </c>
      <c r="C205">
        <v>42653121</v>
      </c>
      <c r="D205" s="2" t="s">
        <v>925</v>
      </c>
      <c r="E205" t="s">
        <v>7</v>
      </c>
      <c r="F205" t="s">
        <v>6</v>
      </c>
      <c r="G205">
        <v>-8.2311799999999994E-3</v>
      </c>
      <c r="H205">
        <v>1.4398099999999999E-3</v>
      </c>
      <c r="I205" s="1">
        <v>1.0999999999999999E-8</v>
      </c>
      <c r="J205">
        <v>-2.8201400000000001E-3</v>
      </c>
      <c r="K205">
        <v>1.46927E-3</v>
      </c>
      <c r="L205">
        <v>5.5E-2</v>
      </c>
      <c r="M205">
        <v>1.474258E-3</v>
      </c>
    </row>
    <row r="206" spans="1:13">
      <c r="A206" t="s">
        <v>149</v>
      </c>
      <c r="B206">
        <v>2</v>
      </c>
      <c r="C206">
        <v>142299735</v>
      </c>
      <c r="D206" s="2" t="s">
        <v>150</v>
      </c>
      <c r="E206" t="s">
        <v>6</v>
      </c>
      <c r="F206" t="s">
        <v>7</v>
      </c>
      <c r="G206">
        <v>7.4566199999999997E-3</v>
      </c>
      <c r="H206">
        <v>1.7627700000000001E-3</v>
      </c>
      <c r="I206" s="1">
        <v>2.3E-5</v>
      </c>
      <c r="J206">
        <v>1.5804599999999999E-2</v>
      </c>
      <c r="K206">
        <v>1.8025199999999999E-3</v>
      </c>
      <c r="L206" s="1">
        <v>1.8000000000000001E-18</v>
      </c>
      <c r="M206">
        <v>1.4750900000000001E-3</v>
      </c>
    </row>
    <row r="207" spans="1:13">
      <c r="A207" t="s">
        <v>113</v>
      </c>
      <c r="B207">
        <v>6</v>
      </c>
      <c r="C207">
        <v>10015908</v>
      </c>
      <c r="D207" s="2" t="s">
        <v>114</v>
      </c>
      <c r="E207" t="s">
        <v>6</v>
      </c>
      <c r="F207" t="s">
        <v>3</v>
      </c>
      <c r="G207">
        <v>5.6349099999999999E-3</v>
      </c>
      <c r="H207">
        <v>1.4415299999999999E-3</v>
      </c>
      <c r="I207" s="1">
        <v>9.2999999999999997E-5</v>
      </c>
      <c r="J207">
        <v>1.05167E-2</v>
      </c>
      <c r="K207">
        <v>1.47302E-3</v>
      </c>
      <c r="L207" s="1">
        <v>9.4000000000000003E-13</v>
      </c>
      <c r="M207">
        <v>1.5391820000000001E-3</v>
      </c>
    </row>
    <row r="208" spans="1:13">
      <c r="A208" t="s">
        <v>877</v>
      </c>
      <c r="B208">
        <v>3</v>
      </c>
      <c r="C208">
        <v>153657951</v>
      </c>
      <c r="D208" s="2" t="s">
        <v>292</v>
      </c>
      <c r="E208" t="s">
        <v>6</v>
      </c>
      <c r="F208" t="s">
        <v>2</v>
      </c>
      <c r="G208">
        <v>-1.1025200000000001E-2</v>
      </c>
      <c r="H208">
        <v>1.40599E-3</v>
      </c>
      <c r="I208" s="1">
        <v>4.3999999999999997E-15</v>
      </c>
      <c r="J208">
        <v>-3.8619100000000001E-3</v>
      </c>
      <c r="K208">
        <v>1.43782E-3</v>
      </c>
      <c r="L208">
        <v>7.1999999999999998E-3</v>
      </c>
      <c r="M208">
        <v>1.5514109999999999E-3</v>
      </c>
    </row>
    <row r="209" spans="1:13">
      <c r="A209" t="s">
        <v>1498</v>
      </c>
      <c r="B209">
        <v>10</v>
      </c>
      <c r="C209">
        <v>125220036</v>
      </c>
      <c r="D209" s="2" t="s">
        <v>1499</v>
      </c>
      <c r="E209" t="s">
        <v>6</v>
      </c>
      <c r="F209" t="s">
        <v>7</v>
      </c>
      <c r="G209">
        <v>-9.8534399999999998E-3</v>
      </c>
      <c r="H209">
        <v>1.57289E-3</v>
      </c>
      <c r="I209" s="1">
        <v>3.7000000000000001E-10</v>
      </c>
      <c r="J209">
        <v>-5.0414800000000001E-3</v>
      </c>
      <c r="K209">
        <v>1.60699E-3</v>
      </c>
      <c r="L209">
        <v>1.6999999999999999E-3</v>
      </c>
      <c r="M209">
        <v>1.6275739999999999E-3</v>
      </c>
    </row>
    <row r="210" spans="1:13">
      <c r="A210" t="s">
        <v>743</v>
      </c>
      <c r="B210">
        <v>16</v>
      </c>
      <c r="C210">
        <v>70309237</v>
      </c>
      <c r="D210" s="2" t="s">
        <v>744</v>
      </c>
      <c r="E210" t="s">
        <v>6</v>
      </c>
      <c r="F210" t="s">
        <v>7</v>
      </c>
      <c r="G210">
        <v>1.6217599999999999E-2</v>
      </c>
      <c r="H210">
        <v>2.16124E-3</v>
      </c>
      <c r="I210" s="1">
        <v>6.2000000000000001E-14</v>
      </c>
      <c r="J210">
        <v>4.00761E-3</v>
      </c>
      <c r="K210">
        <v>2.2074799999999999E-3</v>
      </c>
      <c r="L210">
        <v>6.9000000000000006E-2</v>
      </c>
      <c r="M210">
        <v>1.631333E-3</v>
      </c>
    </row>
    <row r="211" spans="1:13">
      <c r="A211" t="s">
        <v>115</v>
      </c>
      <c r="B211">
        <v>12</v>
      </c>
      <c r="C211">
        <v>120624085</v>
      </c>
      <c r="D211" s="2" t="s">
        <v>116</v>
      </c>
      <c r="E211" t="s">
        <v>7</v>
      </c>
      <c r="F211" t="s">
        <v>6</v>
      </c>
      <c r="G211">
        <v>-6.5381100000000002E-4</v>
      </c>
      <c r="H211">
        <v>1.42479E-3</v>
      </c>
      <c r="I211">
        <v>0.65</v>
      </c>
      <c r="J211">
        <v>-8.2891700000000002E-3</v>
      </c>
      <c r="K211">
        <v>1.4548199999999999E-3</v>
      </c>
      <c r="L211" s="1">
        <v>1.2E-8</v>
      </c>
      <c r="M211">
        <v>1.64832E-3</v>
      </c>
    </row>
    <row r="212" spans="1:13">
      <c r="A212" t="s">
        <v>918</v>
      </c>
      <c r="B212">
        <v>20</v>
      </c>
      <c r="C212">
        <v>29539588</v>
      </c>
      <c r="D212" s="2" t="s">
        <v>919</v>
      </c>
      <c r="E212" t="s">
        <v>6</v>
      </c>
      <c r="F212" t="s">
        <v>3</v>
      </c>
      <c r="G212">
        <v>2.6680100000000002E-2</v>
      </c>
      <c r="H212">
        <v>3.9787299999999998E-3</v>
      </c>
      <c r="I212" s="1">
        <v>1.9999999999999999E-11</v>
      </c>
      <c r="J212">
        <v>5.4424499999999997E-3</v>
      </c>
      <c r="K212">
        <v>4.0610500000000001E-3</v>
      </c>
      <c r="L212">
        <v>0.18</v>
      </c>
      <c r="M212">
        <v>1.6591690000000001E-3</v>
      </c>
    </row>
    <row r="213" spans="1:13">
      <c r="A213" t="s">
        <v>761</v>
      </c>
      <c r="B213">
        <v>9</v>
      </c>
      <c r="C213">
        <v>117890567</v>
      </c>
      <c r="D213" s="2" t="s">
        <v>762</v>
      </c>
      <c r="E213" t="s">
        <v>6</v>
      </c>
      <c r="F213" t="s">
        <v>7</v>
      </c>
      <c r="G213">
        <v>8.8659900000000007E-3</v>
      </c>
      <c r="H213">
        <v>1.6157299999999999E-3</v>
      </c>
      <c r="I213" s="1">
        <v>4.1000000000000003E-8</v>
      </c>
      <c r="J213">
        <v>1.28243E-3</v>
      </c>
      <c r="K213">
        <v>1.65036E-3</v>
      </c>
      <c r="L213">
        <v>0.44</v>
      </c>
      <c r="M213">
        <v>1.717058E-3</v>
      </c>
    </row>
    <row r="214" spans="1:13">
      <c r="A214" t="s">
        <v>689</v>
      </c>
      <c r="B214">
        <v>3</v>
      </c>
      <c r="C214">
        <v>44159156</v>
      </c>
      <c r="D214" s="2" t="s">
        <v>690</v>
      </c>
      <c r="E214" t="s">
        <v>3</v>
      </c>
      <c r="F214" t="s">
        <v>7</v>
      </c>
      <c r="G214">
        <v>-2.8817300000000001E-2</v>
      </c>
      <c r="H214">
        <v>4.7323799999999996E-3</v>
      </c>
      <c r="I214" s="1">
        <v>1.0999999999999999E-9</v>
      </c>
      <c r="J214">
        <v>-6.0339300000000003E-4</v>
      </c>
      <c r="K214">
        <v>4.8395199999999999E-3</v>
      </c>
      <c r="L214">
        <v>0.9</v>
      </c>
      <c r="M214">
        <v>1.7202649999999999E-3</v>
      </c>
    </row>
    <row r="215" spans="1:13">
      <c r="A215" t="s">
        <v>763</v>
      </c>
      <c r="B215">
        <v>12</v>
      </c>
      <c r="C215">
        <v>90213070</v>
      </c>
      <c r="D215" s="2" t="s">
        <v>764</v>
      </c>
      <c r="E215" t="s">
        <v>2</v>
      </c>
      <c r="F215" t="s">
        <v>3</v>
      </c>
      <c r="G215">
        <v>1.0909800000000001E-2</v>
      </c>
      <c r="H215">
        <v>1.59892E-3</v>
      </c>
      <c r="I215" s="1">
        <v>8.8999999999999996E-12</v>
      </c>
      <c r="J215">
        <v>1.40343E-3</v>
      </c>
      <c r="K215">
        <v>1.6326299999999999E-3</v>
      </c>
      <c r="L215">
        <v>0.39</v>
      </c>
      <c r="M215">
        <v>1.7348089999999999E-3</v>
      </c>
    </row>
    <row r="216" spans="1:13">
      <c r="A216" t="s">
        <v>1178</v>
      </c>
      <c r="B216">
        <v>10</v>
      </c>
      <c r="C216">
        <v>126733321</v>
      </c>
      <c r="D216" s="2" t="s">
        <v>28</v>
      </c>
      <c r="E216" t="s">
        <v>3</v>
      </c>
      <c r="F216" t="s">
        <v>2</v>
      </c>
      <c r="G216">
        <v>-9.9669700000000003E-3</v>
      </c>
      <c r="H216">
        <v>1.3865699999999999E-3</v>
      </c>
      <c r="I216" s="1">
        <v>6.6000000000000001E-13</v>
      </c>
      <c r="J216">
        <v>-1.3885099999999999E-3</v>
      </c>
      <c r="K216">
        <v>1.4166300000000001E-3</v>
      </c>
      <c r="L216">
        <v>0.33</v>
      </c>
      <c r="M216">
        <v>1.742347E-3</v>
      </c>
    </row>
    <row r="217" spans="1:13">
      <c r="A217" t="s">
        <v>75</v>
      </c>
      <c r="B217">
        <v>7</v>
      </c>
      <c r="C217">
        <v>755987</v>
      </c>
      <c r="D217" s="2" t="s">
        <v>76</v>
      </c>
      <c r="E217" t="s">
        <v>2</v>
      </c>
      <c r="F217" t="s">
        <v>7</v>
      </c>
      <c r="G217">
        <v>-5.3828499999999998E-3</v>
      </c>
      <c r="H217">
        <v>2.7988499999999999E-3</v>
      </c>
      <c r="I217">
        <v>5.3999999999999999E-2</v>
      </c>
      <c r="J217">
        <v>-1.6427899999999999E-2</v>
      </c>
      <c r="K217">
        <v>2.8593500000000001E-3</v>
      </c>
      <c r="L217" s="1">
        <v>9.1999999999999997E-9</v>
      </c>
      <c r="M217">
        <v>1.746701E-3</v>
      </c>
    </row>
    <row r="218" spans="1:13">
      <c r="A218" t="s">
        <v>578</v>
      </c>
      <c r="B218">
        <v>13</v>
      </c>
      <c r="C218">
        <v>27983367</v>
      </c>
      <c r="D218" s="2" t="s">
        <v>530</v>
      </c>
      <c r="E218" t="s">
        <v>6</v>
      </c>
      <c r="F218" t="s">
        <v>3</v>
      </c>
      <c r="G218">
        <v>-3.7096400000000002E-3</v>
      </c>
      <c r="H218">
        <v>1.3860000000000001E-3</v>
      </c>
      <c r="I218">
        <v>7.4000000000000003E-3</v>
      </c>
      <c r="J218">
        <v>-8.3292699999999997E-3</v>
      </c>
      <c r="K218">
        <v>1.4155800000000001E-3</v>
      </c>
      <c r="L218" s="1">
        <v>4.0000000000000002E-9</v>
      </c>
      <c r="M218">
        <v>1.769475E-3</v>
      </c>
    </row>
    <row r="219" spans="1:13">
      <c r="A219" t="s">
        <v>627</v>
      </c>
      <c r="B219">
        <v>1</v>
      </c>
      <c r="C219">
        <v>230299949</v>
      </c>
      <c r="D219" s="2" t="s">
        <v>628</v>
      </c>
      <c r="E219" t="s">
        <v>3</v>
      </c>
      <c r="F219" t="s">
        <v>2</v>
      </c>
      <c r="G219">
        <v>8.0095800000000005E-3</v>
      </c>
      <c r="H219">
        <v>1.4061099999999999E-3</v>
      </c>
      <c r="I219" s="1">
        <v>1.2E-8</v>
      </c>
      <c r="J219">
        <v>3.3650800000000001E-4</v>
      </c>
      <c r="K219">
        <v>1.4374800000000001E-3</v>
      </c>
      <c r="L219">
        <v>0.81</v>
      </c>
      <c r="M219">
        <v>1.774496E-3</v>
      </c>
    </row>
    <row r="220" spans="1:13">
      <c r="A220" t="s">
        <v>740</v>
      </c>
      <c r="B220">
        <v>1</v>
      </c>
      <c r="C220">
        <v>98315893</v>
      </c>
      <c r="D220" s="2" t="s">
        <v>741</v>
      </c>
      <c r="E220" t="s">
        <v>7</v>
      </c>
      <c r="F220" t="s">
        <v>6</v>
      </c>
      <c r="G220">
        <v>-1.1586600000000001E-2</v>
      </c>
      <c r="H220">
        <v>1.6433800000000001E-3</v>
      </c>
      <c r="I220" s="1">
        <v>1.8E-12</v>
      </c>
      <c r="J220">
        <v>-8.9454300000000003E-4</v>
      </c>
      <c r="K220">
        <v>1.68004E-3</v>
      </c>
      <c r="L220">
        <v>0.59</v>
      </c>
      <c r="M220">
        <v>1.7943E-3</v>
      </c>
    </row>
    <row r="221" spans="1:13">
      <c r="A221" t="s">
        <v>21</v>
      </c>
      <c r="B221">
        <v>6</v>
      </c>
      <c r="C221">
        <v>22729300</v>
      </c>
      <c r="D221" s="2" t="s">
        <v>22</v>
      </c>
      <c r="E221" t="s">
        <v>6</v>
      </c>
      <c r="F221" t="s">
        <v>3</v>
      </c>
      <c r="G221">
        <v>-1.3571E-3</v>
      </c>
      <c r="H221">
        <v>1.9230300000000001E-3</v>
      </c>
      <c r="I221">
        <v>0.48</v>
      </c>
      <c r="J221">
        <v>-1.17786E-2</v>
      </c>
      <c r="K221">
        <v>1.9650399999999999E-3</v>
      </c>
      <c r="L221" s="1">
        <v>2.0000000000000001E-9</v>
      </c>
      <c r="M221">
        <v>1.8585769999999999E-3</v>
      </c>
    </row>
    <row r="222" spans="1:13">
      <c r="A222" t="s">
        <v>1015</v>
      </c>
      <c r="B222">
        <v>1</v>
      </c>
      <c r="C222">
        <v>41155486</v>
      </c>
      <c r="D222" s="2" t="s">
        <v>1016</v>
      </c>
      <c r="E222" t="s">
        <v>2</v>
      </c>
      <c r="F222" t="s">
        <v>3</v>
      </c>
      <c r="G222">
        <v>7.9535999999999999E-3</v>
      </c>
      <c r="H222">
        <v>1.4521600000000001E-3</v>
      </c>
      <c r="I222" s="1">
        <v>4.3000000000000001E-8</v>
      </c>
      <c r="J222">
        <v>4.4414699999999999E-4</v>
      </c>
      <c r="K222">
        <v>1.4845500000000001E-3</v>
      </c>
      <c r="L222">
        <v>0.76</v>
      </c>
      <c r="M222">
        <v>1.895866E-3</v>
      </c>
    </row>
    <row r="223" spans="1:13">
      <c r="A223" t="s">
        <v>270</v>
      </c>
      <c r="B223">
        <v>9</v>
      </c>
      <c r="C223">
        <v>25115154</v>
      </c>
      <c r="D223" s="2" t="s">
        <v>271</v>
      </c>
      <c r="E223" t="s">
        <v>6</v>
      </c>
      <c r="F223" t="s">
        <v>2</v>
      </c>
      <c r="G223">
        <v>-1.4664700000000001E-3</v>
      </c>
      <c r="H223">
        <v>1.3992799999999999E-3</v>
      </c>
      <c r="I223">
        <v>0.28999999999999998</v>
      </c>
      <c r="J223">
        <v>-8.3152999999999994E-3</v>
      </c>
      <c r="K223">
        <v>1.4292700000000001E-3</v>
      </c>
      <c r="L223" s="1">
        <v>6E-9</v>
      </c>
      <c r="M223">
        <v>1.9006959999999999E-3</v>
      </c>
    </row>
    <row r="224" spans="1:13">
      <c r="A224" t="s">
        <v>23</v>
      </c>
      <c r="B224">
        <v>8</v>
      </c>
      <c r="C224">
        <v>4130363</v>
      </c>
      <c r="D224" s="2" t="s">
        <v>24</v>
      </c>
      <c r="E224" t="s">
        <v>7</v>
      </c>
      <c r="F224" t="s">
        <v>6</v>
      </c>
      <c r="G224">
        <v>-3.0839499999999998E-3</v>
      </c>
      <c r="H224">
        <v>1.5170100000000001E-3</v>
      </c>
      <c r="I224">
        <v>4.2000000000000003E-2</v>
      </c>
      <c r="J224">
        <v>-9.6586299999999996E-3</v>
      </c>
      <c r="K224">
        <v>1.5496500000000001E-3</v>
      </c>
      <c r="L224" s="1">
        <v>4.6000000000000001E-10</v>
      </c>
      <c r="M224">
        <v>1.99555E-3</v>
      </c>
    </row>
    <row r="225" spans="1:13">
      <c r="A225" t="s">
        <v>1240</v>
      </c>
      <c r="B225">
        <v>20</v>
      </c>
      <c r="C225">
        <v>41986507</v>
      </c>
      <c r="D225" s="2" t="s">
        <v>1241</v>
      </c>
      <c r="E225" t="s">
        <v>3</v>
      </c>
      <c r="F225" t="s">
        <v>2</v>
      </c>
      <c r="G225">
        <v>1.29265E-2</v>
      </c>
      <c r="H225">
        <v>2.07355E-3</v>
      </c>
      <c r="I225" s="1">
        <v>4.5E-10</v>
      </c>
      <c r="J225">
        <v>4.2999300000000004E-3</v>
      </c>
      <c r="K225">
        <v>2.1164399999999998E-3</v>
      </c>
      <c r="L225">
        <v>4.2000000000000003E-2</v>
      </c>
      <c r="M225">
        <v>2.028836E-3</v>
      </c>
    </row>
    <row r="226" spans="1:13">
      <c r="A226" t="s">
        <v>383</v>
      </c>
      <c r="B226">
        <v>2</v>
      </c>
      <c r="C226">
        <v>45046339</v>
      </c>
      <c r="D226" s="2" t="s">
        <v>384</v>
      </c>
      <c r="E226" t="s">
        <v>7</v>
      </c>
      <c r="F226" t="s">
        <v>6</v>
      </c>
      <c r="G226">
        <v>-1.8193700000000001E-3</v>
      </c>
      <c r="H226">
        <v>2.2733599999999999E-3</v>
      </c>
      <c r="I226">
        <v>0.42</v>
      </c>
      <c r="J226">
        <v>1.4196500000000001E-2</v>
      </c>
      <c r="K226">
        <v>2.3246199999999999E-3</v>
      </c>
      <c r="L226" s="1">
        <v>1.0000000000000001E-9</v>
      </c>
      <c r="M226">
        <v>2.0500179999999998E-3</v>
      </c>
    </row>
    <row r="227" spans="1:13">
      <c r="A227" t="s">
        <v>609</v>
      </c>
      <c r="B227">
        <v>19</v>
      </c>
      <c r="C227">
        <v>46182304</v>
      </c>
      <c r="D227" s="2" t="s">
        <v>186</v>
      </c>
      <c r="E227" t="s">
        <v>3</v>
      </c>
      <c r="F227" t="s">
        <v>7</v>
      </c>
      <c r="G227">
        <v>2.0763799999999999E-2</v>
      </c>
      <c r="H227">
        <v>1.73237E-3</v>
      </c>
      <c r="I227" s="1">
        <v>4.1999999999999998E-33</v>
      </c>
      <c r="J227">
        <v>1.1795E-2</v>
      </c>
      <c r="K227">
        <v>1.76856E-3</v>
      </c>
      <c r="L227" s="1">
        <v>2.6000000000000001E-11</v>
      </c>
      <c r="M227">
        <v>2.1146699999999999E-3</v>
      </c>
    </row>
    <row r="228" spans="1:13">
      <c r="A228" t="s">
        <v>19</v>
      </c>
      <c r="B228">
        <v>7</v>
      </c>
      <c r="C228">
        <v>46743746</v>
      </c>
      <c r="D228" s="2" t="s">
        <v>20</v>
      </c>
      <c r="E228" t="s">
        <v>6</v>
      </c>
      <c r="F228" t="s">
        <v>7</v>
      </c>
      <c r="G228">
        <v>-1.74698E-3</v>
      </c>
      <c r="H228">
        <v>2.2434E-3</v>
      </c>
      <c r="I228">
        <v>0.44</v>
      </c>
      <c r="J228">
        <v>-1.3963100000000001E-2</v>
      </c>
      <c r="K228">
        <v>2.2918999999999999E-3</v>
      </c>
      <c r="L228" s="1">
        <v>1.0999999999999999E-9</v>
      </c>
      <c r="M228">
        <v>2.125456E-3</v>
      </c>
    </row>
    <row r="229" spans="1:13">
      <c r="A229" t="s">
        <v>1226</v>
      </c>
      <c r="B229">
        <v>3</v>
      </c>
      <c r="C229">
        <v>125196904</v>
      </c>
      <c r="D229" s="2" t="s">
        <v>1227</v>
      </c>
      <c r="E229" t="s">
        <v>2</v>
      </c>
      <c r="F229" t="s">
        <v>7</v>
      </c>
      <c r="G229">
        <v>1.16291E-2</v>
      </c>
      <c r="H229">
        <v>2.1216099999999999E-3</v>
      </c>
      <c r="I229" s="1">
        <v>4.1999999999999999E-8</v>
      </c>
      <c r="J229">
        <v>2.0156000000000002E-3</v>
      </c>
      <c r="K229">
        <v>2.16964E-3</v>
      </c>
      <c r="L229">
        <v>0.35</v>
      </c>
      <c r="M229">
        <v>2.1258589999999999E-3</v>
      </c>
    </row>
    <row r="230" spans="1:13">
      <c r="A230" t="s">
        <v>780</v>
      </c>
      <c r="B230">
        <v>3</v>
      </c>
      <c r="C230">
        <v>156881392</v>
      </c>
      <c r="D230" s="2" t="s">
        <v>781</v>
      </c>
      <c r="E230" t="s">
        <v>3</v>
      </c>
      <c r="F230" t="s">
        <v>6</v>
      </c>
      <c r="G230">
        <v>-8.7456600000000006E-3</v>
      </c>
      <c r="H230">
        <v>1.5787500000000001E-3</v>
      </c>
      <c r="I230" s="1">
        <v>2.9999999999999997E-8</v>
      </c>
      <c r="J230">
        <v>-1.26509E-3</v>
      </c>
      <c r="K230">
        <v>1.6144899999999999E-3</v>
      </c>
      <c r="L230">
        <v>0.43</v>
      </c>
      <c r="M230">
        <v>2.1603569999999999E-3</v>
      </c>
    </row>
    <row r="231" spans="1:13">
      <c r="A231" t="s">
        <v>1158</v>
      </c>
      <c r="B231">
        <v>12</v>
      </c>
      <c r="C231">
        <v>56508409</v>
      </c>
      <c r="D231" s="2" t="s">
        <v>1159</v>
      </c>
      <c r="E231" t="s">
        <v>6</v>
      </c>
      <c r="F231" t="s">
        <v>2</v>
      </c>
      <c r="G231">
        <v>1.1615E-2</v>
      </c>
      <c r="H231">
        <v>1.50727E-3</v>
      </c>
      <c r="I231" s="1">
        <v>1.3E-14</v>
      </c>
      <c r="J231">
        <v>1.8909199999999999E-3</v>
      </c>
      <c r="K231">
        <v>1.5390499999999999E-3</v>
      </c>
      <c r="L231">
        <v>0.22</v>
      </c>
      <c r="M231">
        <v>2.198607E-3</v>
      </c>
    </row>
    <row r="232" spans="1:13">
      <c r="A232" t="s">
        <v>978</v>
      </c>
      <c r="B232">
        <v>7</v>
      </c>
      <c r="C232">
        <v>113028634</v>
      </c>
      <c r="D232" s="2" t="s">
        <v>979</v>
      </c>
      <c r="E232" t="s">
        <v>3</v>
      </c>
      <c r="F232" t="s">
        <v>7</v>
      </c>
      <c r="G232">
        <v>9.9359800000000005E-3</v>
      </c>
      <c r="H232">
        <v>1.3963999999999999E-3</v>
      </c>
      <c r="I232" s="1">
        <v>1.1E-12</v>
      </c>
      <c r="J232">
        <v>1.4476999999999999E-3</v>
      </c>
      <c r="K232">
        <v>1.42658E-3</v>
      </c>
      <c r="L232">
        <v>0.31</v>
      </c>
      <c r="M232">
        <v>2.2276430000000001E-3</v>
      </c>
    </row>
    <row r="233" spans="1:13">
      <c r="A233" t="s">
        <v>806</v>
      </c>
      <c r="B233">
        <v>19</v>
      </c>
      <c r="C233">
        <v>45807945</v>
      </c>
      <c r="D233" s="2" t="s">
        <v>807</v>
      </c>
      <c r="E233" t="s">
        <v>6</v>
      </c>
      <c r="F233" t="s">
        <v>7</v>
      </c>
      <c r="G233">
        <v>8.5942099999999997E-3</v>
      </c>
      <c r="H233">
        <v>1.54345E-3</v>
      </c>
      <c r="I233" s="1">
        <v>2.6000000000000001E-8</v>
      </c>
      <c r="J233">
        <v>3.4325099999999998E-4</v>
      </c>
      <c r="K233">
        <v>1.5757E-3</v>
      </c>
      <c r="L233">
        <v>0.83</v>
      </c>
      <c r="M233">
        <v>2.30992E-3</v>
      </c>
    </row>
    <row r="234" spans="1:13">
      <c r="A234" t="s">
        <v>1439</v>
      </c>
      <c r="B234">
        <v>1</v>
      </c>
      <c r="C234">
        <v>210344884</v>
      </c>
      <c r="D234" s="2" t="s">
        <v>1440</v>
      </c>
      <c r="E234" t="s">
        <v>3</v>
      </c>
      <c r="F234" t="s">
        <v>2</v>
      </c>
      <c r="G234">
        <v>-1.1144599999999999E-2</v>
      </c>
      <c r="H234">
        <v>1.75359E-3</v>
      </c>
      <c r="I234" s="1">
        <v>2.1E-10</v>
      </c>
      <c r="J234">
        <v>-1.87813E-3</v>
      </c>
      <c r="K234">
        <v>1.7926999999999999E-3</v>
      </c>
      <c r="L234">
        <v>0.28999999999999998</v>
      </c>
      <c r="M234">
        <v>2.3103630000000002E-3</v>
      </c>
    </row>
    <row r="235" spans="1:13">
      <c r="A235" t="s">
        <v>1202</v>
      </c>
      <c r="B235">
        <v>12</v>
      </c>
      <c r="C235">
        <v>124500725</v>
      </c>
      <c r="D235" s="2" t="s">
        <v>1203</v>
      </c>
      <c r="E235" t="s">
        <v>3</v>
      </c>
      <c r="F235" t="s">
        <v>2</v>
      </c>
      <c r="G235">
        <v>-1.06085E-2</v>
      </c>
      <c r="H235">
        <v>1.66847E-3</v>
      </c>
      <c r="I235" s="1">
        <v>2.0000000000000001E-10</v>
      </c>
      <c r="J235">
        <v>-3.91399E-3</v>
      </c>
      <c r="K235">
        <v>1.7036499999999999E-3</v>
      </c>
      <c r="L235">
        <v>2.1999999999999999E-2</v>
      </c>
      <c r="M235">
        <v>2.31643E-3</v>
      </c>
    </row>
    <row r="236" spans="1:13">
      <c r="A236" t="s">
        <v>313</v>
      </c>
      <c r="B236">
        <v>5</v>
      </c>
      <c r="C236">
        <v>55860781</v>
      </c>
      <c r="D236" s="2" t="s">
        <v>314</v>
      </c>
      <c r="E236" t="s">
        <v>7</v>
      </c>
      <c r="F236" t="s">
        <v>6</v>
      </c>
      <c r="G236">
        <v>2.4160100000000001E-4</v>
      </c>
      <c r="H236">
        <v>1.7390800000000001E-3</v>
      </c>
      <c r="I236">
        <v>0.89</v>
      </c>
      <c r="J236">
        <v>1.0830599999999999E-2</v>
      </c>
      <c r="K236">
        <v>1.77725E-3</v>
      </c>
      <c r="L236" s="1">
        <v>1.0999999999999999E-9</v>
      </c>
      <c r="M236">
        <v>2.361185E-3</v>
      </c>
    </row>
    <row r="237" spans="1:13">
      <c r="A237" t="s">
        <v>1107</v>
      </c>
      <c r="B237">
        <v>16</v>
      </c>
      <c r="C237">
        <v>9413210</v>
      </c>
      <c r="D237" s="2" t="s">
        <v>1108</v>
      </c>
      <c r="E237" t="s">
        <v>2</v>
      </c>
      <c r="F237" t="s">
        <v>6</v>
      </c>
      <c r="G237">
        <v>-8.7142699999999997E-3</v>
      </c>
      <c r="H237">
        <v>1.4981599999999999E-3</v>
      </c>
      <c r="I237" s="1">
        <v>6E-9</v>
      </c>
      <c r="J237">
        <v>-7.2897499999999998E-4</v>
      </c>
      <c r="K237">
        <v>1.5302099999999999E-3</v>
      </c>
      <c r="L237">
        <v>0.63</v>
      </c>
      <c r="M237">
        <v>2.3674569999999999E-3</v>
      </c>
    </row>
    <row r="238" spans="1:13">
      <c r="A238" t="s">
        <v>1011</v>
      </c>
      <c r="B238">
        <v>19</v>
      </c>
      <c r="C238">
        <v>18217147</v>
      </c>
      <c r="D238" s="2" t="s">
        <v>1012</v>
      </c>
      <c r="E238" t="s">
        <v>3</v>
      </c>
      <c r="F238" t="s">
        <v>2</v>
      </c>
      <c r="G238">
        <v>-1.01333E-2</v>
      </c>
      <c r="H238">
        <v>1.3903699999999999E-3</v>
      </c>
      <c r="I238" s="1">
        <v>3.0999999999999999E-13</v>
      </c>
      <c r="J238">
        <v>-4.5204299999999998E-3</v>
      </c>
      <c r="K238">
        <v>1.41942E-3</v>
      </c>
      <c r="L238">
        <v>1.4E-3</v>
      </c>
      <c r="M238">
        <v>2.3750759999999998E-3</v>
      </c>
    </row>
    <row r="239" spans="1:13">
      <c r="A239" t="s">
        <v>791</v>
      </c>
      <c r="B239">
        <v>11</v>
      </c>
      <c r="C239">
        <v>131452912</v>
      </c>
      <c r="D239" s="2" t="s">
        <v>431</v>
      </c>
      <c r="E239" t="s">
        <v>3</v>
      </c>
      <c r="F239" t="s">
        <v>2</v>
      </c>
      <c r="G239">
        <v>-9.6519699999999993E-3</v>
      </c>
      <c r="H239">
        <v>1.39325E-3</v>
      </c>
      <c r="I239" s="1">
        <v>4.2999999999999999E-12</v>
      </c>
      <c r="J239">
        <v>-5.0993100000000001E-3</v>
      </c>
      <c r="K239">
        <v>1.4232299999999999E-3</v>
      </c>
      <c r="L239">
        <v>3.4000000000000002E-4</v>
      </c>
      <c r="M239">
        <v>2.7170800000000002E-3</v>
      </c>
    </row>
    <row r="240" spans="1:13">
      <c r="A240" t="s">
        <v>851</v>
      </c>
      <c r="B240">
        <v>2</v>
      </c>
      <c r="C240">
        <v>105466005</v>
      </c>
      <c r="D240" s="2" t="s">
        <v>852</v>
      </c>
      <c r="E240" t="s">
        <v>6</v>
      </c>
      <c r="F240" t="s">
        <v>7</v>
      </c>
      <c r="G240">
        <v>-1.0968E-2</v>
      </c>
      <c r="H240">
        <v>1.5460599999999999E-3</v>
      </c>
      <c r="I240" s="1">
        <v>1.2999999999999999E-12</v>
      </c>
      <c r="J240">
        <v>-3.83899E-3</v>
      </c>
      <c r="K240">
        <v>1.5809299999999999E-3</v>
      </c>
      <c r="L240">
        <v>1.4999999999999999E-2</v>
      </c>
      <c r="M240">
        <v>2.7495409999999999E-3</v>
      </c>
    </row>
    <row r="241" spans="1:13">
      <c r="A241" t="s">
        <v>1085</v>
      </c>
      <c r="B241">
        <v>14</v>
      </c>
      <c r="C241">
        <v>40104718</v>
      </c>
      <c r="D241" s="2" t="s">
        <v>1086</v>
      </c>
      <c r="E241" t="s">
        <v>6</v>
      </c>
      <c r="F241" t="s">
        <v>2</v>
      </c>
      <c r="G241">
        <v>-1.26017E-2</v>
      </c>
      <c r="H241">
        <v>2.0096699999999999E-3</v>
      </c>
      <c r="I241" s="1">
        <v>3.6E-10</v>
      </c>
      <c r="J241">
        <v>-3.8048399999999999E-3</v>
      </c>
      <c r="K241">
        <v>2.0522499999999998E-3</v>
      </c>
      <c r="L241">
        <v>6.4000000000000001E-2</v>
      </c>
      <c r="M241">
        <v>2.8582109999999998E-3</v>
      </c>
    </row>
    <row r="242" spans="1:13">
      <c r="A242" t="s">
        <v>1359</v>
      </c>
      <c r="B242">
        <v>15</v>
      </c>
      <c r="C242">
        <v>52080803</v>
      </c>
      <c r="D242" s="2" t="s">
        <v>1360</v>
      </c>
      <c r="E242" t="s">
        <v>3</v>
      </c>
      <c r="F242" t="s">
        <v>2</v>
      </c>
      <c r="G242">
        <v>8.73699E-3</v>
      </c>
      <c r="H242">
        <v>1.3853100000000001E-3</v>
      </c>
      <c r="I242" s="1">
        <v>2.8000000000000002E-10</v>
      </c>
      <c r="J242">
        <v>2.24617E-3</v>
      </c>
      <c r="K242">
        <v>1.41427E-3</v>
      </c>
      <c r="L242">
        <v>0.11</v>
      </c>
      <c r="M242">
        <v>2.9503110000000002E-3</v>
      </c>
    </row>
    <row r="243" spans="1:13">
      <c r="A243" t="s">
        <v>812</v>
      </c>
      <c r="B243">
        <v>4</v>
      </c>
      <c r="C243">
        <v>103188709</v>
      </c>
      <c r="D243" s="2" t="s">
        <v>813</v>
      </c>
      <c r="E243" t="s">
        <v>2</v>
      </c>
      <c r="F243" t="s">
        <v>3</v>
      </c>
      <c r="G243">
        <v>-2.8713800000000001E-2</v>
      </c>
      <c r="H243">
        <v>2.60568E-3</v>
      </c>
      <c r="I243" s="1">
        <v>3.0999999999999999E-28</v>
      </c>
      <c r="J243">
        <v>-2.1509E-2</v>
      </c>
      <c r="K243">
        <v>2.66307E-3</v>
      </c>
      <c r="L243" s="1">
        <v>6.7000000000000004E-16</v>
      </c>
      <c r="M243">
        <v>2.9898220000000001E-3</v>
      </c>
    </row>
    <row r="244" spans="1:13">
      <c r="A244" t="s">
        <v>387</v>
      </c>
      <c r="B244">
        <v>19</v>
      </c>
      <c r="C244">
        <v>8670147</v>
      </c>
      <c r="D244" s="2" t="s">
        <v>388</v>
      </c>
      <c r="E244" t="s">
        <v>2</v>
      </c>
      <c r="F244" t="s">
        <v>3</v>
      </c>
      <c r="G244">
        <v>-6.4979399999999998E-3</v>
      </c>
      <c r="H244">
        <v>3.7690499999999999E-3</v>
      </c>
      <c r="I244">
        <v>8.5000000000000006E-2</v>
      </c>
      <c r="J244">
        <v>-2.3531300000000002E-2</v>
      </c>
      <c r="K244">
        <v>3.8478000000000002E-3</v>
      </c>
      <c r="L244" s="1">
        <v>9.5999999999999999E-10</v>
      </c>
      <c r="M244">
        <v>3.050638E-3</v>
      </c>
    </row>
    <row r="245" spans="1:13">
      <c r="A245" t="s">
        <v>1244</v>
      </c>
      <c r="B245">
        <v>20</v>
      </c>
      <c r="C245">
        <v>25195509</v>
      </c>
      <c r="D245" s="2" t="s">
        <v>1245</v>
      </c>
      <c r="E245" t="s">
        <v>7</v>
      </c>
      <c r="F245" t="s">
        <v>6</v>
      </c>
      <c r="G245">
        <v>-2.6417099999999999E-2</v>
      </c>
      <c r="H245">
        <v>3.8946499999999999E-3</v>
      </c>
      <c r="I245" s="1">
        <v>1.2000000000000001E-11</v>
      </c>
      <c r="J245">
        <v>-6.6970600000000003E-3</v>
      </c>
      <c r="K245">
        <v>3.9752199999999998E-3</v>
      </c>
      <c r="L245">
        <v>9.1999999999999998E-2</v>
      </c>
      <c r="M245">
        <v>3.073386E-3</v>
      </c>
    </row>
    <row r="246" spans="1:13">
      <c r="A246" t="s">
        <v>507</v>
      </c>
      <c r="B246">
        <v>7</v>
      </c>
      <c r="C246">
        <v>103127620</v>
      </c>
      <c r="D246" s="2" t="s">
        <v>244</v>
      </c>
      <c r="E246" t="s">
        <v>2</v>
      </c>
      <c r="F246" t="s">
        <v>3</v>
      </c>
      <c r="G246">
        <v>-2.5465599999999998E-3</v>
      </c>
      <c r="H246">
        <v>1.4761500000000001E-3</v>
      </c>
      <c r="I246">
        <v>8.5000000000000006E-2</v>
      </c>
      <c r="J246">
        <v>-1.00374E-2</v>
      </c>
      <c r="K246">
        <v>1.5080600000000001E-3</v>
      </c>
      <c r="L246" s="1">
        <v>2.8E-11</v>
      </c>
      <c r="M246">
        <v>3.1515860000000001E-3</v>
      </c>
    </row>
    <row r="247" spans="1:13">
      <c r="A247" t="s">
        <v>823</v>
      </c>
      <c r="B247">
        <v>6</v>
      </c>
      <c r="C247">
        <v>93913200</v>
      </c>
      <c r="D247" s="2" t="s">
        <v>824</v>
      </c>
      <c r="E247" t="s">
        <v>6</v>
      </c>
      <c r="F247" t="s">
        <v>2</v>
      </c>
      <c r="G247">
        <v>7.7699800000000001E-3</v>
      </c>
      <c r="H247">
        <v>1.3840300000000001E-3</v>
      </c>
      <c r="I247" s="1">
        <v>2E-8</v>
      </c>
      <c r="J247">
        <v>1.5709599999999999E-3</v>
      </c>
      <c r="K247">
        <v>1.4142600000000001E-3</v>
      </c>
      <c r="L247">
        <v>0.27</v>
      </c>
      <c r="M247">
        <v>3.2273969999999999E-3</v>
      </c>
    </row>
    <row r="248" spans="1:13">
      <c r="A248" t="s">
        <v>5</v>
      </c>
      <c r="B248">
        <v>8</v>
      </c>
      <c r="C248">
        <v>53739232</v>
      </c>
      <c r="D248" s="2" t="s">
        <v>8</v>
      </c>
      <c r="E248" t="s">
        <v>6</v>
      </c>
      <c r="F248" t="s">
        <v>7</v>
      </c>
      <c r="G248">
        <v>2.9553499999999998E-3</v>
      </c>
      <c r="H248">
        <v>1.43019E-3</v>
      </c>
      <c r="I248">
        <v>3.9E-2</v>
      </c>
      <c r="J248">
        <v>9.3706399999999995E-3</v>
      </c>
      <c r="K248">
        <v>1.4609600000000001E-3</v>
      </c>
      <c r="L248" s="1">
        <v>1.4000000000000001E-10</v>
      </c>
      <c r="M248">
        <v>3.2513149999999998E-3</v>
      </c>
    </row>
    <row r="249" spans="1:13">
      <c r="A249" t="s">
        <v>814</v>
      </c>
      <c r="B249">
        <v>5</v>
      </c>
      <c r="C249">
        <v>139080745</v>
      </c>
      <c r="D249" s="2" t="s">
        <v>815</v>
      </c>
      <c r="E249" t="s">
        <v>7</v>
      </c>
      <c r="F249" t="s">
        <v>6</v>
      </c>
      <c r="G249">
        <v>-1.36233E-2</v>
      </c>
      <c r="H249">
        <v>1.94393E-3</v>
      </c>
      <c r="I249" s="1">
        <v>2.3999999999999999E-12</v>
      </c>
      <c r="J249">
        <v>-4.0281900000000001E-3</v>
      </c>
      <c r="K249">
        <v>1.9865899999999999E-3</v>
      </c>
      <c r="L249">
        <v>4.2999999999999997E-2</v>
      </c>
      <c r="M249">
        <v>3.4695659999999999E-3</v>
      </c>
    </row>
    <row r="250" spans="1:13">
      <c r="A250" t="s">
        <v>1357</v>
      </c>
      <c r="B250">
        <v>15</v>
      </c>
      <c r="C250">
        <v>59450079</v>
      </c>
      <c r="D250" s="2" t="s">
        <v>1358</v>
      </c>
      <c r="E250" t="s">
        <v>3</v>
      </c>
      <c r="F250" t="s">
        <v>6</v>
      </c>
      <c r="G250">
        <v>8.5914900000000002E-3</v>
      </c>
      <c r="H250">
        <v>1.4712900000000001E-3</v>
      </c>
      <c r="I250" s="1">
        <v>5.2000000000000002E-9</v>
      </c>
      <c r="J250">
        <v>1.22353E-3</v>
      </c>
      <c r="K250">
        <v>1.50205E-3</v>
      </c>
      <c r="L250">
        <v>0.42</v>
      </c>
      <c r="M250">
        <v>3.4983480000000001E-3</v>
      </c>
    </row>
    <row r="251" spans="1:13">
      <c r="A251" t="s">
        <v>276</v>
      </c>
      <c r="B251">
        <v>11</v>
      </c>
      <c r="C251">
        <v>33755956</v>
      </c>
      <c r="D251" s="2" t="s">
        <v>277</v>
      </c>
      <c r="E251" t="s">
        <v>2</v>
      </c>
      <c r="F251" t="s">
        <v>3</v>
      </c>
      <c r="G251">
        <v>3.4914199999999999E-3</v>
      </c>
      <c r="H251">
        <v>1.5727600000000001E-3</v>
      </c>
      <c r="I251">
        <v>2.5999999999999999E-2</v>
      </c>
      <c r="J251">
        <v>9.3268299999999995E-3</v>
      </c>
      <c r="K251">
        <v>1.6065999999999999E-3</v>
      </c>
      <c r="L251" s="1">
        <v>6.4000000000000002E-9</v>
      </c>
      <c r="M251">
        <v>3.6371260000000001E-3</v>
      </c>
    </row>
    <row r="252" spans="1:13">
      <c r="A252" t="s">
        <v>217</v>
      </c>
      <c r="B252">
        <v>1</v>
      </c>
      <c r="C252">
        <v>6649228</v>
      </c>
      <c r="D252" s="2" t="s">
        <v>218</v>
      </c>
      <c r="E252" t="s">
        <v>3</v>
      </c>
      <c r="F252" t="s">
        <v>6</v>
      </c>
      <c r="G252">
        <v>-3.4706099999999998E-3</v>
      </c>
      <c r="H252">
        <v>2.6354600000000001E-3</v>
      </c>
      <c r="I252">
        <v>0.19</v>
      </c>
      <c r="J252">
        <v>-1.9741700000000001E-2</v>
      </c>
      <c r="K252">
        <v>2.69425E-3</v>
      </c>
      <c r="L252" s="1">
        <v>2.2999999999999998E-13</v>
      </c>
      <c r="M252">
        <v>3.75035E-3</v>
      </c>
    </row>
    <row r="253" spans="1:13">
      <c r="A253" t="s">
        <v>213</v>
      </c>
      <c r="B253">
        <v>12</v>
      </c>
      <c r="C253">
        <v>11855624</v>
      </c>
      <c r="D253" s="2" t="s">
        <v>214</v>
      </c>
      <c r="E253" t="s">
        <v>7</v>
      </c>
      <c r="F253" t="s">
        <v>2</v>
      </c>
      <c r="G253">
        <v>-1.5844800000000001E-3</v>
      </c>
      <c r="H253">
        <v>1.4147599999999999E-3</v>
      </c>
      <c r="I253">
        <v>0.26</v>
      </c>
      <c r="J253">
        <v>-1.1175900000000001E-2</v>
      </c>
      <c r="K253">
        <v>1.44458E-3</v>
      </c>
      <c r="L253" s="1">
        <v>1E-14</v>
      </c>
      <c r="M253">
        <v>3.7898319999999999E-3</v>
      </c>
    </row>
    <row r="254" spans="1:13">
      <c r="A254" t="s">
        <v>1091</v>
      </c>
      <c r="B254">
        <v>1</v>
      </c>
      <c r="C254">
        <v>154986091</v>
      </c>
      <c r="D254" s="2" t="s">
        <v>1092</v>
      </c>
      <c r="E254" t="s">
        <v>3</v>
      </c>
      <c r="F254" t="s">
        <v>2</v>
      </c>
      <c r="G254">
        <v>-1.14965E-2</v>
      </c>
      <c r="H254">
        <v>1.6024100000000001E-3</v>
      </c>
      <c r="I254" s="1">
        <v>7.3000000000000002E-13</v>
      </c>
      <c r="J254">
        <v>-1.37638E-3</v>
      </c>
      <c r="K254">
        <v>1.6381499999999999E-3</v>
      </c>
      <c r="L254">
        <v>0.4</v>
      </c>
      <c r="M254">
        <v>3.9102269999999996E-3</v>
      </c>
    </row>
    <row r="255" spans="1:13">
      <c r="A255" t="s">
        <v>545</v>
      </c>
      <c r="B255">
        <v>12</v>
      </c>
      <c r="C255">
        <v>50503082</v>
      </c>
      <c r="D255" s="2" t="s">
        <v>546</v>
      </c>
      <c r="E255" t="s">
        <v>7</v>
      </c>
      <c r="F255" t="s">
        <v>6</v>
      </c>
      <c r="G255">
        <v>2.3718699999999999E-3</v>
      </c>
      <c r="H255">
        <v>1.4211199999999999E-3</v>
      </c>
      <c r="I255">
        <v>9.5000000000000001E-2</v>
      </c>
      <c r="J255">
        <v>9.8052399999999998E-3</v>
      </c>
      <c r="K255">
        <v>1.45108E-3</v>
      </c>
      <c r="L255" s="1">
        <v>1.4E-11</v>
      </c>
      <c r="M255">
        <v>3.9383839999999996E-3</v>
      </c>
    </row>
    <row r="256" spans="1:13">
      <c r="A256" t="s">
        <v>1329</v>
      </c>
      <c r="B256">
        <v>4</v>
      </c>
      <c r="C256">
        <v>145982563</v>
      </c>
      <c r="D256" s="2" t="s">
        <v>1330</v>
      </c>
      <c r="E256" t="s">
        <v>7</v>
      </c>
      <c r="F256" t="s">
        <v>6</v>
      </c>
      <c r="G256">
        <v>-8.1752000000000005E-3</v>
      </c>
      <c r="H256">
        <v>1.41821E-3</v>
      </c>
      <c r="I256" s="1">
        <v>8.2000000000000006E-9</v>
      </c>
      <c r="J256">
        <v>-2.3551499999999999E-3</v>
      </c>
      <c r="K256">
        <v>1.4494499999999999E-3</v>
      </c>
      <c r="L256">
        <v>0.1</v>
      </c>
      <c r="M256">
        <v>3.9926379999999997E-3</v>
      </c>
    </row>
    <row r="257" spans="1:13">
      <c r="A257" t="s">
        <v>1047</v>
      </c>
      <c r="B257">
        <v>6</v>
      </c>
      <c r="C257">
        <v>40409243</v>
      </c>
      <c r="D257" s="2" t="s">
        <v>1048</v>
      </c>
      <c r="E257" t="s">
        <v>3</v>
      </c>
      <c r="F257" t="s">
        <v>2</v>
      </c>
      <c r="G257">
        <v>1.3257400000000001E-2</v>
      </c>
      <c r="H257">
        <v>1.4443399999999999E-3</v>
      </c>
      <c r="I257" s="1">
        <v>4.3999999999999998E-20</v>
      </c>
      <c r="J257">
        <v>5.8848700000000004E-3</v>
      </c>
      <c r="K257">
        <v>1.4758900000000001E-3</v>
      </c>
      <c r="L257" s="1">
        <v>6.7000000000000002E-5</v>
      </c>
      <c r="M257">
        <v>4.0162119999999999E-3</v>
      </c>
    </row>
    <row r="258" spans="1:13">
      <c r="A258" t="s">
        <v>1556</v>
      </c>
      <c r="B258">
        <v>17</v>
      </c>
      <c r="C258">
        <v>47448172</v>
      </c>
      <c r="D258" s="2" t="s">
        <v>182</v>
      </c>
      <c r="E258" t="s">
        <v>3</v>
      </c>
      <c r="F258" t="s">
        <v>2</v>
      </c>
      <c r="G258">
        <v>2.44246E-3</v>
      </c>
      <c r="H258">
        <v>1.4734500000000001E-3</v>
      </c>
      <c r="I258">
        <v>9.7000000000000003E-2</v>
      </c>
      <c r="J258">
        <v>8.27198E-3</v>
      </c>
      <c r="K258">
        <v>1.5045499999999999E-3</v>
      </c>
      <c r="L258" s="1">
        <v>3.8000000000000003E-8</v>
      </c>
      <c r="M258">
        <v>4.1052299999999996E-3</v>
      </c>
    </row>
    <row r="259" spans="1:13">
      <c r="A259" t="s">
        <v>831</v>
      </c>
      <c r="B259">
        <v>15</v>
      </c>
      <c r="C259">
        <v>66360842</v>
      </c>
      <c r="D259" s="2" t="s">
        <v>832</v>
      </c>
      <c r="E259" t="s">
        <v>2</v>
      </c>
      <c r="F259" t="s">
        <v>3</v>
      </c>
      <c r="G259">
        <v>7.8753399999999998E-3</v>
      </c>
      <c r="H259">
        <v>1.3963000000000001E-3</v>
      </c>
      <c r="I259" s="1">
        <v>1.7E-8</v>
      </c>
      <c r="J259">
        <v>2.6320100000000002E-3</v>
      </c>
      <c r="K259">
        <v>1.42549E-3</v>
      </c>
      <c r="L259">
        <v>6.5000000000000002E-2</v>
      </c>
      <c r="M259">
        <v>4.1136030000000004E-3</v>
      </c>
    </row>
    <row r="260" spans="1:13">
      <c r="A260" t="s">
        <v>967</v>
      </c>
      <c r="B260">
        <v>6</v>
      </c>
      <c r="C260">
        <v>108888593</v>
      </c>
      <c r="D260" s="2" t="s">
        <v>968</v>
      </c>
      <c r="E260" t="s">
        <v>2</v>
      </c>
      <c r="F260" t="s">
        <v>6</v>
      </c>
      <c r="G260">
        <v>-1.05591E-2</v>
      </c>
      <c r="H260">
        <v>1.4163800000000001E-3</v>
      </c>
      <c r="I260" s="1">
        <v>8.9999999999999995E-14</v>
      </c>
      <c r="J260">
        <v>-5.1363099999999998E-3</v>
      </c>
      <c r="K260">
        <v>1.44732E-3</v>
      </c>
      <c r="L260">
        <v>3.8999999999999999E-4</v>
      </c>
      <c r="M260">
        <v>4.1879780000000002E-3</v>
      </c>
    </row>
    <row r="261" spans="1:13">
      <c r="A261" t="s">
        <v>227</v>
      </c>
      <c r="B261">
        <v>9</v>
      </c>
      <c r="C261">
        <v>129370576</v>
      </c>
      <c r="D261" s="2" t="s">
        <v>228</v>
      </c>
      <c r="E261" t="s">
        <v>6</v>
      </c>
      <c r="F261" t="s">
        <v>7</v>
      </c>
      <c r="G261">
        <v>-4.1142599999999998E-3</v>
      </c>
      <c r="H261">
        <v>1.4186699999999999E-3</v>
      </c>
      <c r="I261">
        <v>3.7000000000000002E-3</v>
      </c>
      <c r="J261">
        <v>-1.03897E-2</v>
      </c>
      <c r="K261">
        <v>1.44907E-3</v>
      </c>
      <c r="L261" s="1">
        <v>7.5000000000000004E-13</v>
      </c>
      <c r="M261">
        <v>4.2893180000000003E-3</v>
      </c>
    </row>
    <row r="262" spans="1:13">
      <c r="A262" t="s">
        <v>1390</v>
      </c>
      <c r="B262">
        <v>13</v>
      </c>
      <c r="C262">
        <v>99236471</v>
      </c>
      <c r="D262" s="2" t="s">
        <v>1391</v>
      </c>
      <c r="E262" t="s">
        <v>6</v>
      </c>
      <c r="F262" t="s">
        <v>7</v>
      </c>
      <c r="G262">
        <v>9.1417900000000003E-3</v>
      </c>
      <c r="H262">
        <v>1.5258299999999999E-3</v>
      </c>
      <c r="I262" s="1">
        <v>2.1000000000000002E-9</v>
      </c>
      <c r="J262">
        <v>-7.6259299999999999E-4</v>
      </c>
      <c r="K262">
        <v>1.5583999999999999E-3</v>
      </c>
      <c r="L262">
        <v>0.62</v>
      </c>
      <c r="M262">
        <v>4.294773E-3</v>
      </c>
    </row>
    <row r="263" spans="1:13">
      <c r="A263" t="s">
        <v>1323</v>
      </c>
      <c r="B263">
        <v>5</v>
      </c>
      <c r="C263">
        <v>43204126</v>
      </c>
      <c r="D263" s="2" t="s">
        <v>1324</v>
      </c>
      <c r="E263" t="s">
        <v>2</v>
      </c>
      <c r="F263" t="s">
        <v>6</v>
      </c>
      <c r="G263">
        <v>9.3461800000000008E-3</v>
      </c>
      <c r="H263">
        <v>1.4501500000000001E-3</v>
      </c>
      <c r="I263" s="1">
        <v>1.2E-10</v>
      </c>
      <c r="J263">
        <v>3.0713099999999998E-3</v>
      </c>
      <c r="K263">
        <v>1.4819799999999999E-3</v>
      </c>
      <c r="L263">
        <v>3.7999999999999999E-2</v>
      </c>
      <c r="M263">
        <v>4.3716659999999997E-3</v>
      </c>
    </row>
    <row r="264" spans="1:13">
      <c r="A264" t="s">
        <v>278</v>
      </c>
      <c r="B264">
        <v>6</v>
      </c>
      <c r="C264">
        <v>27425644</v>
      </c>
      <c r="D264" s="2" t="s">
        <v>279</v>
      </c>
      <c r="E264" t="s">
        <v>6</v>
      </c>
      <c r="F264" t="s">
        <v>2</v>
      </c>
      <c r="G264">
        <v>-9.1943600000000004E-3</v>
      </c>
      <c r="H264">
        <v>2.23807E-3</v>
      </c>
      <c r="I264" s="1">
        <v>4.0000000000000003E-5</v>
      </c>
      <c r="J264">
        <v>-1.9986299999999999E-2</v>
      </c>
      <c r="K264">
        <v>2.2869499999999998E-3</v>
      </c>
      <c r="L264" s="1">
        <v>2.3000000000000001E-18</v>
      </c>
      <c r="M264">
        <v>4.3981360000000004E-3</v>
      </c>
    </row>
    <row r="265" spans="1:13">
      <c r="A265" t="s">
        <v>1441</v>
      </c>
      <c r="B265">
        <v>3</v>
      </c>
      <c r="C265">
        <v>42587865</v>
      </c>
      <c r="D265" s="2" t="s">
        <v>1442</v>
      </c>
      <c r="E265" t="s">
        <v>3</v>
      </c>
      <c r="F265" t="s">
        <v>2</v>
      </c>
      <c r="G265">
        <v>-3.4387899999999999E-2</v>
      </c>
      <c r="H265">
        <v>5.8493699999999996E-3</v>
      </c>
      <c r="I265" s="1">
        <v>4.1000000000000003E-9</v>
      </c>
      <c r="J265">
        <v>-6.9789500000000003E-3</v>
      </c>
      <c r="K265">
        <v>5.9817999999999998E-3</v>
      </c>
      <c r="L265">
        <v>0.24</v>
      </c>
      <c r="M265">
        <v>4.4198390000000001E-3</v>
      </c>
    </row>
    <row r="266" spans="1:13">
      <c r="A266" t="s">
        <v>107</v>
      </c>
      <c r="B266">
        <v>6</v>
      </c>
      <c r="C266">
        <v>55190480</v>
      </c>
      <c r="D266" s="2" t="s">
        <v>108</v>
      </c>
      <c r="E266" t="s">
        <v>6</v>
      </c>
      <c r="F266" t="s">
        <v>7</v>
      </c>
      <c r="G266">
        <v>-7.8842500000000006E-3</v>
      </c>
      <c r="H266">
        <v>1.85334E-3</v>
      </c>
      <c r="I266" s="1">
        <v>2.0999999999999999E-5</v>
      </c>
      <c r="J266">
        <v>-1.8936399999999999E-2</v>
      </c>
      <c r="K266">
        <v>1.89383E-3</v>
      </c>
      <c r="L266" s="1">
        <v>1.5E-23</v>
      </c>
      <c r="M266">
        <v>4.4421499999999997E-3</v>
      </c>
    </row>
    <row r="267" spans="1:13">
      <c r="A267" t="s">
        <v>1132</v>
      </c>
      <c r="B267">
        <v>16</v>
      </c>
      <c r="C267">
        <v>74658430</v>
      </c>
      <c r="D267" s="2" t="s">
        <v>1133</v>
      </c>
      <c r="E267" t="s">
        <v>7</v>
      </c>
      <c r="F267" t="s">
        <v>3</v>
      </c>
      <c r="G267">
        <v>7.8209600000000001E-3</v>
      </c>
      <c r="H267">
        <v>1.42756E-3</v>
      </c>
      <c r="I267" s="1">
        <v>4.3000000000000001E-8</v>
      </c>
      <c r="J267">
        <v>1.95701E-4</v>
      </c>
      <c r="K267">
        <v>1.4580999999999999E-3</v>
      </c>
      <c r="L267">
        <v>0.89</v>
      </c>
      <c r="M267">
        <v>4.5497159999999997E-3</v>
      </c>
    </row>
    <row r="268" spans="1:13">
      <c r="A268" t="s">
        <v>89</v>
      </c>
      <c r="B268">
        <v>2</v>
      </c>
      <c r="C268">
        <v>61295122</v>
      </c>
      <c r="D268" s="2" t="s">
        <v>90</v>
      </c>
      <c r="E268" t="s">
        <v>7</v>
      </c>
      <c r="F268" t="s">
        <v>6</v>
      </c>
      <c r="G268">
        <v>2.06449E-3</v>
      </c>
      <c r="H268">
        <v>1.5297900000000001E-3</v>
      </c>
      <c r="I268">
        <v>0.18</v>
      </c>
      <c r="J268">
        <v>8.8311899999999992E-3</v>
      </c>
      <c r="K268">
        <v>1.5642799999999999E-3</v>
      </c>
      <c r="L268" s="1">
        <v>1.6000000000000001E-8</v>
      </c>
      <c r="M268">
        <v>4.786429E-3</v>
      </c>
    </row>
    <row r="269" spans="1:13">
      <c r="A269" t="s">
        <v>127</v>
      </c>
      <c r="B269">
        <v>1</v>
      </c>
      <c r="C269">
        <v>177761109</v>
      </c>
      <c r="D269" s="2" t="s">
        <v>128</v>
      </c>
      <c r="E269" t="s">
        <v>2</v>
      </c>
      <c r="F269" t="s">
        <v>6</v>
      </c>
      <c r="G269">
        <v>-5.6520499999999996E-3</v>
      </c>
      <c r="H269">
        <v>2.58435E-3</v>
      </c>
      <c r="I269">
        <v>2.9000000000000001E-2</v>
      </c>
      <c r="J269">
        <v>-1.5605000000000001E-2</v>
      </c>
      <c r="K269">
        <v>2.6419999999999998E-3</v>
      </c>
      <c r="L269" s="1">
        <v>3.4999999999999999E-9</v>
      </c>
      <c r="M269">
        <v>4.8860580000000004E-3</v>
      </c>
    </row>
    <row r="270" spans="1:13">
      <c r="A270" t="s">
        <v>1254</v>
      </c>
      <c r="B270">
        <v>12</v>
      </c>
      <c r="C270">
        <v>72179446</v>
      </c>
      <c r="D270" s="2" t="s">
        <v>1255</v>
      </c>
      <c r="E270" t="s">
        <v>2</v>
      </c>
      <c r="F270" t="s">
        <v>3</v>
      </c>
      <c r="G270">
        <v>-2.7379799999999999E-2</v>
      </c>
      <c r="H270">
        <v>4.9283E-3</v>
      </c>
      <c r="I270" s="1">
        <v>2.7999999999999999E-8</v>
      </c>
      <c r="J270">
        <v>-9.8116899999999996E-3</v>
      </c>
      <c r="K270">
        <v>5.0321999999999997E-3</v>
      </c>
      <c r="L270">
        <v>5.0999999999999997E-2</v>
      </c>
      <c r="M270">
        <v>5.1241630000000002E-3</v>
      </c>
    </row>
    <row r="271" spans="1:13">
      <c r="A271" t="s">
        <v>1547</v>
      </c>
      <c r="B271">
        <v>3</v>
      </c>
      <c r="C271">
        <v>156379637</v>
      </c>
      <c r="D271" s="2" t="s">
        <v>1548</v>
      </c>
      <c r="E271" t="s">
        <v>2</v>
      </c>
      <c r="F271" t="s">
        <v>3</v>
      </c>
      <c r="G271">
        <v>1.5592E-2</v>
      </c>
      <c r="H271">
        <v>2.5404999999999998E-3</v>
      </c>
      <c r="I271" s="1">
        <v>8.3999999999999999E-10</v>
      </c>
      <c r="J271">
        <v>6.3568399999999999E-3</v>
      </c>
      <c r="K271">
        <v>2.5980199999999999E-3</v>
      </c>
      <c r="L271">
        <v>1.4E-2</v>
      </c>
      <c r="M271">
        <v>5.1915970000000001E-3</v>
      </c>
    </row>
    <row r="272" spans="1:13">
      <c r="A272" t="s">
        <v>637</v>
      </c>
      <c r="B272">
        <v>10</v>
      </c>
      <c r="C272">
        <v>53649431</v>
      </c>
      <c r="D272" s="2" t="s">
        <v>638</v>
      </c>
      <c r="E272" t="s">
        <v>2</v>
      </c>
      <c r="F272" t="s">
        <v>3</v>
      </c>
      <c r="G272">
        <v>-8.9791599999999999E-3</v>
      </c>
      <c r="H272">
        <v>1.58888E-3</v>
      </c>
      <c r="I272" s="1">
        <v>1.6000000000000001E-8</v>
      </c>
      <c r="J272">
        <v>-2.5567699999999999E-3</v>
      </c>
      <c r="K272">
        <v>1.6233300000000001E-3</v>
      </c>
      <c r="L272">
        <v>0.12</v>
      </c>
      <c r="M272">
        <v>5.241267E-3</v>
      </c>
    </row>
    <row r="273" spans="1:13">
      <c r="A273" t="s">
        <v>59</v>
      </c>
      <c r="B273">
        <v>1</v>
      </c>
      <c r="C273">
        <v>149906413</v>
      </c>
      <c r="D273" s="2" t="s">
        <v>60</v>
      </c>
      <c r="E273" t="s">
        <v>3</v>
      </c>
      <c r="F273" t="s">
        <v>2</v>
      </c>
      <c r="G273">
        <v>1.2358E-3</v>
      </c>
      <c r="H273">
        <v>1.3942200000000001E-3</v>
      </c>
      <c r="I273">
        <v>0.38</v>
      </c>
      <c r="J273">
        <v>9.5815999999999991E-3</v>
      </c>
      <c r="K273">
        <v>1.4253200000000001E-3</v>
      </c>
      <c r="L273" s="1">
        <v>1.7999999999999999E-11</v>
      </c>
      <c r="M273">
        <v>5.4433060000000002E-3</v>
      </c>
    </row>
    <row r="274" spans="1:13">
      <c r="A274" t="s">
        <v>936</v>
      </c>
      <c r="B274">
        <v>10</v>
      </c>
      <c r="C274">
        <v>133984916</v>
      </c>
      <c r="D274" s="2" t="s">
        <v>937</v>
      </c>
      <c r="E274" t="s">
        <v>6</v>
      </c>
      <c r="F274" t="s">
        <v>7</v>
      </c>
      <c r="G274">
        <v>9.5491599999999992E-3</v>
      </c>
      <c r="H274">
        <v>1.38642E-3</v>
      </c>
      <c r="I274" s="1">
        <v>5.7000000000000003E-12</v>
      </c>
      <c r="J274">
        <v>2.5630399999999999E-3</v>
      </c>
      <c r="K274">
        <v>1.41647E-3</v>
      </c>
      <c r="L274">
        <v>7.0000000000000007E-2</v>
      </c>
      <c r="M274">
        <v>5.4646249999999999E-3</v>
      </c>
    </row>
    <row r="275" spans="1:13">
      <c r="A275" t="s">
        <v>329</v>
      </c>
      <c r="B275">
        <v>19</v>
      </c>
      <c r="C275">
        <v>16534207</v>
      </c>
      <c r="D275" s="2" t="s">
        <v>330</v>
      </c>
      <c r="E275" t="s">
        <v>3</v>
      </c>
      <c r="F275" t="s">
        <v>2</v>
      </c>
      <c r="G275">
        <v>-2.1181400000000001E-3</v>
      </c>
      <c r="H275">
        <v>1.8642999999999999E-3</v>
      </c>
      <c r="I275">
        <v>0.26</v>
      </c>
      <c r="J275">
        <v>-1.08751E-2</v>
      </c>
      <c r="K275">
        <v>1.90325E-3</v>
      </c>
      <c r="L275" s="1">
        <v>1.0999999999999999E-8</v>
      </c>
      <c r="M275">
        <v>5.5170999999999996E-3</v>
      </c>
    </row>
    <row r="276" spans="1:13">
      <c r="A276" t="s">
        <v>974</v>
      </c>
      <c r="B276">
        <v>3</v>
      </c>
      <c r="C276">
        <v>136535024</v>
      </c>
      <c r="D276" s="2" t="s">
        <v>975</v>
      </c>
      <c r="E276" t="s">
        <v>6</v>
      </c>
      <c r="F276" t="s">
        <v>7</v>
      </c>
      <c r="G276">
        <v>-1.2356300000000001E-2</v>
      </c>
      <c r="H276">
        <v>1.6775200000000001E-3</v>
      </c>
      <c r="I276" s="1">
        <v>1.7999999999999999E-13</v>
      </c>
      <c r="J276">
        <v>-4.5058199999999998E-3</v>
      </c>
      <c r="K276">
        <v>1.7154900000000001E-3</v>
      </c>
      <c r="L276">
        <v>8.6E-3</v>
      </c>
      <c r="M276">
        <v>5.51951E-3</v>
      </c>
    </row>
    <row r="277" spans="1:13">
      <c r="A277" t="s">
        <v>125</v>
      </c>
      <c r="B277">
        <v>2</v>
      </c>
      <c r="C277">
        <v>77225361</v>
      </c>
      <c r="D277" s="2" t="s">
        <v>126</v>
      </c>
      <c r="E277" t="s">
        <v>3</v>
      </c>
      <c r="F277" t="s">
        <v>2</v>
      </c>
      <c r="G277">
        <v>5.7045899999999998E-3</v>
      </c>
      <c r="H277">
        <v>1.45418E-3</v>
      </c>
      <c r="I277" s="1">
        <v>8.7000000000000001E-5</v>
      </c>
      <c r="J277">
        <v>1.16905E-2</v>
      </c>
      <c r="K277">
        <v>1.48697E-3</v>
      </c>
      <c r="L277" s="1">
        <v>3.8000000000000002E-15</v>
      </c>
      <c r="M277">
        <v>5.5433449999999999E-3</v>
      </c>
    </row>
    <row r="278" spans="1:13">
      <c r="A278" t="s">
        <v>662</v>
      </c>
      <c r="B278">
        <v>15</v>
      </c>
      <c r="C278">
        <v>66678173</v>
      </c>
      <c r="D278" s="2" t="s">
        <v>663</v>
      </c>
      <c r="E278" t="s">
        <v>3</v>
      </c>
      <c r="F278" t="s">
        <v>2</v>
      </c>
      <c r="G278">
        <v>8.7893599999999995E-3</v>
      </c>
      <c r="H278">
        <v>1.6105900000000001E-3</v>
      </c>
      <c r="I278" s="1">
        <v>4.8E-8</v>
      </c>
      <c r="J278">
        <v>1.3302800000000001E-3</v>
      </c>
      <c r="K278">
        <v>1.64426E-3</v>
      </c>
      <c r="L278">
        <v>0.42</v>
      </c>
      <c r="M278">
        <v>5.645054E-3</v>
      </c>
    </row>
    <row r="279" spans="1:13">
      <c r="A279" t="s">
        <v>1221</v>
      </c>
      <c r="B279">
        <v>1</v>
      </c>
      <c r="C279">
        <v>80796649</v>
      </c>
      <c r="D279" s="2" t="s">
        <v>1222</v>
      </c>
      <c r="E279" t="s">
        <v>7</v>
      </c>
      <c r="F279" t="s">
        <v>6</v>
      </c>
      <c r="G279">
        <v>-9.0083699999999999E-3</v>
      </c>
      <c r="H279">
        <v>1.5210899999999999E-3</v>
      </c>
      <c r="I279" s="1">
        <v>3.2000000000000001E-9</v>
      </c>
      <c r="J279">
        <v>-1.90383E-3</v>
      </c>
      <c r="K279">
        <v>1.5550200000000001E-3</v>
      </c>
      <c r="L279">
        <v>0.22</v>
      </c>
      <c r="M279">
        <v>5.7613619999999999E-3</v>
      </c>
    </row>
    <row r="280" spans="1:13">
      <c r="A280" t="s">
        <v>1522</v>
      </c>
      <c r="B280">
        <v>6</v>
      </c>
      <c r="C280">
        <v>41014309</v>
      </c>
      <c r="D280" s="2" t="s">
        <v>1523</v>
      </c>
      <c r="E280" t="s">
        <v>6</v>
      </c>
      <c r="F280" t="s">
        <v>2</v>
      </c>
      <c r="G280">
        <v>-9.4160900000000002E-3</v>
      </c>
      <c r="H280">
        <v>1.6267899999999999E-3</v>
      </c>
      <c r="I280" s="1">
        <v>7.0999999999999999E-9</v>
      </c>
      <c r="J280">
        <v>-9.8642499999999998E-4</v>
      </c>
      <c r="K280">
        <v>1.6623300000000001E-3</v>
      </c>
      <c r="L280">
        <v>0.55000000000000004</v>
      </c>
      <c r="M280">
        <v>5.8710439999999997E-3</v>
      </c>
    </row>
    <row r="281" spans="1:13">
      <c r="A281" t="s">
        <v>939</v>
      </c>
      <c r="B281">
        <v>4</v>
      </c>
      <c r="C281">
        <v>3298800</v>
      </c>
      <c r="D281" s="2" t="s">
        <v>940</v>
      </c>
      <c r="E281" t="s">
        <v>3</v>
      </c>
      <c r="F281" t="s">
        <v>2</v>
      </c>
      <c r="G281">
        <v>-1.3864400000000001E-2</v>
      </c>
      <c r="H281">
        <v>2.0287500000000002E-3</v>
      </c>
      <c r="I281" s="1">
        <v>8.2999999999999998E-12</v>
      </c>
      <c r="J281">
        <v>-1.0311799999999999E-2</v>
      </c>
      <c r="K281">
        <v>2.0734400000000002E-3</v>
      </c>
      <c r="L281" s="1">
        <v>6.6000000000000003E-7</v>
      </c>
      <c r="M281">
        <v>5.8882229999999997E-3</v>
      </c>
    </row>
    <row r="282" spans="1:13">
      <c r="A282" t="s">
        <v>934</v>
      </c>
      <c r="B282">
        <v>20</v>
      </c>
      <c r="C282">
        <v>26273991</v>
      </c>
      <c r="D282" s="2" t="s">
        <v>935</v>
      </c>
      <c r="E282" t="s">
        <v>6</v>
      </c>
      <c r="F282" t="s">
        <v>7</v>
      </c>
      <c r="G282">
        <v>2.4016900000000001E-2</v>
      </c>
      <c r="H282">
        <v>3.9178900000000003E-3</v>
      </c>
      <c r="I282" s="1">
        <v>8.7999999999999996E-10</v>
      </c>
      <c r="J282">
        <v>6.9822E-3</v>
      </c>
      <c r="K282">
        <v>3.9989400000000003E-3</v>
      </c>
      <c r="L282">
        <v>8.1000000000000003E-2</v>
      </c>
      <c r="M282">
        <v>5.9399359999999998E-3</v>
      </c>
    </row>
    <row r="283" spans="1:13">
      <c r="A283" t="s">
        <v>734</v>
      </c>
      <c r="B283">
        <v>1</v>
      </c>
      <c r="C283">
        <v>34584393</v>
      </c>
      <c r="D283" s="2" t="s">
        <v>735</v>
      </c>
      <c r="E283" t="s">
        <v>6</v>
      </c>
      <c r="F283" t="s">
        <v>7</v>
      </c>
      <c r="G283">
        <v>8.8057399999999994E-3</v>
      </c>
      <c r="H283">
        <v>1.5045200000000001E-3</v>
      </c>
      <c r="I283" s="1">
        <v>4.8E-9</v>
      </c>
      <c r="J283">
        <v>3.6029E-3</v>
      </c>
      <c r="K283">
        <v>1.53808E-3</v>
      </c>
      <c r="L283">
        <v>1.9E-2</v>
      </c>
      <c r="M283">
        <v>6.0382320000000001E-3</v>
      </c>
    </row>
    <row r="284" spans="1:13">
      <c r="A284" t="s">
        <v>1265</v>
      </c>
      <c r="B284">
        <v>14</v>
      </c>
      <c r="C284">
        <v>41336102</v>
      </c>
      <c r="D284" s="2" t="s">
        <v>1266</v>
      </c>
      <c r="E284" t="s">
        <v>3</v>
      </c>
      <c r="F284" t="s">
        <v>7</v>
      </c>
      <c r="G284">
        <v>-1.6532399999999999E-2</v>
      </c>
      <c r="H284">
        <v>2.7585499999999998E-3</v>
      </c>
      <c r="I284" s="1">
        <v>2.1000000000000002E-9</v>
      </c>
      <c r="J284">
        <v>-1.4749299999999999E-3</v>
      </c>
      <c r="K284">
        <v>2.8170000000000001E-3</v>
      </c>
      <c r="L284">
        <v>0.6</v>
      </c>
      <c r="M284">
        <v>6.0412740000000001E-3</v>
      </c>
    </row>
    <row r="285" spans="1:13">
      <c r="A285" t="s">
        <v>369</v>
      </c>
      <c r="B285">
        <v>12</v>
      </c>
      <c r="C285">
        <v>116391685</v>
      </c>
      <c r="D285" s="2" t="s">
        <v>370</v>
      </c>
      <c r="E285" t="s">
        <v>7</v>
      </c>
      <c r="F285" t="s">
        <v>3</v>
      </c>
      <c r="G285">
        <v>-4.8638400000000004E-3</v>
      </c>
      <c r="H285">
        <v>2.2955599999999999E-3</v>
      </c>
      <c r="I285">
        <v>3.4000000000000002E-2</v>
      </c>
      <c r="J285">
        <v>-1.3621100000000001E-2</v>
      </c>
      <c r="K285">
        <v>2.34396E-3</v>
      </c>
      <c r="L285" s="1">
        <v>6.2000000000000001E-9</v>
      </c>
      <c r="M285">
        <v>6.0780319999999997E-3</v>
      </c>
    </row>
    <row r="286" spans="1:13">
      <c r="A286" t="s">
        <v>952</v>
      </c>
      <c r="B286">
        <v>7</v>
      </c>
      <c r="C286">
        <v>32369148</v>
      </c>
      <c r="D286" s="2" t="s">
        <v>953</v>
      </c>
      <c r="E286" t="s">
        <v>7</v>
      </c>
      <c r="F286" t="s">
        <v>6</v>
      </c>
      <c r="G286">
        <v>1.0434199999999999E-2</v>
      </c>
      <c r="H286">
        <v>1.4113699999999999E-3</v>
      </c>
      <c r="I286" s="1">
        <v>1.4000000000000001E-13</v>
      </c>
      <c r="J286">
        <v>3.4396700000000001E-3</v>
      </c>
      <c r="K286">
        <v>1.44188E-3</v>
      </c>
      <c r="L286">
        <v>1.7000000000000001E-2</v>
      </c>
      <c r="M286">
        <v>6.3355080000000001E-3</v>
      </c>
    </row>
    <row r="287" spans="1:13">
      <c r="A287" t="s">
        <v>414</v>
      </c>
      <c r="B287">
        <v>7</v>
      </c>
      <c r="C287">
        <v>127856276</v>
      </c>
      <c r="D287" s="2" t="s">
        <v>415</v>
      </c>
      <c r="E287" t="s">
        <v>7</v>
      </c>
      <c r="F287" t="s">
        <v>6</v>
      </c>
      <c r="G287">
        <v>-3.3006200000000002E-3</v>
      </c>
      <c r="H287">
        <v>1.37966E-3</v>
      </c>
      <c r="I287">
        <v>1.7000000000000001E-2</v>
      </c>
      <c r="J287">
        <v>-9.4191599999999993E-3</v>
      </c>
      <c r="K287">
        <v>1.40949E-3</v>
      </c>
      <c r="L287" s="1">
        <v>2.3000000000000001E-11</v>
      </c>
      <c r="M287">
        <v>6.3589409999999999E-3</v>
      </c>
    </row>
    <row r="288" spans="1:13">
      <c r="A288" t="s">
        <v>645</v>
      </c>
      <c r="B288">
        <v>3</v>
      </c>
      <c r="C288">
        <v>134665159</v>
      </c>
      <c r="D288" s="2" t="s">
        <v>646</v>
      </c>
      <c r="E288" t="s">
        <v>6</v>
      </c>
      <c r="F288" t="s">
        <v>7</v>
      </c>
      <c r="G288">
        <v>8.3984799999999998E-3</v>
      </c>
      <c r="H288">
        <v>1.3790499999999999E-3</v>
      </c>
      <c r="I288" s="1">
        <v>1.0999999999999999E-9</v>
      </c>
      <c r="J288">
        <v>7.63137E-4</v>
      </c>
      <c r="K288">
        <v>1.4102699999999999E-3</v>
      </c>
      <c r="L288">
        <v>0.59</v>
      </c>
      <c r="M288">
        <v>6.3630819999999999E-3</v>
      </c>
    </row>
    <row r="289" spans="1:13">
      <c r="A289" t="s">
        <v>1026</v>
      </c>
      <c r="B289">
        <v>7</v>
      </c>
      <c r="C289">
        <v>70106310</v>
      </c>
      <c r="D289" s="2" t="s">
        <v>1027</v>
      </c>
      <c r="E289" t="s">
        <v>2</v>
      </c>
      <c r="F289" t="s">
        <v>3</v>
      </c>
      <c r="G289">
        <v>-9.1291299999999992E-3</v>
      </c>
      <c r="H289">
        <v>1.4182000000000001E-3</v>
      </c>
      <c r="I289" s="1">
        <v>1.2E-10</v>
      </c>
      <c r="J289">
        <v>-1.4556E-3</v>
      </c>
      <c r="K289">
        <v>1.4488599999999999E-3</v>
      </c>
      <c r="L289">
        <v>0.32</v>
      </c>
      <c r="M289">
        <v>6.4438309999999997E-3</v>
      </c>
    </row>
    <row r="290" spans="1:13">
      <c r="A290" t="s">
        <v>614</v>
      </c>
      <c r="B290">
        <v>12</v>
      </c>
      <c r="C290">
        <v>19288508</v>
      </c>
      <c r="D290" s="2" t="s">
        <v>615</v>
      </c>
      <c r="E290" t="s">
        <v>7</v>
      </c>
      <c r="F290" t="s">
        <v>2</v>
      </c>
      <c r="G290">
        <v>-1.21361E-2</v>
      </c>
      <c r="H290">
        <v>1.9918499999999999E-3</v>
      </c>
      <c r="I290" s="1">
        <v>1.0999999999999999E-9</v>
      </c>
      <c r="J290">
        <v>-3.0787900000000001E-3</v>
      </c>
      <c r="K290">
        <v>2.0338499999999998E-3</v>
      </c>
      <c r="L290">
        <v>0.13</v>
      </c>
      <c r="M290">
        <v>6.5514589999999999E-3</v>
      </c>
    </row>
    <row r="291" spans="1:13">
      <c r="A291" t="s">
        <v>889</v>
      </c>
      <c r="B291">
        <v>3</v>
      </c>
      <c r="C291">
        <v>12329452</v>
      </c>
      <c r="D291" s="2" t="s">
        <v>890</v>
      </c>
      <c r="E291" t="s">
        <v>2</v>
      </c>
      <c r="F291" t="s">
        <v>3</v>
      </c>
      <c r="G291">
        <v>1.0396900000000001E-2</v>
      </c>
      <c r="H291">
        <v>1.5533999999999999E-3</v>
      </c>
      <c r="I291" s="1">
        <v>2.2000000000000002E-11</v>
      </c>
      <c r="J291">
        <v>4.4199599999999997E-3</v>
      </c>
      <c r="K291">
        <v>1.5885700000000001E-3</v>
      </c>
      <c r="L291">
        <v>5.4000000000000003E-3</v>
      </c>
      <c r="M291">
        <v>6.6097489999999998E-3</v>
      </c>
    </row>
    <row r="292" spans="1:13">
      <c r="A292" t="s">
        <v>266</v>
      </c>
      <c r="B292">
        <v>15</v>
      </c>
      <c r="C292">
        <v>90623540</v>
      </c>
      <c r="D292" s="2" t="s">
        <v>267</v>
      </c>
      <c r="E292" t="s">
        <v>2</v>
      </c>
      <c r="F292" t="s">
        <v>6</v>
      </c>
      <c r="G292">
        <v>-3.61773E-3</v>
      </c>
      <c r="H292">
        <v>1.55211E-3</v>
      </c>
      <c r="I292">
        <v>0.02</v>
      </c>
      <c r="J292">
        <v>-1.0459400000000001E-2</v>
      </c>
      <c r="K292">
        <v>1.58456E-3</v>
      </c>
      <c r="L292" s="1">
        <v>4.1000000000000001E-11</v>
      </c>
      <c r="M292">
        <v>6.6435790000000002E-3</v>
      </c>
    </row>
    <row r="293" spans="1:13">
      <c r="A293" t="s">
        <v>660</v>
      </c>
      <c r="B293">
        <v>16</v>
      </c>
      <c r="C293">
        <v>82451679</v>
      </c>
      <c r="D293" s="2" t="s">
        <v>661</v>
      </c>
      <c r="E293" t="s">
        <v>3</v>
      </c>
      <c r="F293" t="s">
        <v>7</v>
      </c>
      <c r="G293">
        <v>8.4436600000000004E-3</v>
      </c>
      <c r="H293">
        <v>1.4247999999999999E-3</v>
      </c>
      <c r="I293" s="1">
        <v>3.1E-9</v>
      </c>
      <c r="J293">
        <v>3.0956600000000001E-3</v>
      </c>
      <c r="K293">
        <v>1.45528E-3</v>
      </c>
      <c r="L293">
        <v>3.3000000000000002E-2</v>
      </c>
      <c r="M293">
        <v>6.8531950000000003E-3</v>
      </c>
    </row>
    <row r="294" spans="1:13">
      <c r="A294" t="s">
        <v>1242</v>
      </c>
      <c r="B294">
        <v>19</v>
      </c>
      <c r="C294">
        <v>33971746</v>
      </c>
      <c r="D294" s="2" t="s">
        <v>1243</v>
      </c>
      <c r="E294" t="s">
        <v>6</v>
      </c>
      <c r="F294" t="s">
        <v>7</v>
      </c>
      <c r="G294">
        <v>-9.6689500000000008E-3</v>
      </c>
      <c r="H294">
        <v>1.5825100000000001E-3</v>
      </c>
      <c r="I294" s="1">
        <v>1.0000000000000001E-9</v>
      </c>
      <c r="J294">
        <v>-4.2973700000000002E-4</v>
      </c>
      <c r="K294">
        <v>1.61557E-3</v>
      </c>
      <c r="L294">
        <v>0.79</v>
      </c>
      <c r="M294">
        <v>7.0595809999999997E-3</v>
      </c>
    </row>
    <row r="295" spans="1:13">
      <c r="A295" t="s">
        <v>828</v>
      </c>
      <c r="B295">
        <v>16</v>
      </c>
      <c r="C295">
        <v>24733751</v>
      </c>
      <c r="D295" s="2" t="s">
        <v>534</v>
      </c>
      <c r="E295" t="s">
        <v>2</v>
      </c>
      <c r="F295" t="s">
        <v>3</v>
      </c>
      <c r="G295">
        <v>-1.13063E-2</v>
      </c>
      <c r="H295">
        <v>1.55186E-3</v>
      </c>
      <c r="I295" s="1">
        <v>3.2E-13</v>
      </c>
      <c r="J295">
        <v>-5.4606899999999998E-3</v>
      </c>
      <c r="K295">
        <v>1.5850599999999999E-3</v>
      </c>
      <c r="L295">
        <v>5.6999999999999998E-4</v>
      </c>
      <c r="M295">
        <v>7.1478039999999998E-3</v>
      </c>
    </row>
    <row r="296" spans="1:13">
      <c r="A296" t="s">
        <v>1034</v>
      </c>
      <c r="B296">
        <v>4</v>
      </c>
      <c r="C296">
        <v>145313641</v>
      </c>
      <c r="D296" s="2" t="s">
        <v>1035</v>
      </c>
      <c r="E296" t="s">
        <v>6</v>
      </c>
      <c r="F296" t="s">
        <v>3</v>
      </c>
      <c r="G296">
        <v>-8.9164599999999993E-3</v>
      </c>
      <c r="H296">
        <v>1.40514E-3</v>
      </c>
      <c r="I296" s="1">
        <v>2.1999999999999999E-10</v>
      </c>
      <c r="J296">
        <v>-3.8332399999999999E-3</v>
      </c>
      <c r="K296">
        <v>1.4360899999999999E-3</v>
      </c>
      <c r="L296">
        <v>7.6E-3</v>
      </c>
      <c r="M296">
        <v>7.4747069999999997E-3</v>
      </c>
    </row>
    <row r="297" spans="1:13">
      <c r="A297" t="s">
        <v>770</v>
      </c>
      <c r="B297">
        <v>2</v>
      </c>
      <c r="C297">
        <v>166144850</v>
      </c>
      <c r="D297" s="2" t="s">
        <v>771</v>
      </c>
      <c r="E297" t="s">
        <v>6</v>
      </c>
      <c r="F297" t="s">
        <v>3</v>
      </c>
      <c r="G297">
        <v>9.2444199999999997E-3</v>
      </c>
      <c r="H297">
        <v>1.6414299999999999E-3</v>
      </c>
      <c r="I297" s="1">
        <v>1.7999999999999999E-8</v>
      </c>
      <c r="J297">
        <v>2.2795200000000002E-3</v>
      </c>
      <c r="K297">
        <v>1.67844E-3</v>
      </c>
      <c r="L297">
        <v>0.17</v>
      </c>
      <c r="M297">
        <v>7.5198009999999996E-3</v>
      </c>
    </row>
    <row r="298" spans="1:13">
      <c r="A298" t="s">
        <v>251</v>
      </c>
      <c r="B298">
        <v>1</v>
      </c>
      <c r="C298">
        <v>67470843</v>
      </c>
      <c r="D298" s="2" t="s">
        <v>252</v>
      </c>
      <c r="E298" t="s">
        <v>2</v>
      </c>
      <c r="F298" t="s">
        <v>3</v>
      </c>
      <c r="G298">
        <v>1.53108E-3</v>
      </c>
      <c r="H298">
        <v>1.5056900000000001E-3</v>
      </c>
      <c r="I298">
        <v>0.31</v>
      </c>
      <c r="J298">
        <v>8.7119999999999993E-3</v>
      </c>
      <c r="K298">
        <v>1.5392699999999999E-3</v>
      </c>
      <c r="L298" s="1">
        <v>1.4999999999999999E-8</v>
      </c>
      <c r="M298">
        <v>7.8295710000000004E-3</v>
      </c>
    </row>
    <row r="299" spans="1:13">
      <c r="A299" t="s">
        <v>899</v>
      </c>
      <c r="B299">
        <v>1</v>
      </c>
      <c r="C299">
        <v>156489974</v>
      </c>
      <c r="D299" s="2" t="s">
        <v>900</v>
      </c>
      <c r="E299" t="s">
        <v>6</v>
      </c>
      <c r="F299" t="s">
        <v>7</v>
      </c>
      <c r="G299">
        <v>-9.9080000000000001E-3</v>
      </c>
      <c r="H299">
        <v>1.4268799999999999E-3</v>
      </c>
      <c r="I299" s="1">
        <v>3.8E-12</v>
      </c>
      <c r="J299">
        <v>-3.7383E-3</v>
      </c>
      <c r="K299">
        <v>1.4587000000000001E-3</v>
      </c>
      <c r="L299">
        <v>0.01</v>
      </c>
      <c r="M299">
        <v>7.9695979999999996E-3</v>
      </c>
    </row>
    <row r="300" spans="1:13">
      <c r="A300" t="s">
        <v>1372</v>
      </c>
      <c r="B300">
        <v>20</v>
      </c>
      <c r="C300">
        <v>62692440</v>
      </c>
      <c r="D300" s="2" t="s">
        <v>1373</v>
      </c>
      <c r="E300" t="s">
        <v>7</v>
      </c>
      <c r="F300" t="s">
        <v>6</v>
      </c>
      <c r="G300">
        <v>-9.8073499999999994E-3</v>
      </c>
      <c r="H300">
        <v>1.59143E-3</v>
      </c>
      <c r="I300" s="1">
        <v>7.2E-10</v>
      </c>
      <c r="J300">
        <v>-2.2181700000000002E-3</v>
      </c>
      <c r="K300">
        <v>1.6243500000000001E-3</v>
      </c>
      <c r="L300">
        <v>0.17</v>
      </c>
      <c r="M300">
        <v>7.9789419999999993E-3</v>
      </c>
    </row>
    <row r="301" spans="1:13">
      <c r="A301" t="s">
        <v>1409</v>
      </c>
      <c r="B301">
        <v>1</v>
      </c>
      <c r="C301">
        <v>209208033</v>
      </c>
      <c r="D301" s="2" t="s">
        <v>1410</v>
      </c>
      <c r="E301" t="s">
        <v>3</v>
      </c>
      <c r="F301" t="s">
        <v>7</v>
      </c>
      <c r="G301">
        <v>7.6915000000000004E-3</v>
      </c>
      <c r="H301">
        <v>1.40708E-3</v>
      </c>
      <c r="I301" s="1">
        <v>4.6000000000000002E-8</v>
      </c>
      <c r="J301">
        <v>1.183E-3</v>
      </c>
      <c r="K301">
        <v>1.4384700000000001E-3</v>
      </c>
      <c r="L301">
        <v>0.41</v>
      </c>
      <c r="M301">
        <v>8.1760919999999994E-3</v>
      </c>
    </row>
    <row r="302" spans="1:13">
      <c r="A302" t="s">
        <v>1267</v>
      </c>
      <c r="B302">
        <v>14</v>
      </c>
      <c r="C302">
        <v>73314450</v>
      </c>
      <c r="D302" s="2" t="s">
        <v>1268</v>
      </c>
      <c r="E302" t="s">
        <v>2</v>
      </c>
      <c r="F302" t="s">
        <v>7</v>
      </c>
      <c r="G302">
        <v>8.7332499999999997E-3</v>
      </c>
      <c r="H302">
        <v>1.5390499999999999E-3</v>
      </c>
      <c r="I302" s="1">
        <v>1.4E-8</v>
      </c>
      <c r="J302">
        <v>3.6295099999999999E-3</v>
      </c>
      <c r="K302">
        <v>1.5716599999999999E-3</v>
      </c>
      <c r="L302">
        <v>2.1000000000000001E-2</v>
      </c>
      <c r="M302">
        <v>8.2047219999999994E-3</v>
      </c>
    </row>
    <row r="303" spans="1:13">
      <c r="A303" t="s">
        <v>1041</v>
      </c>
      <c r="B303">
        <v>5</v>
      </c>
      <c r="C303">
        <v>133861663</v>
      </c>
      <c r="D303" s="2" t="s">
        <v>1042</v>
      </c>
      <c r="E303" t="s">
        <v>2</v>
      </c>
      <c r="F303" t="s">
        <v>3</v>
      </c>
      <c r="G303">
        <v>9.4880799999999994E-3</v>
      </c>
      <c r="H303">
        <v>1.39007E-3</v>
      </c>
      <c r="I303" s="1">
        <v>8.7999999999999997E-12</v>
      </c>
      <c r="J303">
        <v>3.5303299999999999E-3</v>
      </c>
      <c r="K303">
        <v>1.4205800000000001E-3</v>
      </c>
      <c r="L303">
        <v>1.2999999999999999E-2</v>
      </c>
      <c r="M303">
        <v>8.2153780000000006E-3</v>
      </c>
    </row>
    <row r="304" spans="1:13">
      <c r="A304" t="s">
        <v>1422</v>
      </c>
      <c r="B304">
        <v>19</v>
      </c>
      <c r="C304">
        <v>11166163</v>
      </c>
      <c r="D304" s="2" t="s">
        <v>1423</v>
      </c>
      <c r="E304" t="s">
        <v>2</v>
      </c>
      <c r="F304" t="s">
        <v>3</v>
      </c>
      <c r="G304">
        <v>-1.7680600000000001E-2</v>
      </c>
      <c r="H304">
        <v>3.0474199999999999E-3</v>
      </c>
      <c r="I304" s="1">
        <v>6.6000000000000004E-9</v>
      </c>
      <c r="J304">
        <v>-5.1090399999999996E-3</v>
      </c>
      <c r="K304">
        <v>3.1110899999999999E-3</v>
      </c>
      <c r="L304">
        <v>0.1</v>
      </c>
      <c r="M304">
        <v>8.2558179999999998E-3</v>
      </c>
    </row>
    <row r="305" spans="1:13">
      <c r="A305" t="s">
        <v>1311</v>
      </c>
      <c r="B305">
        <v>1</v>
      </c>
      <c r="C305">
        <v>47678458</v>
      </c>
      <c r="D305" s="2" t="s">
        <v>1312</v>
      </c>
      <c r="E305" t="s">
        <v>7</v>
      </c>
      <c r="F305" t="s">
        <v>6</v>
      </c>
      <c r="G305">
        <v>1.0684600000000001E-2</v>
      </c>
      <c r="H305">
        <v>1.3872999999999999E-3</v>
      </c>
      <c r="I305" s="1">
        <v>1.3E-14</v>
      </c>
      <c r="J305">
        <v>6.2785799999999998E-3</v>
      </c>
      <c r="K305">
        <v>1.4182400000000001E-3</v>
      </c>
      <c r="L305" s="1">
        <v>9.5999999999999996E-6</v>
      </c>
      <c r="M305">
        <v>8.4064129999999997E-3</v>
      </c>
    </row>
    <row r="306" spans="1:13">
      <c r="A306" t="s">
        <v>738</v>
      </c>
      <c r="B306">
        <v>1</v>
      </c>
      <c r="C306">
        <v>219628036</v>
      </c>
      <c r="D306" s="2" t="s">
        <v>739</v>
      </c>
      <c r="E306" t="s">
        <v>2</v>
      </c>
      <c r="F306" t="s">
        <v>3</v>
      </c>
      <c r="G306">
        <v>7.92729E-3</v>
      </c>
      <c r="H306">
        <v>1.3881399999999999E-3</v>
      </c>
      <c r="I306" s="1">
        <v>1.0999999999999999E-8</v>
      </c>
      <c r="J306">
        <v>7.4860699999999998E-4</v>
      </c>
      <c r="K306">
        <v>1.4191E-3</v>
      </c>
      <c r="L306">
        <v>0.6</v>
      </c>
      <c r="M306">
        <v>8.4226349999999995E-3</v>
      </c>
    </row>
    <row r="307" spans="1:13">
      <c r="A307" t="s">
        <v>274</v>
      </c>
      <c r="B307">
        <v>6</v>
      </c>
      <c r="C307">
        <v>28831611</v>
      </c>
      <c r="D307" s="2" t="s">
        <v>275</v>
      </c>
      <c r="E307" t="s">
        <v>2</v>
      </c>
      <c r="F307" t="s">
        <v>3</v>
      </c>
      <c r="G307">
        <v>-8.1846699999999998E-3</v>
      </c>
      <c r="H307">
        <v>2.1307399999999999E-3</v>
      </c>
      <c r="I307">
        <v>1.2E-4</v>
      </c>
      <c r="J307">
        <v>-1.9064000000000001E-2</v>
      </c>
      <c r="K307">
        <v>2.1772900000000001E-3</v>
      </c>
      <c r="L307" s="1">
        <v>2.0000000000000001E-18</v>
      </c>
      <c r="M307">
        <v>8.4430930000000005E-3</v>
      </c>
    </row>
    <row r="308" spans="1:13">
      <c r="A308" t="s">
        <v>260</v>
      </c>
      <c r="B308">
        <v>10</v>
      </c>
      <c r="C308">
        <v>121636406</v>
      </c>
      <c r="D308" s="2" t="s">
        <v>261</v>
      </c>
      <c r="E308" t="s">
        <v>3</v>
      </c>
      <c r="F308" t="s">
        <v>2</v>
      </c>
      <c r="G308">
        <v>-2.7418199999999998E-3</v>
      </c>
      <c r="H308">
        <v>1.3736499999999999E-3</v>
      </c>
      <c r="I308">
        <v>4.5999999999999999E-2</v>
      </c>
      <c r="J308">
        <v>-7.8568800000000001E-3</v>
      </c>
      <c r="K308">
        <v>1.40343E-3</v>
      </c>
      <c r="L308" s="1">
        <v>2.1999999999999998E-8</v>
      </c>
      <c r="M308">
        <v>8.481064E-3</v>
      </c>
    </row>
    <row r="309" spans="1:13">
      <c r="A309" t="s">
        <v>916</v>
      </c>
      <c r="B309">
        <v>9</v>
      </c>
      <c r="C309">
        <v>8845911</v>
      </c>
      <c r="D309" s="2" t="s">
        <v>917</v>
      </c>
      <c r="E309" t="s">
        <v>2</v>
      </c>
      <c r="F309" t="s">
        <v>3</v>
      </c>
      <c r="G309">
        <v>-8.9960600000000002E-3</v>
      </c>
      <c r="H309">
        <v>1.61509E-3</v>
      </c>
      <c r="I309" s="1">
        <v>2.4999999999999999E-8</v>
      </c>
      <c r="J309">
        <v>-6.2779399999999999E-4</v>
      </c>
      <c r="K309">
        <v>1.6497E-3</v>
      </c>
      <c r="L309">
        <v>0.7</v>
      </c>
      <c r="M309">
        <v>8.5169919999999993E-3</v>
      </c>
    </row>
    <row r="310" spans="1:13">
      <c r="A310" t="s">
        <v>1426</v>
      </c>
      <c r="B310">
        <v>15</v>
      </c>
      <c r="C310">
        <v>47916618</v>
      </c>
      <c r="D310" s="2" t="s">
        <v>439</v>
      </c>
      <c r="E310" t="s">
        <v>2</v>
      </c>
      <c r="F310" t="s">
        <v>3</v>
      </c>
      <c r="G310">
        <v>-2.3218200000000001E-2</v>
      </c>
      <c r="H310">
        <v>3.8669799999999999E-3</v>
      </c>
      <c r="I310" s="1">
        <v>1.9000000000000001E-9</v>
      </c>
      <c r="J310">
        <v>-4.1247499999999999E-3</v>
      </c>
      <c r="K310">
        <v>3.9478300000000003E-3</v>
      </c>
      <c r="L310">
        <v>0.3</v>
      </c>
      <c r="M310">
        <v>8.5362240000000002E-3</v>
      </c>
    </row>
    <row r="311" spans="1:13">
      <c r="A311" t="s">
        <v>994</v>
      </c>
      <c r="B311">
        <v>4</v>
      </c>
      <c r="C311">
        <v>102182199</v>
      </c>
      <c r="D311" s="2" t="s">
        <v>995</v>
      </c>
      <c r="E311" t="s">
        <v>7</v>
      </c>
      <c r="F311" t="s">
        <v>2</v>
      </c>
      <c r="G311">
        <v>-1.3352899999999999E-2</v>
      </c>
      <c r="H311">
        <v>1.93619E-3</v>
      </c>
      <c r="I311" s="1">
        <v>5.2999999999999996E-12</v>
      </c>
      <c r="J311">
        <v>-5.22084E-3</v>
      </c>
      <c r="K311">
        <v>1.9788399999999999E-3</v>
      </c>
      <c r="L311">
        <v>8.3000000000000001E-3</v>
      </c>
      <c r="M311">
        <v>8.5913859999999995E-3</v>
      </c>
    </row>
    <row r="312" spans="1:13">
      <c r="A312" t="s">
        <v>529</v>
      </c>
      <c r="B312">
        <v>13</v>
      </c>
      <c r="C312">
        <v>27925496</v>
      </c>
      <c r="D312" s="2" t="s">
        <v>530</v>
      </c>
      <c r="E312" t="s">
        <v>3</v>
      </c>
      <c r="F312" t="s">
        <v>2</v>
      </c>
      <c r="G312">
        <v>-7.4247699999999998E-3</v>
      </c>
      <c r="H312">
        <v>1.5923000000000001E-3</v>
      </c>
      <c r="I312" s="1">
        <v>3.1E-6</v>
      </c>
      <c r="J312">
        <v>-1.20926E-2</v>
      </c>
      <c r="K312">
        <v>1.6262900000000001E-3</v>
      </c>
      <c r="L312" s="1">
        <v>1E-13</v>
      </c>
      <c r="M312">
        <v>8.8521629999999997E-3</v>
      </c>
    </row>
    <row r="313" spans="1:13">
      <c r="A313" t="s">
        <v>1293</v>
      </c>
      <c r="B313">
        <v>19</v>
      </c>
      <c r="C313">
        <v>12706991</v>
      </c>
      <c r="D313" s="2" t="s">
        <v>1294</v>
      </c>
      <c r="E313" t="s">
        <v>6</v>
      </c>
      <c r="F313" t="s">
        <v>7</v>
      </c>
      <c r="G313">
        <v>1.3982E-2</v>
      </c>
      <c r="H313">
        <v>2.4563900000000001E-3</v>
      </c>
      <c r="I313" s="1">
        <v>1.3000000000000001E-8</v>
      </c>
      <c r="J313">
        <v>5.5112199999999998E-3</v>
      </c>
      <c r="K313">
        <v>2.5077099999999998E-3</v>
      </c>
      <c r="L313">
        <v>2.8000000000000001E-2</v>
      </c>
      <c r="M313">
        <v>8.8876340000000002E-3</v>
      </c>
    </row>
    <row r="314" spans="1:13">
      <c r="A314" t="s">
        <v>1053</v>
      </c>
      <c r="B314">
        <v>17</v>
      </c>
      <c r="C314">
        <v>51917844</v>
      </c>
      <c r="D314" s="2" t="s">
        <v>1054</v>
      </c>
      <c r="E314" t="s">
        <v>7</v>
      </c>
      <c r="F314" t="s">
        <v>2</v>
      </c>
      <c r="G314">
        <v>7.77978E-3</v>
      </c>
      <c r="H314">
        <v>1.4011500000000001E-3</v>
      </c>
      <c r="I314" s="1">
        <v>2.7999999999999999E-8</v>
      </c>
      <c r="J314">
        <v>2.5214899999999999E-3</v>
      </c>
      <c r="K314">
        <v>1.43071E-3</v>
      </c>
      <c r="L314">
        <v>7.8E-2</v>
      </c>
      <c r="M314">
        <v>8.9891569999999994E-3</v>
      </c>
    </row>
    <row r="315" spans="1:13">
      <c r="A315" t="s">
        <v>1504</v>
      </c>
      <c r="B315">
        <v>3</v>
      </c>
      <c r="C315">
        <v>185826740</v>
      </c>
      <c r="D315" s="2" t="s">
        <v>1505</v>
      </c>
      <c r="E315" t="s">
        <v>3</v>
      </c>
      <c r="F315" t="s">
        <v>6</v>
      </c>
      <c r="G315">
        <v>-1.83105E-2</v>
      </c>
      <c r="H315">
        <v>1.7663799999999999E-3</v>
      </c>
      <c r="I315" s="1">
        <v>3.5000000000000002E-25</v>
      </c>
      <c r="J315">
        <v>-9.2226500000000006E-3</v>
      </c>
      <c r="K315">
        <v>1.8063700000000001E-3</v>
      </c>
      <c r="L315" s="1">
        <v>3.3000000000000002E-7</v>
      </c>
      <c r="M315">
        <v>9.048169E-3</v>
      </c>
    </row>
    <row r="316" spans="1:13">
      <c r="A316" t="s">
        <v>860</v>
      </c>
      <c r="B316">
        <v>4</v>
      </c>
      <c r="C316">
        <v>18511738</v>
      </c>
      <c r="D316" s="2" t="s">
        <v>861</v>
      </c>
      <c r="E316" t="s">
        <v>7</v>
      </c>
      <c r="F316" t="s">
        <v>6</v>
      </c>
      <c r="G316">
        <v>-9.7795899999999995E-3</v>
      </c>
      <c r="H316">
        <v>1.3736600000000001E-3</v>
      </c>
      <c r="I316" s="1">
        <v>1.1E-12</v>
      </c>
      <c r="J316">
        <v>-4.2684000000000003E-3</v>
      </c>
      <c r="K316">
        <v>1.40391E-3</v>
      </c>
      <c r="L316">
        <v>2.3999999999999998E-3</v>
      </c>
      <c r="M316">
        <v>9.3817940000000006E-3</v>
      </c>
    </row>
    <row r="317" spans="1:13">
      <c r="A317" t="s">
        <v>1337</v>
      </c>
      <c r="B317">
        <v>7</v>
      </c>
      <c r="C317">
        <v>78144371</v>
      </c>
      <c r="D317" s="2" t="s">
        <v>190</v>
      </c>
      <c r="E317" t="s">
        <v>2</v>
      </c>
      <c r="F317" t="s">
        <v>3</v>
      </c>
      <c r="G317">
        <v>-1.29345E-2</v>
      </c>
      <c r="H317">
        <v>1.89361E-3</v>
      </c>
      <c r="I317" s="1">
        <v>8.4999999999999997E-12</v>
      </c>
      <c r="J317">
        <v>-6.8403700000000001E-3</v>
      </c>
      <c r="K317">
        <v>1.93454E-3</v>
      </c>
      <c r="L317">
        <v>4.0999999999999999E-4</v>
      </c>
      <c r="M317">
        <v>9.4319279999999991E-3</v>
      </c>
    </row>
    <row r="318" spans="1:13">
      <c r="A318" t="s">
        <v>1003</v>
      </c>
      <c r="B318">
        <v>16</v>
      </c>
      <c r="C318">
        <v>4940023</v>
      </c>
      <c r="D318" s="2" t="s">
        <v>1004</v>
      </c>
      <c r="E318" t="s">
        <v>3</v>
      </c>
      <c r="F318" t="s">
        <v>2</v>
      </c>
      <c r="G318">
        <v>-8.1251199999999996E-3</v>
      </c>
      <c r="H318">
        <v>1.4262299999999999E-3</v>
      </c>
      <c r="I318" s="1">
        <v>1.2E-8</v>
      </c>
      <c r="J318">
        <v>-2.4052499999999998E-3</v>
      </c>
      <c r="K318">
        <v>1.45674E-3</v>
      </c>
      <c r="L318">
        <v>9.9000000000000005E-2</v>
      </c>
      <c r="M318">
        <v>9.4475610000000002E-3</v>
      </c>
    </row>
    <row r="319" spans="1:13">
      <c r="A319" t="s">
        <v>541</v>
      </c>
      <c r="B319">
        <v>9</v>
      </c>
      <c r="C319">
        <v>6970806</v>
      </c>
      <c r="D319" s="2" t="s">
        <v>542</v>
      </c>
      <c r="E319" t="s">
        <v>7</v>
      </c>
      <c r="F319" t="s">
        <v>6</v>
      </c>
      <c r="G319">
        <v>6.1917500000000002E-3</v>
      </c>
      <c r="H319">
        <v>1.49048E-3</v>
      </c>
      <c r="I319" s="1">
        <v>3.3000000000000003E-5</v>
      </c>
      <c r="J319">
        <v>1.20672E-2</v>
      </c>
      <c r="K319">
        <v>1.52242E-3</v>
      </c>
      <c r="L319" s="1">
        <v>2.2999999999999999E-15</v>
      </c>
      <c r="M319">
        <v>9.5580920000000007E-3</v>
      </c>
    </row>
    <row r="320" spans="1:13">
      <c r="A320" t="s">
        <v>784</v>
      </c>
      <c r="B320">
        <v>4</v>
      </c>
      <c r="C320">
        <v>143634746</v>
      </c>
      <c r="D320" s="2" t="s">
        <v>785</v>
      </c>
      <c r="E320" t="s">
        <v>6</v>
      </c>
      <c r="F320" t="s">
        <v>7</v>
      </c>
      <c r="G320">
        <v>7.9122700000000008E-3</v>
      </c>
      <c r="H320">
        <v>1.41949E-3</v>
      </c>
      <c r="I320" s="1">
        <v>2.4999999999999999E-8</v>
      </c>
      <c r="J320">
        <v>1.7786600000000001E-3</v>
      </c>
      <c r="K320">
        <v>1.45075E-3</v>
      </c>
      <c r="L320">
        <v>0.22</v>
      </c>
      <c r="M320">
        <v>9.7131739999999998E-3</v>
      </c>
    </row>
    <row r="321" spans="1:13">
      <c r="A321" t="s">
        <v>1181</v>
      </c>
      <c r="B321">
        <v>9</v>
      </c>
      <c r="C321">
        <v>102100348</v>
      </c>
      <c r="D321" s="2" t="s">
        <v>1182</v>
      </c>
      <c r="E321" t="s">
        <v>6</v>
      </c>
      <c r="F321" t="s">
        <v>7</v>
      </c>
      <c r="G321">
        <v>7.6347699999999999E-3</v>
      </c>
      <c r="H321">
        <v>1.38564E-3</v>
      </c>
      <c r="I321" s="1">
        <v>3.5999999999999998E-8</v>
      </c>
      <c r="J321">
        <v>2.6055700000000002E-3</v>
      </c>
      <c r="K321">
        <v>1.41533E-3</v>
      </c>
      <c r="L321">
        <v>6.6000000000000003E-2</v>
      </c>
      <c r="M321">
        <v>9.7275350000000007E-3</v>
      </c>
    </row>
    <row r="322" spans="1:13">
      <c r="A322" t="s">
        <v>1070</v>
      </c>
      <c r="B322">
        <v>2</v>
      </c>
      <c r="C322">
        <v>47019521</v>
      </c>
      <c r="D322" s="2" t="s">
        <v>1071</v>
      </c>
      <c r="E322" t="s">
        <v>6</v>
      </c>
      <c r="F322" t="s">
        <v>7</v>
      </c>
      <c r="G322">
        <v>1.05922E-2</v>
      </c>
      <c r="H322">
        <v>1.42731E-3</v>
      </c>
      <c r="I322" s="1">
        <v>1.1999999999999999E-13</v>
      </c>
      <c r="J322">
        <v>4.3358399999999997E-3</v>
      </c>
      <c r="K322">
        <v>1.4595000000000001E-3</v>
      </c>
      <c r="L322">
        <v>3.0000000000000001E-3</v>
      </c>
      <c r="M322">
        <v>1.0094931E-2</v>
      </c>
    </row>
    <row r="323" spans="1:13">
      <c r="A323" t="s">
        <v>703</v>
      </c>
      <c r="B323">
        <v>1</v>
      </c>
      <c r="C323">
        <v>1592638</v>
      </c>
      <c r="D323" s="2" t="s">
        <v>704</v>
      </c>
      <c r="E323" t="s">
        <v>7</v>
      </c>
      <c r="F323" t="s">
        <v>6</v>
      </c>
      <c r="G323">
        <v>1.20194E-2</v>
      </c>
      <c r="H323">
        <v>1.5663999999999999E-3</v>
      </c>
      <c r="I323" s="1">
        <v>1.7E-14</v>
      </c>
      <c r="J323">
        <v>5.6029599999999997E-3</v>
      </c>
      <c r="K323">
        <v>1.6013399999999999E-3</v>
      </c>
      <c r="L323">
        <v>4.6999999999999999E-4</v>
      </c>
      <c r="M323">
        <v>1.0293043E-2</v>
      </c>
    </row>
    <row r="324" spans="1:13">
      <c r="A324" t="s">
        <v>454</v>
      </c>
      <c r="B324">
        <v>20</v>
      </c>
      <c r="C324">
        <v>22430241</v>
      </c>
      <c r="D324" s="2" t="s">
        <v>455</v>
      </c>
      <c r="E324" t="s">
        <v>6</v>
      </c>
      <c r="F324" t="s">
        <v>7</v>
      </c>
      <c r="G324">
        <v>-4.6531300000000001E-3</v>
      </c>
      <c r="H324">
        <v>1.7166900000000001E-3</v>
      </c>
      <c r="I324">
        <v>6.7000000000000002E-3</v>
      </c>
      <c r="J324">
        <v>-9.7077900000000009E-3</v>
      </c>
      <c r="K324">
        <v>1.7522E-3</v>
      </c>
      <c r="L324" s="1">
        <v>2.9999999999999997E-8</v>
      </c>
      <c r="M324">
        <v>1.0334787E-2</v>
      </c>
    </row>
    <row r="325" spans="1:13">
      <c r="A325" t="s">
        <v>469</v>
      </c>
      <c r="B325">
        <v>17</v>
      </c>
      <c r="C325">
        <v>79087036</v>
      </c>
      <c r="D325" s="2" t="s">
        <v>470</v>
      </c>
      <c r="E325" t="s">
        <v>2</v>
      </c>
      <c r="F325" t="s">
        <v>3</v>
      </c>
      <c r="G325">
        <v>-4.8789699999999998E-3</v>
      </c>
      <c r="H325">
        <v>1.8931099999999999E-3</v>
      </c>
      <c r="I325">
        <v>0.01</v>
      </c>
      <c r="J325">
        <v>-1.11158E-2</v>
      </c>
      <c r="K325">
        <v>1.93305E-3</v>
      </c>
      <c r="L325" s="1">
        <v>8.9000000000000003E-9</v>
      </c>
      <c r="M325">
        <v>1.0385599000000001E-2</v>
      </c>
    </row>
    <row r="326" spans="1:13">
      <c r="A326" t="s">
        <v>1174</v>
      </c>
      <c r="B326">
        <v>20</v>
      </c>
      <c r="C326">
        <v>32553095</v>
      </c>
      <c r="D326" s="2" t="s">
        <v>1175</v>
      </c>
      <c r="E326" t="s">
        <v>2</v>
      </c>
      <c r="F326" t="s">
        <v>3</v>
      </c>
      <c r="G326">
        <v>-8.3183900000000002E-3</v>
      </c>
      <c r="H326">
        <v>1.39678E-3</v>
      </c>
      <c r="I326" s="1">
        <v>2.6000000000000001E-9</v>
      </c>
      <c r="J326">
        <v>-2.2266E-3</v>
      </c>
      <c r="K326">
        <v>1.4256799999999999E-3</v>
      </c>
      <c r="L326">
        <v>0.12</v>
      </c>
      <c r="M326">
        <v>1.0644473999999999E-2</v>
      </c>
    </row>
    <row r="327" spans="1:13">
      <c r="A327" t="s">
        <v>511</v>
      </c>
      <c r="B327">
        <v>8</v>
      </c>
      <c r="C327">
        <v>57168101</v>
      </c>
      <c r="D327" s="2" t="s">
        <v>512</v>
      </c>
      <c r="E327" t="s">
        <v>7</v>
      </c>
      <c r="F327" t="s">
        <v>6</v>
      </c>
      <c r="G327">
        <v>3.41742E-3</v>
      </c>
      <c r="H327">
        <v>1.41931E-3</v>
      </c>
      <c r="I327">
        <v>1.6E-2</v>
      </c>
      <c r="J327">
        <v>8.0590000000000002E-3</v>
      </c>
      <c r="K327">
        <v>1.4498499999999999E-3</v>
      </c>
      <c r="L327" s="1">
        <v>2.7E-8</v>
      </c>
      <c r="M327">
        <v>1.0975357E-2</v>
      </c>
    </row>
    <row r="328" spans="1:13">
      <c r="A328" t="s">
        <v>178</v>
      </c>
      <c r="B328">
        <v>20</v>
      </c>
      <c r="C328">
        <v>15813475</v>
      </c>
      <c r="D328" s="2" t="s">
        <v>179</v>
      </c>
      <c r="E328" t="s">
        <v>2</v>
      </c>
      <c r="F328" t="s">
        <v>6</v>
      </c>
      <c r="G328">
        <v>-1.0600200000000001E-2</v>
      </c>
      <c r="H328">
        <v>2.0676399999999999E-3</v>
      </c>
      <c r="I328" s="1">
        <v>2.8999999999999998E-7</v>
      </c>
      <c r="J328">
        <v>-1.9348199999999999E-2</v>
      </c>
      <c r="K328">
        <v>2.11042E-3</v>
      </c>
      <c r="L328" s="1">
        <v>4.7999999999999999E-20</v>
      </c>
      <c r="M328">
        <v>1.1014364E-2</v>
      </c>
    </row>
    <row r="329" spans="1:13">
      <c r="A329" t="s">
        <v>135</v>
      </c>
      <c r="B329">
        <v>2</v>
      </c>
      <c r="C329">
        <v>632592</v>
      </c>
      <c r="D329" s="2" t="s">
        <v>136</v>
      </c>
      <c r="E329" t="s">
        <v>6</v>
      </c>
      <c r="F329" t="s">
        <v>7</v>
      </c>
      <c r="G329">
        <v>-3.5950299999999998E-2</v>
      </c>
      <c r="H329">
        <v>1.81142E-3</v>
      </c>
      <c r="I329" s="1">
        <v>1.2E-87</v>
      </c>
      <c r="J329">
        <v>-4.3348400000000002E-2</v>
      </c>
      <c r="K329">
        <v>1.85227E-3</v>
      </c>
      <c r="L329" s="1">
        <v>3.9999999999999999E-121</v>
      </c>
      <c r="M329">
        <v>1.1103500000000001E-2</v>
      </c>
    </row>
    <row r="330" spans="1:13">
      <c r="A330" t="s">
        <v>309</v>
      </c>
      <c r="B330">
        <v>17</v>
      </c>
      <c r="C330">
        <v>29685150</v>
      </c>
      <c r="D330" s="2" t="s">
        <v>310</v>
      </c>
      <c r="E330" t="s">
        <v>7</v>
      </c>
      <c r="F330" t="s">
        <v>6</v>
      </c>
      <c r="G330">
        <v>-5.2942400000000004E-3</v>
      </c>
      <c r="H330">
        <v>1.80617E-3</v>
      </c>
      <c r="I330">
        <v>3.3999999999999998E-3</v>
      </c>
      <c r="J330">
        <v>-1.0305999999999999E-2</v>
      </c>
      <c r="K330">
        <v>1.84428E-3</v>
      </c>
      <c r="L330" s="1">
        <v>2.3000000000000001E-8</v>
      </c>
      <c r="M330">
        <v>1.1565044E-2</v>
      </c>
    </row>
    <row r="331" spans="1:13">
      <c r="A331" t="s">
        <v>1156</v>
      </c>
      <c r="B331">
        <v>12</v>
      </c>
      <c r="C331">
        <v>54653258</v>
      </c>
      <c r="D331" s="2" t="s">
        <v>1157</v>
      </c>
      <c r="E331" t="s">
        <v>6</v>
      </c>
      <c r="F331" t="s">
        <v>7</v>
      </c>
      <c r="G331">
        <v>9.3479099999999992E-3</v>
      </c>
      <c r="H331">
        <v>1.39222E-3</v>
      </c>
      <c r="I331" s="1">
        <v>1.8999999999999999E-11</v>
      </c>
      <c r="J331">
        <v>4.35375E-4</v>
      </c>
      <c r="K331">
        <v>1.42157E-3</v>
      </c>
      <c r="L331">
        <v>0.76</v>
      </c>
      <c r="M331">
        <v>1.1653261E-2</v>
      </c>
    </row>
    <row r="332" spans="1:13">
      <c r="A332" t="s">
        <v>563</v>
      </c>
      <c r="B332">
        <v>1</v>
      </c>
      <c r="C332">
        <v>205782718</v>
      </c>
      <c r="D332" s="2" t="s">
        <v>564</v>
      </c>
      <c r="E332" t="s">
        <v>7</v>
      </c>
      <c r="F332" t="s">
        <v>6</v>
      </c>
      <c r="G332">
        <v>5.2664399999999998E-3</v>
      </c>
      <c r="H332">
        <v>1.3905899999999999E-3</v>
      </c>
      <c r="I332">
        <v>1.4999999999999999E-4</v>
      </c>
      <c r="J332">
        <v>1.03485E-2</v>
      </c>
      <c r="K332">
        <v>1.4216000000000001E-3</v>
      </c>
      <c r="L332" s="1">
        <v>3.4000000000000002E-13</v>
      </c>
      <c r="M332">
        <v>1.170179E-2</v>
      </c>
    </row>
    <row r="333" spans="1:13">
      <c r="A333" t="s">
        <v>1578</v>
      </c>
      <c r="B333">
        <v>9</v>
      </c>
      <c r="C333">
        <v>96673230</v>
      </c>
      <c r="D333" s="2" t="s">
        <v>1579</v>
      </c>
      <c r="E333" t="s">
        <v>6</v>
      </c>
      <c r="F333" t="s">
        <v>2</v>
      </c>
      <c r="G333">
        <v>-1.55961E-2</v>
      </c>
      <c r="H333">
        <v>2.49848E-3</v>
      </c>
      <c r="I333" s="1">
        <v>4.3000000000000001E-10</v>
      </c>
      <c r="J333">
        <v>-3.6760999999999999E-3</v>
      </c>
      <c r="K333">
        <v>2.5520199999999999E-3</v>
      </c>
      <c r="L333">
        <v>0.15</v>
      </c>
      <c r="M333">
        <v>1.1931028E-2</v>
      </c>
    </row>
    <row r="334" spans="1:13">
      <c r="A334" t="s">
        <v>873</v>
      </c>
      <c r="B334">
        <v>9</v>
      </c>
      <c r="C334">
        <v>98815145</v>
      </c>
      <c r="D334" s="2" t="s">
        <v>874</v>
      </c>
      <c r="E334" t="s">
        <v>6</v>
      </c>
      <c r="F334" t="s">
        <v>2</v>
      </c>
      <c r="G334">
        <v>1.32049E-2</v>
      </c>
      <c r="H334">
        <v>2.32169E-3</v>
      </c>
      <c r="I334" s="1">
        <v>1.3000000000000001E-8</v>
      </c>
      <c r="J334">
        <v>2.0187199999999999E-3</v>
      </c>
      <c r="K334">
        <v>2.3714399999999998E-3</v>
      </c>
      <c r="L334">
        <v>0.39</v>
      </c>
      <c r="M334">
        <v>1.2072566E-2</v>
      </c>
    </row>
    <row r="335" spans="1:13">
      <c r="A335" t="s">
        <v>1141</v>
      </c>
      <c r="B335">
        <v>1</v>
      </c>
      <c r="C335">
        <v>2723214</v>
      </c>
      <c r="D335" s="2" t="s">
        <v>1142</v>
      </c>
      <c r="E335" t="s">
        <v>2</v>
      </c>
      <c r="F335" t="s">
        <v>7</v>
      </c>
      <c r="G335">
        <v>9.8008000000000001E-3</v>
      </c>
      <c r="H335">
        <v>1.3797099999999999E-3</v>
      </c>
      <c r="I335" s="1">
        <v>1.1999999999999999E-12</v>
      </c>
      <c r="J335">
        <v>4.3545199999999997E-3</v>
      </c>
      <c r="K335">
        <v>1.41048E-3</v>
      </c>
      <c r="L335">
        <v>2E-3</v>
      </c>
      <c r="M335">
        <v>1.2291742E-2</v>
      </c>
    </row>
    <row r="336" spans="1:13">
      <c r="A336" t="s">
        <v>1366</v>
      </c>
      <c r="B336">
        <v>14</v>
      </c>
      <c r="C336">
        <v>47303577</v>
      </c>
      <c r="D336" s="2" t="s">
        <v>1367</v>
      </c>
      <c r="E336" t="s">
        <v>7</v>
      </c>
      <c r="F336" t="s">
        <v>2</v>
      </c>
      <c r="G336">
        <v>1.0244100000000001E-2</v>
      </c>
      <c r="H336">
        <v>1.3740600000000001E-3</v>
      </c>
      <c r="I336" s="1">
        <v>8.9999999999999995E-14</v>
      </c>
      <c r="J336">
        <v>4.37332E-3</v>
      </c>
      <c r="K336">
        <v>1.40317E-3</v>
      </c>
      <c r="L336">
        <v>1.8E-3</v>
      </c>
      <c r="M336">
        <v>1.2362303E-2</v>
      </c>
    </row>
    <row r="337" spans="1:13">
      <c r="A337" t="s">
        <v>287</v>
      </c>
      <c r="B337">
        <v>6</v>
      </c>
      <c r="C337">
        <v>26318262</v>
      </c>
      <c r="D337" s="2" t="s">
        <v>288</v>
      </c>
      <c r="E337" t="s">
        <v>2</v>
      </c>
      <c r="F337" t="s">
        <v>3</v>
      </c>
      <c r="G337">
        <v>-1.1419500000000001E-2</v>
      </c>
      <c r="H337">
        <v>2.2233000000000001E-3</v>
      </c>
      <c r="I337" s="1">
        <v>2.8000000000000002E-7</v>
      </c>
      <c r="J337">
        <v>-2.0061900000000001E-2</v>
      </c>
      <c r="K337">
        <v>2.2718600000000001E-3</v>
      </c>
      <c r="L337" s="1">
        <v>1.0000000000000001E-18</v>
      </c>
      <c r="M337">
        <v>1.237244E-2</v>
      </c>
    </row>
    <row r="338" spans="1:13">
      <c r="A338" t="s">
        <v>920</v>
      </c>
      <c r="B338">
        <v>7</v>
      </c>
      <c r="C338">
        <v>121964349</v>
      </c>
      <c r="D338" s="2" t="s">
        <v>921</v>
      </c>
      <c r="E338" t="s">
        <v>2</v>
      </c>
      <c r="F338" t="s">
        <v>3</v>
      </c>
      <c r="G338">
        <v>-7.7362400000000001E-3</v>
      </c>
      <c r="H338">
        <v>1.4050899999999999E-3</v>
      </c>
      <c r="I338" s="1">
        <v>3.7E-8</v>
      </c>
      <c r="J338">
        <v>-3.09859E-3</v>
      </c>
      <c r="K338">
        <v>1.4354599999999999E-3</v>
      </c>
      <c r="L338">
        <v>3.1E-2</v>
      </c>
      <c r="M338">
        <v>1.2386562E-2</v>
      </c>
    </row>
    <row r="339" spans="1:13">
      <c r="A339" t="s">
        <v>1447</v>
      </c>
      <c r="B339">
        <v>1</v>
      </c>
      <c r="C339">
        <v>16859325</v>
      </c>
      <c r="D339" s="2" t="s">
        <v>1448</v>
      </c>
      <c r="E339" t="s">
        <v>7</v>
      </c>
      <c r="F339" t="s">
        <v>6</v>
      </c>
      <c r="G339">
        <v>-8.4915000000000008E-3</v>
      </c>
      <c r="H339">
        <v>1.3848E-3</v>
      </c>
      <c r="I339" s="1">
        <v>8.6999999999999999E-10</v>
      </c>
      <c r="J339">
        <v>-1.5221499999999999E-3</v>
      </c>
      <c r="K339">
        <v>1.41569E-3</v>
      </c>
      <c r="L339">
        <v>0.28000000000000003</v>
      </c>
      <c r="M339">
        <v>1.2391498000000001E-2</v>
      </c>
    </row>
    <row r="340" spans="1:13">
      <c r="A340" t="s">
        <v>570</v>
      </c>
      <c r="B340">
        <v>13</v>
      </c>
      <c r="C340">
        <v>42723197</v>
      </c>
      <c r="D340" s="2" t="s">
        <v>571</v>
      </c>
      <c r="E340" t="s">
        <v>2</v>
      </c>
      <c r="F340" t="s">
        <v>3</v>
      </c>
      <c r="G340">
        <v>6.0423100000000004E-3</v>
      </c>
      <c r="H340">
        <v>1.8043099999999999E-3</v>
      </c>
      <c r="I340">
        <v>8.0999999999999996E-4</v>
      </c>
      <c r="J340">
        <v>1.07007E-2</v>
      </c>
      <c r="K340">
        <v>1.84282E-3</v>
      </c>
      <c r="L340" s="1">
        <v>6.4000000000000002E-9</v>
      </c>
      <c r="M340">
        <v>1.2783335999999999E-2</v>
      </c>
    </row>
    <row r="341" spans="1:13">
      <c r="A341" t="s">
        <v>880</v>
      </c>
      <c r="B341">
        <v>3</v>
      </c>
      <c r="C341">
        <v>82694710</v>
      </c>
      <c r="D341" s="2" t="s">
        <v>881</v>
      </c>
      <c r="E341" t="s">
        <v>7</v>
      </c>
      <c r="F341" t="s">
        <v>6</v>
      </c>
      <c r="G341">
        <v>-8.9641500000000006E-3</v>
      </c>
      <c r="H341">
        <v>1.4230499999999999E-3</v>
      </c>
      <c r="I341" s="1">
        <v>3E-10</v>
      </c>
      <c r="J341">
        <v>-3.2263999999999999E-3</v>
      </c>
      <c r="K341">
        <v>1.45527E-3</v>
      </c>
      <c r="L341">
        <v>2.7E-2</v>
      </c>
      <c r="M341">
        <v>1.2895303E-2</v>
      </c>
    </row>
    <row r="342" spans="1:13">
      <c r="A342" t="s">
        <v>1553</v>
      </c>
      <c r="B342">
        <v>13</v>
      </c>
      <c r="C342">
        <v>107854612</v>
      </c>
      <c r="D342" s="2" t="s">
        <v>1554</v>
      </c>
      <c r="E342" t="s">
        <v>2</v>
      </c>
      <c r="F342" t="s">
        <v>3</v>
      </c>
      <c r="G342">
        <v>-7.6541200000000004E-3</v>
      </c>
      <c r="H342">
        <v>1.3994299999999999E-3</v>
      </c>
      <c r="I342" s="1">
        <v>4.4999999999999999E-8</v>
      </c>
      <c r="J342">
        <v>-1.1471000000000001E-3</v>
      </c>
      <c r="K342">
        <v>1.4293000000000001E-3</v>
      </c>
      <c r="L342">
        <v>0.42</v>
      </c>
      <c r="M342">
        <v>1.3187276E-2</v>
      </c>
    </row>
    <row r="343" spans="1:13">
      <c r="A343" t="s">
        <v>993</v>
      </c>
      <c r="B343">
        <v>13</v>
      </c>
      <c r="C343">
        <v>54691442</v>
      </c>
      <c r="D343" s="2" t="s">
        <v>118</v>
      </c>
      <c r="E343" t="s">
        <v>3</v>
      </c>
      <c r="F343" t="s">
        <v>7</v>
      </c>
      <c r="G343">
        <v>1.3167399999999999E-2</v>
      </c>
      <c r="H343">
        <v>2.3872099999999999E-3</v>
      </c>
      <c r="I343" s="1">
        <v>3.5000000000000002E-8</v>
      </c>
      <c r="J343">
        <v>1.20958E-3</v>
      </c>
      <c r="K343">
        <v>2.4381699999999999E-3</v>
      </c>
      <c r="L343">
        <v>0.62</v>
      </c>
      <c r="M343">
        <v>1.3214561999999999E-2</v>
      </c>
    </row>
    <row r="344" spans="1:13">
      <c r="A344" t="s">
        <v>1404</v>
      </c>
      <c r="B344">
        <v>1</v>
      </c>
      <c r="C344">
        <v>25015638</v>
      </c>
      <c r="D344" s="2" t="s">
        <v>1405</v>
      </c>
      <c r="E344" t="s">
        <v>2</v>
      </c>
      <c r="F344" t="s">
        <v>3</v>
      </c>
      <c r="G344">
        <v>8.2103200000000001E-3</v>
      </c>
      <c r="H344">
        <v>1.4852400000000001E-3</v>
      </c>
      <c r="I344" s="1">
        <v>3.2000000000000002E-8</v>
      </c>
      <c r="J344">
        <v>3.14307E-3</v>
      </c>
      <c r="K344">
        <v>1.51837E-3</v>
      </c>
      <c r="L344">
        <v>3.7999999999999999E-2</v>
      </c>
      <c r="M344">
        <v>1.3338295999999999E-2</v>
      </c>
    </row>
    <row r="345" spans="1:13">
      <c r="A345" t="s">
        <v>1028</v>
      </c>
      <c r="B345">
        <v>11</v>
      </c>
      <c r="C345">
        <v>13349559</v>
      </c>
      <c r="D345" s="2" t="s">
        <v>1029</v>
      </c>
      <c r="E345" t="s">
        <v>3</v>
      </c>
      <c r="F345" t="s">
        <v>2</v>
      </c>
      <c r="G345">
        <v>1.17792E-2</v>
      </c>
      <c r="H345">
        <v>1.4341200000000001E-3</v>
      </c>
      <c r="I345" s="1">
        <v>2.1000000000000001E-16</v>
      </c>
      <c r="J345">
        <v>5.7605499999999997E-3</v>
      </c>
      <c r="K345">
        <v>1.4649800000000001E-3</v>
      </c>
      <c r="L345" s="1">
        <v>8.3999999999999995E-5</v>
      </c>
      <c r="M345">
        <v>1.3467765E-2</v>
      </c>
    </row>
    <row r="346" spans="1:13">
      <c r="A346" t="s">
        <v>1413</v>
      </c>
      <c r="B346">
        <v>1</v>
      </c>
      <c r="C346">
        <v>115252609</v>
      </c>
      <c r="D346" s="2" t="s">
        <v>1414</v>
      </c>
      <c r="E346" t="s">
        <v>6</v>
      </c>
      <c r="F346" t="s">
        <v>2</v>
      </c>
      <c r="G346">
        <v>8.8298700000000001E-3</v>
      </c>
      <c r="H346">
        <v>1.4292199999999999E-3</v>
      </c>
      <c r="I346" s="1">
        <v>6.5000000000000003E-10</v>
      </c>
      <c r="J346">
        <v>3.6194600000000001E-3</v>
      </c>
      <c r="K346">
        <v>1.4610999999999999E-3</v>
      </c>
      <c r="L346">
        <v>1.2999999999999999E-2</v>
      </c>
      <c r="M346">
        <v>1.3572218E-2</v>
      </c>
    </row>
    <row r="347" spans="1:13">
      <c r="A347" t="s">
        <v>922</v>
      </c>
      <c r="B347">
        <v>8</v>
      </c>
      <c r="C347">
        <v>93235675</v>
      </c>
      <c r="D347" s="2" t="s">
        <v>923</v>
      </c>
      <c r="E347" t="s">
        <v>6</v>
      </c>
      <c r="F347" t="s">
        <v>7</v>
      </c>
      <c r="G347">
        <v>8.1968300000000004E-3</v>
      </c>
      <c r="H347">
        <v>1.45677E-3</v>
      </c>
      <c r="I347" s="1">
        <v>1.7999999999999999E-8</v>
      </c>
      <c r="J347">
        <v>8.0234200000000005E-4</v>
      </c>
      <c r="K347">
        <v>1.48811E-3</v>
      </c>
      <c r="L347">
        <v>0.59</v>
      </c>
      <c r="M347">
        <v>1.4022629999999999E-2</v>
      </c>
    </row>
    <row r="348" spans="1:13">
      <c r="A348" t="s">
        <v>1319</v>
      </c>
      <c r="B348">
        <v>2</v>
      </c>
      <c r="C348">
        <v>81741750</v>
      </c>
      <c r="D348" s="2" t="s">
        <v>1320</v>
      </c>
      <c r="E348" t="s">
        <v>6</v>
      </c>
      <c r="F348" t="s">
        <v>7</v>
      </c>
      <c r="G348">
        <v>-8.9567799999999993E-3</v>
      </c>
      <c r="H348">
        <v>1.4699699999999999E-3</v>
      </c>
      <c r="I348" s="1">
        <v>1.0999999999999999E-9</v>
      </c>
      <c r="J348">
        <v>-3.67287E-3</v>
      </c>
      <c r="K348">
        <v>1.5031199999999999E-3</v>
      </c>
      <c r="L348">
        <v>1.4999999999999999E-2</v>
      </c>
      <c r="M348">
        <v>1.4032948E-2</v>
      </c>
    </row>
    <row r="349" spans="1:13">
      <c r="A349" t="s">
        <v>393</v>
      </c>
      <c r="B349">
        <v>5</v>
      </c>
      <c r="C349">
        <v>60715446</v>
      </c>
      <c r="D349" s="2" t="s">
        <v>394</v>
      </c>
      <c r="E349" t="s">
        <v>2</v>
      </c>
      <c r="F349" t="s">
        <v>3</v>
      </c>
      <c r="G349">
        <v>6.9767400000000004E-3</v>
      </c>
      <c r="H349">
        <v>1.42588E-3</v>
      </c>
      <c r="I349" s="1">
        <v>9.9000000000000005E-7</v>
      </c>
      <c r="J349">
        <v>1.10534E-2</v>
      </c>
      <c r="K349">
        <v>1.45717E-3</v>
      </c>
      <c r="L349" s="1">
        <v>3.2999999999999998E-14</v>
      </c>
      <c r="M349">
        <v>1.4363953E-2</v>
      </c>
    </row>
    <row r="350" spans="1:13">
      <c r="A350" t="s">
        <v>1340</v>
      </c>
      <c r="B350">
        <v>9</v>
      </c>
      <c r="C350">
        <v>12289527</v>
      </c>
      <c r="D350" s="2" t="s">
        <v>648</v>
      </c>
      <c r="E350" t="s">
        <v>2</v>
      </c>
      <c r="F350" t="s">
        <v>3</v>
      </c>
      <c r="G350">
        <v>7.78854E-3</v>
      </c>
      <c r="H350">
        <v>1.4132299999999999E-3</v>
      </c>
      <c r="I350" s="1">
        <v>3.5999999999999998E-8</v>
      </c>
      <c r="J350">
        <v>5.5153799999999996E-4</v>
      </c>
      <c r="K350">
        <v>1.44352E-3</v>
      </c>
      <c r="L350">
        <v>0.7</v>
      </c>
      <c r="M350">
        <v>1.4377489E-2</v>
      </c>
    </row>
    <row r="351" spans="1:13">
      <c r="A351" t="s">
        <v>1083</v>
      </c>
      <c r="B351">
        <v>7</v>
      </c>
      <c r="C351">
        <v>74292165</v>
      </c>
      <c r="D351" s="2" t="s">
        <v>1084</v>
      </c>
      <c r="E351" t="s">
        <v>7</v>
      </c>
      <c r="F351" t="s">
        <v>6</v>
      </c>
      <c r="G351">
        <v>-1.81657E-2</v>
      </c>
      <c r="H351">
        <v>3.2482399999999999E-3</v>
      </c>
      <c r="I351" s="1">
        <v>2.1999999999999998E-8</v>
      </c>
      <c r="J351">
        <v>-5.7274300000000004E-3</v>
      </c>
      <c r="K351">
        <v>3.3184600000000001E-3</v>
      </c>
      <c r="L351">
        <v>8.4000000000000005E-2</v>
      </c>
      <c r="M351">
        <v>1.4377605999999999E-2</v>
      </c>
    </row>
    <row r="352" spans="1:13">
      <c r="A352" t="s">
        <v>1321</v>
      </c>
      <c r="B352">
        <v>2</v>
      </c>
      <c r="C352">
        <v>50201547</v>
      </c>
      <c r="D352" s="2" t="s">
        <v>1322</v>
      </c>
      <c r="E352" t="s">
        <v>6</v>
      </c>
      <c r="F352" t="s">
        <v>2</v>
      </c>
      <c r="G352">
        <v>1.25814E-2</v>
      </c>
      <c r="H352">
        <v>1.85776E-3</v>
      </c>
      <c r="I352" s="1">
        <v>1.3E-11</v>
      </c>
      <c r="J352">
        <v>3.6130699999999999E-3</v>
      </c>
      <c r="K352">
        <v>1.8996499999999999E-3</v>
      </c>
      <c r="L352">
        <v>5.7000000000000002E-2</v>
      </c>
      <c r="M352">
        <v>1.4550479999999999E-2</v>
      </c>
    </row>
    <row r="353" spans="1:13">
      <c r="A353" t="s">
        <v>1067</v>
      </c>
      <c r="B353">
        <v>4</v>
      </c>
      <c r="C353">
        <v>143067054</v>
      </c>
      <c r="D353" s="2" t="s">
        <v>785</v>
      </c>
      <c r="E353" t="s">
        <v>6</v>
      </c>
      <c r="F353" t="s">
        <v>7</v>
      </c>
      <c r="G353">
        <v>-1.13857E-2</v>
      </c>
      <c r="H353">
        <v>2.0865200000000001E-3</v>
      </c>
      <c r="I353" s="1">
        <v>4.8E-8</v>
      </c>
      <c r="J353">
        <v>-1.3316999999999999E-3</v>
      </c>
      <c r="K353">
        <v>2.13247E-3</v>
      </c>
      <c r="L353">
        <v>0.53</v>
      </c>
      <c r="M353">
        <v>1.4631605000000001E-2</v>
      </c>
    </row>
    <row r="354" spans="1:13">
      <c r="A354" t="s">
        <v>1300</v>
      </c>
      <c r="B354">
        <v>3</v>
      </c>
      <c r="C354">
        <v>196170985</v>
      </c>
      <c r="D354" s="2" t="s">
        <v>1301</v>
      </c>
      <c r="E354" t="s">
        <v>6</v>
      </c>
      <c r="F354" t="s">
        <v>2</v>
      </c>
      <c r="G354">
        <v>-8.7829499999999994E-3</v>
      </c>
      <c r="H354">
        <v>1.3839E-3</v>
      </c>
      <c r="I354" s="1">
        <v>2.1999999999999999E-10</v>
      </c>
      <c r="J354">
        <v>-3.2644699999999998E-3</v>
      </c>
      <c r="K354">
        <v>1.41523E-3</v>
      </c>
      <c r="L354">
        <v>2.1000000000000001E-2</v>
      </c>
      <c r="M354">
        <v>1.4689735000000001E-2</v>
      </c>
    </row>
    <row r="355" spans="1:13">
      <c r="A355" t="s">
        <v>930</v>
      </c>
      <c r="B355">
        <v>20</v>
      </c>
      <c r="C355">
        <v>30649834</v>
      </c>
      <c r="D355" s="2" t="s">
        <v>931</v>
      </c>
      <c r="E355" t="s">
        <v>3</v>
      </c>
      <c r="F355" t="s">
        <v>2</v>
      </c>
      <c r="G355">
        <v>-1.89251E-2</v>
      </c>
      <c r="H355">
        <v>3.3117799999999998E-3</v>
      </c>
      <c r="I355" s="1">
        <v>1.0999999999999999E-8</v>
      </c>
      <c r="J355">
        <v>-5.6298199999999998E-3</v>
      </c>
      <c r="K355">
        <v>3.3803000000000001E-3</v>
      </c>
      <c r="L355">
        <v>9.6000000000000002E-2</v>
      </c>
      <c r="M355">
        <v>1.4744999E-2</v>
      </c>
    </row>
    <row r="356" spans="1:13">
      <c r="A356" t="s">
        <v>701</v>
      </c>
      <c r="B356">
        <v>1</v>
      </c>
      <c r="C356">
        <v>78198554</v>
      </c>
      <c r="D356" s="2" t="s">
        <v>702</v>
      </c>
      <c r="E356" t="s">
        <v>3</v>
      </c>
      <c r="F356" t="s">
        <v>2</v>
      </c>
      <c r="G356">
        <v>1.7768300000000001E-2</v>
      </c>
      <c r="H356">
        <v>3.2187299999999999E-3</v>
      </c>
      <c r="I356" s="1">
        <v>3.4E-8</v>
      </c>
      <c r="J356">
        <v>6.9225500000000004E-3</v>
      </c>
      <c r="K356">
        <v>3.2905199999999999E-3</v>
      </c>
      <c r="L356">
        <v>3.5000000000000003E-2</v>
      </c>
      <c r="M356">
        <v>1.5091607E-2</v>
      </c>
    </row>
    <row r="357" spans="1:13">
      <c r="A357" t="s">
        <v>11</v>
      </c>
      <c r="B357">
        <v>9</v>
      </c>
      <c r="C357">
        <v>122651993</v>
      </c>
      <c r="D357" s="2" t="s">
        <v>12</v>
      </c>
      <c r="E357" t="s">
        <v>6</v>
      </c>
      <c r="F357" t="s">
        <v>7</v>
      </c>
      <c r="G357">
        <v>-9.9358099999999998E-3</v>
      </c>
      <c r="H357">
        <v>2.2864500000000002E-3</v>
      </c>
      <c r="I357" s="1">
        <v>1.4E-5</v>
      </c>
      <c r="J357">
        <v>-1.3598300000000001E-2</v>
      </c>
      <c r="K357">
        <v>2.3354500000000002E-3</v>
      </c>
      <c r="L357" s="1">
        <v>5.7999999999999998E-9</v>
      </c>
      <c r="M357">
        <v>1.5718569000000002E-2</v>
      </c>
    </row>
    <row r="358" spans="1:13">
      <c r="A358" t="s">
        <v>1557</v>
      </c>
      <c r="B358">
        <v>17</v>
      </c>
      <c r="C358">
        <v>2207425</v>
      </c>
      <c r="D358" s="2" t="s">
        <v>1558</v>
      </c>
      <c r="E358" t="s">
        <v>2</v>
      </c>
      <c r="F358" t="s">
        <v>3</v>
      </c>
      <c r="G358">
        <v>6.85806E-3</v>
      </c>
      <c r="H358">
        <v>1.4427699999999999E-3</v>
      </c>
      <c r="I358" s="1">
        <v>1.9999999999999999E-6</v>
      </c>
      <c r="J358">
        <v>1.15636E-2</v>
      </c>
      <c r="K358">
        <v>1.47321E-3</v>
      </c>
      <c r="L358" s="1">
        <v>4.1999999999999996E-15</v>
      </c>
      <c r="M358">
        <v>1.5785559000000001E-2</v>
      </c>
    </row>
    <row r="359" spans="1:13">
      <c r="A359" t="s">
        <v>1191</v>
      </c>
      <c r="B359">
        <v>4</v>
      </c>
      <c r="C359">
        <v>171042158</v>
      </c>
      <c r="D359" s="2" t="s">
        <v>1192</v>
      </c>
      <c r="E359" t="s">
        <v>6</v>
      </c>
      <c r="F359" t="s">
        <v>2</v>
      </c>
      <c r="G359">
        <v>-7.7731500000000004E-3</v>
      </c>
      <c r="H359">
        <v>1.3963599999999999E-3</v>
      </c>
      <c r="I359" s="1">
        <v>2.6000000000000001E-8</v>
      </c>
      <c r="J359">
        <v>-3.2642700000000001E-3</v>
      </c>
      <c r="K359">
        <v>1.4271100000000001E-3</v>
      </c>
      <c r="L359">
        <v>2.1999999999999999E-2</v>
      </c>
      <c r="M359">
        <v>1.5967644E-2</v>
      </c>
    </row>
    <row r="360" spans="1:13">
      <c r="A360" t="s">
        <v>418</v>
      </c>
      <c r="B360">
        <v>9</v>
      </c>
      <c r="C360">
        <v>109670016</v>
      </c>
      <c r="D360" s="2" t="s">
        <v>419</v>
      </c>
      <c r="E360" t="s">
        <v>7</v>
      </c>
      <c r="F360" t="s">
        <v>3</v>
      </c>
      <c r="G360">
        <v>4.9738400000000002E-3</v>
      </c>
      <c r="H360">
        <v>1.5206200000000001E-3</v>
      </c>
      <c r="I360">
        <v>1.1000000000000001E-3</v>
      </c>
      <c r="J360">
        <v>1.0019699999999999E-2</v>
      </c>
      <c r="K360">
        <v>1.5532E-3</v>
      </c>
      <c r="L360" s="1">
        <v>1.0999999999999999E-10</v>
      </c>
      <c r="M360">
        <v>1.5968261000000001E-2</v>
      </c>
    </row>
    <row r="361" spans="1:13">
      <c r="A361" t="s">
        <v>49</v>
      </c>
      <c r="B361">
        <v>7</v>
      </c>
      <c r="C361">
        <v>108263540</v>
      </c>
      <c r="D361" s="2" t="s">
        <v>50</v>
      </c>
      <c r="E361" t="s">
        <v>3</v>
      </c>
      <c r="F361" t="s">
        <v>2</v>
      </c>
      <c r="G361">
        <v>-2.4791700000000002E-3</v>
      </c>
      <c r="H361">
        <v>1.41639E-3</v>
      </c>
      <c r="I361">
        <v>0.08</v>
      </c>
      <c r="J361">
        <v>-8.5830799999999999E-3</v>
      </c>
      <c r="K361">
        <v>1.4470100000000001E-3</v>
      </c>
      <c r="L361" s="1">
        <v>3E-9</v>
      </c>
      <c r="M361">
        <v>1.6156160999999999E-2</v>
      </c>
    </row>
    <row r="362" spans="1:13">
      <c r="A362" t="s">
        <v>1061</v>
      </c>
      <c r="B362">
        <v>15</v>
      </c>
      <c r="C362">
        <v>80991447</v>
      </c>
      <c r="D362" s="2" t="s">
        <v>1062</v>
      </c>
      <c r="E362" t="s">
        <v>3</v>
      </c>
      <c r="F362" t="s">
        <v>2</v>
      </c>
      <c r="G362">
        <v>1.1151400000000001E-2</v>
      </c>
      <c r="H362">
        <v>1.50201E-3</v>
      </c>
      <c r="I362" s="1">
        <v>1.1E-13</v>
      </c>
      <c r="J362">
        <v>4.7749799999999998E-3</v>
      </c>
      <c r="K362">
        <v>1.53342E-3</v>
      </c>
      <c r="L362">
        <v>1.8E-3</v>
      </c>
      <c r="M362">
        <v>1.6508680000000001E-2</v>
      </c>
    </row>
    <row r="363" spans="1:13">
      <c r="A363" t="s">
        <v>1049</v>
      </c>
      <c r="B363">
        <v>3</v>
      </c>
      <c r="C363">
        <v>20432033</v>
      </c>
      <c r="D363" s="2" t="s">
        <v>1050</v>
      </c>
      <c r="E363" t="s">
        <v>6</v>
      </c>
      <c r="F363" t="s">
        <v>7</v>
      </c>
      <c r="G363">
        <v>8.8326800000000007E-3</v>
      </c>
      <c r="H363">
        <v>1.5367099999999999E-3</v>
      </c>
      <c r="I363" s="1">
        <v>8.9999999999999995E-9</v>
      </c>
      <c r="J363">
        <v>1.9803899999999998E-3</v>
      </c>
      <c r="K363">
        <v>1.5715099999999999E-3</v>
      </c>
      <c r="L363">
        <v>0.21</v>
      </c>
      <c r="M363">
        <v>1.6652236000000001E-2</v>
      </c>
    </row>
    <row r="364" spans="1:13">
      <c r="A364" t="s">
        <v>1137</v>
      </c>
      <c r="B364">
        <v>19</v>
      </c>
      <c r="C364">
        <v>2245622</v>
      </c>
      <c r="D364" s="2" t="s">
        <v>1138</v>
      </c>
      <c r="E364" t="s">
        <v>6</v>
      </c>
      <c r="F364" t="s">
        <v>7</v>
      </c>
      <c r="G364">
        <v>-1.80325E-2</v>
      </c>
      <c r="H364">
        <v>2.9517300000000001E-3</v>
      </c>
      <c r="I364" s="1">
        <v>1.0000000000000001E-9</v>
      </c>
      <c r="J364">
        <v>-8.6942800000000004E-3</v>
      </c>
      <c r="K364">
        <v>3.0133999999999998E-3</v>
      </c>
      <c r="L364">
        <v>3.8999999999999998E-3</v>
      </c>
      <c r="M364">
        <v>1.7984149000000001E-2</v>
      </c>
    </row>
    <row r="365" spans="1:13">
      <c r="A365" t="s">
        <v>199</v>
      </c>
      <c r="B365">
        <v>6</v>
      </c>
      <c r="C365">
        <v>31555480</v>
      </c>
      <c r="D365" s="2" t="s">
        <v>200</v>
      </c>
      <c r="E365" t="s">
        <v>3</v>
      </c>
      <c r="F365" t="s">
        <v>2</v>
      </c>
      <c r="G365">
        <v>-6.0773600000000004E-3</v>
      </c>
      <c r="H365">
        <v>2.5396799999999999E-3</v>
      </c>
      <c r="I365">
        <v>1.7000000000000001E-2</v>
      </c>
      <c r="J365">
        <v>-1.8846100000000001E-2</v>
      </c>
      <c r="K365">
        <v>2.5951500000000001E-3</v>
      </c>
      <c r="L365" s="1">
        <v>3.8E-13</v>
      </c>
      <c r="M365">
        <v>1.8020189999999998E-2</v>
      </c>
    </row>
    <row r="366" spans="1:13">
      <c r="A366" t="s">
        <v>245</v>
      </c>
      <c r="B366">
        <v>3</v>
      </c>
      <c r="C366">
        <v>59778271</v>
      </c>
      <c r="D366" s="2" t="s">
        <v>246</v>
      </c>
      <c r="E366" t="s">
        <v>2</v>
      </c>
      <c r="F366" t="s">
        <v>3</v>
      </c>
      <c r="G366">
        <v>-2.6397600000000001E-3</v>
      </c>
      <c r="H366">
        <v>1.65496E-3</v>
      </c>
      <c r="I366">
        <v>0.11</v>
      </c>
      <c r="J366">
        <v>-1.05954E-2</v>
      </c>
      <c r="K366">
        <v>1.69243E-3</v>
      </c>
      <c r="L366" s="1">
        <v>3.7999999999999998E-10</v>
      </c>
      <c r="M366">
        <v>1.8056076000000001E-2</v>
      </c>
    </row>
    <row r="367" spans="1:13">
      <c r="A367" t="s">
        <v>1147</v>
      </c>
      <c r="B367">
        <v>2</v>
      </c>
      <c r="C367">
        <v>236807893</v>
      </c>
      <c r="D367" s="2" t="s">
        <v>1148</v>
      </c>
      <c r="E367" t="s">
        <v>6</v>
      </c>
      <c r="F367" t="s">
        <v>7</v>
      </c>
      <c r="G367">
        <v>9.4607000000000007E-3</v>
      </c>
      <c r="H367">
        <v>1.6594699999999999E-3</v>
      </c>
      <c r="I367" s="1">
        <v>1.2E-8</v>
      </c>
      <c r="J367">
        <v>1.03579E-3</v>
      </c>
      <c r="K367">
        <v>1.6968899999999999E-3</v>
      </c>
      <c r="L367">
        <v>0.54</v>
      </c>
      <c r="M367">
        <v>1.8364109E-2</v>
      </c>
    </row>
    <row r="368" spans="1:13">
      <c r="A368" t="s">
        <v>676</v>
      </c>
      <c r="B368">
        <v>20</v>
      </c>
      <c r="C368">
        <v>47498117</v>
      </c>
      <c r="D368" s="2" t="s">
        <v>677</v>
      </c>
      <c r="E368" t="s">
        <v>6</v>
      </c>
      <c r="F368" t="s">
        <v>7</v>
      </c>
      <c r="G368">
        <v>1.33703E-2</v>
      </c>
      <c r="H368">
        <v>1.9118200000000001E-3</v>
      </c>
      <c r="I368" s="1">
        <v>2.6999999999999998E-12</v>
      </c>
      <c r="J368">
        <v>3.75107E-3</v>
      </c>
      <c r="K368">
        <v>1.95137E-3</v>
      </c>
      <c r="L368">
        <v>5.5E-2</v>
      </c>
      <c r="M368">
        <v>1.8619791E-2</v>
      </c>
    </row>
    <row r="369" spans="1:13">
      <c r="A369" t="s">
        <v>1540</v>
      </c>
      <c r="B369">
        <v>22</v>
      </c>
      <c r="C369">
        <v>48386670</v>
      </c>
      <c r="D369" s="2" t="s">
        <v>1541</v>
      </c>
      <c r="E369" t="s">
        <v>2</v>
      </c>
      <c r="F369" t="s">
        <v>3</v>
      </c>
      <c r="G369">
        <v>7.7149200000000001E-3</v>
      </c>
      <c r="H369">
        <v>1.40281E-3</v>
      </c>
      <c r="I369" s="1">
        <v>3.8000000000000003E-8</v>
      </c>
      <c r="J369">
        <v>2.26115E-3</v>
      </c>
      <c r="K369">
        <v>1.4315E-3</v>
      </c>
      <c r="L369">
        <v>0.11</v>
      </c>
      <c r="M369">
        <v>1.8870846E-2</v>
      </c>
    </row>
    <row r="370" spans="1:13">
      <c r="A370" t="s">
        <v>561</v>
      </c>
      <c r="B370">
        <v>6</v>
      </c>
      <c r="C370">
        <v>56245812</v>
      </c>
      <c r="D370" s="2" t="s">
        <v>562</v>
      </c>
      <c r="E370" t="s">
        <v>6</v>
      </c>
      <c r="F370" t="s">
        <v>7</v>
      </c>
      <c r="G370">
        <v>-3.2763599999999999E-3</v>
      </c>
      <c r="H370">
        <v>1.60074E-3</v>
      </c>
      <c r="I370">
        <v>4.1000000000000002E-2</v>
      </c>
      <c r="J370">
        <v>-9.4947299999999998E-3</v>
      </c>
      <c r="K370">
        <v>1.6357100000000001E-3</v>
      </c>
      <c r="L370" s="1">
        <v>6.4000000000000002E-9</v>
      </c>
      <c r="M370">
        <v>1.8960632000000002E-2</v>
      </c>
    </row>
    <row r="371" spans="1:13">
      <c r="A371" t="s">
        <v>699</v>
      </c>
      <c r="B371">
        <v>12</v>
      </c>
      <c r="C371">
        <v>112273499</v>
      </c>
      <c r="D371" s="2" t="s">
        <v>700</v>
      </c>
      <c r="E371" t="s">
        <v>2</v>
      </c>
      <c r="F371" t="s">
        <v>3</v>
      </c>
      <c r="G371">
        <v>7.9929300000000005E-3</v>
      </c>
      <c r="H371">
        <v>1.41154E-3</v>
      </c>
      <c r="I371" s="1">
        <v>1.4999999999999999E-8</v>
      </c>
      <c r="J371">
        <v>1.0693199999999999E-3</v>
      </c>
      <c r="K371">
        <v>1.44129E-3</v>
      </c>
      <c r="L371">
        <v>0.46</v>
      </c>
      <c r="M371">
        <v>1.9564768E-2</v>
      </c>
    </row>
    <row r="372" spans="1:13">
      <c r="A372" t="s">
        <v>164</v>
      </c>
      <c r="B372">
        <v>2</v>
      </c>
      <c r="C372">
        <v>242296449</v>
      </c>
      <c r="D372" s="2" t="s">
        <v>165</v>
      </c>
      <c r="E372" t="s">
        <v>7</v>
      </c>
      <c r="F372" t="s">
        <v>6</v>
      </c>
      <c r="G372">
        <v>1.38506E-3</v>
      </c>
      <c r="H372">
        <v>1.41763E-3</v>
      </c>
      <c r="I372">
        <v>0.33</v>
      </c>
      <c r="J372">
        <v>8.2224599999999991E-3</v>
      </c>
      <c r="K372">
        <v>1.4496000000000001E-3</v>
      </c>
      <c r="L372" s="1">
        <v>1.4E-8</v>
      </c>
      <c r="M372">
        <v>2.2013211000000001E-2</v>
      </c>
    </row>
    <row r="373" spans="1:13">
      <c r="A373" t="s">
        <v>444</v>
      </c>
      <c r="B373">
        <v>18</v>
      </c>
      <c r="C373">
        <v>45921214</v>
      </c>
      <c r="D373" s="2" t="s">
        <v>445</v>
      </c>
      <c r="E373" t="s">
        <v>6</v>
      </c>
      <c r="F373" t="s">
        <v>7</v>
      </c>
      <c r="G373">
        <v>-6.4448099999999996E-3</v>
      </c>
      <c r="H373">
        <v>1.38816E-3</v>
      </c>
      <c r="I373" s="1">
        <v>3.4000000000000001E-6</v>
      </c>
      <c r="J373">
        <v>-1.34996E-2</v>
      </c>
      <c r="K373">
        <v>1.4172900000000001E-3</v>
      </c>
      <c r="L373" s="1">
        <v>1.7E-21</v>
      </c>
      <c r="M373">
        <v>2.2399676E-2</v>
      </c>
    </row>
    <row r="374" spans="1:13">
      <c r="A374" t="s">
        <v>1187</v>
      </c>
      <c r="B374">
        <v>2</v>
      </c>
      <c r="C374">
        <v>104447054</v>
      </c>
      <c r="D374" s="2" t="s">
        <v>1188</v>
      </c>
      <c r="E374" t="s">
        <v>7</v>
      </c>
      <c r="F374" t="s">
        <v>3</v>
      </c>
      <c r="G374">
        <v>-8.6929399999999997E-3</v>
      </c>
      <c r="H374">
        <v>1.42487E-3</v>
      </c>
      <c r="I374" s="1">
        <v>1.0999999999999999E-9</v>
      </c>
      <c r="J374">
        <v>-5.7588400000000003E-4</v>
      </c>
      <c r="K374">
        <v>1.457E-3</v>
      </c>
      <c r="L374">
        <v>0.69</v>
      </c>
      <c r="M374">
        <v>2.2930494999999999E-2</v>
      </c>
    </row>
    <row r="375" spans="1:13">
      <c r="A375" t="s">
        <v>723</v>
      </c>
      <c r="B375">
        <v>7</v>
      </c>
      <c r="C375">
        <v>54417515</v>
      </c>
      <c r="D375" s="2" t="s">
        <v>724</v>
      </c>
      <c r="E375" t="s">
        <v>3</v>
      </c>
      <c r="F375" t="s">
        <v>2</v>
      </c>
      <c r="G375">
        <v>7.5162900000000001E-3</v>
      </c>
      <c r="H375">
        <v>1.37499E-3</v>
      </c>
      <c r="I375" s="1">
        <v>4.6000000000000002E-8</v>
      </c>
      <c r="J375">
        <v>9.3661700000000005E-4</v>
      </c>
      <c r="K375">
        <v>1.4047199999999999E-3</v>
      </c>
      <c r="L375">
        <v>0.5</v>
      </c>
      <c r="M375">
        <v>2.2963312999999999E-2</v>
      </c>
    </row>
    <row r="376" spans="1:13">
      <c r="A376" t="s">
        <v>839</v>
      </c>
      <c r="B376">
        <v>1</v>
      </c>
      <c r="C376">
        <v>119538890</v>
      </c>
      <c r="D376" s="2" t="s">
        <v>840</v>
      </c>
      <c r="E376" t="s">
        <v>2</v>
      </c>
      <c r="F376" t="s">
        <v>3</v>
      </c>
      <c r="G376">
        <v>9.2307199999999996E-3</v>
      </c>
      <c r="H376">
        <v>1.6108699999999999E-3</v>
      </c>
      <c r="I376" s="1">
        <v>1E-8</v>
      </c>
      <c r="J376">
        <v>3.3318200000000001E-3</v>
      </c>
      <c r="K376">
        <v>1.6467999999999999E-3</v>
      </c>
      <c r="L376">
        <v>4.2999999999999997E-2</v>
      </c>
      <c r="M376">
        <v>2.3361182000000001E-2</v>
      </c>
    </row>
    <row r="377" spans="1:13">
      <c r="A377" t="s">
        <v>143</v>
      </c>
      <c r="B377">
        <v>13</v>
      </c>
      <c r="C377">
        <v>66205228</v>
      </c>
      <c r="D377" s="2" t="s">
        <v>144</v>
      </c>
      <c r="E377" t="s">
        <v>6</v>
      </c>
      <c r="F377" t="s">
        <v>7</v>
      </c>
      <c r="G377">
        <v>6.5310400000000001E-3</v>
      </c>
      <c r="H377">
        <v>1.4081899999999999E-3</v>
      </c>
      <c r="I377" s="1">
        <v>3.4999999999999999E-6</v>
      </c>
      <c r="J377">
        <v>1.20684E-2</v>
      </c>
      <c r="K377">
        <v>1.4382500000000001E-3</v>
      </c>
      <c r="L377" s="1">
        <v>4.7999999999999997E-17</v>
      </c>
      <c r="M377">
        <v>2.3440556000000001E-2</v>
      </c>
    </row>
    <row r="378" spans="1:13">
      <c r="A378" t="s">
        <v>797</v>
      </c>
      <c r="B378">
        <v>14</v>
      </c>
      <c r="C378">
        <v>99670791</v>
      </c>
      <c r="D378" s="2" t="s">
        <v>798</v>
      </c>
      <c r="E378" t="s">
        <v>6</v>
      </c>
      <c r="F378" t="s">
        <v>7</v>
      </c>
      <c r="G378">
        <v>7.6280300000000001E-3</v>
      </c>
      <c r="H378">
        <v>1.3907800000000001E-3</v>
      </c>
      <c r="I378" s="1">
        <v>4.1000000000000003E-8</v>
      </c>
      <c r="J378">
        <v>2.1317100000000002E-3</v>
      </c>
      <c r="K378">
        <v>1.4202500000000001E-3</v>
      </c>
      <c r="L378">
        <v>0.13</v>
      </c>
      <c r="M378">
        <v>2.3751521000000001E-2</v>
      </c>
    </row>
    <row r="379" spans="1:13">
      <c r="A379" t="s">
        <v>506</v>
      </c>
      <c r="B379">
        <v>8</v>
      </c>
      <c r="C379">
        <v>4300554</v>
      </c>
      <c r="D379" s="2" t="s">
        <v>24</v>
      </c>
      <c r="E379" t="s">
        <v>2</v>
      </c>
      <c r="F379" t="s">
        <v>3</v>
      </c>
      <c r="G379">
        <v>-7.4374200000000001E-3</v>
      </c>
      <c r="H379">
        <v>2.3583599999999999E-3</v>
      </c>
      <c r="I379">
        <v>1.6000000000000001E-3</v>
      </c>
      <c r="J379">
        <v>-1.51036E-2</v>
      </c>
      <c r="K379">
        <v>2.4091E-3</v>
      </c>
      <c r="L379" s="1">
        <v>3.6E-10</v>
      </c>
      <c r="M379">
        <v>2.3776098999999998E-2</v>
      </c>
    </row>
    <row r="380" spans="1:13">
      <c r="A380" t="s">
        <v>1471</v>
      </c>
      <c r="B380">
        <v>14</v>
      </c>
      <c r="C380">
        <v>25930988</v>
      </c>
      <c r="D380" s="2" t="s">
        <v>1472</v>
      </c>
      <c r="E380" t="s">
        <v>2</v>
      </c>
      <c r="F380" t="s">
        <v>7</v>
      </c>
      <c r="G380">
        <v>-1.26459E-2</v>
      </c>
      <c r="H380">
        <v>1.46766E-3</v>
      </c>
      <c r="I380" s="1">
        <v>6.9000000000000003E-18</v>
      </c>
      <c r="J380">
        <v>-7.3374699999999996E-3</v>
      </c>
      <c r="K380">
        <v>1.49876E-3</v>
      </c>
      <c r="L380" s="1">
        <v>9.7999999999999993E-7</v>
      </c>
      <c r="M380">
        <v>2.4195465999999999E-2</v>
      </c>
    </row>
    <row r="381" spans="1:13">
      <c r="A381" t="s">
        <v>39</v>
      </c>
      <c r="B381">
        <v>12</v>
      </c>
      <c r="C381">
        <v>24621348</v>
      </c>
      <c r="D381" s="2" t="s">
        <v>40</v>
      </c>
      <c r="E381" t="s">
        <v>7</v>
      </c>
      <c r="F381" t="s">
        <v>3</v>
      </c>
      <c r="G381">
        <v>5.1869500000000001E-3</v>
      </c>
      <c r="H381">
        <v>1.37144E-3</v>
      </c>
      <c r="I381">
        <v>1.6000000000000001E-4</v>
      </c>
      <c r="J381">
        <v>8.2337599999999997E-3</v>
      </c>
      <c r="K381">
        <v>1.40036E-3</v>
      </c>
      <c r="L381" s="1">
        <v>4.1000000000000003E-9</v>
      </c>
      <c r="M381">
        <v>2.4505513999999999E-2</v>
      </c>
    </row>
    <row r="382" spans="1:13">
      <c r="A382" t="s">
        <v>845</v>
      </c>
      <c r="B382">
        <v>5</v>
      </c>
      <c r="C382">
        <v>92622421</v>
      </c>
      <c r="D382" s="2" t="s">
        <v>846</v>
      </c>
      <c r="E382" t="s">
        <v>6</v>
      </c>
      <c r="F382" t="s">
        <v>7</v>
      </c>
      <c r="G382">
        <v>-2.6268400000000001E-2</v>
      </c>
      <c r="H382">
        <v>4.6751900000000001E-3</v>
      </c>
      <c r="I382" s="1">
        <v>1.9000000000000001E-8</v>
      </c>
      <c r="J382">
        <v>-8.1252900000000003E-3</v>
      </c>
      <c r="K382">
        <v>4.7777999999999996E-3</v>
      </c>
      <c r="L382">
        <v>8.8999999999999996E-2</v>
      </c>
      <c r="M382">
        <v>2.4660598999999998E-2</v>
      </c>
    </row>
    <row r="383" spans="1:13">
      <c r="A383" t="s">
        <v>336</v>
      </c>
      <c r="B383">
        <v>7</v>
      </c>
      <c r="C383">
        <v>33194826</v>
      </c>
      <c r="D383" s="2" t="s">
        <v>337</v>
      </c>
      <c r="E383" t="s">
        <v>6</v>
      </c>
      <c r="F383" t="s">
        <v>2</v>
      </c>
      <c r="G383">
        <v>-2.5382299999999998E-3</v>
      </c>
      <c r="H383">
        <v>1.3828600000000001E-3</v>
      </c>
      <c r="I383">
        <v>6.6000000000000003E-2</v>
      </c>
      <c r="J383">
        <v>-8.3296299999999993E-3</v>
      </c>
      <c r="K383">
        <v>1.4127499999999999E-3</v>
      </c>
      <c r="L383" s="1">
        <v>3.7E-9</v>
      </c>
      <c r="M383">
        <v>2.4836344999999999E-2</v>
      </c>
    </row>
    <row r="384" spans="1:13">
      <c r="A384" t="s">
        <v>456</v>
      </c>
      <c r="B384">
        <v>6</v>
      </c>
      <c r="C384">
        <v>41727740</v>
      </c>
      <c r="D384" s="2" t="s">
        <v>457</v>
      </c>
      <c r="E384" t="s">
        <v>7</v>
      </c>
      <c r="F384" t="s">
        <v>6</v>
      </c>
      <c r="G384">
        <v>-5.8736600000000002E-3</v>
      </c>
      <c r="H384">
        <v>1.4921299999999999E-3</v>
      </c>
      <c r="I384" s="1">
        <v>8.2999999999999998E-5</v>
      </c>
      <c r="J384">
        <v>-1.0619099999999999E-2</v>
      </c>
      <c r="K384">
        <v>1.52472E-3</v>
      </c>
      <c r="L384" s="1">
        <v>3.3000000000000001E-12</v>
      </c>
      <c r="M384">
        <v>2.5444845000000001E-2</v>
      </c>
    </row>
    <row r="385" spans="1:13">
      <c r="A385" t="s">
        <v>808</v>
      </c>
      <c r="B385">
        <v>3</v>
      </c>
      <c r="C385">
        <v>181186466</v>
      </c>
      <c r="D385" s="2" t="s">
        <v>809</v>
      </c>
      <c r="E385" t="s">
        <v>3</v>
      </c>
      <c r="F385" t="s">
        <v>2</v>
      </c>
      <c r="G385">
        <v>-1.46976E-2</v>
      </c>
      <c r="H385">
        <v>2.4209100000000001E-3</v>
      </c>
      <c r="I385" s="1">
        <v>1.3000000000000001E-9</v>
      </c>
      <c r="J385">
        <v>-7.9932000000000007E-3</v>
      </c>
      <c r="K385">
        <v>2.4757199999999998E-3</v>
      </c>
      <c r="L385">
        <v>1.1999999999999999E-3</v>
      </c>
      <c r="M385">
        <v>2.5993131999999999E-2</v>
      </c>
    </row>
    <row r="386" spans="1:13">
      <c r="A386" t="s">
        <v>371</v>
      </c>
      <c r="B386">
        <v>12</v>
      </c>
      <c r="C386">
        <v>39483502</v>
      </c>
      <c r="D386" s="2" t="s">
        <v>372</v>
      </c>
      <c r="E386" t="s">
        <v>6</v>
      </c>
      <c r="F386" t="s">
        <v>7</v>
      </c>
      <c r="G386">
        <v>5.0671600000000002E-3</v>
      </c>
      <c r="H386">
        <v>1.6435099999999999E-3</v>
      </c>
      <c r="I386">
        <v>2E-3</v>
      </c>
      <c r="J386">
        <v>1.17234E-2</v>
      </c>
      <c r="K386">
        <v>1.6781599999999999E-3</v>
      </c>
      <c r="L386" s="1">
        <v>2.8000000000000002E-12</v>
      </c>
      <c r="M386">
        <v>2.6196850000000001E-2</v>
      </c>
    </row>
    <row r="387" spans="1:13">
      <c r="A387" t="s">
        <v>1139</v>
      </c>
      <c r="B387">
        <v>10</v>
      </c>
      <c r="C387">
        <v>114765747</v>
      </c>
      <c r="D387" s="2" t="s">
        <v>1140</v>
      </c>
      <c r="E387" t="s">
        <v>2</v>
      </c>
      <c r="F387" t="s">
        <v>7</v>
      </c>
      <c r="G387">
        <v>9.5941700000000008E-3</v>
      </c>
      <c r="H387">
        <v>1.47977E-3</v>
      </c>
      <c r="I387" s="1">
        <v>8.9999999999999999E-11</v>
      </c>
      <c r="J387">
        <v>4.4271099999999997E-3</v>
      </c>
      <c r="K387">
        <v>1.5118600000000001E-3</v>
      </c>
      <c r="L387">
        <v>3.3999999999999998E-3</v>
      </c>
      <c r="M387">
        <v>2.6338785999999999E-2</v>
      </c>
    </row>
    <row r="388" spans="1:13">
      <c r="A388" t="s">
        <v>605</v>
      </c>
      <c r="B388">
        <v>6</v>
      </c>
      <c r="C388">
        <v>83473573</v>
      </c>
      <c r="D388" s="2" t="s">
        <v>606</v>
      </c>
      <c r="E388" t="s">
        <v>2</v>
      </c>
      <c r="F388" t="s">
        <v>7</v>
      </c>
      <c r="G388">
        <v>-1.12601E-2</v>
      </c>
      <c r="H388">
        <v>1.9209400000000001E-3</v>
      </c>
      <c r="I388" s="1">
        <v>4.5999999999999998E-9</v>
      </c>
      <c r="J388">
        <v>-1.2479800000000001E-3</v>
      </c>
      <c r="K388">
        <v>1.9629000000000001E-3</v>
      </c>
      <c r="L388">
        <v>0.52</v>
      </c>
      <c r="M388">
        <v>2.6392676E-2</v>
      </c>
    </row>
    <row r="389" spans="1:13">
      <c r="A389" t="s">
        <v>1445</v>
      </c>
      <c r="B389">
        <v>2</v>
      </c>
      <c r="C389">
        <v>172931559</v>
      </c>
      <c r="D389" s="2" t="s">
        <v>1446</v>
      </c>
      <c r="E389" t="s">
        <v>7</v>
      </c>
      <c r="F389" t="s">
        <v>2</v>
      </c>
      <c r="G389">
        <v>-1.00556E-2</v>
      </c>
      <c r="H389">
        <v>1.5362900000000001E-3</v>
      </c>
      <c r="I389" s="1">
        <v>5.9000000000000003E-11</v>
      </c>
      <c r="J389">
        <v>-3.56573E-3</v>
      </c>
      <c r="K389">
        <v>1.5709400000000001E-3</v>
      </c>
      <c r="L389">
        <v>2.3E-2</v>
      </c>
      <c r="M389">
        <v>2.6746769E-2</v>
      </c>
    </row>
    <row r="390" spans="1:13">
      <c r="A390" t="s">
        <v>1576</v>
      </c>
      <c r="B390">
        <v>6</v>
      </c>
      <c r="C390">
        <v>35974217</v>
      </c>
      <c r="D390" s="2" t="s">
        <v>1577</v>
      </c>
      <c r="E390" t="s">
        <v>2</v>
      </c>
      <c r="F390" t="s">
        <v>3</v>
      </c>
      <c r="G390">
        <v>-1.47642E-2</v>
      </c>
      <c r="H390">
        <v>5.0888499999999998E-3</v>
      </c>
      <c r="I390">
        <v>3.7000000000000002E-3</v>
      </c>
      <c r="J390">
        <v>-3.0172000000000001E-2</v>
      </c>
      <c r="K390">
        <v>5.1999999999999998E-3</v>
      </c>
      <c r="L390" s="1">
        <v>6.5000000000000003E-9</v>
      </c>
      <c r="M390">
        <v>2.6774516000000002E-2</v>
      </c>
    </row>
    <row r="391" spans="1:13">
      <c r="A391" t="s">
        <v>223</v>
      </c>
      <c r="B391">
        <v>17</v>
      </c>
      <c r="C391">
        <v>74084449</v>
      </c>
      <c r="D391" s="2" t="s">
        <v>224</v>
      </c>
      <c r="E391" t="s">
        <v>2</v>
      </c>
      <c r="F391" t="s">
        <v>3</v>
      </c>
      <c r="G391">
        <v>4.79438E-3</v>
      </c>
      <c r="H391">
        <v>1.3810700000000001E-3</v>
      </c>
      <c r="I391">
        <v>5.1999999999999995E-4</v>
      </c>
      <c r="J391">
        <v>8.9418099999999997E-3</v>
      </c>
      <c r="K391">
        <v>1.4102100000000001E-3</v>
      </c>
      <c r="L391" s="1">
        <v>2.3000000000000001E-10</v>
      </c>
      <c r="M391">
        <v>2.6965243E-2</v>
      </c>
    </row>
    <row r="392" spans="1:13">
      <c r="A392" t="s">
        <v>521</v>
      </c>
      <c r="B392">
        <v>22</v>
      </c>
      <c r="C392">
        <v>22151939</v>
      </c>
      <c r="D392" s="2" t="s">
        <v>522</v>
      </c>
      <c r="E392" t="s">
        <v>7</v>
      </c>
      <c r="F392" t="s">
        <v>2</v>
      </c>
      <c r="G392">
        <v>-6.7740099999999996E-3</v>
      </c>
      <c r="H392">
        <v>1.9371499999999999E-3</v>
      </c>
      <c r="I392">
        <v>4.6999999999999999E-4</v>
      </c>
      <c r="J392">
        <v>-1.23725E-2</v>
      </c>
      <c r="K392">
        <v>1.9767600000000001E-3</v>
      </c>
      <c r="L392" s="1">
        <v>3.9E-10</v>
      </c>
      <c r="M392">
        <v>2.7029250000000001E-2</v>
      </c>
    </row>
    <row r="393" spans="1:13">
      <c r="A393" t="s">
        <v>1349</v>
      </c>
      <c r="B393">
        <v>11</v>
      </c>
      <c r="C393">
        <v>881639</v>
      </c>
      <c r="D393" s="2" t="s">
        <v>1350</v>
      </c>
      <c r="E393" t="s">
        <v>3</v>
      </c>
      <c r="F393" t="s">
        <v>2</v>
      </c>
      <c r="G393">
        <v>-9.4600799999999992E-3</v>
      </c>
      <c r="H393">
        <v>1.42256E-3</v>
      </c>
      <c r="I393" s="1">
        <v>2.9E-11</v>
      </c>
      <c r="J393">
        <v>-4.5321900000000002E-3</v>
      </c>
      <c r="K393">
        <v>1.4531699999999999E-3</v>
      </c>
      <c r="L393">
        <v>1.8E-3</v>
      </c>
      <c r="M393">
        <v>2.7167704000000001E-2</v>
      </c>
    </row>
    <row r="394" spans="1:13">
      <c r="A394" t="s">
        <v>800</v>
      </c>
      <c r="B394">
        <v>16</v>
      </c>
      <c r="C394">
        <v>9713194</v>
      </c>
      <c r="D394" s="2" t="s">
        <v>801</v>
      </c>
      <c r="E394" t="s">
        <v>2</v>
      </c>
      <c r="F394" t="s">
        <v>3</v>
      </c>
      <c r="G394">
        <v>-8.6704499999999997E-3</v>
      </c>
      <c r="H394">
        <v>1.3954900000000001E-3</v>
      </c>
      <c r="I394" s="1">
        <v>5.1999999999999996E-10</v>
      </c>
      <c r="J394">
        <v>-1.9650800000000001E-3</v>
      </c>
      <c r="K394">
        <v>1.4253499999999999E-3</v>
      </c>
      <c r="L394">
        <v>0.17</v>
      </c>
      <c r="M394">
        <v>2.7318788E-2</v>
      </c>
    </row>
    <row r="395" spans="1:13">
      <c r="A395" t="s">
        <v>947</v>
      </c>
      <c r="B395">
        <v>18</v>
      </c>
      <c r="C395">
        <v>1856272</v>
      </c>
      <c r="D395" s="2" t="s">
        <v>948</v>
      </c>
      <c r="E395" t="s">
        <v>6</v>
      </c>
      <c r="F395" t="s">
        <v>7</v>
      </c>
      <c r="G395">
        <v>-1.0412100000000001E-2</v>
      </c>
      <c r="H395">
        <v>1.79988E-3</v>
      </c>
      <c r="I395" s="1">
        <v>7.3E-9</v>
      </c>
      <c r="J395">
        <v>-5.0254000000000002E-3</v>
      </c>
      <c r="K395">
        <v>1.8376600000000001E-3</v>
      </c>
      <c r="L395">
        <v>6.1999999999999998E-3</v>
      </c>
      <c r="M395">
        <v>2.7430303E-2</v>
      </c>
    </row>
    <row r="396" spans="1:13">
      <c r="A396" t="s">
        <v>821</v>
      </c>
      <c r="B396">
        <v>6</v>
      </c>
      <c r="C396">
        <v>120173501</v>
      </c>
      <c r="D396" s="2" t="s">
        <v>822</v>
      </c>
      <c r="E396" t="s">
        <v>2</v>
      </c>
      <c r="F396" t="s">
        <v>6</v>
      </c>
      <c r="G396">
        <v>9.3183299999999997E-3</v>
      </c>
      <c r="H396">
        <v>1.4516900000000001E-3</v>
      </c>
      <c r="I396" s="1">
        <v>1.4000000000000001E-10</v>
      </c>
      <c r="J396">
        <v>4.2249399999999999E-3</v>
      </c>
      <c r="K396">
        <v>1.4834E-3</v>
      </c>
      <c r="L396">
        <v>4.4000000000000003E-3</v>
      </c>
      <c r="M396">
        <v>2.7796792000000001E-2</v>
      </c>
    </row>
    <row r="397" spans="1:13">
      <c r="A397" t="s">
        <v>1542</v>
      </c>
      <c r="B397">
        <v>16</v>
      </c>
      <c r="C397">
        <v>76895693</v>
      </c>
      <c r="D397" s="2" t="s">
        <v>1543</v>
      </c>
      <c r="E397" t="s">
        <v>7</v>
      </c>
      <c r="F397" t="s">
        <v>6</v>
      </c>
      <c r="G397">
        <v>-8.3031400000000005E-3</v>
      </c>
      <c r="H397">
        <v>1.3789799999999999E-3</v>
      </c>
      <c r="I397" s="1">
        <v>1.6999999999999999E-9</v>
      </c>
      <c r="J397">
        <v>-3.1953400000000001E-3</v>
      </c>
      <c r="K397">
        <v>1.40847E-3</v>
      </c>
      <c r="L397">
        <v>2.3E-2</v>
      </c>
      <c r="M397">
        <v>2.7873741E-2</v>
      </c>
    </row>
    <row r="398" spans="1:13">
      <c r="A398" t="s">
        <v>1567</v>
      </c>
      <c r="B398">
        <v>1</v>
      </c>
      <c r="C398">
        <v>66456465</v>
      </c>
      <c r="D398" s="2" t="s">
        <v>472</v>
      </c>
      <c r="E398" t="s">
        <v>2</v>
      </c>
      <c r="F398" t="s">
        <v>7</v>
      </c>
      <c r="G398">
        <v>9.8606400000000004E-3</v>
      </c>
      <c r="H398">
        <v>1.5119599999999999E-3</v>
      </c>
      <c r="I398" s="1">
        <v>6.8999999999999994E-11</v>
      </c>
      <c r="J398">
        <v>4.8999400000000002E-3</v>
      </c>
      <c r="K398">
        <v>1.54569E-3</v>
      </c>
      <c r="L398">
        <v>1.5E-3</v>
      </c>
      <c r="M398">
        <v>2.7920812E-2</v>
      </c>
    </row>
    <row r="399" spans="1:13">
      <c r="A399" t="s">
        <v>319</v>
      </c>
      <c r="B399">
        <v>1</v>
      </c>
      <c r="C399">
        <v>187683956</v>
      </c>
      <c r="D399" s="2" t="s">
        <v>320</v>
      </c>
      <c r="E399" t="s">
        <v>3</v>
      </c>
      <c r="F399" t="s">
        <v>7</v>
      </c>
      <c r="G399">
        <v>-4.8362300000000004E-3</v>
      </c>
      <c r="H399">
        <v>1.8809499999999999E-3</v>
      </c>
      <c r="I399">
        <v>0.01</v>
      </c>
      <c r="J399">
        <v>-1.26757E-2</v>
      </c>
      <c r="K399">
        <v>1.9229E-3</v>
      </c>
      <c r="L399" s="1">
        <v>4.3E-11</v>
      </c>
      <c r="M399">
        <v>2.7954706999999999E-2</v>
      </c>
    </row>
    <row r="400" spans="1:13">
      <c r="A400" t="s">
        <v>1063</v>
      </c>
      <c r="B400">
        <v>13</v>
      </c>
      <c r="C400">
        <v>33092929</v>
      </c>
      <c r="D400" s="2" t="s">
        <v>1064</v>
      </c>
      <c r="E400" t="s">
        <v>2</v>
      </c>
      <c r="F400" t="s">
        <v>3</v>
      </c>
      <c r="G400">
        <v>1.0470200000000001E-2</v>
      </c>
      <c r="H400">
        <v>1.4305399999999999E-3</v>
      </c>
      <c r="I400" s="1">
        <v>2.4999999999999999E-13</v>
      </c>
      <c r="J400">
        <v>5.6778100000000001E-3</v>
      </c>
      <c r="K400">
        <v>1.46108E-3</v>
      </c>
      <c r="L400" s="1">
        <v>1E-4</v>
      </c>
      <c r="M400">
        <v>2.8250277000000001E-2</v>
      </c>
    </row>
    <row r="401" spans="1:13">
      <c r="A401" t="s">
        <v>1338</v>
      </c>
      <c r="B401">
        <v>5</v>
      </c>
      <c r="C401">
        <v>3513485</v>
      </c>
      <c r="D401" s="2" t="s">
        <v>1339</v>
      </c>
      <c r="E401" t="s">
        <v>7</v>
      </c>
      <c r="F401" t="s">
        <v>6</v>
      </c>
      <c r="G401">
        <v>8.7798700000000004E-3</v>
      </c>
      <c r="H401">
        <v>1.3771E-3</v>
      </c>
      <c r="I401" s="1">
        <v>1.8E-10</v>
      </c>
      <c r="J401">
        <v>1.40861E-3</v>
      </c>
      <c r="K401">
        <v>1.40733E-3</v>
      </c>
      <c r="L401">
        <v>0.32</v>
      </c>
      <c r="M401">
        <v>2.8600075999999999E-2</v>
      </c>
    </row>
    <row r="402" spans="1:13">
      <c r="A402" t="s">
        <v>1095</v>
      </c>
      <c r="B402">
        <v>6</v>
      </c>
      <c r="C402">
        <v>20482335</v>
      </c>
      <c r="D402" s="2" t="s">
        <v>1096</v>
      </c>
      <c r="E402" t="s">
        <v>6</v>
      </c>
      <c r="F402" t="s">
        <v>7</v>
      </c>
      <c r="G402">
        <v>8.7886500000000003E-3</v>
      </c>
      <c r="H402">
        <v>1.4716600000000001E-3</v>
      </c>
      <c r="I402" s="1">
        <v>2.2999999999999999E-9</v>
      </c>
      <c r="J402">
        <v>1.5112599999999999E-3</v>
      </c>
      <c r="K402">
        <v>1.50381E-3</v>
      </c>
      <c r="L402">
        <v>0.31</v>
      </c>
      <c r="M402">
        <v>2.8752625E-2</v>
      </c>
    </row>
    <row r="403" spans="1:13">
      <c r="A403" t="s">
        <v>891</v>
      </c>
      <c r="B403">
        <v>2</v>
      </c>
      <c r="C403">
        <v>200760629</v>
      </c>
      <c r="D403" s="2" t="s">
        <v>892</v>
      </c>
      <c r="E403" t="s">
        <v>6</v>
      </c>
      <c r="F403" t="s">
        <v>7</v>
      </c>
      <c r="G403">
        <v>-8.33069E-3</v>
      </c>
      <c r="H403">
        <v>1.42051E-3</v>
      </c>
      <c r="I403" s="1">
        <v>4.4999999999999998E-9</v>
      </c>
      <c r="J403">
        <v>-1.23448E-3</v>
      </c>
      <c r="K403">
        <v>1.45254E-3</v>
      </c>
      <c r="L403">
        <v>0.4</v>
      </c>
      <c r="M403">
        <v>2.8828950999999998E-2</v>
      </c>
    </row>
    <row r="404" spans="1:13">
      <c r="A404" t="s">
        <v>41</v>
      </c>
      <c r="B404">
        <v>12</v>
      </c>
      <c r="C404">
        <v>98542699</v>
      </c>
      <c r="D404" s="2" t="s">
        <v>42</v>
      </c>
      <c r="E404" t="s">
        <v>3</v>
      </c>
      <c r="F404" t="s">
        <v>2</v>
      </c>
      <c r="G404">
        <v>-1.8077600000000001E-3</v>
      </c>
      <c r="H404">
        <v>1.3812E-3</v>
      </c>
      <c r="I404">
        <v>0.19</v>
      </c>
      <c r="J404">
        <v>-8.5158500000000002E-3</v>
      </c>
      <c r="K404">
        <v>1.4103200000000001E-3</v>
      </c>
      <c r="L404" s="1">
        <v>1.6000000000000001E-9</v>
      </c>
      <c r="M404">
        <v>2.9287587E-2</v>
      </c>
    </row>
    <row r="405" spans="1:13">
      <c r="A405" t="s">
        <v>1560</v>
      </c>
      <c r="B405">
        <v>22</v>
      </c>
      <c r="C405">
        <v>41640098</v>
      </c>
      <c r="D405" s="2" t="s">
        <v>1561</v>
      </c>
      <c r="E405" t="s">
        <v>2</v>
      </c>
      <c r="F405" t="s">
        <v>3</v>
      </c>
      <c r="G405">
        <v>6.1971099999999996E-3</v>
      </c>
      <c r="H405">
        <v>1.4917299999999999E-3</v>
      </c>
      <c r="I405" s="1">
        <v>3.3000000000000003E-5</v>
      </c>
      <c r="J405">
        <v>1.0208500000000001E-2</v>
      </c>
      <c r="K405">
        <v>1.52224E-3</v>
      </c>
      <c r="L405" s="1">
        <v>1.9999999999999999E-11</v>
      </c>
      <c r="M405">
        <v>2.9573268999999999E-2</v>
      </c>
    </row>
    <row r="406" spans="1:13">
      <c r="A406" t="s">
        <v>1502</v>
      </c>
      <c r="B406">
        <v>11</v>
      </c>
      <c r="C406">
        <v>43944388</v>
      </c>
      <c r="D406" s="2" t="s">
        <v>1503</v>
      </c>
      <c r="E406" t="s">
        <v>6</v>
      </c>
      <c r="F406" t="s">
        <v>7</v>
      </c>
      <c r="G406">
        <v>7.8722400000000008E-3</v>
      </c>
      <c r="H406">
        <v>1.41664E-3</v>
      </c>
      <c r="I406" s="1">
        <v>2.7E-8</v>
      </c>
      <c r="J406">
        <v>2.2750800000000001E-3</v>
      </c>
      <c r="K406">
        <v>1.4471200000000001E-3</v>
      </c>
      <c r="L406">
        <v>0.12</v>
      </c>
      <c r="M406">
        <v>3.0020767E-2</v>
      </c>
    </row>
    <row r="407" spans="1:13">
      <c r="A407" t="s">
        <v>1302</v>
      </c>
      <c r="B407">
        <v>9</v>
      </c>
      <c r="C407">
        <v>133788465</v>
      </c>
      <c r="D407" s="2" t="s">
        <v>1303</v>
      </c>
      <c r="E407" t="s">
        <v>6</v>
      </c>
      <c r="F407" t="s">
        <v>2</v>
      </c>
      <c r="G407">
        <v>-8.5299E-3</v>
      </c>
      <c r="H407">
        <v>1.4069900000000001E-3</v>
      </c>
      <c r="I407" s="1">
        <v>1.3000000000000001E-9</v>
      </c>
      <c r="J407">
        <v>-3.0533700000000001E-3</v>
      </c>
      <c r="K407">
        <v>1.4371399999999999E-3</v>
      </c>
      <c r="L407">
        <v>3.4000000000000002E-2</v>
      </c>
      <c r="M407">
        <v>3.0302637E-2</v>
      </c>
    </row>
    <row r="408" spans="1:13">
      <c r="A408" t="s">
        <v>63</v>
      </c>
      <c r="B408">
        <v>11</v>
      </c>
      <c r="C408">
        <v>115058585</v>
      </c>
      <c r="D408" s="2" t="s">
        <v>64</v>
      </c>
      <c r="E408" t="s">
        <v>6</v>
      </c>
      <c r="F408" t="s">
        <v>7</v>
      </c>
      <c r="G408">
        <v>5.9097300000000002E-3</v>
      </c>
      <c r="H408">
        <v>1.5999600000000001E-3</v>
      </c>
      <c r="I408">
        <v>2.2000000000000001E-4</v>
      </c>
      <c r="J408">
        <v>1.3236599999999999E-2</v>
      </c>
      <c r="K408">
        <v>1.6343799999999999E-3</v>
      </c>
      <c r="L408" s="1">
        <v>5.4999999999999996E-16</v>
      </c>
      <c r="M408">
        <v>3.0437903999999998E-2</v>
      </c>
    </row>
    <row r="409" spans="1:13">
      <c r="A409" t="s">
        <v>161</v>
      </c>
      <c r="B409">
        <v>17</v>
      </c>
      <c r="C409">
        <v>44627649</v>
      </c>
      <c r="D409" s="2" t="s">
        <v>162</v>
      </c>
      <c r="E409" t="s">
        <v>7</v>
      </c>
      <c r="F409" t="s">
        <v>2</v>
      </c>
      <c r="G409">
        <v>5.4803600000000001E-3</v>
      </c>
      <c r="H409">
        <v>1.6892000000000001E-3</v>
      </c>
      <c r="I409">
        <v>1.1999999999999999E-3</v>
      </c>
      <c r="J409">
        <v>1.02411E-2</v>
      </c>
      <c r="K409">
        <v>1.72485E-3</v>
      </c>
      <c r="L409" s="1">
        <v>2.8999999999999999E-9</v>
      </c>
      <c r="M409">
        <v>3.1060135999999999E-2</v>
      </c>
    </row>
    <row r="410" spans="1:13">
      <c r="A410" t="s">
        <v>902</v>
      </c>
      <c r="B410">
        <v>12</v>
      </c>
      <c r="C410">
        <v>16427314</v>
      </c>
      <c r="D410" s="2" t="s">
        <v>903</v>
      </c>
      <c r="E410" t="s">
        <v>6</v>
      </c>
      <c r="F410" t="s">
        <v>7</v>
      </c>
      <c r="G410">
        <v>-1.08354E-2</v>
      </c>
      <c r="H410">
        <v>1.9567899999999999E-3</v>
      </c>
      <c r="I410" s="1">
        <v>3.1E-8</v>
      </c>
      <c r="J410">
        <v>-2.9515600000000002E-3</v>
      </c>
      <c r="K410">
        <v>1.99804E-3</v>
      </c>
      <c r="L410">
        <v>0.14000000000000001</v>
      </c>
      <c r="M410">
        <v>3.1076030000000001E-2</v>
      </c>
    </row>
    <row r="411" spans="1:13">
      <c r="A411" t="s">
        <v>1351</v>
      </c>
      <c r="B411">
        <v>14</v>
      </c>
      <c r="C411">
        <v>35649431</v>
      </c>
      <c r="D411" s="2" t="s">
        <v>1352</v>
      </c>
      <c r="E411" t="s">
        <v>7</v>
      </c>
      <c r="F411" t="s">
        <v>3</v>
      </c>
      <c r="G411">
        <v>1.1821399999999999E-2</v>
      </c>
      <c r="H411">
        <v>2.0684599999999998E-3</v>
      </c>
      <c r="I411" s="1">
        <v>1.0999999999999999E-8</v>
      </c>
      <c r="J411">
        <v>6.1353400000000004E-3</v>
      </c>
      <c r="K411">
        <v>2.1122900000000002E-3</v>
      </c>
      <c r="L411">
        <v>3.7000000000000002E-3</v>
      </c>
      <c r="M411">
        <v>3.1222715000000002E-2</v>
      </c>
    </row>
    <row r="412" spans="1:13">
      <c r="A412" t="s">
        <v>207</v>
      </c>
      <c r="B412">
        <v>1</v>
      </c>
      <c r="C412">
        <v>21577159</v>
      </c>
      <c r="D412" s="2" t="s">
        <v>208</v>
      </c>
      <c r="E412" t="s">
        <v>3</v>
      </c>
      <c r="F412" t="s">
        <v>7</v>
      </c>
      <c r="G412">
        <v>1.56219E-3</v>
      </c>
      <c r="H412">
        <v>1.3999699999999999E-3</v>
      </c>
      <c r="I412">
        <v>0.26</v>
      </c>
      <c r="J412">
        <v>8.7528799999999993E-3</v>
      </c>
      <c r="K412">
        <v>1.4312000000000001E-3</v>
      </c>
      <c r="L412" s="1">
        <v>9.5999999999999999E-10</v>
      </c>
      <c r="M412">
        <v>3.1940957999999998E-2</v>
      </c>
    </row>
    <row r="413" spans="1:13">
      <c r="A413" t="s">
        <v>747</v>
      </c>
      <c r="B413">
        <v>6</v>
      </c>
      <c r="C413">
        <v>143208838</v>
      </c>
      <c r="D413" s="2" t="s">
        <v>748</v>
      </c>
      <c r="E413" t="s">
        <v>2</v>
      </c>
      <c r="F413" t="s">
        <v>3</v>
      </c>
      <c r="G413">
        <v>-1.0506400000000001E-2</v>
      </c>
      <c r="H413">
        <v>1.67201E-3</v>
      </c>
      <c r="I413" s="1">
        <v>3.3E-10</v>
      </c>
      <c r="J413">
        <v>-3.8505599999999998E-3</v>
      </c>
      <c r="K413">
        <v>1.7085399999999999E-3</v>
      </c>
      <c r="L413">
        <v>2.4E-2</v>
      </c>
      <c r="M413">
        <v>3.2227459E-2</v>
      </c>
    </row>
    <row r="414" spans="1:13">
      <c r="A414" t="s">
        <v>572</v>
      </c>
      <c r="B414">
        <v>13</v>
      </c>
      <c r="C414">
        <v>40783323</v>
      </c>
      <c r="D414" s="2" t="s">
        <v>573</v>
      </c>
      <c r="E414" t="s">
        <v>2</v>
      </c>
      <c r="F414" t="s">
        <v>3</v>
      </c>
      <c r="G414">
        <v>-8.5305999999999993E-3</v>
      </c>
      <c r="H414">
        <v>1.46459E-3</v>
      </c>
      <c r="I414" s="1">
        <v>5.6999999999999998E-9</v>
      </c>
      <c r="J414">
        <v>-1.2957700000000001E-2</v>
      </c>
      <c r="K414">
        <v>1.49585E-3</v>
      </c>
      <c r="L414" s="1">
        <v>4.6000000000000002E-18</v>
      </c>
      <c r="M414">
        <v>3.2732558000000002E-2</v>
      </c>
    </row>
    <row r="415" spans="1:13">
      <c r="A415" t="s">
        <v>1081</v>
      </c>
      <c r="B415">
        <v>3</v>
      </c>
      <c r="C415">
        <v>107888841</v>
      </c>
      <c r="D415" s="2" t="s">
        <v>1082</v>
      </c>
      <c r="E415" t="s">
        <v>3</v>
      </c>
      <c r="F415" t="s">
        <v>6</v>
      </c>
      <c r="G415">
        <v>1.07943E-2</v>
      </c>
      <c r="H415">
        <v>1.7115500000000001E-3</v>
      </c>
      <c r="I415" s="1">
        <v>2.8999999999999998E-10</v>
      </c>
      <c r="J415">
        <v>8.2780199999999999E-4</v>
      </c>
      <c r="K415">
        <v>1.7503E-3</v>
      </c>
      <c r="L415">
        <v>0.64</v>
      </c>
      <c r="M415">
        <v>3.4145107000000001E-2</v>
      </c>
    </row>
    <row r="416" spans="1:13">
      <c r="A416" t="s">
        <v>45</v>
      </c>
      <c r="B416">
        <v>11</v>
      </c>
      <c r="C416">
        <v>68357368</v>
      </c>
      <c r="D416" s="2" t="s">
        <v>46</v>
      </c>
      <c r="E416" t="s">
        <v>3</v>
      </c>
      <c r="F416" t="s">
        <v>2</v>
      </c>
      <c r="G416">
        <v>7.2009700000000001E-3</v>
      </c>
      <c r="H416">
        <v>1.53112E-3</v>
      </c>
      <c r="I416" s="1">
        <v>2.6000000000000001E-6</v>
      </c>
      <c r="J416">
        <v>1.18678E-2</v>
      </c>
      <c r="K416">
        <v>1.5640599999999999E-3</v>
      </c>
      <c r="L416" s="1">
        <v>3.2999999999999998E-14</v>
      </c>
      <c r="M416">
        <v>3.4563572000000001E-2</v>
      </c>
    </row>
    <row r="417" spans="1:13">
      <c r="A417" t="s">
        <v>1551</v>
      </c>
      <c r="B417">
        <v>3</v>
      </c>
      <c r="C417">
        <v>45373442</v>
      </c>
      <c r="D417" s="2" t="s">
        <v>1552</v>
      </c>
      <c r="E417" t="s">
        <v>3</v>
      </c>
      <c r="F417" t="s">
        <v>7</v>
      </c>
      <c r="G417">
        <v>8.1719700000000006E-3</v>
      </c>
      <c r="H417">
        <v>1.38361E-3</v>
      </c>
      <c r="I417" s="1">
        <v>3.4999999999999999E-9</v>
      </c>
      <c r="J417">
        <v>2.8930100000000001E-3</v>
      </c>
      <c r="K417">
        <v>1.41493E-3</v>
      </c>
      <c r="L417">
        <v>4.1000000000000002E-2</v>
      </c>
      <c r="M417">
        <v>3.4610962000000002E-2</v>
      </c>
    </row>
    <row r="418" spans="1:13">
      <c r="A418" t="s">
        <v>436</v>
      </c>
      <c r="B418">
        <v>15</v>
      </c>
      <c r="C418">
        <v>84514290</v>
      </c>
      <c r="D418" s="2" t="s">
        <v>437</v>
      </c>
      <c r="E418" t="s">
        <v>2</v>
      </c>
      <c r="F418" t="s">
        <v>6</v>
      </c>
      <c r="G418">
        <v>3.1466900000000002E-3</v>
      </c>
      <c r="H418">
        <v>1.3817899999999999E-3</v>
      </c>
      <c r="I418">
        <v>2.3E-2</v>
      </c>
      <c r="J418">
        <v>9.3144500000000002E-3</v>
      </c>
      <c r="K418">
        <v>1.4106800000000001E-3</v>
      </c>
      <c r="L418" s="1">
        <v>3.9999999999999998E-11</v>
      </c>
      <c r="M418">
        <v>3.5517027999999999E-2</v>
      </c>
    </row>
    <row r="419" spans="1:13">
      <c r="A419" t="s">
        <v>794</v>
      </c>
      <c r="B419">
        <v>14</v>
      </c>
      <c r="C419">
        <v>91485445</v>
      </c>
      <c r="D419" s="2" t="s">
        <v>795</v>
      </c>
      <c r="E419" t="s">
        <v>3</v>
      </c>
      <c r="F419" t="s">
        <v>6</v>
      </c>
      <c r="G419">
        <v>-9.0038800000000006E-3</v>
      </c>
      <c r="H419">
        <v>1.4672800000000001E-3</v>
      </c>
      <c r="I419" s="1">
        <v>8.3999999999999999E-10</v>
      </c>
      <c r="J419">
        <v>-5.4432200000000003E-3</v>
      </c>
      <c r="K419">
        <v>1.49837E-3</v>
      </c>
      <c r="L419">
        <v>2.7999999999999998E-4</v>
      </c>
      <c r="M419">
        <v>3.5559634E-2</v>
      </c>
    </row>
    <row r="420" spans="1:13">
      <c r="A420" t="s">
        <v>502</v>
      </c>
      <c r="B420">
        <v>6</v>
      </c>
      <c r="C420">
        <v>105378954</v>
      </c>
      <c r="D420" s="2" t="s">
        <v>503</v>
      </c>
      <c r="E420" t="s">
        <v>2</v>
      </c>
      <c r="F420" t="s">
        <v>3</v>
      </c>
      <c r="G420">
        <v>-3.04747E-3</v>
      </c>
      <c r="H420">
        <v>1.4674099999999999E-3</v>
      </c>
      <c r="I420">
        <v>3.7999999999999999E-2</v>
      </c>
      <c r="J420">
        <v>-9.9769300000000002E-3</v>
      </c>
      <c r="K420">
        <v>1.4994699999999999E-3</v>
      </c>
      <c r="L420" s="1">
        <v>2.9E-11</v>
      </c>
      <c r="M420">
        <v>3.5723565999999998E-2</v>
      </c>
    </row>
    <row r="421" spans="1:13">
      <c r="A421" t="s">
        <v>1443</v>
      </c>
      <c r="B421">
        <v>8</v>
      </c>
      <c r="C421">
        <v>85703065</v>
      </c>
      <c r="D421" s="2" t="s">
        <v>1444</v>
      </c>
      <c r="E421" t="s">
        <v>2</v>
      </c>
      <c r="F421" t="s">
        <v>3</v>
      </c>
      <c r="G421">
        <v>-1.8756999999999999E-2</v>
      </c>
      <c r="H421">
        <v>3.1530099999999999E-3</v>
      </c>
      <c r="I421" s="1">
        <v>2.7000000000000002E-9</v>
      </c>
      <c r="J421">
        <v>-1.0674400000000001E-2</v>
      </c>
      <c r="K421">
        <v>3.22084E-3</v>
      </c>
      <c r="L421">
        <v>9.2000000000000003E-4</v>
      </c>
      <c r="M421">
        <v>3.6245461999999999E-2</v>
      </c>
    </row>
    <row r="422" spans="1:13">
      <c r="A422" t="s">
        <v>1460</v>
      </c>
      <c r="B422">
        <v>2</v>
      </c>
      <c r="C422">
        <v>211286896</v>
      </c>
      <c r="D422" s="2" t="s">
        <v>1461</v>
      </c>
      <c r="E422" t="s">
        <v>2</v>
      </c>
      <c r="F422" t="s">
        <v>7</v>
      </c>
      <c r="G422">
        <v>-1.50946E-2</v>
      </c>
      <c r="H422">
        <v>2.5546499999999999E-3</v>
      </c>
      <c r="I422" s="1">
        <v>3.3999999999999998E-9</v>
      </c>
      <c r="J422">
        <v>-3.6659800000000001E-3</v>
      </c>
      <c r="K422">
        <v>2.6122599999999999E-3</v>
      </c>
      <c r="L422">
        <v>0.16</v>
      </c>
      <c r="M422">
        <v>3.6471400000000001E-2</v>
      </c>
    </row>
    <row r="423" spans="1:13">
      <c r="A423" t="s">
        <v>887</v>
      </c>
      <c r="B423">
        <v>18</v>
      </c>
      <c r="C423">
        <v>22137319</v>
      </c>
      <c r="D423" s="2" t="s">
        <v>888</v>
      </c>
      <c r="E423" t="s">
        <v>2</v>
      </c>
      <c r="F423" t="s">
        <v>7</v>
      </c>
      <c r="G423">
        <v>1.0772E-2</v>
      </c>
      <c r="H423">
        <v>1.78542E-3</v>
      </c>
      <c r="I423" s="1">
        <v>1.6000000000000001E-9</v>
      </c>
      <c r="J423">
        <v>3.4179100000000001E-3</v>
      </c>
      <c r="K423">
        <v>1.82289E-3</v>
      </c>
      <c r="L423">
        <v>6.0999999999999999E-2</v>
      </c>
      <c r="M423">
        <v>3.7385627999999997E-2</v>
      </c>
    </row>
    <row r="424" spans="1:13">
      <c r="A424" t="s">
        <v>802</v>
      </c>
      <c r="B424">
        <v>17</v>
      </c>
      <c r="C424">
        <v>34933059</v>
      </c>
      <c r="D424" s="2" t="s">
        <v>120</v>
      </c>
      <c r="E424" t="s">
        <v>6</v>
      </c>
      <c r="F424" t="s">
        <v>7</v>
      </c>
      <c r="G424">
        <v>1.0787700000000001E-2</v>
      </c>
      <c r="H424">
        <v>1.40507E-3</v>
      </c>
      <c r="I424" s="1">
        <v>1.6000000000000001E-14</v>
      </c>
      <c r="J424">
        <v>7.4237000000000001E-3</v>
      </c>
      <c r="K424">
        <v>1.4347100000000001E-3</v>
      </c>
      <c r="L424" s="1">
        <v>2.2999999999999999E-7</v>
      </c>
      <c r="M424">
        <v>3.7429775999999998E-2</v>
      </c>
    </row>
    <row r="425" spans="1:13">
      <c r="A425" t="s">
        <v>1343</v>
      </c>
      <c r="B425">
        <v>9</v>
      </c>
      <c r="C425">
        <v>73777777</v>
      </c>
      <c r="D425" s="2" t="s">
        <v>1344</v>
      </c>
      <c r="E425" t="s">
        <v>2</v>
      </c>
      <c r="F425" t="s">
        <v>3</v>
      </c>
      <c r="G425">
        <v>-9.4763499999999997E-3</v>
      </c>
      <c r="H425">
        <v>1.40121E-3</v>
      </c>
      <c r="I425" s="1">
        <v>1.4E-11</v>
      </c>
      <c r="J425">
        <v>-3.6509200000000002E-3</v>
      </c>
      <c r="K425">
        <v>1.4312299999999999E-3</v>
      </c>
      <c r="L425">
        <v>1.0999999999999999E-2</v>
      </c>
      <c r="M425">
        <v>3.7584731000000003E-2</v>
      </c>
    </row>
    <row r="426" spans="1:13">
      <c r="A426" t="s">
        <v>623</v>
      </c>
      <c r="B426">
        <v>9</v>
      </c>
      <c r="C426">
        <v>126093999</v>
      </c>
      <c r="D426" s="2" t="s">
        <v>624</v>
      </c>
      <c r="E426" t="s">
        <v>2</v>
      </c>
      <c r="F426" t="s">
        <v>3</v>
      </c>
      <c r="G426">
        <v>-8.8653599999999992E-3</v>
      </c>
      <c r="H426">
        <v>1.41365E-3</v>
      </c>
      <c r="I426" s="1">
        <v>3.6E-10</v>
      </c>
      <c r="J426">
        <v>-1.68407E-3</v>
      </c>
      <c r="K426">
        <v>1.4439399999999999E-3</v>
      </c>
      <c r="L426">
        <v>0.24</v>
      </c>
      <c r="M426">
        <v>3.8042894000000001E-2</v>
      </c>
    </row>
    <row r="427" spans="1:13">
      <c r="A427" t="s">
        <v>53</v>
      </c>
      <c r="B427">
        <v>11</v>
      </c>
      <c r="C427">
        <v>49346332</v>
      </c>
      <c r="D427" s="2" t="s">
        <v>54</v>
      </c>
      <c r="E427" t="s">
        <v>6</v>
      </c>
      <c r="F427" t="s">
        <v>7</v>
      </c>
      <c r="G427">
        <v>-3.9772899999999996E-3</v>
      </c>
      <c r="H427">
        <v>1.5120800000000001E-3</v>
      </c>
      <c r="I427">
        <v>8.5000000000000006E-3</v>
      </c>
      <c r="J427">
        <v>-8.5493800000000005E-3</v>
      </c>
      <c r="K427">
        <v>1.54462E-3</v>
      </c>
      <c r="L427" s="1">
        <v>3.1E-8</v>
      </c>
      <c r="M427">
        <v>3.8633661E-2</v>
      </c>
    </row>
    <row r="428" spans="1:13">
      <c r="A428" t="s">
        <v>35</v>
      </c>
      <c r="B428">
        <v>10</v>
      </c>
      <c r="C428">
        <v>72034062</v>
      </c>
      <c r="D428" s="2" t="s">
        <v>36</v>
      </c>
      <c r="E428" t="s">
        <v>6</v>
      </c>
      <c r="F428" t="s">
        <v>7</v>
      </c>
      <c r="G428">
        <v>9.0172600000000005E-4</v>
      </c>
      <c r="H428">
        <v>2.8119299999999998E-3</v>
      </c>
      <c r="I428">
        <v>0.75</v>
      </c>
      <c r="J428">
        <v>1.5862100000000001E-2</v>
      </c>
      <c r="K428">
        <v>2.8728999999999998E-3</v>
      </c>
      <c r="L428" s="1">
        <v>3.4E-8</v>
      </c>
      <c r="M428">
        <v>3.9871951000000003E-2</v>
      </c>
    </row>
    <row r="429" spans="1:13">
      <c r="A429" t="s">
        <v>1406</v>
      </c>
      <c r="B429">
        <v>1</v>
      </c>
      <c r="C429">
        <v>225561346</v>
      </c>
      <c r="D429" s="2" t="s">
        <v>1407</v>
      </c>
      <c r="E429" t="s">
        <v>3</v>
      </c>
      <c r="F429" t="s">
        <v>2</v>
      </c>
      <c r="G429">
        <v>7.9535200000000004E-3</v>
      </c>
      <c r="H429">
        <v>1.43293E-3</v>
      </c>
      <c r="I429" s="1">
        <v>2.7999999999999999E-8</v>
      </c>
      <c r="J429">
        <v>1.8025000000000001E-3</v>
      </c>
      <c r="K429">
        <v>1.4649000000000001E-3</v>
      </c>
      <c r="L429">
        <v>0.22</v>
      </c>
      <c r="M429">
        <v>4.0921179000000002E-2</v>
      </c>
    </row>
    <row r="430" spans="1:13">
      <c r="A430" t="s">
        <v>1588</v>
      </c>
      <c r="B430">
        <v>11</v>
      </c>
      <c r="C430">
        <v>28421841</v>
      </c>
      <c r="D430" s="2" t="s">
        <v>324</v>
      </c>
      <c r="E430" t="s">
        <v>2</v>
      </c>
      <c r="F430" t="s">
        <v>3</v>
      </c>
      <c r="G430">
        <v>5.2710400000000003E-3</v>
      </c>
      <c r="H430">
        <v>1.3758399999999999E-3</v>
      </c>
      <c r="I430">
        <v>1.2999999999999999E-4</v>
      </c>
      <c r="J430">
        <v>9.7034600000000006E-3</v>
      </c>
      <c r="K430">
        <v>1.40544E-3</v>
      </c>
      <c r="L430" s="1">
        <v>4.9999999999999997E-12</v>
      </c>
      <c r="M430">
        <v>4.3379127000000003E-2</v>
      </c>
    </row>
    <row r="431" spans="1:13">
      <c r="A431" t="s">
        <v>1309</v>
      </c>
      <c r="B431">
        <v>13</v>
      </c>
      <c r="C431">
        <v>62721160</v>
      </c>
      <c r="D431" s="2" t="s">
        <v>1310</v>
      </c>
      <c r="E431" t="s">
        <v>6</v>
      </c>
      <c r="F431" t="s">
        <v>7</v>
      </c>
      <c r="G431">
        <v>-8.1640900000000006E-3</v>
      </c>
      <c r="H431">
        <v>1.41088E-3</v>
      </c>
      <c r="I431" s="1">
        <v>7.2E-9</v>
      </c>
      <c r="J431">
        <v>-2.6759399999999999E-3</v>
      </c>
      <c r="K431">
        <v>1.4409900000000001E-3</v>
      </c>
      <c r="L431">
        <v>6.3E-2</v>
      </c>
      <c r="M431">
        <v>4.3621462999999999E-2</v>
      </c>
    </row>
    <row r="432" spans="1:13">
      <c r="A432" t="s">
        <v>1538</v>
      </c>
      <c r="B432">
        <v>13</v>
      </c>
      <c r="C432">
        <v>20616557</v>
      </c>
      <c r="D432" s="2" t="s">
        <v>1539</v>
      </c>
      <c r="E432" t="s">
        <v>7</v>
      </c>
      <c r="F432" t="s">
        <v>2</v>
      </c>
      <c r="G432">
        <v>-1.4649799999999999E-2</v>
      </c>
      <c r="H432">
        <v>2.0841499999999999E-3</v>
      </c>
      <c r="I432" s="1">
        <v>2.0999999999999999E-12</v>
      </c>
      <c r="J432">
        <v>-4.6769100000000003E-3</v>
      </c>
      <c r="K432">
        <v>2.1286399999999998E-3</v>
      </c>
      <c r="L432">
        <v>2.8000000000000001E-2</v>
      </c>
      <c r="M432">
        <v>4.4631338E-2</v>
      </c>
    </row>
    <row r="433" spans="1:13">
      <c r="A433" t="s">
        <v>1196</v>
      </c>
      <c r="B433">
        <v>9</v>
      </c>
      <c r="C433">
        <v>33978015</v>
      </c>
      <c r="D433" s="2" t="s">
        <v>1197</v>
      </c>
      <c r="E433" t="s">
        <v>7</v>
      </c>
      <c r="F433" t="s">
        <v>3</v>
      </c>
      <c r="G433">
        <v>1.2393400000000001E-2</v>
      </c>
      <c r="H433">
        <v>2.0230600000000001E-3</v>
      </c>
      <c r="I433" s="1">
        <v>8.9999999999999999E-10</v>
      </c>
      <c r="J433">
        <v>5.7385600000000002E-3</v>
      </c>
      <c r="K433">
        <v>2.0664199999999998E-3</v>
      </c>
      <c r="L433">
        <v>5.4999999999999997E-3</v>
      </c>
      <c r="M433">
        <v>4.5950774E-2</v>
      </c>
    </row>
    <row r="434" spans="1:13">
      <c r="A434" t="s">
        <v>327</v>
      </c>
      <c r="B434">
        <v>16</v>
      </c>
      <c r="C434">
        <v>20245283</v>
      </c>
      <c r="D434" s="2" t="s">
        <v>328</v>
      </c>
      <c r="E434" t="s">
        <v>2</v>
      </c>
      <c r="F434" t="s">
        <v>3</v>
      </c>
      <c r="G434">
        <v>-1.1556500000000001E-2</v>
      </c>
      <c r="H434">
        <v>2.0634899999999999E-3</v>
      </c>
      <c r="I434" s="1">
        <v>2.0999999999999999E-8</v>
      </c>
      <c r="J434">
        <v>-1.7530400000000002E-2</v>
      </c>
      <c r="K434">
        <v>2.1076300000000001E-3</v>
      </c>
      <c r="L434" s="1">
        <v>8.9999999999999996E-17</v>
      </c>
      <c r="M434">
        <v>4.6056039E-2</v>
      </c>
    </row>
    <row r="435" spans="1:13">
      <c r="A435" t="s">
        <v>1464</v>
      </c>
      <c r="B435">
        <v>3</v>
      </c>
      <c r="C435">
        <v>114415926</v>
      </c>
      <c r="D435" s="2" t="s">
        <v>1465</v>
      </c>
      <c r="E435" t="s">
        <v>7</v>
      </c>
      <c r="F435" t="s">
        <v>6</v>
      </c>
      <c r="G435">
        <v>1.8501E-2</v>
      </c>
      <c r="H435">
        <v>2.84688E-3</v>
      </c>
      <c r="I435" s="1">
        <v>8.1000000000000005E-11</v>
      </c>
      <c r="J435">
        <v>7.4899099999999998E-3</v>
      </c>
      <c r="K435">
        <v>2.9113300000000002E-3</v>
      </c>
      <c r="L435">
        <v>0.01</v>
      </c>
      <c r="M435">
        <v>4.6539113999999999E-2</v>
      </c>
    </row>
    <row r="436" spans="1:13">
      <c r="A436" t="s">
        <v>174</v>
      </c>
      <c r="B436">
        <v>1</v>
      </c>
      <c r="C436">
        <v>196349909</v>
      </c>
      <c r="D436" s="2" t="s">
        <v>175</v>
      </c>
      <c r="E436" t="s">
        <v>6</v>
      </c>
      <c r="F436" t="s">
        <v>3</v>
      </c>
      <c r="G436">
        <v>-2.65015E-3</v>
      </c>
      <c r="H436">
        <v>2.4983499999999999E-3</v>
      </c>
      <c r="I436">
        <v>0.28999999999999998</v>
      </c>
      <c r="J436">
        <v>-1.4080799999999999E-2</v>
      </c>
      <c r="K436">
        <v>2.5540699999999999E-3</v>
      </c>
      <c r="L436" s="1">
        <v>3.5000000000000002E-8</v>
      </c>
      <c r="M436">
        <v>4.7407390000000001E-2</v>
      </c>
    </row>
    <row r="437" spans="1:13">
      <c r="A437" t="s">
        <v>1428</v>
      </c>
      <c r="B437">
        <v>3</v>
      </c>
      <c r="C437">
        <v>62459819</v>
      </c>
      <c r="D437" s="2" t="s">
        <v>353</v>
      </c>
      <c r="E437" t="s">
        <v>7</v>
      </c>
      <c r="F437" t="s">
        <v>2</v>
      </c>
      <c r="G437">
        <v>1.5179700000000001E-2</v>
      </c>
      <c r="H437">
        <v>2.34294E-3</v>
      </c>
      <c r="I437" s="1">
        <v>9.2000000000000005E-11</v>
      </c>
      <c r="J437">
        <v>6.1841700000000001E-3</v>
      </c>
      <c r="K437">
        <v>2.3959900000000002E-3</v>
      </c>
      <c r="L437">
        <v>9.7999999999999997E-3</v>
      </c>
      <c r="M437">
        <v>4.7534913999999998E-2</v>
      </c>
    </row>
    <row r="438" spans="1:13">
      <c r="A438" t="s">
        <v>1194</v>
      </c>
      <c r="B438">
        <v>4</v>
      </c>
      <c r="C438">
        <v>20124826</v>
      </c>
      <c r="D438" s="2" t="s">
        <v>1195</v>
      </c>
      <c r="E438" t="s">
        <v>2</v>
      </c>
      <c r="F438" t="s">
        <v>3</v>
      </c>
      <c r="G438">
        <v>-1.7678300000000001E-2</v>
      </c>
      <c r="H438">
        <v>2.7128999999999999E-3</v>
      </c>
      <c r="I438" s="1">
        <v>7.1999999999999997E-11</v>
      </c>
      <c r="J438">
        <v>-8.6527800000000005E-3</v>
      </c>
      <c r="K438">
        <v>2.7726500000000002E-3</v>
      </c>
      <c r="L438">
        <v>1.8E-3</v>
      </c>
      <c r="M438">
        <v>4.7578849999999999E-2</v>
      </c>
    </row>
    <row r="439" spans="1:13">
      <c r="A439" t="s">
        <v>683</v>
      </c>
      <c r="B439">
        <v>9</v>
      </c>
      <c r="C439">
        <v>131026108</v>
      </c>
      <c r="D439" s="2" t="s">
        <v>684</v>
      </c>
      <c r="E439" t="s">
        <v>6</v>
      </c>
      <c r="F439" t="s">
        <v>7</v>
      </c>
      <c r="G439">
        <v>-1.23286E-2</v>
      </c>
      <c r="H439">
        <v>1.9113000000000001E-3</v>
      </c>
      <c r="I439" s="1">
        <v>1.0999999999999999E-10</v>
      </c>
      <c r="J439">
        <v>-5.4997300000000004E-3</v>
      </c>
      <c r="K439">
        <v>1.9522599999999999E-3</v>
      </c>
      <c r="L439">
        <v>4.7999999999999996E-3</v>
      </c>
      <c r="M439">
        <v>4.7733299E-2</v>
      </c>
    </row>
    <row r="440" spans="1:13">
      <c r="A440" t="s">
        <v>1281</v>
      </c>
      <c r="B440">
        <v>5</v>
      </c>
      <c r="C440">
        <v>105870033</v>
      </c>
      <c r="D440" s="2" t="s">
        <v>1282</v>
      </c>
      <c r="E440" t="s">
        <v>3</v>
      </c>
      <c r="F440" t="s">
        <v>6</v>
      </c>
      <c r="G440">
        <v>-7.8060999999999998E-3</v>
      </c>
      <c r="H440">
        <v>1.39152E-3</v>
      </c>
      <c r="I440" s="1">
        <v>2E-8</v>
      </c>
      <c r="J440">
        <v>-3.2164400000000001E-3</v>
      </c>
      <c r="K440">
        <v>1.4220599999999999E-3</v>
      </c>
      <c r="L440">
        <v>2.4E-2</v>
      </c>
      <c r="M440">
        <v>4.8401105999999999E-2</v>
      </c>
    </row>
    <row r="441" spans="1:13">
      <c r="A441" t="s">
        <v>1555</v>
      </c>
      <c r="B441">
        <v>12</v>
      </c>
      <c r="C441">
        <v>24019853</v>
      </c>
      <c r="D441" s="2" t="s">
        <v>642</v>
      </c>
      <c r="E441" t="s">
        <v>2</v>
      </c>
      <c r="F441" t="s">
        <v>6</v>
      </c>
      <c r="G441">
        <v>-1.43769E-2</v>
      </c>
      <c r="H441">
        <v>2.62949E-3</v>
      </c>
      <c r="I441" s="1">
        <v>4.6000000000000002E-8</v>
      </c>
      <c r="J441">
        <v>-5.0839500000000003E-3</v>
      </c>
      <c r="K441">
        <v>2.6849299999999999E-3</v>
      </c>
      <c r="L441">
        <v>5.8000000000000003E-2</v>
      </c>
      <c r="M441">
        <v>4.8972068000000001E-2</v>
      </c>
    </row>
    <row r="442" spans="1:13">
      <c r="A442" t="s">
        <v>1345</v>
      </c>
      <c r="B442">
        <v>10</v>
      </c>
      <c r="C442">
        <v>104386152</v>
      </c>
      <c r="D442" s="2" t="s">
        <v>1346</v>
      </c>
      <c r="E442" t="s">
        <v>7</v>
      </c>
      <c r="F442" t="s">
        <v>6</v>
      </c>
      <c r="G442">
        <v>-1.38742E-2</v>
      </c>
      <c r="H442">
        <v>2.53258E-3</v>
      </c>
      <c r="I442" s="1">
        <v>4.3000000000000001E-8</v>
      </c>
      <c r="J442">
        <v>-4.9777299999999997E-3</v>
      </c>
      <c r="K442">
        <v>2.58749E-3</v>
      </c>
      <c r="L442">
        <v>5.3999999999999999E-2</v>
      </c>
      <c r="M442">
        <v>4.9460543000000003E-2</v>
      </c>
    </row>
    <row r="443" spans="1:13">
      <c r="A443" t="s">
        <v>1219</v>
      </c>
      <c r="B443">
        <v>15</v>
      </c>
      <c r="C443">
        <v>79403002</v>
      </c>
      <c r="D443" s="2" t="s">
        <v>1220</v>
      </c>
      <c r="E443" t="s">
        <v>3</v>
      </c>
      <c r="F443" t="s">
        <v>2</v>
      </c>
      <c r="G443">
        <v>9.8608299999999992E-3</v>
      </c>
      <c r="H443">
        <v>1.3854500000000001E-3</v>
      </c>
      <c r="I443" s="1">
        <v>1.1E-12</v>
      </c>
      <c r="J443">
        <v>3.7749099999999998E-3</v>
      </c>
      <c r="K443">
        <v>1.41442E-3</v>
      </c>
      <c r="L443">
        <v>7.6E-3</v>
      </c>
      <c r="M443">
        <v>4.9804677999999998E-2</v>
      </c>
    </row>
    <row r="444" spans="1:13">
      <c r="A444" t="s">
        <v>727</v>
      </c>
      <c r="B444">
        <v>15</v>
      </c>
      <c r="C444">
        <v>78012688</v>
      </c>
      <c r="D444" s="2" t="s">
        <v>728</v>
      </c>
      <c r="E444" t="s">
        <v>6</v>
      </c>
      <c r="F444" t="s">
        <v>7</v>
      </c>
      <c r="G444">
        <v>9.1795399999999999E-3</v>
      </c>
      <c r="H444">
        <v>1.55262E-3</v>
      </c>
      <c r="I444" s="1">
        <v>3.3999999999999998E-9</v>
      </c>
      <c r="J444">
        <v>4.8757699999999998E-3</v>
      </c>
      <c r="K444">
        <v>1.5850899999999999E-3</v>
      </c>
      <c r="L444">
        <v>2.0999999999999999E-3</v>
      </c>
      <c r="M444">
        <v>5.0405273E-2</v>
      </c>
    </row>
    <row r="445" spans="1:13">
      <c r="A445" t="s">
        <v>742</v>
      </c>
      <c r="B445">
        <v>14</v>
      </c>
      <c r="C445">
        <v>101144596</v>
      </c>
      <c r="D445" s="2" t="s">
        <v>514</v>
      </c>
      <c r="E445" t="s">
        <v>2</v>
      </c>
      <c r="F445" t="s">
        <v>3</v>
      </c>
      <c r="G445">
        <v>-1.3568800000000001E-2</v>
      </c>
      <c r="H445">
        <v>2.1470500000000002E-3</v>
      </c>
      <c r="I445" s="1">
        <v>2.5999999999999998E-10</v>
      </c>
      <c r="J445">
        <v>-7.7509399999999996E-3</v>
      </c>
      <c r="K445">
        <v>2.1925400000000002E-3</v>
      </c>
      <c r="L445">
        <v>4.0999999999999999E-4</v>
      </c>
      <c r="M445">
        <v>5.0832014000000002E-2</v>
      </c>
    </row>
    <row r="446" spans="1:13">
      <c r="A446" t="s">
        <v>483</v>
      </c>
      <c r="B446">
        <v>2</v>
      </c>
      <c r="C446">
        <v>188152749</v>
      </c>
      <c r="D446" s="2" t="s">
        <v>484</v>
      </c>
      <c r="E446" t="s">
        <v>3</v>
      </c>
      <c r="F446" t="s">
        <v>2</v>
      </c>
      <c r="G446">
        <v>-4.0468600000000002E-3</v>
      </c>
      <c r="H446">
        <v>1.4628200000000001E-3</v>
      </c>
      <c r="I446">
        <v>5.7000000000000002E-3</v>
      </c>
      <c r="J446">
        <v>-1.0507900000000001E-2</v>
      </c>
      <c r="K446">
        <v>1.4958E-3</v>
      </c>
      <c r="L446" s="1">
        <v>2.0999999999999999E-12</v>
      </c>
      <c r="M446">
        <v>5.1915241000000001E-2</v>
      </c>
    </row>
    <row r="447" spans="1:13">
      <c r="A447" t="s">
        <v>1488</v>
      </c>
      <c r="B447">
        <v>20</v>
      </c>
      <c r="C447">
        <v>21385659</v>
      </c>
      <c r="D447" s="2" t="s">
        <v>1489</v>
      </c>
      <c r="E447" t="s">
        <v>3</v>
      </c>
      <c r="F447" t="s">
        <v>2</v>
      </c>
      <c r="G447">
        <v>-1.3167699999999999E-2</v>
      </c>
      <c r="H447">
        <v>2.28357E-3</v>
      </c>
      <c r="I447" s="1">
        <v>8.0999999999999997E-9</v>
      </c>
      <c r="J447">
        <v>-5.7736300000000001E-3</v>
      </c>
      <c r="K447">
        <v>2.33081E-3</v>
      </c>
      <c r="L447">
        <v>1.2999999999999999E-2</v>
      </c>
      <c r="M447">
        <v>5.2813998000000001E-2</v>
      </c>
    </row>
    <row r="448" spans="1:13">
      <c r="A448" t="s">
        <v>1151</v>
      </c>
      <c r="B448">
        <v>3</v>
      </c>
      <c r="C448">
        <v>194863860</v>
      </c>
      <c r="D448" s="2" t="s">
        <v>1152</v>
      </c>
      <c r="E448" t="s">
        <v>3</v>
      </c>
      <c r="F448" t="s">
        <v>2</v>
      </c>
      <c r="G448">
        <v>8.9325499999999992E-3</v>
      </c>
      <c r="H448">
        <v>1.58099E-3</v>
      </c>
      <c r="I448" s="1">
        <v>1.6000000000000001E-8</v>
      </c>
      <c r="J448">
        <v>5.5991299999999999E-3</v>
      </c>
      <c r="K448">
        <v>1.61678E-3</v>
      </c>
      <c r="L448">
        <v>5.2999999999999998E-4</v>
      </c>
      <c r="M448">
        <v>5.3062705000000002E-2</v>
      </c>
    </row>
    <row r="449" spans="1:13">
      <c r="A449" t="s">
        <v>547</v>
      </c>
      <c r="B449">
        <v>8</v>
      </c>
      <c r="C449">
        <v>25770557</v>
      </c>
      <c r="D449" s="2" t="s">
        <v>548</v>
      </c>
      <c r="E449" t="s">
        <v>6</v>
      </c>
      <c r="F449" t="s">
        <v>3</v>
      </c>
      <c r="G449">
        <v>-3.3239099999999998E-3</v>
      </c>
      <c r="H449">
        <v>1.4323999999999999E-3</v>
      </c>
      <c r="I449">
        <v>0.02</v>
      </c>
      <c r="J449">
        <v>-8.5123100000000004E-3</v>
      </c>
      <c r="K449">
        <v>1.4632200000000001E-3</v>
      </c>
      <c r="L449" s="1">
        <v>6E-9</v>
      </c>
      <c r="M449">
        <v>5.4623684999999998E-2</v>
      </c>
    </row>
    <row r="450" spans="1:13">
      <c r="A450" t="s">
        <v>285</v>
      </c>
      <c r="B450">
        <v>4</v>
      </c>
      <c r="C450">
        <v>25408838</v>
      </c>
      <c r="D450" s="2" t="s">
        <v>286</v>
      </c>
      <c r="E450" t="s">
        <v>6</v>
      </c>
      <c r="F450" t="s">
        <v>7</v>
      </c>
      <c r="G450">
        <v>1.6596400000000001E-2</v>
      </c>
      <c r="H450">
        <v>1.62688E-3</v>
      </c>
      <c r="I450" s="1">
        <v>1.9999999999999998E-24</v>
      </c>
      <c r="J450">
        <v>1.02115E-2</v>
      </c>
      <c r="K450">
        <v>1.66271E-3</v>
      </c>
      <c r="L450" s="1">
        <v>8.1999999999999996E-10</v>
      </c>
      <c r="M450">
        <v>5.4632877000000003E-2</v>
      </c>
    </row>
    <row r="451" spans="1:13">
      <c r="A451" t="s">
        <v>1427</v>
      </c>
      <c r="B451">
        <v>1</v>
      </c>
      <c r="C451">
        <v>195148296</v>
      </c>
      <c r="D451" s="2" t="s">
        <v>175</v>
      </c>
      <c r="E451" t="s">
        <v>2</v>
      </c>
      <c r="F451" t="s">
        <v>6</v>
      </c>
      <c r="G451">
        <v>1.01367E-2</v>
      </c>
      <c r="H451">
        <v>1.689E-3</v>
      </c>
      <c r="I451" s="1">
        <v>2.0000000000000001E-9</v>
      </c>
      <c r="J451">
        <v>3.9111900000000002E-3</v>
      </c>
      <c r="K451">
        <v>1.72668E-3</v>
      </c>
      <c r="L451">
        <v>2.4E-2</v>
      </c>
      <c r="M451">
        <v>5.5399444999999999E-2</v>
      </c>
    </row>
    <row r="452" spans="1:13">
      <c r="A452" t="s">
        <v>1559</v>
      </c>
      <c r="B452">
        <v>12</v>
      </c>
      <c r="C452">
        <v>58588964</v>
      </c>
      <c r="D452" s="2" t="s">
        <v>793</v>
      </c>
      <c r="E452" t="s">
        <v>6</v>
      </c>
      <c r="F452" t="s">
        <v>2</v>
      </c>
      <c r="G452">
        <v>-1.1175300000000001E-2</v>
      </c>
      <c r="H452">
        <v>2.0129700000000002E-3</v>
      </c>
      <c r="I452" s="1">
        <v>2.7999999999999999E-8</v>
      </c>
      <c r="J452">
        <v>-5.32484E-3</v>
      </c>
      <c r="K452">
        <v>2.0554100000000001E-3</v>
      </c>
      <c r="L452">
        <v>9.5999999999999992E-3</v>
      </c>
      <c r="M452">
        <v>5.6015601999999998E-2</v>
      </c>
    </row>
    <row r="453" spans="1:13">
      <c r="A453" t="s">
        <v>1580</v>
      </c>
      <c r="B453">
        <v>3</v>
      </c>
      <c r="C453">
        <v>48695834</v>
      </c>
      <c r="D453" s="2" t="s">
        <v>1581</v>
      </c>
      <c r="E453" t="s">
        <v>3</v>
      </c>
      <c r="F453" t="s">
        <v>2</v>
      </c>
      <c r="G453">
        <v>1.18946E-2</v>
      </c>
      <c r="H453">
        <v>2.09239E-3</v>
      </c>
      <c r="I453" s="1">
        <v>1.3000000000000001E-8</v>
      </c>
      <c r="J453">
        <v>4.89077E-3</v>
      </c>
      <c r="K453">
        <v>2.1397600000000001E-3</v>
      </c>
      <c r="L453">
        <v>2.1999999999999999E-2</v>
      </c>
      <c r="M453">
        <v>5.6895597999999999E-2</v>
      </c>
    </row>
    <row r="454" spans="1:13">
      <c r="A454" t="s">
        <v>1587</v>
      </c>
      <c r="B454">
        <v>9</v>
      </c>
      <c r="C454">
        <v>27816218</v>
      </c>
      <c r="D454" s="2" t="s">
        <v>196</v>
      </c>
      <c r="E454" t="s">
        <v>3</v>
      </c>
      <c r="F454" t="s">
        <v>6</v>
      </c>
      <c r="G454">
        <v>6.3607500000000001E-3</v>
      </c>
      <c r="H454">
        <v>1.37674E-3</v>
      </c>
      <c r="I454" s="1">
        <v>3.8E-6</v>
      </c>
      <c r="J454">
        <v>9.8429799999999994E-3</v>
      </c>
      <c r="K454">
        <v>1.40624E-3</v>
      </c>
      <c r="L454" s="1">
        <v>2.5999999999999998E-12</v>
      </c>
      <c r="M454">
        <v>5.7057986999999998E-2</v>
      </c>
    </row>
    <row r="455" spans="1:13">
      <c r="A455" t="s">
        <v>767</v>
      </c>
      <c r="B455">
        <v>19</v>
      </c>
      <c r="C455">
        <v>30272202</v>
      </c>
      <c r="D455" s="2" t="s">
        <v>768</v>
      </c>
      <c r="E455" t="s">
        <v>6</v>
      </c>
      <c r="F455" t="s">
        <v>7</v>
      </c>
      <c r="G455">
        <v>-1.14755E-2</v>
      </c>
      <c r="H455">
        <v>1.4699699999999999E-3</v>
      </c>
      <c r="I455" s="1">
        <v>5.8999999999999996E-15</v>
      </c>
      <c r="J455">
        <v>-5.1510499999999999E-3</v>
      </c>
      <c r="K455">
        <v>1.5006799999999999E-3</v>
      </c>
      <c r="L455" s="1">
        <v>5.9999999999999995E-4</v>
      </c>
      <c r="M455">
        <v>5.7365503999999998E-2</v>
      </c>
    </row>
    <row r="456" spans="1:13">
      <c r="A456" t="s">
        <v>696</v>
      </c>
      <c r="B456">
        <v>3</v>
      </c>
      <c r="C456">
        <v>78483402</v>
      </c>
      <c r="D456" s="2" t="s">
        <v>697</v>
      </c>
      <c r="E456" t="s">
        <v>7</v>
      </c>
      <c r="F456" t="s">
        <v>2</v>
      </c>
      <c r="G456">
        <v>-8.9514499999999997E-3</v>
      </c>
      <c r="H456">
        <v>1.46561E-3</v>
      </c>
      <c r="I456" s="1">
        <v>1.0000000000000001E-9</v>
      </c>
      <c r="J456">
        <v>-1.3150099999999999E-3</v>
      </c>
      <c r="K456">
        <v>1.4987900000000001E-3</v>
      </c>
      <c r="L456">
        <v>0.38</v>
      </c>
      <c r="M456">
        <v>5.7601385999999997E-2</v>
      </c>
    </row>
    <row r="457" spans="1:13">
      <c r="A457" t="s">
        <v>481</v>
      </c>
      <c r="B457">
        <v>2</v>
      </c>
      <c r="C457">
        <v>65646966</v>
      </c>
      <c r="D457" s="2" t="s">
        <v>482</v>
      </c>
      <c r="E457" t="s">
        <v>3</v>
      </c>
      <c r="F457" t="s">
        <v>2</v>
      </c>
      <c r="G457">
        <v>2.00679E-3</v>
      </c>
      <c r="H457">
        <v>1.3944000000000001E-3</v>
      </c>
      <c r="I457">
        <v>0.15</v>
      </c>
      <c r="J457">
        <v>8.1829499999999996E-3</v>
      </c>
      <c r="K457">
        <v>1.4258400000000001E-3</v>
      </c>
      <c r="L457" s="1">
        <v>9.5000000000000007E-9</v>
      </c>
      <c r="M457">
        <v>5.7731627000000001E-2</v>
      </c>
    </row>
    <row r="458" spans="1:13">
      <c r="A458" t="s">
        <v>1544</v>
      </c>
      <c r="B458">
        <v>14</v>
      </c>
      <c r="C458">
        <v>29681138</v>
      </c>
      <c r="D458" s="2" t="s">
        <v>374</v>
      </c>
      <c r="E458" t="s">
        <v>6</v>
      </c>
      <c r="F458" t="s">
        <v>2</v>
      </c>
      <c r="G458">
        <v>1.37871E-2</v>
      </c>
      <c r="H458">
        <v>1.5957600000000001E-3</v>
      </c>
      <c r="I458" s="1">
        <v>5.6000000000000002E-18</v>
      </c>
      <c r="J458">
        <v>7.6805600000000003E-3</v>
      </c>
      <c r="K458">
        <v>1.62958E-3</v>
      </c>
      <c r="L458" s="1">
        <v>2.3999999999999999E-6</v>
      </c>
      <c r="M458">
        <v>5.8146177E-2</v>
      </c>
    </row>
    <row r="459" spans="1:13">
      <c r="A459" t="s">
        <v>1327</v>
      </c>
      <c r="B459">
        <v>11</v>
      </c>
      <c r="C459">
        <v>103088414</v>
      </c>
      <c r="D459" s="2" t="s">
        <v>1328</v>
      </c>
      <c r="E459" t="s">
        <v>3</v>
      </c>
      <c r="F459" t="s">
        <v>2</v>
      </c>
      <c r="G459">
        <v>-1.1739299999999999E-2</v>
      </c>
      <c r="H459">
        <v>2.1142000000000001E-3</v>
      </c>
      <c r="I459" s="1">
        <v>2.7999999999999999E-8</v>
      </c>
      <c r="J459">
        <v>-6.1394300000000004E-3</v>
      </c>
      <c r="K459">
        <v>2.1596900000000001E-3</v>
      </c>
      <c r="L459">
        <v>4.4999999999999997E-3</v>
      </c>
      <c r="M459">
        <v>5.8993866999999998E-2</v>
      </c>
    </row>
    <row r="460" spans="1:13">
      <c r="A460" t="s">
        <v>749</v>
      </c>
      <c r="B460">
        <v>11</v>
      </c>
      <c r="C460">
        <v>30346052</v>
      </c>
      <c r="D460" s="2" t="s">
        <v>750</v>
      </c>
      <c r="E460" t="s">
        <v>2</v>
      </c>
      <c r="F460" t="s">
        <v>3</v>
      </c>
      <c r="G460">
        <v>1.21516E-2</v>
      </c>
      <c r="H460">
        <v>1.6366600000000001E-3</v>
      </c>
      <c r="I460" s="1">
        <v>1.1E-13</v>
      </c>
      <c r="J460">
        <v>5.0854200000000002E-3</v>
      </c>
      <c r="K460">
        <v>1.67187E-3</v>
      </c>
      <c r="L460">
        <v>2.3999999999999998E-3</v>
      </c>
      <c r="M460">
        <v>5.9274907000000002E-2</v>
      </c>
    </row>
    <row r="461" spans="1:13">
      <c r="A461" t="s">
        <v>782</v>
      </c>
      <c r="B461">
        <v>3</v>
      </c>
      <c r="C461">
        <v>147716498</v>
      </c>
      <c r="D461" s="2" t="s">
        <v>783</v>
      </c>
      <c r="E461" t="s">
        <v>3</v>
      </c>
      <c r="F461" t="s">
        <v>2</v>
      </c>
      <c r="G461">
        <v>-1.8104200000000001E-2</v>
      </c>
      <c r="H461">
        <v>3.1469900000000001E-3</v>
      </c>
      <c r="I461" s="1">
        <v>8.7999999999999994E-9</v>
      </c>
      <c r="J461">
        <v>-1.10744E-2</v>
      </c>
      <c r="K461">
        <v>3.2182399999999998E-3</v>
      </c>
      <c r="L461">
        <v>5.8E-4</v>
      </c>
      <c r="M461">
        <v>5.9983727000000001E-2</v>
      </c>
    </row>
    <row r="462" spans="1:13">
      <c r="A462" t="s">
        <v>333</v>
      </c>
      <c r="B462">
        <v>3</v>
      </c>
      <c r="C462">
        <v>72417857</v>
      </c>
      <c r="D462" s="2" t="s">
        <v>334</v>
      </c>
      <c r="E462" t="s">
        <v>7</v>
      </c>
      <c r="F462" t="s">
        <v>3</v>
      </c>
      <c r="G462">
        <v>3.78299E-3</v>
      </c>
      <c r="H462">
        <v>1.64241E-3</v>
      </c>
      <c r="I462">
        <v>2.1000000000000001E-2</v>
      </c>
      <c r="J462">
        <v>9.2464599999999997E-3</v>
      </c>
      <c r="K462">
        <v>1.6795899999999999E-3</v>
      </c>
      <c r="L462" s="1">
        <v>3.7E-8</v>
      </c>
      <c r="M462">
        <v>6.0335066E-2</v>
      </c>
    </row>
    <row r="463" spans="1:13">
      <c r="A463" t="s">
        <v>1043</v>
      </c>
      <c r="B463">
        <v>11</v>
      </c>
      <c r="C463">
        <v>133767622</v>
      </c>
      <c r="D463" s="2" t="s">
        <v>1044</v>
      </c>
      <c r="E463" t="s">
        <v>6</v>
      </c>
      <c r="F463" t="s">
        <v>3</v>
      </c>
      <c r="G463">
        <v>-1.1089399999999999E-2</v>
      </c>
      <c r="H463">
        <v>1.7355700000000001E-3</v>
      </c>
      <c r="I463" s="1">
        <v>1.7000000000000001E-10</v>
      </c>
      <c r="J463">
        <v>-7.1724900000000001E-3</v>
      </c>
      <c r="K463">
        <v>1.7729200000000001E-3</v>
      </c>
      <c r="L463" s="1">
        <v>5.1999999999999997E-5</v>
      </c>
      <c r="M463">
        <v>6.0456640999999998E-2</v>
      </c>
    </row>
    <row r="464" spans="1:13">
      <c r="A464" t="s">
        <v>342</v>
      </c>
      <c r="B464">
        <v>16</v>
      </c>
      <c r="C464">
        <v>51446707</v>
      </c>
      <c r="D464" s="2" t="s">
        <v>343</v>
      </c>
      <c r="E464" t="s">
        <v>3</v>
      </c>
      <c r="F464" t="s">
        <v>2</v>
      </c>
      <c r="G464">
        <v>1.6535600000000001E-3</v>
      </c>
      <c r="H464">
        <v>1.6477099999999999E-3</v>
      </c>
      <c r="I464">
        <v>0.32</v>
      </c>
      <c r="J464">
        <v>9.5829000000000001E-3</v>
      </c>
      <c r="K464">
        <v>1.6829600000000001E-3</v>
      </c>
      <c r="L464" s="1">
        <v>1.2E-8</v>
      </c>
      <c r="M464">
        <v>6.1573682999999997E-2</v>
      </c>
    </row>
    <row r="465" spans="1:13">
      <c r="A465" t="s">
        <v>759</v>
      </c>
      <c r="B465">
        <v>11</v>
      </c>
      <c r="C465">
        <v>55684028</v>
      </c>
      <c r="D465" s="2" t="s">
        <v>760</v>
      </c>
      <c r="E465" t="s">
        <v>7</v>
      </c>
      <c r="F465" t="s">
        <v>2</v>
      </c>
      <c r="G465">
        <v>-2.3839200000000001E-2</v>
      </c>
      <c r="H465">
        <v>4.2917099999999998E-3</v>
      </c>
      <c r="I465" s="1">
        <v>2.7999999999999999E-8</v>
      </c>
      <c r="J465">
        <v>-1.32424E-2</v>
      </c>
      <c r="K465">
        <v>4.3840600000000004E-3</v>
      </c>
      <c r="L465">
        <v>2.5000000000000001E-3</v>
      </c>
      <c r="M465">
        <v>6.1752494999999998E-2</v>
      </c>
    </row>
    <row r="466" spans="1:13">
      <c r="A466" t="s">
        <v>610</v>
      </c>
      <c r="B466">
        <v>6</v>
      </c>
      <c r="C466">
        <v>126083658</v>
      </c>
      <c r="D466" s="2" t="s">
        <v>611</v>
      </c>
      <c r="E466" t="s">
        <v>6</v>
      </c>
      <c r="F466" t="s">
        <v>7</v>
      </c>
      <c r="G466">
        <v>-7.6345299999999996E-3</v>
      </c>
      <c r="H466">
        <v>1.37206E-3</v>
      </c>
      <c r="I466" s="1">
        <v>2.6000000000000001E-8</v>
      </c>
      <c r="J466">
        <v>-3.08041E-3</v>
      </c>
      <c r="K466">
        <v>1.4020300000000001E-3</v>
      </c>
      <c r="L466">
        <v>2.8000000000000001E-2</v>
      </c>
      <c r="M466">
        <v>6.2338597000000003E-2</v>
      </c>
    </row>
    <row r="467" spans="1:13">
      <c r="A467" t="s">
        <v>203</v>
      </c>
      <c r="B467">
        <v>3</v>
      </c>
      <c r="C467">
        <v>48170802</v>
      </c>
      <c r="D467" s="2" t="s">
        <v>204</v>
      </c>
      <c r="E467" t="s">
        <v>6</v>
      </c>
      <c r="F467" t="s">
        <v>2</v>
      </c>
      <c r="G467">
        <v>5.0035399999999999E-3</v>
      </c>
      <c r="H467">
        <v>1.4468599999999999E-3</v>
      </c>
      <c r="I467">
        <v>5.4000000000000001E-4</v>
      </c>
      <c r="J467">
        <v>1.10872E-2</v>
      </c>
      <c r="K467">
        <v>1.4796200000000001E-3</v>
      </c>
      <c r="L467" s="1">
        <v>6.7000000000000005E-14</v>
      </c>
      <c r="M467">
        <v>6.2610952999999997E-2</v>
      </c>
    </row>
    <row r="468" spans="1:13">
      <c r="A468" t="s">
        <v>498</v>
      </c>
      <c r="B468">
        <v>5</v>
      </c>
      <c r="C468">
        <v>153538241</v>
      </c>
      <c r="D468" s="2" t="s">
        <v>499</v>
      </c>
      <c r="E468" t="s">
        <v>7</v>
      </c>
      <c r="F468" t="s">
        <v>6</v>
      </c>
      <c r="G468">
        <v>9.3095999999999995E-3</v>
      </c>
      <c r="H468">
        <v>1.3835900000000001E-3</v>
      </c>
      <c r="I468" s="1">
        <v>1.6999999999999999E-11</v>
      </c>
      <c r="J468">
        <v>1.3451899999999999E-2</v>
      </c>
      <c r="K468">
        <v>1.41395E-3</v>
      </c>
      <c r="L468" s="1">
        <v>1.7999999999999999E-21</v>
      </c>
      <c r="M468">
        <v>6.2907105000000005E-2</v>
      </c>
    </row>
    <row r="469" spans="1:13">
      <c r="A469" t="s">
        <v>87</v>
      </c>
      <c r="B469">
        <v>20</v>
      </c>
      <c r="C469">
        <v>57427951</v>
      </c>
      <c r="D469" s="2" t="s">
        <v>88</v>
      </c>
      <c r="E469" t="s">
        <v>2</v>
      </c>
      <c r="F469" t="s">
        <v>7</v>
      </c>
      <c r="G469">
        <v>4.8994399999999997E-3</v>
      </c>
      <c r="H469">
        <v>3.1083999999999999E-3</v>
      </c>
      <c r="I469">
        <v>0.11</v>
      </c>
      <c r="J469">
        <v>1.9321100000000001E-2</v>
      </c>
      <c r="K469">
        <v>3.17271E-3</v>
      </c>
      <c r="L469" s="1">
        <v>1.0999999999999999E-9</v>
      </c>
      <c r="M469">
        <v>6.3425449999999994E-2</v>
      </c>
    </row>
    <row r="470" spans="1:13">
      <c r="A470" t="s">
        <v>215</v>
      </c>
      <c r="B470">
        <v>20</v>
      </c>
      <c r="C470">
        <v>54387343</v>
      </c>
      <c r="D470" s="2" t="s">
        <v>216</v>
      </c>
      <c r="E470" t="s">
        <v>2</v>
      </c>
      <c r="F470" t="s">
        <v>3</v>
      </c>
      <c r="G470">
        <v>7.6005500000000002E-3</v>
      </c>
      <c r="H470">
        <v>1.7451000000000001E-3</v>
      </c>
      <c r="I470" s="1">
        <v>1.2999999999999999E-5</v>
      </c>
      <c r="J470">
        <v>1.43543E-2</v>
      </c>
      <c r="K470">
        <v>1.7811999999999999E-3</v>
      </c>
      <c r="L470" s="1">
        <v>7.6999999999999999E-16</v>
      </c>
      <c r="M470">
        <v>6.4001798999999998E-2</v>
      </c>
    </row>
    <row r="471" spans="1:13">
      <c r="A471" t="s">
        <v>159</v>
      </c>
      <c r="B471">
        <v>2</v>
      </c>
      <c r="C471">
        <v>25446473</v>
      </c>
      <c r="D471" s="2" t="s">
        <v>160</v>
      </c>
      <c r="E471" t="s">
        <v>6</v>
      </c>
      <c r="F471" t="s">
        <v>7</v>
      </c>
      <c r="G471">
        <v>1.4782200000000001E-2</v>
      </c>
      <c r="H471">
        <v>4.91444E-3</v>
      </c>
      <c r="I471">
        <v>2.5999999999999999E-3</v>
      </c>
      <c r="J471">
        <v>3.3416700000000001E-2</v>
      </c>
      <c r="K471">
        <v>5.0252600000000001E-3</v>
      </c>
      <c r="L471" s="1">
        <v>2.9E-11</v>
      </c>
      <c r="M471">
        <v>6.5188252000000002E-2</v>
      </c>
    </row>
    <row r="472" spans="1:13">
      <c r="A472" t="s">
        <v>904</v>
      </c>
      <c r="B472">
        <v>7</v>
      </c>
      <c r="C472">
        <v>150645534</v>
      </c>
      <c r="D472" s="2" t="s">
        <v>905</v>
      </c>
      <c r="E472" t="s">
        <v>3</v>
      </c>
      <c r="F472" t="s">
        <v>6</v>
      </c>
      <c r="G472">
        <v>1.1046800000000001E-2</v>
      </c>
      <c r="H472">
        <v>1.59322E-3</v>
      </c>
      <c r="I472" s="1">
        <v>4.0999999999999999E-12</v>
      </c>
      <c r="J472">
        <v>5.8388499999999996E-3</v>
      </c>
      <c r="K472">
        <v>1.62766E-3</v>
      </c>
      <c r="L472">
        <v>3.3E-4</v>
      </c>
      <c r="M472">
        <v>6.7501197999999998E-2</v>
      </c>
    </row>
    <row r="473" spans="1:13">
      <c r="A473" t="s">
        <v>629</v>
      </c>
      <c r="B473">
        <v>11</v>
      </c>
      <c r="C473">
        <v>130873165</v>
      </c>
      <c r="D473" s="2" t="s">
        <v>630</v>
      </c>
      <c r="E473" t="s">
        <v>7</v>
      </c>
      <c r="F473" t="s">
        <v>6</v>
      </c>
      <c r="G473">
        <v>-8.5694399999999993E-3</v>
      </c>
      <c r="H473">
        <v>1.3752599999999999E-3</v>
      </c>
      <c r="I473" s="1">
        <v>4.6000000000000001E-10</v>
      </c>
      <c r="J473">
        <v>-3.9631400000000004E-3</v>
      </c>
      <c r="K473">
        <v>1.40485E-3</v>
      </c>
      <c r="L473">
        <v>4.7999999999999996E-3</v>
      </c>
      <c r="M473">
        <v>6.9501882000000001E-2</v>
      </c>
    </row>
    <row r="474" spans="1:13">
      <c r="A474" t="s">
        <v>527</v>
      </c>
      <c r="B474">
        <v>6</v>
      </c>
      <c r="C474">
        <v>154304628</v>
      </c>
      <c r="D474" s="2" t="s">
        <v>528</v>
      </c>
      <c r="E474" t="s">
        <v>2</v>
      </c>
      <c r="F474" t="s">
        <v>6</v>
      </c>
      <c r="G474">
        <v>-7.3686300000000001E-3</v>
      </c>
      <c r="H474">
        <v>1.4908199999999999E-3</v>
      </c>
      <c r="I474" s="1">
        <v>7.7000000000000004E-7</v>
      </c>
      <c r="J474">
        <v>-1.29135E-2</v>
      </c>
      <c r="K474">
        <v>1.5233899999999999E-3</v>
      </c>
      <c r="L474" s="1">
        <v>2.3000000000000001E-17</v>
      </c>
      <c r="M474">
        <v>6.9754936000000003E-2</v>
      </c>
    </row>
    <row r="475" spans="1:13">
      <c r="A475" t="s">
        <v>446</v>
      </c>
      <c r="B475">
        <v>15</v>
      </c>
      <c r="C475">
        <v>100692953</v>
      </c>
      <c r="D475" s="2" t="s">
        <v>447</v>
      </c>
      <c r="E475" t="s">
        <v>6</v>
      </c>
      <c r="F475" t="s">
        <v>7</v>
      </c>
      <c r="G475">
        <v>-9.6828000000000001E-3</v>
      </c>
      <c r="H475">
        <v>2.1790799999999999E-3</v>
      </c>
      <c r="I475" s="1">
        <v>8.8000000000000004E-6</v>
      </c>
      <c r="J475">
        <v>-1.7632399999999999E-2</v>
      </c>
      <c r="K475">
        <v>2.22464E-3</v>
      </c>
      <c r="L475" s="1">
        <v>2.2999999999999999E-15</v>
      </c>
      <c r="M475">
        <v>6.9801394000000003E-2</v>
      </c>
    </row>
    <row r="476" spans="1:13">
      <c r="A476" t="s">
        <v>592</v>
      </c>
      <c r="B476">
        <v>14</v>
      </c>
      <c r="C476">
        <v>79945162</v>
      </c>
      <c r="D476" s="2" t="s">
        <v>192</v>
      </c>
      <c r="E476" t="s">
        <v>7</v>
      </c>
      <c r="F476" t="s">
        <v>6</v>
      </c>
      <c r="G476">
        <v>-1.5999699999999999E-2</v>
      </c>
      <c r="H476">
        <v>1.6507399999999999E-3</v>
      </c>
      <c r="I476" s="1">
        <v>3.1999999999999999E-22</v>
      </c>
      <c r="J476">
        <v>-8.6874199999999995E-3</v>
      </c>
      <c r="K476">
        <v>1.6857199999999999E-3</v>
      </c>
      <c r="L476" s="1">
        <v>2.6E-7</v>
      </c>
      <c r="M476">
        <v>7.1590118999999994E-2</v>
      </c>
    </row>
    <row r="477" spans="1:13">
      <c r="A477" t="s">
        <v>1099</v>
      </c>
      <c r="B477">
        <v>7</v>
      </c>
      <c r="C477">
        <v>50571996</v>
      </c>
      <c r="D477" s="2" t="s">
        <v>1100</v>
      </c>
      <c r="E477" t="s">
        <v>2</v>
      </c>
      <c r="F477" t="s">
        <v>3</v>
      </c>
      <c r="G477">
        <v>7.6567199999999997E-3</v>
      </c>
      <c r="H477">
        <v>1.38882E-3</v>
      </c>
      <c r="I477" s="1">
        <v>3.5000000000000002E-8</v>
      </c>
      <c r="J477">
        <v>4.8416900000000001E-3</v>
      </c>
      <c r="K477">
        <v>1.41884E-3</v>
      </c>
      <c r="L477">
        <v>6.4000000000000005E-4</v>
      </c>
      <c r="M477">
        <v>7.3239868999999999E-2</v>
      </c>
    </row>
    <row r="478" spans="1:13">
      <c r="A478" t="s">
        <v>1374</v>
      </c>
      <c r="B478">
        <v>8</v>
      </c>
      <c r="C478">
        <v>67209548</v>
      </c>
      <c r="D478" s="2" t="s">
        <v>1375</v>
      </c>
      <c r="E478" t="s">
        <v>3</v>
      </c>
      <c r="F478" t="s">
        <v>2</v>
      </c>
      <c r="G478">
        <v>9.9248800000000005E-3</v>
      </c>
      <c r="H478">
        <v>1.578E-3</v>
      </c>
      <c r="I478" s="1">
        <v>3.1999999999999998E-10</v>
      </c>
      <c r="J478">
        <v>4.8674299999999998E-3</v>
      </c>
      <c r="K478">
        <v>1.61195E-3</v>
      </c>
      <c r="L478">
        <v>2.5000000000000001E-3</v>
      </c>
      <c r="M478">
        <v>7.3338459999999994E-2</v>
      </c>
    </row>
    <row r="479" spans="1:13">
      <c r="A479" t="s">
        <v>1065</v>
      </c>
      <c r="B479">
        <v>12</v>
      </c>
      <c r="C479">
        <v>133301500</v>
      </c>
      <c r="D479" s="2" t="s">
        <v>1066</v>
      </c>
      <c r="E479" t="s">
        <v>3</v>
      </c>
      <c r="F479" t="s">
        <v>2</v>
      </c>
      <c r="G479">
        <v>8.5728699999999998E-3</v>
      </c>
      <c r="H479">
        <v>1.5542399999999999E-3</v>
      </c>
      <c r="I479" s="1">
        <v>3.5000000000000002E-8</v>
      </c>
      <c r="J479">
        <v>4.7249600000000003E-3</v>
      </c>
      <c r="K479">
        <v>1.58701E-3</v>
      </c>
      <c r="L479">
        <v>2.8999999999999998E-3</v>
      </c>
      <c r="M479">
        <v>7.3791833000000001E-2</v>
      </c>
    </row>
    <row r="480" spans="1:13">
      <c r="A480" t="s">
        <v>183</v>
      </c>
      <c r="B480">
        <v>6</v>
      </c>
      <c r="C480">
        <v>51243035</v>
      </c>
      <c r="D480" s="2" t="s">
        <v>184</v>
      </c>
      <c r="E480" t="s">
        <v>6</v>
      </c>
      <c r="F480" t="s">
        <v>3</v>
      </c>
      <c r="G480">
        <v>-9.4552100000000004E-3</v>
      </c>
      <c r="H480">
        <v>1.3750500000000001E-3</v>
      </c>
      <c r="I480" s="1">
        <v>6.1000000000000003E-12</v>
      </c>
      <c r="J480">
        <v>-1.33493E-2</v>
      </c>
      <c r="K480">
        <v>1.4050899999999999E-3</v>
      </c>
      <c r="L480" s="1">
        <v>2.1000000000000001E-21</v>
      </c>
      <c r="M480">
        <v>7.5064479000000003E-2</v>
      </c>
    </row>
    <row r="481" spans="1:13">
      <c r="A481" t="s">
        <v>1353</v>
      </c>
      <c r="B481">
        <v>14</v>
      </c>
      <c r="C481">
        <v>103255461</v>
      </c>
      <c r="D481" s="2" t="s">
        <v>318</v>
      </c>
      <c r="E481" t="s">
        <v>3</v>
      </c>
      <c r="F481" t="s">
        <v>2</v>
      </c>
      <c r="G481">
        <v>1.14597E-2</v>
      </c>
      <c r="H481">
        <v>1.4451900000000001E-3</v>
      </c>
      <c r="I481" s="1">
        <v>2.1999999999999999E-15</v>
      </c>
      <c r="J481">
        <v>8.1884000000000002E-3</v>
      </c>
      <c r="K481">
        <v>1.4758200000000001E-3</v>
      </c>
      <c r="L481" s="1">
        <v>2.9000000000000002E-8</v>
      </c>
      <c r="M481">
        <v>7.5235099999999999E-2</v>
      </c>
    </row>
    <row r="482" spans="1:13">
      <c r="A482" t="s">
        <v>508</v>
      </c>
      <c r="B482">
        <v>8</v>
      </c>
      <c r="C482">
        <v>5545084</v>
      </c>
      <c r="D482" s="2" t="s">
        <v>24</v>
      </c>
      <c r="E482" t="s">
        <v>7</v>
      </c>
      <c r="F482" t="s">
        <v>6</v>
      </c>
      <c r="G482">
        <v>-5.5326000000000004E-3</v>
      </c>
      <c r="H482">
        <v>1.78809E-3</v>
      </c>
      <c r="I482">
        <v>2E-3</v>
      </c>
      <c r="J482">
        <v>-1.0890199999999999E-2</v>
      </c>
      <c r="K482">
        <v>1.8265600000000001E-3</v>
      </c>
      <c r="L482" s="1">
        <v>2.5000000000000001E-9</v>
      </c>
      <c r="M482">
        <v>7.5535317000000005E-2</v>
      </c>
    </row>
    <row r="483" spans="1:13">
      <c r="A483" t="s">
        <v>1315</v>
      </c>
      <c r="B483">
        <v>1</v>
      </c>
      <c r="C483">
        <v>96946253</v>
      </c>
      <c r="D483" s="2" t="s">
        <v>58</v>
      </c>
      <c r="E483" t="s">
        <v>6</v>
      </c>
      <c r="F483" t="s">
        <v>3</v>
      </c>
      <c r="G483">
        <v>-1.15552E-2</v>
      </c>
      <c r="H483">
        <v>1.3895699999999999E-3</v>
      </c>
      <c r="I483" s="1">
        <v>9.1E-17</v>
      </c>
      <c r="J483">
        <v>-6.69756E-3</v>
      </c>
      <c r="K483">
        <v>1.4205699999999999E-3</v>
      </c>
      <c r="L483" s="1">
        <v>2.3999999999999999E-6</v>
      </c>
      <c r="M483">
        <v>7.5976351999999997E-2</v>
      </c>
    </row>
    <row r="484" spans="1:13">
      <c r="A484" t="s">
        <v>695</v>
      </c>
      <c r="B484">
        <v>3</v>
      </c>
      <c r="C484">
        <v>84113491</v>
      </c>
      <c r="D484" s="2" t="s">
        <v>148</v>
      </c>
      <c r="E484" t="s">
        <v>7</v>
      </c>
      <c r="F484" t="s">
        <v>6</v>
      </c>
      <c r="G484">
        <v>1.97179E-2</v>
      </c>
      <c r="H484">
        <v>2.9447599999999998E-3</v>
      </c>
      <c r="I484" s="1">
        <v>2.0999999999999999E-11</v>
      </c>
      <c r="J484">
        <v>1.15525E-2</v>
      </c>
      <c r="K484">
        <v>3.0114299999999998E-3</v>
      </c>
      <c r="L484">
        <v>1.2E-4</v>
      </c>
      <c r="M484">
        <v>7.6773373000000006E-2</v>
      </c>
    </row>
    <row r="485" spans="1:13">
      <c r="A485" t="s">
        <v>765</v>
      </c>
      <c r="B485">
        <v>18</v>
      </c>
      <c r="C485">
        <v>60845884</v>
      </c>
      <c r="D485" s="2" t="s">
        <v>766</v>
      </c>
      <c r="E485" t="s">
        <v>3</v>
      </c>
      <c r="F485" t="s">
        <v>2</v>
      </c>
      <c r="G485">
        <v>-8.1130300000000002E-3</v>
      </c>
      <c r="H485">
        <v>1.4162599999999999E-3</v>
      </c>
      <c r="I485" s="1">
        <v>1E-8</v>
      </c>
      <c r="J485">
        <v>-6.0265300000000004E-3</v>
      </c>
      <c r="K485">
        <v>1.4459900000000001E-3</v>
      </c>
      <c r="L485" s="1">
        <v>3.1000000000000001E-5</v>
      </c>
      <c r="M485">
        <v>7.7251569000000006E-2</v>
      </c>
    </row>
    <row r="486" spans="1:13">
      <c r="A486" t="s">
        <v>1565</v>
      </c>
      <c r="B486">
        <v>22</v>
      </c>
      <c r="C486">
        <v>42701984</v>
      </c>
      <c r="D486" s="2" t="s">
        <v>1566</v>
      </c>
      <c r="E486" t="s">
        <v>3</v>
      </c>
      <c r="F486" t="s">
        <v>6</v>
      </c>
      <c r="G486">
        <v>-4.9354000000000004E-3</v>
      </c>
      <c r="H486">
        <v>1.4185599999999999E-3</v>
      </c>
      <c r="I486" s="1">
        <v>5.0000000000000001E-4</v>
      </c>
      <c r="J486">
        <v>-7.9596900000000002E-3</v>
      </c>
      <c r="K486">
        <v>1.44757E-3</v>
      </c>
      <c r="L486" s="1">
        <v>3.8000000000000003E-8</v>
      </c>
      <c r="M486">
        <v>7.8085639999999998E-2</v>
      </c>
    </row>
    <row r="487" spans="1:13">
      <c r="A487" t="s">
        <v>847</v>
      </c>
      <c r="B487">
        <v>3</v>
      </c>
      <c r="C487">
        <v>104612668</v>
      </c>
      <c r="D487" s="2" t="s">
        <v>848</v>
      </c>
      <c r="E487" t="s">
        <v>7</v>
      </c>
      <c r="F487" t="s">
        <v>6</v>
      </c>
      <c r="G487">
        <v>-9.6630399999999995E-3</v>
      </c>
      <c r="H487">
        <v>1.3888699999999999E-3</v>
      </c>
      <c r="I487" s="1">
        <v>3.5E-12</v>
      </c>
      <c r="J487">
        <v>-4.4632999999999999E-3</v>
      </c>
      <c r="K487">
        <v>1.4203099999999999E-3</v>
      </c>
      <c r="L487">
        <v>1.6999999999999999E-3</v>
      </c>
      <c r="M487">
        <v>7.9144165000000002E-2</v>
      </c>
    </row>
    <row r="488" spans="1:13">
      <c r="A488" t="s">
        <v>201</v>
      </c>
      <c r="B488">
        <v>9</v>
      </c>
      <c r="C488">
        <v>20920868</v>
      </c>
      <c r="D488" s="2" t="s">
        <v>202</v>
      </c>
      <c r="E488" t="s">
        <v>2</v>
      </c>
      <c r="F488" t="s">
        <v>3</v>
      </c>
      <c r="G488">
        <v>-1.49182E-3</v>
      </c>
      <c r="H488">
        <v>1.41899E-3</v>
      </c>
      <c r="I488">
        <v>0.28999999999999998</v>
      </c>
      <c r="J488">
        <v>-8.2418200000000004E-3</v>
      </c>
      <c r="K488">
        <v>1.4494E-3</v>
      </c>
      <c r="L488" s="1">
        <v>1.3000000000000001E-8</v>
      </c>
      <c r="M488">
        <v>7.9186364999999995E-2</v>
      </c>
    </row>
    <row r="489" spans="1:13">
      <c r="A489" t="s">
        <v>617</v>
      </c>
      <c r="B489">
        <v>10</v>
      </c>
      <c r="C489">
        <v>104019447</v>
      </c>
      <c r="D489" s="2" t="s">
        <v>618</v>
      </c>
      <c r="E489" t="s">
        <v>2</v>
      </c>
      <c r="F489" t="s">
        <v>7</v>
      </c>
      <c r="G489">
        <v>-1.1827799999999999E-2</v>
      </c>
      <c r="H489">
        <v>1.8891699999999999E-3</v>
      </c>
      <c r="I489" s="1">
        <v>3.7999999999999998E-10</v>
      </c>
      <c r="J489">
        <v>-7.8503199999999992E-3</v>
      </c>
      <c r="K489">
        <v>1.93013E-3</v>
      </c>
      <c r="L489" s="1">
        <v>4.8000000000000001E-5</v>
      </c>
      <c r="M489">
        <v>7.9297595999999998E-2</v>
      </c>
    </row>
    <row r="490" spans="1:13">
      <c r="A490" t="s">
        <v>1305</v>
      </c>
      <c r="B490">
        <v>12</v>
      </c>
      <c r="C490">
        <v>110903380</v>
      </c>
      <c r="D490" s="2" t="s">
        <v>1306</v>
      </c>
      <c r="E490" t="s">
        <v>6</v>
      </c>
      <c r="F490" t="s">
        <v>2</v>
      </c>
      <c r="G490">
        <v>9.7475400000000007E-3</v>
      </c>
      <c r="H490">
        <v>1.47061E-3</v>
      </c>
      <c r="I490" s="1">
        <v>3.3999999999999999E-11</v>
      </c>
      <c r="J490">
        <v>5.9642599999999999E-3</v>
      </c>
      <c r="K490">
        <v>1.50162E-3</v>
      </c>
      <c r="L490" s="1">
        <v>7.1000000000000005E-5</v>
      </c>
      <c r="M490">
        <v>8.1052193999999994E-2</v>
      </c>
    </row>
    <row r="491" spans="1:13">
      <c r="A491" t="s">
        <v>878</v>
      </c>
      <c r="B491">
        <v>5</v>
      </c>
      <c r="C491">
        <v>122657199</v>
      </c>
      <c r="D491" s="2" t="s">
        <v>879</v>
      </c>
      <c r="E491" t="s">
        <v>6</v>
      </c>
      <c r="F491" t="s">
        <v>7</v>
      </c>
      <c r="G491">
        <v>9.6572900000000007E-3</v>
      </c>
      <c r="H491">
        <v>1.38429E-3</v>
      </c>
      <c r="I491" s="1">
        <v>3.0000000000000001E-12</v>
      </c>
      <c r="J491">
        <v>5.3045999999999996E-3</v>
      </c>
      <c r="K491">
        <v>1.41467E-3</v>
      </c>
      <c r="L491">
        <v>1.8000000000000001E-4</v>
      </c>
      <c r="M491">
        <v>8.1667733000000006E-2</v>
      </c>
    </row>
    <row r="492" spans="1:13">
      <c r="A492" t="s">
        <v>708</v>
      </c>
      <c r="B492">
        <v>15</v>
      </c>
      <c r="C492">
        <v>73074890</v>
      </c>
      <c r="D492" s="2" t="s">
        <v>709</v>
      </c>
      <c r="E492" t="s">
        <v>2</v>
      </c>
      <c r="F492" t="s">
        <v>7</v>
      </c>
      <c r="G492">
        <v>-1.0892799999999999E-2</v>
      </c>
      <c r="H492">
        <v>1.4426E-3</v>
      </c>
      <c r="I492" s="1">
        <v>4.3E-14</v>
      </c>
      <c r="J492">
        <v>-5.0371399999999998E-3</v>
      </c>
      <c r="K492">
        <v>1.47276E-3</v>
      </c>
      <c r="L492">
        <v>6.3000000000000003E-4</v>
      </c>
      <c r="M492">
        <v>8.2135764999999999E-2</v>
      </c>
    </row>
    <row r="493" spans="1:13">
      <c r="A493" t="s">
        <v>1582</v>
      </c>
      <c r="B493">
        <v>1</v>
      </c>
      <c r="C493">
        <v>51047717</v>
      </c>
      <c r="D493" s="2" t="s">
        <v>1583</v>
      </c>
      <c r="E493" t="s">
        <v>6</v>
      </c>
      <c r="F493" t="s">
        <v>3</v>
      </c>
      <c r="G493">
        <v>5.59341E-3</v>
      </c>
      <c r="H493">
        <v>1.5211599999999999E-3</v>
      </c>
      <c r="I493">
        <v>2.4000000000000001E-4</v>
      </c>
      <c r="J493">
        <v>9.0133599999999998E-3</v>
      </c>
      <c r="K493">
        <v>1.5550900000000001E-3</v>
      </c>
      <c r="L493" s="1">
        <v>6.7999999999999997E-9</v>
      </c>
      <c r="M493">
        <v>8.2867594000000003E-2</v>
      </c>
    </row>
    <row r="494" spans="1:13">
      <c r="A494" t="s">
        <v>61</v>
      </c>
      <c r="B494">
        <v>1</v>
      </c>
      <c r="C494">
        <v>72750500</v>
      </c>
      <c r="D494" s="2" t="s">
        <v>62</v>
      </c>
      <c r="E494" t="s">
        <v>7</v>
      </c>
      <c r="F494" t="s">
        <v>6</v>
      </c>
      <c r="G494">
        <v>-1.40816E-2</v>
      </c>
      <c r="H494">
        <v>1.3965500000000001E-3</v>
      </c>
      <c r="I494" s="1">
        <v>6.5999999999999997E-24</v>
      </c>
      <c r="J494">
        <v>-1.8343100000000001E-2</v>
      </c>
      <c r="K494">
        <v>1.4277000000000001E-3</v>
      </c>
      <c r="L494" s="1">
        <v>8.8000000000000003E-38</v>
      </c>
      <c r="M494">
        <v>8.3237035000000001E-2</v>
      </c>
    </row>
    <row r="495" spans="1:13">
      <c r="A495" t="s">
        <v>1032</v>
      </c>
      <c r="B495">
        <v>6</v>
      </c>
      <c r="C495">
        <v>124925032</v>
      </c>
      <c r="D495" s="2" t="s">
        <v>1033</v>
      </c>
      <c r="E495" t="s">
        <v>6</v>
      </c>
      <c r="F495" t="s">
        <v>2</v>
      </c>
      <c r="G495">
        <v>-1.10373E-2</v>
      </c>
      <c r="H495">
        <v>1.6042599999999999E-3</v>
      </c>
      <c r="I495" s="1">
        <v>6.0000000000000003E-12</v>
      </c>
      <c r="J495">
        <v>-5.1692700000000001E-3</v>
      </c>
      <c r="K495">
        <v>1.6393099999999999E-3</v>
      </c>
      <c r="L495">
        <v>1.6000000000000001E-3</v>
      </c>
      <c r="M495">
        <v>8.3698733999999997E-2</v>
      </c>
    </row>
    <row r="496" spans="1:13">
      <c r="A496" t="s">
        <v>219</v>
      </c>
      <c r="B496">
        <v>16</v>
      </c>
      <c r="C496">
        <v>4014282</v>
      </c>
      <c r="D496" s="2" t="s">
        <v>220</v>
      </c>
      <c r="E496" t="s">
        <v>2</v>
      </c>
      <c r="F496" t="s">
        <v>6</v>
      </c>
      <c r="G496">
        <v>-1.4148000000000001E-2</v>
      </c>
      <c r="H496">
        <v>1.41187E-3</v>
      </c>
      <c r="I496" s="1">
        <v>1.2E-23</v>
      </c>
      <c r="J496">
        <v>-1.64809E-2</v>
      </c>
      <c r="K496">
        <v>1.4420699999999999E-3</v>
      </c>
      <c r="L496" s="1">
        <v>2.9999999999999999E-30</v>
      </c>
      <c r="M496">
        <v>8.4845382999999996E-2</v>
      </c>
    </row>
    <row r="497" spans="1:13">
      <c r="A497" t="s">
        <v>1045</v>
      </c>
      <c r="B497">
        <v>11</v>
      </c>
      <c r="C497">
        <v>64049021</v>
      </c>
      <c r="D497" s="2" t="s">
        <v>1046</v>
      </c>
      <c r="E497" t="s">
        <v>2</v>
      </c>
      <c r="F497" t="s">
        <v>3</v>
      </c>
      <c r="G497">
        <v>1.2722799999999999E-2</v>
      </c>
      <c r="H497">
        <v>1.8599300000000001E-3</v>
      </c>
      <c r="I497" s="1">
        <v>7.8999999999999999E-12</v>
      </c>
      <c r="J497">
        <v>5.31169E-3</v>
      </c>
      <c r="K497">
        <v>1.8999500000000001E-3</v>
      </c>
      <c r="L497">
        <v>5.1999999999999998E-3</v>
      </c>
      <c r="M497">
        <v>8.7883394000000004E-2</v>
      </c>
    </row>
    <row r="498" spans="1:13">
      <c r="A498" t="s">
        <v>133</v>
      </c>
      <c r="B498">
        <v>17</v>
      </c>
      <c r="C498">
        <v>66509143</v>
      </c>
      <c r="D498" s="2" t="s">
        <v>134</v>
      </c>
      <c r="E498" t="s">
        <v>2</v>
      </c>
      <c r="F498" t="s">
        <v>3</v>
      </c>
      <c r="G498">
        <v>-4.7469299999999999E-3</v>
      </c>
      <c r="H498">
        <v>1.6342399999999999E-3</v>
      </c>
      <c r="I498">
        <v>3.7000000000000002E-3</v>
      </c>
      <c r="J498">
        <v>-9.5418199999999995E-3</v>
      </c>
      <c r="K498">
        <v>1.6687200000000001E-3</v>
      </c>
      <c r="L498" s="1">
        <v>1.0999999999999999E-8</v>
      </c>
      <c r="M498">
        <v>8.8939018999999994E-2</v>
      </c>
    </row>
    <row r="499" spans="1:13">
      <c r="A499" t="s">
        <v>401</v>
      </c>
      <c r="B499">
        <v>2</v>
      </c>
      <c r="C499">
        <v>29733801</v>
      </c>
      <c r="D499" s="2" t="s">
        <v>402</v>
      </c>
      <c r="E499" t="s">
        <v>6</v>
      </c>
      <c r="F499" t="s">
        <v>7</v>
      </c>
      <c r="G499">
        <v>3.0151499999999999E-3</v>
      </c>
      <c r="H499">
        <v>1.37852E-3</v>
      </c>
      <c r="I499">
        <v>2.9000000000000001E-2</v>
      </c>
      <c r="J499">
        <v>7.8179500000000006E-3</v>
      </c>
      <c r="K499">
        <v>1.4096099999999999E-3</v>
      </c>
      <c r="L499" s="1">
        <v>2.9000000000000002E-8</v>
      </c>
      <c r="M499">
        <v>9.1518813000000004E-2</v>
      </c>
    </row>
    <row r="500" spans="1:13">
      <c r="A500" t="s">
        <v>1055</v>
      </c>
      <c r="B500">
        <v>5</v>
      </c>
      <c r="C500">
        <v>119389031</v>
      </c>
      <c r="D500" s="2" t="s">
        <v>1056</v>
      </c>
      <c r="E500" t="s">
        <v>2</v>
      </c>
      <c r="F500" t="s">
        <v>6</v>
      </c>
      <c r="G500">
        <v>-8.8917600000000003E-3</v>
      </c>
      <c r="H500">
        <v>1.39474E-3</v>
      </c>
      <c r="I500" s="1">
        <v>1.8E-10</v>
      </c>
      <c r="J500">
        <v>-3.0927200000000002E-3</v>
      </c>
      <c r="K500">
        <v>1.4253499999999999E-3</v>
      </c>
      <c r="L500">
        <v>0.03</v>
      </c>
      <c r="M500">
        <v>9.2741531000000002E-2</v>
      </c>
    </row>
    <row r="501" spans="1:13">
      <c r="A501" t="s">
        <v>982</v>
      </c>
      <c r="B501">
        <v>20</v>
      </c>
      <c r="C501">
        <v>44911954</v>
      </c>
      <c r="D501" s="2" t="s">
        <v>983</v>
      </c>
      <c r="E501" t="s">
        <v>7</v>
      </c>
      <c r="F501" t="s">
        <v>6</v>
      </c>
      <c r="G501">
        <v>8.4215799999999997E-3</v>
      </c>
      <c r="H501">
        <v>1.3811699999999999E-3</v>
      </c>
      <c r="I501" s="1">
        <v>1.0999999999999999E-9</v>
      </c>
      <c r="J501">
        <v>3.4782099999999998E-3</v>
      </c>
      <c r="K501">
        <v>1.40974E-3</v>
      </c>
      <c r="L501">
        <v>1.4E-2</v>
      </c>
      <c r="M501">
        <v>9.3076697E-2</v>
      </c>
    </row>
    <row r="502" spans="1:13">
      <c r="A502" t="s">
        <v>1295</v>
      </c>
      <c r="B502">
        <v>1</v>
      </c>
      <c r="C502">
        <v>82375561</v>
      </c>
      <c r="D502" s="2" t="s">
        <v>1222</v>
      </c>
      <c r="E502" t="s">
        <v>3</v>
      </c>
      <c r="F502" t="s">
        <v>7</v>
      </c>
      <c r="G502">
        <v>9.2961899999999993E-3</v>
      </c>
      <c r="H502">
        <v>1.59479E-3</v>
      </c>
      <c r="I502" s="1">
        <v>5.5999999999999997E-9</v>
      </c>
      <c r="J502">
        <v>4.5563000000000001E-3</v>
      </c>
      <c r="K502">
        <v>1.63036E-3</v>
      </c>
      <c r="L502">
        <v>5.1999999999999998E-3</v>
      </c>
      <c r="M502">
        <v>9.3082803000000006E-2</v>
      </c>
    </row>
    <row r="503" spans="1:13">
      <c r="A503" t="s">
        <v>1160</v>
      </c>
      <c r="B503">
        <v>12</v>
      </c>
      <c r="C503">
        <v>103658096</v>
      </c>
      <c r="D503" s="2" t="s">
        <v>132</v>
      </c>
      <c r="E503" t="s">
        <v>7</v>
      </c>
      <c r="F503" t="s">
        <v>6</v>
      </c>
      <c r="G503">
        <v>1.1934500000000001E-2</v>
      </c>
      <c r="H503">
        <v>1.4650500000000001E-3</v>
      </c>
      <c r="I503" s="1">
        <v>3.8000000000000001E-16</v>
      </c>
      <c r="J503">
        <v>8.0121399999999992E-3</v>
      </c>
      <c r="K503">
        <v>1.4959299999999999E-3</v>
      </c>
      <c r="L503" s="1">
        <v>8.4999999999999994E-8</v>
      </c>
      <c r="M503">
        <v>9.3270115000000001E-2</v>
      </c>
    </row>
    <row r="504" spans="1:13">
      <c r="A504" t="s">
        <v>1025</v>
      </c>
      <c r="B504">
        <v>15</v>
      </c>
      <c r="C504">
        <v>53427155</v>
      </c>
      <c r="D504" s="2" t="s">
        <v>966</v>
      </c>
      <c r="E504" t="s">
        <v>7</v>
      </c>
      <c r="F504" t="s">
        <v>6</v>
      </c>
      <c r="G504">
        <v>1.50381E-2</v>
      </c>
      <c r="H504">
        <v>2.7011100000000001E-3</v>
      </c>
      <c r="I504" s="1">
        <v>2.6000000000000001E-8</v>
      </c>
      <c r="J504">
        <v>1.2374700000000001E-2</v>
      </c>
      <c r="K504">
        <v>2.7575899999999999E-3</v>
      </c>
      <c r="L504" s="1">
        <v>7.1999999999999997E-6</v>
      </c>
      <c r="M504">
        <v>9.3748296999999994E-2</v>
      </c>
    </row>
    <row r="505" spans="1:13">
      <c r="A505" t="s">
        <v>1130</v>
      </c>
      <c r="B505">
        <v>2</v>
      </c>
      <c r="C505">
        <v>205375909</v>
      </c>
      <c r="D505" s="2" t="s">
        <v>1131</v>
      </c>
      <c r="E505" t="s">
        <v>2</v>
      </c>
      <c r="F505" t="s">
        <v>7</v>
      </c>
      <c r="G505">
        <v>1.8863000000000001E-2</v>
      </c>
      <c r="H505">
        <v>2.5735100000000002E-3</v>
      </c>
      <c r="I505" s="1">
        <v>2.2999999999999998E-13</v>
      </c>
      <c r="J505">
        <v>9.4666500000000001E-3</v>
      </c>
      <c r="K505">
        <v>2.6315499999999999E-3</v>
      </c>
      <c r="L505">
        <v>3.2000000000000003E-4</v>
      </c>
      <c r="M505">
        <v>9.7437003999999994E-2</v>
      </c>
    </row>
    <row r="506" spans="1:13">
      <c r="A506" t="s">
        <v>1364</v>
      </c>
      <c r="B506">
        <v>18</v>
      </c>
      <c r="C506">
        <v>42597978</v>
      </c>
      <c r="D506" s="2" t="s">
        <v>1365</v>
      </c>
      <c r="E506" t="s">
        <v>2</v>
      </c>
      <c r="F506" t="s">
        <v>3</v>
      </c>
      <c r="G506">
        <v>9.3972900000000009E-3</v>
      </c>
      <c r="H506">
        <v>1.5047699999999999E-3</v>
      </c>
      <c r="I506" s="1">
        <v>4.2E-10</v>
      </c>
      <c r="J506">
        <v>2.7260600000000002E-3</v>
      </c>
      <c r="K506">
        <v>1.5363600000000001E-3</v>
      </c>
      <c r="L506">
        <v>7.5999999999999998E-2</v>
      </c>
      <c r="M506">
        <v>9.7778788000000005E-2</v>
      </c>
    </row>
    <row r="507" spans="1:13">
      <c r="A507" t="s">
        <v>555</v>
      </c>
      <c r="B507">
        <v>5</v>
      </c>
      <c r="C507">
        <v>63932508</v>
      </c>
      <c r="D507" s="2" t="s">
        <v>556</v>
      </c>
      <c r="E507" t="s">
        <v>2</v>
      </c>
      <c r="F507" t="s">
        <v>3</v>
      </c>
      <c r="G507">
        <v>7.9755599999999996E-3</v>
      </c>
      <c r="H507">
        <v>1.4656000000000001E-3</v>
      </c>
      <c r="I507" s="1">
        <v>5.2999999999999998E-8</v>
      </c>
      <c r="J507">
        <v>1.33785E-2</v>
      </c>
      <c r="K507">
        <v>1.49777E-3</v>
      </c>
      <c r="L507" s="1">
        <v>4.1999999999999998E-19</v>
      </c>
      <c r="M507">
        <v>9.8167921000000005E-2</v>
      </c>
    </row>
    <row r="508" spans="1:13">
      <c r="A508" t="s">
        <v>1429</v>
      </c>
      <c r="B508">
        <v>6</v>
      </c>
      <c r="C508">
        <v>153375907</v>
      </c>
      <c r="D508" s="2" t="s">
        <v>1430</v>
      </c>
      <c r="E508" t="s">
        <v>2</v>
      </c>
      <c r="F508" t="s">
        <v>3</v>
      </c>
      <c r="G508">
        <v>-9.9826700000000008E-3</v>
      </c>
      <c r="H508">
        <v>1.50851E-3</v>
      </c>
      <c r="I508" s="1">
        <v>3.7000000000000001E-11</v>
      </c>
      <c r="J508">
        <v>-4.6852100000000004E-3</v>
      </c>
      <c r="K508">
        <v>1.5414599999999999E-3</v>
      </c>
      <c r="L508">
        <v>2.3999999999999998E-3</v>
      </c>
      <c r="M508">
        <v>0.100679322</v>
      </c>
    </row>
    <row r="509" spans="1:13">
      <c r="A509" t="s">
        <v>631</v>
      </c>
      <c r="B509">
        <v>1</v>
      </c>
      <c r="C509">
        <v>23313353</v>
      </c>
      <c r="D509" s="2" t="s">
        <v>632</v>
      </c>
      <c r="E509" t="s">
        <v>3</v>
      </c>
      <c r="F509" t="s">
        <v>6</v>
      </c>
      <c r="G509">
        <v>1.25819E-2</v>
      </c>
      <c r="H509">
        <v>1.8389700000000001E-3</v>
      </c>
      <c r="I509" s="1">
        <v>7.7999999999999999E-12</v>
      </c>
      <c r="J509">
        <v>7.0507900000000004E-3</v>
      </c>
      <c r="K509">
        <v>1.87999E-3</v>
      </c>
      <c r="L509">
        <v>1.8000000000000001E-4</v>
      </c>
      <c r="M509">
        <v>0.102365214</v>
      </c>
    </row>
    <row r="510" spans="1:13">
      <c r="A510" t="s">
        <v>272</v>
      </c>
      <c r="B510">
        <v>6</v>
      </c>
      <c r="C510">
        <v>32338283</v>
      </c>
      <c r="D510" s="2" t="s">
        <v>273</v>
      </c>
      <c r="E510" t="s">
        <v>6</v>
      </c>
      <c r="F510" t="s">
        <v>3</v>
      </c>
      <c r="G510">
        <v>-8.0072300000000006E-3</v>
      </c>
      <c r="H510">
        <v>1.5642799999999999E-3</v>
      </c>
      <c r="I510" s="1">
        <v>3.1E-7</v>
      </c>
      <c r="J510">
        <v>-1.3944E-2</v>
      </c>
      <c r="K510">
        <v>1.59845E-3</v>
      </c>
      <c r="L510" s="1">
        <v>2.6999999999999999E-18</v>
      </c>
      <c r="M510">
        <v>0.10303338200000001</v>
      </c>
    </row>
    <row r="511" spans="1:13">
      <c r="A511" t="s">
        <v>1128</v>
      </c>
      <c r="B511">
        <v>6</v>
      </c>
      <c r="C511">
        <v>12086826</v>
      </c>
      <c r="D511" s="2" t="s">
        <v>1129</v>
      </c>
      <c r="E511" t="s">
        <v>6</v>
      </c>
      <c r="F511" t="s">
        <v>7</v>
      </c>
      <c r="G511">
        <v>-9.8696600000000006E-3</v>
      </c>
      <c r="H511">
        <v>1.55197E-3</v>
      </c>
      <c r="I511" s="1">
        <v>2.0000000000000001E-10</v>
      </c>
      <c r="J511">
        <v>-6.2484100000000002E-3</v>
      </c>
      <c r="K511">
        <v>1.5858700000000001E-3</v>
      </c>
      <c r="L511" s="1">
        <v>8.1000000000000004E-5</v>
      </c>
      <c r="M511">
        <v>0.10311361300000001</v>
      </c>
    </row>
    <row r="512" spans="1:13">
      <c r="A512" t="s">
        <v>652</v>
      </c>
      <c r="B512">
        <v>10</v>
      </c>
      <c r="C512">
        <v>76084111</v>
      </c>
      <c r="D512" s="2" t="s">
        <v>653</v>
      </c>
      <c r="E512" t="s">
        <v>3</v>
      </c>
      <c r="F512" t="s">
        <v>2</v>
      </c>
      <c r="G512">
        <v>-1.3812E-2</v>
      </c>
      <c r="H512">
        <v>2.07909E-3</v>
      </c>
      <c r="I512" s="1">
        <v>3.1000000000000003E-11</v>
      </c>
      <c r="J512">
        <v>-6.3359200000000001E-3</v>
      </c>
      <c r="K512">
        <v>2.1241699999999999E-3</v>
      </c>
      <c r="L512">
        <v>2.8999999999999998E-3</v>
      </c>
      <c r="M512">
        <v>0.104152442</v>
      </c>
    </row>
    <row r="513" spans="1:13">
      <c r="A513" t="s">
        <v>693</v>
      </c>
      <c r="B513">
        <v>5</v>
      </c>
      <c r="C513">
        <v>50932343</v>
      </c>
      <c r="D513" s="2" t="s">
        <v>694</v>
      </c>
      <c r="E513" t="s">
        <v>2</v>
      </c>
      <c r="F513" t="s">
        <v>3</v>
      </c>
      <c r="G513">
        <v>-2.5280199999999999E-2</v>
      </c>
      <c r="H513">
        <v>4.3286899999999996E-3</v>
      </c>
      <c r="I513" s="1">
        <v>5.2000000000000002E-9</v>
      </c>
      <c r="J513">
        <v>-1.36122E-2</v>
      </c>
      <c r="K513">
        <v>4.4237E-3</v>
      </c>
      <c r="L513">
        <v>2.0999999999999999E-3</v>
      </c>
      <c r="M513">
        <v>0.104265336</v>
      </c>
    </row>
    <row r="514" spans="1:13">
      <c r="A514" t="s">
        <v>458</v>
      </c>
      <c r="B514">
        <v>1</v>
      </c>
      <c r="C514">
        <v>232765308</v>
      </c>
      <c r="D514" s="2" t="s">
        <v>459</v>
      </c>
      <c r="E514" t="s">
        <v>7</v>
      </c>
      <c r="F514" t="s">
        <v>6</v>
      </c>
      <c r="G514">
        <v>-4.2556399999999998E-3</v>
      </c>
      <c r="H514">
        <v>1.3795000000000001E-3</v>
      </c>
      <c r="I514">
        <v>2E-3</v>
      </c>
      <c r="J514">
        <v>-8.1740800000000002E-3</v>
      </c>
      <c r="K514">
        <v>1.4102699999999999E-3</v>
      </c>
      <c r="L514" s="1">
        <v>6.7999999999999997E-9</v>
      </c>
      <c r="M514">
        <v>0.107168208</v>
      </c>
    </row>
    <row r="515" spans="1:13">
      <c r="A515" t="s">
        <v>820</v>
      </c>
      <c r="B515">
        <v>3</v>
      </c>
      <c r="C515">
        <v>131758077</v>
      </c>
      <c r="D515" s="2" t="s">
        <v>100</v>
      </c>
      <c r="E515" t="s">
        <v>6</v>
      </c>
      <c r="F515" t="s">
        <v>7</v>
      </c>
      <c r="G515">
        <v>-1.4615700000000001E-2</v>
      </c>
      <c r="H515">
        <v>1.46919E-3</v>
      </c>
      <c r="I515" s="1">
        <v>2.6E-23</v>
      </c>
      <c r="J515">
        <v>-1.0008400000000001E-2</v>
      </c>
      <c r="K515">
        <v>1.50245E-3</v>
      </c>
      <c r="L515" s="1">
        <v>2.7E-11</v>
      </c>
      <c r="M515">
        <v>0.107267945</v>
      </c>
    </row>
    <row r="516" spans="1:13">
      <c r="A516" t="s">
        <v>301</v>
      </c>
      <c r="B516">
        <v>2</v>
      </c>
      <c r="C516">
        <v>240064139</v>
      </c>
      <c r="D516" s="2" t="s">
        <v>302</v>
      </c>
      <c r="E516" t="s">
        <v>3</v>
      </c>
      <c r="F516" t="s">
        <v>2</v>
      </c>
      <c r="G516">
        <v>4.6418199999999996E-3</v>
      </c>
      <c r="H516">
        <v>2.2147899999999999E-3</v>
      </c>
      <c r="I516">
        <v>3.5999999999999997E-2</v>
      </c>
      <c r="J516">
        <v>1.25091E-2</v>
      </c>
      <c r="K516">
        <v>2.2647399999999999E-3</v>
      </c>
      <c r="L516" s="1">
        <v>3.2999999999999998E-8</v>
      </c>
      <c r="M516">
        <v>0.110141737</v>
      </c>
    </row>
    <row r="517" spans="1:13">
      <c r="A517" t="s">
        <v>170</v>
      </c>
      <c r="B517">
        <v>9</v>
      </c>
      <c r="C517">
        <v>87302196</v>
      </c>
      <c r="D517" s="2" t="s">
        <v>171</v>
      </c>
      <c r="E517" t="s">
        <v>7</v>
      </c>
      <c r="F517" t="s">
        <v>6</v>
      </c>
      <c r="G517">
        <v>-6.7934199999999997E-3</v>
      </c>
      <c r="H517">
        <v>1.40193E-3</v>
      </c>
      <c r="I517" s="1">
        <v>1.3E-6</v>
      </c>
      <c r="J517">
        <v>-8.0643199999999998E-3</v>
      </c>
      <c r="K517">
        <v>1.4319700000000001E-3</v>
      </c>
      <c r="L517" s="1">
        <v>1.7999999999999999E-8</v>
      </c>
      <c r="M517">
        <v>0.11200225</v>
      </c>
    </row>
    <row r="518" spans="1:13">
      <c r="A518" t="s">
        <v>1331</v>
      </c>
      <c r="B518">
        <v>4</v>
      </c>
      <c r="C518">
        <v>162132758</v>
      </c>
      <c r="D518" s="2" t="s">
        <v>1332</v>
      </c>
      <c r="E518" t="s">
        <v>2</v>
      </c>
      <c r="F518" t="s">
        <v>3</v>
      </c>
      <c r="G518">
        <v>-8.7190900000000005E-3</v>
      </c>
      <c r="H518">
        <v>1.3712100000000001E-3</v>
      </c>
      <c r="I518" s="1">
        <v>2.0000000000000001E-10</v>
      </c>
      <c r="J518">
        <v>-4.7667899999999999E-3</v>
      </c>
      <c r="K518">
        <v>1.4014100000000001E-3</v>
      </c>
      <c r="L518">
        <v>6.7000000000000002E-4</v>
      </c>
      <c r="M518">
        <v>0.112363875</v>
      </c>
    </row>
    <row r="519" spans="1:13">
      <c r="A519" t="s">
        <v>494</v>
      </c>
      <c r="B519">
        <v>16</v>
      </c>
      <c r="C519">
        <v>68294800</v>
      </c>
      <c r="D519" s="2" t="s">
        <v>495</v>
      </c>
      <c r="E519" t="s">
        <v>2</v>
      </c>
      <c r="F519" t="s">
        <v>6</v>
      </c>
      <c r="G519">
        <v>4.6855200000000003E-3</v>
      </c>
      <c r="H519">
        <v>1.52735E-3</v>
      </c>
      <c r="I519">
        <v>2.2000000000000001E-3</v>
      </c>
      <c r="J519">
        <v>9.00368E-3</v>
      </c>
      <c r="K519">
        <v>1.56003E-3</v>
      </c>
      <c r="L519" s="1">
        <v>7.8999999999999996E-9</v>
      </c>
      <c r="M519">
        <v>0.113107372</v>
      </c>
    </row>
    <row r="520" spans="1:13">
      <c r="A520" t="s">
        <v>531</v>
      </c>
      <c r="B520">
        <v>15</v>
      </c>
      <c r="C520">
        <v>68076856</v>
      </c>
      <c r="D520" s="2" t="s">
        <v>532</v>
      </c>
      <c r="E520" t="s">
        <v>2</v>
      </c>
      <c r="F520" t="s">
        <v>3</v>
      </c>
      <c r="G520">
        <v>1.83432E-2</v>
      </c>
      <c r="H520">
        <v>1.6363599999999999E-3</v>
      </c>
      <c r="I520" s="1">
        <v>3.6999999999999997E-29</v>
      </c>
      <c r="J520">
        <v>2.1313499999999999E-2</v>
      </c>
      <c r="K520">
        <v>1.6705800000000001E-3</v>
      </c>
      <c r="L520" s="1">
        <v>2.8000000000000001E-37</v>
      </c>
      <c r="M520">
        <v>0.113123052</v>
      </c>
    </row>
    <row r="521" spans="1:13">
      <c r="A521" t="s">
        <v>691</v>
      </c>
      <c r="B521">
        <v>17</v>
      </c>
      <c r="C521">
        <v>46044446</v>
      </c>
      <c r="D521" s="2" t="s">
        <v>692</v>
      </c>
      <c r="E521" t="s">
        <v>2</v>
      </c>
      <c r="F521" t="s">
        <v>3</v>
      </c>
      <c r="G521">
        <v>-1.7108499999999999E-2</v>
      </c>
      <c r="H521">
        <v>2.6364499999999998E-3</v>
      </c>
      <c r="I521" s="1">
        <v>8.6E-11</v>
      </c>
      <c r="J521">
        <v>-8.9489300000000008E-3</v>
      </c>
      <c r="K521">
        <v>2.6920799999999999E-3</v>
      </c>
      <c r="L521">
        <v>8.8999999999999995E-4</v>
      </c>
      <c r="M521">
        <v>0.113352695</v>
      </c>
    </row>
    <row r="522" spans="1:13">
      <c r="A522" t="s">
        <v>835</v>
      </c>
      <c r="B522">
        <v>4</v>
      </c>
      <c r="C522">
        <v>112677085</v>
      </c>
      <c r="D522" s="2" t="s">
        <v>836</v>
      </c>
      <c r="E522" t="s">
        <v>6</v>
      </c>
      <c r="F522" t="s">
        <v>7</v>
      </c>
      <c r="G522">
        <v>8.2371700000000003E-3</v>
      </c>
      <c r="H522">
        <v>1.4866600000000001E-3</v>
      </c>
      <c r="I522" s="1">
        <v>2.9999999999999997E-8</v>
      </c>
      <c r="J522">
        <v>2.8120699999999998E-3</v>
      </c>
      <c r="K522">
        <v>1.5194099999999999E-3</v>
      </c>
      <c r="L522">
        <v>6.4000000000000001E-2</v>
      </c>
      <c r="M522">
        <v>0.114629306</v>
      </c>
    </row>
    <row r="523" spans="1:13">
      <c r="A523" t="s">
        <v>1585</v>
      </c>
      <c r="B523">
        <v>3</v>
      </c>
      <c r="C523">
        <v>50313527</v>
      </c>
      <c r="D523" s="2" t="s">
        <v>1586</v>
      </c>
      <c r="E523" t="s">
        <v>7</v>
      </c>
      <c r="F523" t="s">
        <v>2</v>
      </c>
      <c r="G523">
        <v>7.2140399999999997E-3</v>
      </c>
      <c r="H523">
        <v>1.9161899999999999E-3</v>
      </c>
      <c r="I523">
        <v>1.7000000000000001E-4</v>
      </c>
      <c r="J523">
        <v>1.07589E-2</v>
      </c>
      <c r="K523">
        <v>1.9595699999999999E-3</v>
      </c>
      <c r="L523" s="1">
        <v>4.0000000000000001E-8</v>
      </c>
      <c r="M523">
        <v>0.116474486</v>
      </c>
    </row>
    <row r="524" spans="1:13">
      <c r="A524" t="s">
        <v>804</v>
      </c>
      <c r="B524">
        <v>22</v>
      </c>
      <c r="C524">
        <v>18230964</v>
      </c>
      <c r="D524" s="2" t="s">
        <v>805</v>
      </c>
      <c r="E524" t="s">
        <v>7</v>
      </c>
      <c r="F524" t="s">
        <v>6</v>
      </c>
      <c r="G524">
        <v>-9.4927499999999995E-3</v>
      </c>
      <c r="H524">
        <v>1.6973100000000001E-3</v>
      </c>
      <c r="I524" s="1">
        <v>2.1999999999999998E-8</v>
      </c>
      <c r="J524">
        <v>-6.0927000000000004E-3</v>
      </c>
      <c r="K524">
        <v>1.7320199999999999E-3</v>
      </c>
      <c r="L524">
        <v>4.4000000000000002E-4</v>
      </c>
      <c r="M524">
        <v>0.11700587</v>
      </c>
    </row>
    <row r="525" spans="1:13">
      <c r="A525" t="s">
        <v>565</v>
      </c>
      <c r="B525">
        <v>20</v>
      </c>
      <c r="C525">
        <v>17171373</v>
      </c>
      <c r="D525" s="2" t="s">
        <v>538</v>
      </c>
      <c r="E525" t="s">
        <v>6</v>
      </c>
      <c r="F525" t="s">
        <v>3</v>
      </c>
      <c r="G525">
        <v>-7.2697700000000001E-3</v>
      </c>
      <c r="H525">
        <v>1.5301100000000001E-3</v>
      </c>
      <c r="I525" s="1">
        <v>1.9999999999999999E-6</v>
      </c>
      <c r="J525">
        <v>-1.0619699999999999E-2</v>
      </c>
      <c r="K525">
        <v>1.5617700000000001E-3</v>
      </c>
      <c r="L525" s="1">
        <v>9.9999999999999994E-12</v>
      </c>
      <c r="M525">
        <v>0.11830138599999999</v>
      </c>
    </row>
    <row r="526" spans="1:13">
      <c r="A526" t="s">
        <v>1571</v>
      </c>
      <c r="B526">
        <v>3</v>
      </c>
      <c r="C526">
        <v>153973408</v>
      </c>
      <c r="D526" s="2" t="s">
        <v>292</v>
      </c>
      <c r="E526" t="s">
        <v>3</v>
      </c>
      <c r="F526" t="s">
        <v>2</v>
      </c>
      <c r="G526">
        <v>2.6935100000000001E-3</v>
      </c>
      <c r="H526">
        <v>1.42352E-3</v>
      </c>
      <c r="I526">
        <v>5.8000000000000003E-2</v>
      </c>
      <c r="J526">
        <v>8.0104300000000007E-3</v>
      </c>
      <c r="K526">
        <v>1.45575E-3</v>
      </c>
      <c r="L526" s="1">
        <v>3.7E-8</v>
      </c>
      <c r="M526">
        <v>0.119999088</v>
      </c>
    </row>
    <row r="527" spans="1:13">
      <c r="A527" t="s">
        <v>1039</v>
      </c>
      <c r="B527">
        <v>10</v>
      </c>
      <c r="C527">
        <v>63053788</v>
      </c>
      <c r="D527" s="2" t="s">
        <v>1040</v>
      </c>
      <c r="E527" t="s">
        <v>7</v>
      </c>
      <c r="F527" t="s">
        <v>2</v>
      </c>
      <c r="G527">
        <v>-7.8926199999999995E-3</v>
      </c>
      <c r="H527">
        <v>1.4194699999999999E-3</v>
      </c>
      <c r="I527" s="1">
        <v>2.7E-8</v>
      </c>
      <c r="J527">
        <v>-4.4837200000000001E-3</v>
      </c>
      <c r="K527">
        <v>1.45024E-3</v>
      </c>
      <c r="L527">
        <v>2E-3</v>
      </c>
      <c r="M527">
        <v>0.121732968</v>
      </c>
    </row>
    <row r="528" spans="1:13">
      <c r="A528" t="s">
        <v>1101</v>
      </c>
      <c r="B528">
        <v>14</v>
      </c>
      <c r="C528">
        <v>69789755</v>
      </c>
      <c r="D528" s="2" t="s">
        <v>1102</v>
      </c>
      <c r="E528" t="s">
        <v>3</v>
      </c>
      <c r="F528" t="s">
        <v>6</v>
      </c>
      <c r="G528">
        <v>-1.0522999999999999E-2</v>
      </c>
      <c r="H528">
        <v>1.63159E-3</v>
      </c>
      <c r="I528" s="1">
        <v>1.0999999999999999E-10</v>
      </c>
      <c r="J528">
        <v>-4.7332499999999996E-3</v>
      </c>
      <c r="K528">
        <v>1.6661600000000001E-3</v>
      </c>
      <c r="L528">
        <v>4.4999999999999997E-3</v>
      </c>
      <c r="M528">
        <v>0.122935054</v>
      </c>
    </row>
    <row r="529" spans="1:13">
      <c r="A529" t="s">
        <v>1023</v>
      </c>
      <c r="B529">
        <v>4</v>
      </c>
      <c r="C529">
        <v>65696174</v>
      </c>
      <c r="D529" s="2" t="s">
        <v>1024</v>
      </c>
      <c r="E529" t="s">
        <v>7</v>
      </c>
      <c r="F529" t="s">
        <v>6</v>
      </c>
      <c r="G529">
        <v>9.3926800000000005E-3</v>
      </c>
      <c r="H529">
        <v>1.62009E-3</v>
      </c>
      <c r="I529" s="1">
        <v>6.6999999999999996E-9</v>
      </c>
      <c r="J529">
        <v>6.2402600000000001E-3</v>
      </c>
      <c r="K529">
        <v>1.6557799999999999E-3</v>
      </c>
      <c r="L529">
        <v>1.6000000000000001E-4</v>
      </c>
      <c r="M529">
        <v>0.123347968</v>
      </c>
    </row>
    <row r="530" spans="1:13">
      <c r="A530" t="s">
        <v>551</v>
      </c>
      <c r="B530">
        <v>6</v>
      </c>
      <c r="C530">
        <v>29911684</v>
      </c>
      <c r="D530" s="2" t="s">
        <v>552</v>
      </c>
      <c r="E530" t="s">
        <v>2</v>
      </c>
      <c r="F530" t="s">
        <v>3</v>
      </c>
      <c r="G530">
        <v>-9.8559800000000003E-3</v>
      </c>
      <c r="H530">
        <v>1.57978E-3</v>
      </c>
      <c r="I530" s="1">
        <v>4.3999999999999998E-10</v>
      </c>
      <c r="J530">
        <v>-1.5166199999999999E-2</v>
      </c>
      <c r="K530">
        <v>1.61429E-3</v>
      </c>
      <c r="L530" s="1">
        <v>5.6999999999999996E-21</v>
      </c>
      <c r="M530">
        <v>0.12512947299999999</v>
      </c>
    </row>
    <row r="531" spans="1:13">
      <c r="A531" t="s">
        <v>355</v>
      </c>
      <c r="B531">
        <v>12</v>
      </c>
      <c r="C531">
        <v>991306</v>
      </c>
      <c r="D531" s="2" t="s">
        <v>356</v>
      </c>
      <c r="E531" t="s">
        <v>6</v>
      </c>
      <c r="F531" t="s">
        <v>7</v>
      </c>
      <c r="G531">
        <v>-1.3755699999999999E-2</v>
      </c>
      <c r="H531">
        <v>1.68297E-3</v>
      </c>
      <c r="I531" s="1">
        <v>2.9999999999999999E-16</v>
      </c>
      <c r="J531">
        <v>-1.4499400000000001E-2</v>
      </c>
      <c r="K531">
        <v>1.7184500000000001E-3</v>
      </c>
      <c r="L531" s="1">
        <v>3.2000000000000002E-17</v>
      </c>
      <c r="M531">
        <v>0.125534695</v>
      </c>
    </row>
    <row r="532" spans="1:13">
      <c r="A532" t="s">
        <v>833</v>
      </c>
      <c r="B532">
        <v>18</v>
      </c>
      <c r="C532">
        <v>63282992</v>
      </c>
      <c r="D532" s="2" t="s">
        <v>834</v>
      </c>
      <c r="E532" t="s">
        <v>2</v>
      </c>
      <c r="F532" t="s">
        <v>3</v>
      </c>
      <c r="G532">
        <v>9.8062400000000008E-3</v>
      </c>
      <c r="H532">
        <v>1.4804099999999999E-3</v>
      </c>
      <c r="I532" s="1">
        <v>3.5000000000000002E-11</v>
      </c>
      <c r="J532">
        <v>2.1283600000000001E-3</v>
      </c>
      <c r="K532">
        <v>1.5114799999999999E-3</v>
      </c>
      <c r="L532">
        <v>0.16</v>
      </c>
      <c r="M532">
        <v>0.12568578499999999</v>
      </c>
    </row>
    <row r="533" spans="1:13">
      <c r="A533" t="s">
        <v>424</v>
      </c>
      <c r="B533">
        <v>11</v>
      </c>
      <c r="C533">
        <v>122809055</v>
      </c>
      <c r="D533" s="2" t="s">
        <v>425</v>
      </c>
      <c r="E533" t="s">
        <v>2</v>
      </c>
      <c r="F533" t="s">
        <v>3</v>
      </c>
      <c r="G533">
        <v>2.5332699999999998E-3</v>
      </c>
      <c r="H533">
        <v>1.3814400000000001E-3</v>
      </c>
      <c r="I533">
        <v>6.7000000000000004E-2</v>
      </c>
      <c r="J533">
        <v>8.3217299999999994E-3</v>
      </c>
      <c r="K533">
        <v>1.41117E-3</v>
      </c>
      <c r="L533" s="1">
        <v>3.7E-9</v>
      </c>
      <c r="M533">
        <v>0.12632982800000001</v>
      </c>
    </row>
    <row r="534" spans="1:13">
      <c r="A534" t="s">
        <v>157</v>
      </c>
      <c r="B534">
        <v>6</v>
      </c>
      <c r="C534">
        <v>141473363</v>
      </c>
      <c r="D534" s="2" t="s">
        <v>158</v>
      </c>
      <c r="E534" t="s">
        <v>6</v>
      </c>
      <c r="F534" t="s">
        <v>7</v>
      </c>
      <c r="G534">
        <v>-5.7654000000000004E-3</v>
      </c>
      <c r="H534">
        <v>1.4270000000000001E-3</v>
      </c>
      <c r="I534" s="1">
        <v>5.3000000000000001E-5</v>
      </c>
      <c r="J534">
        <v>-1.0059E-2</v>
      </c>
      <c r="K534">
        <v>1.45817E-3</v>
      </c>
      <c r="L534" s="1">
        <v>5.2999999999999996E-12</v>
      </c>
      <c r="M534">
        <v>0.12763727799999999</v>
      </c>
    </row>
    <row r="535" spans="1:13">
      <c r="A535" t="s">
        <v>1399</v>
      </c>
      <c r="B535">
        <v>17</v>
      </c>
      <c r="C535">
        <v>54905494</v>
      </c>
      <c r="D535" s="2" t="s">
        <v>1400</v>
      </c>
      <c r="E535" t="s">
        <v>2</v>
      </c>
      <c r="F535" t="s">
        <v>3</v>
      </c>
      <c r="G535">
        <v>9.0466699999999997E-3</v>
      </c>
      <c r="H535">
        <v>1.6526100000000001E-3</v>
      </c>
      <c r="I535" s="1">
        <v>4.3999999999999997E-8</v>
      </c>
      <c r="J535">
        <v>5.0391300000000002E-3</v>
      </c>
      <c r="K535">
        <v>1.6874800000000001E-3</v>
      </c>
      <c r="L535">
        <v>2.8E-3</v>
      </c>
      <c r="M535">
        <v>0.131643435</v>
      </c>
    </row>
    <row r="536" spans="1:13">
      <c r="A536" t="s">
        <v>1382</v>
      </c>
      <c r="B536">
        <v>2</v>
      </c>
      <c r="C536">
        <v>175238924</v>
      </c>
      <c r="D536" s="2" t="s">
        <v>1383</v>
      </c>
      <c r="E536" t="s">
        <v>3</v>
      </c>
      <c r="F536" t="s">
        <v>2</v>
      </c>
      <c r="G536">
        <v>1.1462E-2</v>
      </c>
      <c r="H536">
        <v>1.7641099999999999E-3</v>
      </c>
      <c r="I536" s="1">
        <v>8.2000000000000001E-11</v>
      </c>
      <c r="J536">
        <v>4.6636799999999999E-3</v>
      </c>
      <c r="K536">
        <v>1.8039E-3</v>
      </c>
      <c r="L536">
        <v>9.7000000000000003E-3</v>
      </c>
      <c r="M536">
        <v>0.13701572300000001</v>
      </c>
    </row>
    <row r="537" spans="1:13">
      <c r="A537" t="s">
        <v>789</v>
      </c>
      <c r="B537">
        <v>7</v>
      </c>
      <c r="C537">
        <v>113351252</v>
      </c>
      <c r="D537" s="2" t="s">
        <v>790</v>
      </c>
      <c r="E537" t="s">
        <v>6</v>
      </c>
      <c r="F537" t="s">
        <v>7</v>
      </c>
      <c r="G537">
        <v>7.8008299999999999E-3</v>
      </c>
      <c r="H537">
        <v>1.38156E-3</v>
      </c>
      <c r="I537" s="1">
        <v>1.6000000000000001E-8</v>
      </c>
      <c r="J537">
        <v>1.8987800000000001E-3</v>
      </c>
      <c r="K537">
        <v>1.41142E-3</v>
      </c>
      <c r="L537">
        <v>0.18</v>
      </c>
      <c r="M537">
        <v>0.137395137</v>
      </c>
    </row>
    <row r="538" spans="1:13">
      <c r="A538" t="s">
        <v>1433</v>
      </c>
      <c r="B538">
        <v>1</v>
      </c>
      <c r="C538">
        <v>175001179</v>
      </c>
      <c r="D538" s="2" t="s">
        <v>1434</v>
      </c>
      <c r="E538" t="s">
        <v>6</v>
      </c>
      <c r="F538" t="s">
        <v>7</v>
      </c>
      <c r="G538">
        <v>2.4562500000000001E-2</v>
      </c>
      <c r="H538">
        <v>3.9940899999999996E-3</v>
      </c>
      <c r="I538" s="1">
        <v>7.7999999999999999E-10</v>
      </c>
      <c r="J538">
        <v>6.2455999999999996E-3</v>
      </c>
      <c r="K538">
        <v>4.0831799999999996E-3</v>
      </c>
      <c r="L538">
        <v>0.13</v>
      </c>
      <c r="M538">
        <v>0.140501774</v>
      </c>
    </row>
    <row r="539" spans="1:13">
      <c r="A539" t="s">
        <v>460</v>
      </c>
      <c r="B539">
        <v>3</v>
      </c>
      <c r="C539">
        <v>85792137</v>
      </c>
      <c r="D539" s="2" t="s">
        <v>148</v>
      </c>
      <c r="E539" t="s">
        <v>3</v>
      </c>
      <c r="F539" t="s">
        <v>2</v>
      </c>
      <c r="G539">
        <v>-1.06292E-2</v>
      </c>
      <c r="H539">
        <v>1.6714900000000001E-3</v>
      </c>
      <c r="I539" s="1">
        <v>2.0000000000000001E-10</v>
      </c>
      <c r="J539">
        <v>-1.5159000000000001E-2</v>
      </c>
      <c r="K539">
        <v>1.70933E-3</v>
      </c>
      <c r="L539" s="1">
        <v>7.4000000000000001E-19</v>
      </c>
      <c r="M539">
        <v>0.14144342500000001</v>
      </c>
    </row>
    <row r="540" spans="1:13">
      <c r="A540" t="s">
        <v>535</v>
      </c>
      <c r="B540">
        <v>18</v>
      </c>
      <c r="C540">
        <v>77156537</v>
      </c>
      <c r="D540" s="2" t="s">
        <v>536</v>
      </c>
      <c r="E540" t="s">
        <v>2</v>
      </c>
      <c r="F540" t="s">
        <v>6</v>
      </c>
      <c r="G540">
        <v>4.2878600000000001E-3</v>
      </c>
      <c r="H540">
        <v>1.3895100000000001E-3</v>
      </c>
      <c r="I540">
        <v>2E-3</v>
      </c>
      <c r="J540">
        <v>9.0237600000000005E-3</v>
      </c>
      <c r="K540">
        <v>1.4186699999999999E-3</v>
      </c>
      <c r="L540" s="1">
        <v>2.0000000000000001E-10</v>
      </c>
      <c r="M540">
        <v>0.14306836000000001</v>
      </c>
    </row>
    <row r="541" spans="1:13">
      <c r="A541" t="s">
        <v>83</v>
      </c>
      <c r="B541">
        <v>16</v>
      </c>
      <c r="C541">
        <v>81730582</v>
      </c>
      <c r="D541" s="2" t="s">
        <v>84</v>
      </c>
      <c r="E541" t="s">
        <v>3</v>
      </c>
      <c r="F541" t="s">
        <v>2</v>
      </c>
      <c r="G541">
        <v>-7.2843400000000003E-3</v>
      </c>
      <c r="H541">
        <v>1.42829E-3</v>
      </c>
      <c r="I541" s="1">
        <v>3.3999999999999997E-7</v>
      </c>
      <c r="J541">
        <v>-1.1709300000000001E-2</v>
      </c>
      <c r="K541">
        <v>1.45885E-3</v>
      </c>
      <c r="L541" s="1">
        <v>1.0000000000000001E-15</v>
      </c>
      <c r="M541">
        <v>0.149655912</v>
      </c>
    </row>
    <row r="542" spans="1:13">
      <c r="A542" t="s">
        <v>399</v>
      </c>
      <c r="B542">
        <v>11</v>
      </c>
      <c r="C542">
        <v>29188691</v>
      </c>
      <c r="D542" s="2" t="s">
        <v>324</v>
      </c>
      <c r="E542" t="s">
        <v>7</v>
      </c>
      <c r="F542" t="s">
        <v>6</v>
      </c>
      <c r="G542">
        <v>8.6024499999999993E-3</v>
      </c>
      <c r="H542">
        <v>2.01805E-3</v>
      </c>
      <c r="I542" s="1">
        <v>2.0000000000000002E-5</v>
      </c>
      <c r="J542">
        <v>1.3754199999999999E-2</v>
      </c>
      <c r="K542">
        <v>2.0614800000000001E-3</v>
      </c>
      <c r="L542" s="1">
        <v>2.5000000000000001E-11</v>
      </c>
      <c r="M542">
        <v>0.15400518999999999</v>
      </c>
    </row>
    <row r="543" spans="1:13">
      <c r="A543" t="s">
        <v>1527</v>
      </c>
      <c r="B543">
        <v>6</v>
      </c>
      <c r="C543">
        <v>155987788</v>
      </c>
      <c r="D543" s="2" t="s">
        <v>1528</v>
      </c>
      <c r="E543" t="s">
        <v>2</v>
      </c>
      <c r="F543" t="s">
        <v>3</v>
      </c>
      <c r="G543">
        <v>-9.8556000000000008E-3</v>
      </c>
      <c r="H543">
        <v>1.6844200000000001E-3</v>
      </c>
      <c r="I543" s="1">
        <v>4.9E-9</v>
      </c>
      <c r="J543">
        <v>-5.1134199999999996E-3</v>
      </c>
      <c r="K543">
        <v>1.7212099999999999E-3</v>
      </c>
      <c r="L543">
        <v>3.0000000000000001E-3</v>
      </c>
      <c r="M543">
        <v>0.15458825200000001</v>
      </c>
    </row>
    <row r="544" spans="1:13">
      <c r="A544" t="s">
        <v>1492</v>
      </c>
      <c r="B544">
        <v>1</v>
      </c>
      <c r="C544">
        <v>190294726</v>
      </c>
      <c r="D544" s="2" t="s">
        <v>1493</v>
      </c>
      <c r="E544" t="s">
        <v>3</v>
      </c>
      <c r="F544" t="s">
        <v>2</v>
      </c>
      <c r="G544">
        <v>1.0754100000000001E-2</v>
      </c>
      <c r="H544">
        <v>1.37834E-3</v>
      </c>
      <c r="I544" s="1">
        <v>6.0999999999999997E-15</v>
      </c>
      <c r="J544">
        <v>5.8363599999999996E-3</v>
      </c>
      <c r="K544">
        <v>1.4090800000000001E-3</v>
      </c>
      <c r="L544" s="1">
        <v>3.4E-5</v>
      </c>
      <c r="M544">
        <v>0.15712383899999999</v>
      </c>
    </row>
    <row r="545" spans="1:13">
      <c r="A545" t="s">
        <v>348</v>
      </c>
      <c r="B545">
        <v>5</v>
      </c>
      <c r="C545">
        <v>152016093</v>
      </c>
      <c r="D545" s="2" t="s">
        <v>349</v>
      </c>
      <c r="E545" t="s">
        <v>6</v>
      </c>
      <c r="F545" t="s">
        <v>7</v>
      </c>
      <c r="G545">
        <v>4.8059699999999997E-3</v>
      </c>
      <c r="H545">
        <v>1.53334E-3</v>
      </c>
      <c r="I545">
        <v>1.6999999999999999E-3</v>
      </c>
      <c r="J545">
        <v>9.9563900000000007E-3</v>
      </c>
      <c r="K545">
        <v>1.5669900000000001E-3</v>
      </c>
      <c r="L545" s="1">
        <v>2.1E-10</v>
      </c>
      <c r="M545">
        <v>0.15732531999999999</v>
      </c>
    </row>
    <row r="546" spans="1:13">
      <c r="A546" t="s">
        <v>666</v>
      </c>
      <c r="B546">
        <v>11</v>
      </c>
      <c r="C546">
        <v>121922587</v>
      </c>
      <c r="D546" s="2" t="s">
        <v>667</v>
      </c>
      <c r="E546" t="s">
        <v>6</v>
      </c>
      <c r="F546" t="s">
        <v>7</v>
      </c>
      <c r="G546">
        <v>8.0957000000000008E-3</v>
      </c>
      <c r="H546">
        <v>1.4022100000000001E-3</v>
      </c>
      <c r="I546" s="1">
        <v>7.8000000000000004E-9</v>
      </c>
      <c r="J546">
        <v>3.2167400000000001E-3</v>
      </c>
      <c r="K546">
        <v>1.43238E-3</v>
      </c>
      <c r="L546">
        <v>2.5000000000000001E-2</v>
      </c>
      <c r="M546">
        <v>0.158524635</v>
      </c>
    </row>
    <row r="547" spans="1:13">
      <c r="A547" t="s">
        <v>901</v>
      </c>
      <c r="B547">
        <v>18</v>
      </c>
      <c r="C547">
        <v>21090023</v>
      </c>
      <c r="D547" s="2" t="s">
        <v>188</v>
      </c>
      <c r="E547" t="s">
        <v>7</v>
      </c>
      <c r="F547" t="s">
        <v>6</v>
      </c>
      <c r="G547">
        <v>1.27402E-2</v>
      </c>
      <c r="H547">
        <v>1.37473E-3</v>
      </c>
      <c r="I547" s="1">
        <v>1.8999999999999999E-20</v>
      </c>
      <c r="J547">
        <v>8.8109699999999996E-3</v>
      </c>
      <c r="K547">
        <v>1.40358E-3</v>
      </c>
      <c r="L547" s="1">
        <v>3.4000000000000001E-10</v>
      </c>
      <c r="M547">
        <v>0.159980605</v>
      </c>
    </row>
    <row r="548" spans="1:13">
      <c r="A548" t="s">
        <v>991</v>
      </c>
      <c r="B548">
        <v>10</v>
      </c>
      <c r="C548">
        <v>131128952</v>
      </c>
      <c r="D548" s="2" t="s">
        <v>992</v>
      </c>
      <c r="E548" t="s">
        <v>2</v>
      </c>
      <c r="F548" t="s">
        <v>3</v>
      </c>
      <c r="G548">
        <v>8.4356199999999996E-3</v>
      </c>
      <c r="H548">
        <v>1.45857E-3</v>
      </c>
      <c r="I548" s="1">
        <v>7.3E-9</v>
      </c>
      <c r="J548">
        <v>2.20981E-3</v>
      </c>
      <c r="K548">
        <v>1.49019E-3</v>
      </c>
      <c r="L548">
        <v>0.14000000000000001</v>
      </c>
      <c r="M548">
        <v>0.16073148500000001</v>
      </c>
    </row>
    <row r="549" spans="1:13">
      <c r="A549" t="s">
        <v>1150</v>
      </c>
      <c r="B549">
        <v>2</v>
      </c>
      <c r="C549">
        <v>60217457</v>
      </c>
      <c r="D549" s="2" t="s">
        <v>240</v>
      </c>
      <c r="E549" t="s">
        <v>2</v>
      </c>
      <c r="F549" t="s">
        <v>3</v>
      </c>
      <c r="G549">
        <v>-8.3540000000000003E-3</v>
      </c>
      <c r="H549">
        <v>1.44845E-3</v>
      </c>
      <c r="I549" s="1">
        <v>8.0000000000000005E-9</v>
      </c>
      <c r="J549">
        <v>-4.6000199999999998E-3</v>
      </c>
      <c r="K549">
        <v>1.48112E-3</v>
      </c>
      <c r="L549">
        <v>1.9E-3</v>
      </c>
      <c r="M549">
        <v>0.166497588</v>
      </c>
    </row>
    <row r="550" spans="1:13">
      <c r="A550" t="s">
        <v>1163</v>
      </c>
      <c r="B550">
        <v>17</v>
      </c>
      <c r="C550">
        <v>15943144</v>
      </c>
      <c r="D550" s="2" t="s">
        <v>1164</v>
      </c>
      <c r="E550" t="s">
        <v>7</v>
      </c>
      <c r="F550" t="s">
        <v>6</v>
      </c>
      <c r="G550">
        <v>-8.1052799999999994E-3</v>
      </c>
      <c r="H550">
        <v>1.3841999999999999E-3</v>
      </c>
      <c r="I550" s="1">
        <v>4.8E-9</v>
      </c>
      <c r="J550">
        <v>-3.4680399999999999E-3</v>
      </c>
      <c r="K550">
        <v>1.4134099999999999E-3</v>
      </c>
      <c r="L550">
        <v>1.4E-2</v>
      </c>
      <c r="M550">
        <v>0.17200309499999999</v>
      </c>
    </row>
    <row r="551" spans="1:13">
      <c r="A551" t="s">
        <v>803</v>
      </c>
      <c r="B551">
        <v>4</v>
      </c>
      <c r="C551">
        <v>137083193</v>
      </c>
      <c r="D551" s="2" t="s">
        <v>290</v>
      </c>
      <c r="E551" t="s">
        <v>7</v>
      </c>
      <c r="F551" t="s">
        <v>2</v>
      </c>
      <c r="G551">
        <v>1.17384E-2</v>
      </c>
      <c r="H551">
        <v>1.38729E-3</v>
      </c>
      <c r="I551" s="1">
        <v>2.6E-17</v>
      </c>
      <c r="J551">
        <v>8.0396200000000008E-3</v>
      </c>
      <c r="K551">
        <v>1.41785E-3</v>
      </c>
      <c r="L551" s="1">
        <v>1.4E-8</v>
      </c>
      <c r="M551">
        <v>0.179915715</v>
      </c>
    </row>
    <row r="552" spans="1:13">
      <c r="A552" t="s">
        <v>1238</v>
      </c>
      <c r="B552">
        <v>20</v>
      </c>
      <c r="C552">
        <v>39178923</v>
      </c>
      <c r="D552" s="2" t="s">
        <v>1239</v>
      </c>
      <c r="E552" t="s">
        <v>7</v>
      </c>
      <c r="F552" t="s">
        <v>6</v>
      </c>
      <c r="G552">
        <v>-8.1877400000000006E-3</v>
      </c>
      <c r="H552">
        <v>1.47876E-3</v>
      </c>
      <c r="I552" s="1">
        <v>3.1E-8</v>
      </c>
      <c r="J552">
        <v>-4.5743900000000002E-3</v>
      </c>
      <c r="K552">
        <v>1.50935E-3</v>
      </c>
      <c r="L552">
        <v>2.3999999999999998E-3</v>
      </c>
      <c r="M552">
        <v>0.18190151299999999</v>
      </c>
    </row>
    <row r="553" spans="1:13">
      <c r="A553" t="s">
        <v>796</v>
      </c>
      <c r="B553">
        <v>14</v>
      </c>
      <c r="C553">
        <v>33303540</v>
      </c>
      <c r="D553" s="2" t="s">
        <v>435</v>
      </c>
      <c r="E553" t="s">
        <v>2</v>
      </c>
      <c r="F553" t="s">
        <v>3</v>
      </c>
      <c r="G553">
        <v>-1.24311E-2</v>
      </c>
      <c r="H553">
        <v>1.38188E-3</v>
      </c>
      <c r="I553" s="1">
        <v>2.2999999999999998E-19</v>
      </c>
      <c r="J553">
        <v>-1.00392E-2</v>
      </c>
      <c r="K553">
        <v>1.4111600000000001E-3</v>
      </c>
      <c r="L553" s="1">
        <v>1.1E-12</v>
      </c>
      <c r="M553">
        <v>0.18347707599999999</v>
      </c>
    </row>
    <row r="554" spans="1:13">
      <c r="A554" t="s">
        <v>13</v>
      </c>
      <c r="B554">
        <v>14</v>
      </c>
      <c r="C554">
        <v>82702712</v>
      </c>
      <c r="D554" s="2" t="s">
        <v>14</v>
      </c>
      <c r="E554" t="s">
        <v>2</v>
      </c>
      <c r="F554" t="s">
        <v>3</v>
      </c>
      <c r="G554">
        <v>-4.8279000000000004E-3</v>
      </c>
      <c r="H554">
        <v>1.3909599999999999E-3</v>
      </c>
      <c r="I554">
        <v>5.1999999999999995E-4</v>
      </c>
      <c r="J554">
        <v>-8.9615600000000004E-3</v>
      </c>
      <c r="K554">
        <v>1.4204300000000001E-3</v>
      </c>
      <c r="L554" s="1">
        <v>2.8000000000000002E-10</v>
      </c>
      <c r="M554">
        <v>0.18486576699999999</v>
      </c>
    </row>
    <row r="555" spans="1:13">
      <c r="A555" t="s">
        <v>1260</v>
      </c>
      <c r="B555">
        <v>11</v>
      </c>
      <c r="C555">
        <v>134589355</v>
      </c>
      <c r="D555" s="2" t="s">
        <v>1261</v>
      </c>
      <c r="E555" t="s">
        <v>3</v>
      </c>
      <c r="F555" t="s">
        <v>7</v>
      </c>
      <c r="G555">
        <v>-1.2264000000000001E-2</v>
      </c>
      <c r="H555">
        <v>1.82095E-3</v>
      </c>
      <c r="I555" s="1">
        <v>1.6E-11</v>
      </c>
      <c r="J555">
        <v>-8.8681100000000002E-3</v>
      </c>
      <c r="K555">
        <v>1.8601399999999999E-3</v>
      </c>
      <c r="L555" s="1">
        <v>1.9E-6</v>
      </c>
      <c r="M555">
        <v>0.18732852799999999</v>
      </c>
    </row>
    <row r="556" spans="1:13">
      <c r="A556" t="s">
        <v>1252</v>
      </c>
      <c r="B556">
        <v>19</v>
      </c>
      <c r="C556">
        <v>51132746</v>
      </c>
      <c r="D556" s="2" t="s">
        <v>1253</v>
      </c>
      <c r="E556" t="s">
        <v>6</v>
      </c>
      <c r="F556" t="s">
        <v>7</v>
      </c>
      <c r="G556">
        <v>-2.13186E-2</v>
      </c>
      <c r="H556">
        <v>3.6181299999999998E-3</v>
      </c>
      <c r="I556" s="1">
        <v>3.8000000000000001E-9</v>
      </c>
      <c r="J556">
        <v>-8.8831899999999991E-3</v>
      </c>
      <c r="K556">
        <v>3.6937200000000002E-3</v>
      </c>
      <c r="L556">
        <v>1.6E-2</v>
      </c>
      <c r="M556">
        <v>0.18790564500000001</v>
      </c>
    </row>
    <row r="557" spans="1:13">
      <c r="A557" t="s">
        <v>1564</v>
      </c>
      <c r="B557">
        <v>12</v>
      </c>
      <c r="C557">
        <v>90767160</v>
      </c>
      <c r="D557" s="2" t="s">
        <v>177</v>
      </c>
      <c r="E557" t="s">
        <v>3</v>
      </c>
      <c r="F557" t="s">
        <v>2</v>
      </c>
      <c r="G557">
        <v>3.9142700000000001E-3</v>
      </c>
      <c r="H557">
        <v>1.44691E-3</v>
      </c>
      <c r="I557">
        <v>6.7999999999999996E-3</v>
      </c>
      <c r="J557">
        <v>8.31199E-3</v>
      </c>
      <c r="K557">
        <v>1.47741E-3</v>
      </c>
      <c r="L557" s="1">
        <v>1.7999999999999999E-8</v>
      </c>
      <c r="M557">
        <v>0.188289502</v>
      </c>
    </row>
    <row r="558" spans="1:13">
      <c r="A558" t="s">
        <v>849</v>
      </c>
      <c r="B558">
        <v>8</v>
      </c>
      <c r="C558">
        <v>48804722</v>
      </c>
      <c r="D558" s="2" t="s">
        <v>850</v>
      </c>
      <c r="E558" t="s">
        <v>2</v>
      </c>
      <c r="F558" t="s">
        <v>3</v>
      </c>
      <c r="G558">
        <v>1.9318200000000001E-2</v>
      </c>
      <c r="H558">
        <v>3.5338000000000001E-3</v>
      </c>
      <c r="I558" s="1">
        <v>4.6000000000000002E-8</v>
      </c>
      <c r="J558">
        <v>9.3151899999999992E-3</v>
      </c>
      <c r="K558">
        <v>3.6098300000000001E-3</v>
      </c>
      <c r="L558">
        <v>9.9000000000000008E-3</v>
      </c>
      <c r="M558">
        <v>0.18831204200000001</v>
      </c>
    </row>
    <row r="559" spans="1:13">
      <c r="A559" t="s">
        <v>101</v>
      </c>
      <c r="B559">
        <v>3</v>
      </c>
      <c r="C559">
        <v>138091701</v>
      </c>
      <c r="D559" s="2" t="s">
        <v>102</v>
      </c>
      <c r="E559" t="s">
        <v>6</v>
      </c>
      <c r="F559" t="s">
        <v>3</v>
      </c>
      <c r="G559">
        <v>9.3221799999999994E-3</v>
      </c>
      <c r="H559">
        <v>1.7631599999999999E-3</v>
      </c>
      <c r="I559" s="1">
        <v>1.1999999999999999E-7</v>
      </c>
      <c r="J559">
        <v>1.3543400000000001E-2</v>
      </c>
      <c r="K559">
        <v>1.8030800000000001E-3</v>
      </c>
      <c r="L559" s="1">
        <v>5.9000000000000001E-14</v>
      </c>
      <c r="M559">
        <v>0.18912245499999999</v>
      </c>
    </row>
    <row r="560" spans="1:13">
      <c r="A560" t="s">
        <v>123</v>
      </c>
      <c r="B560">
        <v>4</v>
      </c>
      <c r="C560">
        <v>45179883</v>
      </c>
      <c r="D560" s="2" t="s">
        <v>124</v>
      </c>
      <c r="E560" t="s">
        <v>2</v>
      </c>
      <c r="F560" t="s">
        <v>3</v>
      </c>
      <c r="G560">
        <v>-1.8673599999999999E-2</v>
      </c>
      <c r="H560">
        <v>1.3847099999999999E-3</v>
      </c>
      <c r="I560" s="1">
        <v>1.8999999999999999E-41</v>
      </c>
      <c r="J560">
        <v>-2.2203899999999999E-2</v>
      </c>
      <c r="K560">
        <v>1.4152100000000001E-3</v>
      </c>
      <c r="L560" s="1">
        <v>1.8E-55</v>
      </c>
      <c r="M560">
        <v>0.191363698</v>
      </c>
    </row>
    <row r="561" spans="1:13">
      <c r="A561" t="s">
        <v>315</v>
      </c>
      <c r="B561">
        <v>5</v>
      </c>
      <c r="C561">
        <v>66185151</v>
      </c>
      <c r="D561" s="2" t="s">
        <v>316</v>
      </c>
      <c r="E561" t="s">
        <v>3</v>
      </c>
      <c r="F561" t="s">
        <v>2</v>
      </c>
      <c r="G561">
        <v>9.6348200000000005E-3</v>
      </c>
      <c r="H561">
        <v>1.52366E-3</v>
      </c>
      <c r="I561" s="1">
        <v>2.5999999999999998E-10</v>
      </c>
      <c r="J561">
        <v>1.1646399999999999E-2</v>
      </c>
      <c r="K561">
        <v>1.5571000000000001E-3</v>
      </c>
      <c r="L561" s="1">
        <v>7.4999999999999996E-14</v>
      </c>
      <c r="M561">
        <v>0.19145874199999999</v>
      </c>
    </row>
    <row r="562" spans="1:13">
      <c r="A562" t="s">
        <v>249</v>
      </c>
      <c r="B562">
        <v>3</v>
      </c>
      <c r="C562">
        <v>88105360</v>
      </c>
      <c r="D562" s="2" t="s">
        <v>250</v>
      </c>
      <c r="E562" t="s">
        <v>3</v>
      </c>
      <c r="F562" t="s">
        <v>2</v>
      </c>
      <c r="G562">
        <v>1.29473E-2</v>
      </c>
      <c r="H562">
        <v>2.1481199999999999E-3</v>
      </c>
      <c r="I562" s="1">
        <v>1.6999999999999999E-9</v>
      </c>
      <c r="J562">
        <v>1.7187000000000001E-2</v>
      </c>
      <c r="K562">
        <v>2.1967599999999999E-3</v>
      </c>
      <c r="L562" s="1">
        <v>5.1E-15</v>
      </c>
      <c r="M562">
        <v>0.19170135099999999</v>
      </c>
    </row>
    <row r="563" spans="1:13">
      <c r="A563" t="s">
        <v>15</v>
      </c>
      <c r="B563">
        <v>18</v>
      </c>
      <c r="C563">
        <v>937050</v>
      </c>
      <c r="D563" s="2" t="s">
        <v>16</v>
      </c>
      <c r="E563" t="s">
        <v>6</v>
      </c>
      <c r="F563" t="s">
        <v>2</v>
      </c>
      <c r="G563">
        <v>-5.8525900000000004E-3</v>
      </c>
      <c r="H563">
        <v>1.3743399999999999E-3</v>
      </c>
      <c r="I563" s="1">
        <v>2.0999999999999999E-5</v>
      </c>
      <c r="J563">
        <v>-1.06383E-2</v>
      </c>
      <c r="K563">
        <v>1.40318E-3</v>
      </c>
      <c r="L563" s="1">
        <v>3.4E-14</v>
      </c>
      <c r="M563">
        <v>0.19319214800000001</v>
      </c>
    </row>
    <row r="564" spans="1:13">
      <c r="A564" t="s">
        <v>209</v>
      </c>
      <c r="B564">
        <v>2</v>
      </c>
      <c r="C564">
        <v>6194359</v>
      </c>
      <c r="D564" s="2" t="s">
        <v>210</v>
      </c>
      <c r="E564" t="s">
        <v>7</v>
      </c>
      <c r="F564" t="s">
        <v>2</v>
      </c>
      <c r="G564">
        <v>7.38983E-3</v>
      </c>
      <c r="H564">
        <v>1.5531799999999999E-3</v>
      </c>
      <c r="I564" s="1">
        <v>1.9999999999999999E-6</v>
      </c>
      <c r="J564">
        <v>1.00488E-2</v>
      </c>
      <c r="K564">
        <v>1.5882100000000001E-3</v>
      </c>
      <c r="L564" s="1">
        <v>2.5000000000000002E-10</v>
      </c>
      <c r="M564">
        <v>0.19531986800000001</v>
      </c>
    </row>
    <row r="565" spans="1:13">
      <c r="A565" t="s">
        <v>1246</v>
      </c>
      <c r="B565">
        <v>20</v>
      </c>
      <c r="C565">
        <v>54747469</v>
      </c>
      <c r="D565" s="2" t="s">
        <v>1247</v>
      </c>
      <c r="E565" t="s">
        <v>7</v>
      </c>
      <c r="F565" t="s">
        <v>6</v>
      </c>
      <c r="G565">
        <v>8.72998E-3</v>
      </c>
      <c r="H565">
        <v>1.5567199999999999E-3</v>
      </c>
      <c r="I565" s="1">
        <v>2E-8</v>
      </c>
      <c r="J565">
        <v>3.5774499999999998E-3</v>
      </c>
      <c r="K565">
        <v>1.58892E-3</v>
      </c>
      <c r="L565">
        <v>2.4E-2</v>
      </c>
      <c r="M565">
        <v>0.19594918</v>
      </c>
    </row>
    <row r="566" spans="1:13">
      <c r="A566" t="s">
        <v>1001</v>
      </c>
      <c r="B566">
        <v>11</v>
      </c>
      <c r="C566">
        <v>93212254</v>
      </c>
      <c r="D566" s="2" t="s">
        <v>1002</v>
      </c>
      <c r="E566" t="s">
        <v>2</v>
      </c>
      <c r="F566" t="s">
        <v>3</v>
      </c>
      <c r="G566">
        <v>7.7905800000000001E-3</v>
      </c>
      <c r="H566">
        <v>1.37105E-3</v>
      </c>
      <c r="I566" s="1">
        <v>1.3000000000000001E-8</v>
      </c>
      <c r="J566">
        <v>3.2482499999999998E-3</v>
      </c>
      <c r="K566">
        <v>1.4005599999999999E-3</v>
      </c>
      <c r="L566">
        <v>0.02</v>
      </c>
      <c r="M566">
        <v>0.196949133</v>
      </c>
    </row>
    <row r="567" spans="1:13">
      <c r="A567" t="s">
        <v>1316</v>
      </c>
      <c r="B567">
        <v>11</v>
      </c>
      <c r="C567">
        <v>8530218</v>
      </c>
      <c r="D567" s="2" t="s">
        <v>1317</v>
      </c>
      <c r="E567" t="s">
        <v>7</v>
      </c>
      <c r="F567" t="s">
        <v>6</v>
      </c>
      <c r="G567">
        <v>1.05979E-2</v>
      </c>
      <c r="H567">
        <v>1.37933E-3</v>
      </c>
      <c r="I567" s="1">
        <v>1.4999999999999999E-14</v>
      </c>
      <c r="J567">
        <v>7.01931E-3</v>
      </c>
      <c r="K567">
        <v>1.40901E-3</v>
      </c>
      <c r="L567" s="1">
        <v>6.3E-7</v>
      </c>
      <c r="M567">
        <v>0.19772073000000001</v>
      </c>
    </row>
    <row r="568" spans="1:13">
      <c r="A568" t="s">
        <v>745</v>
      </c>
      <c r="B568">
        <v>5</v>
      </c>
      <c r="C568">
        <v>88800355</v>
      </c>
      <c r="D568" s="2" t="s">
        <v>746</v>
      </c>
      <c r="E568" t="s">
        <v>7</v>
      </c>
      <c r="F568" t="s">
        <v>6</v>
      </c>
      <c r="G568">
        <v>-1.0190599999999999E-2</v>
      </c>
      <c r="H568">
        <v>1.5752299999999999E-3</v>
      </c>
      <c r="I568" s="1">
        <v>9.7999999999999998E-11</v>
      </c>
      <c r="J568">
        <v>-5.98703E-3</v>
      </c>
      <c r="K568">
        <v>1.6098099999999999E-3</v>
      </c>
      <c r="L568" s="1">
        <v>2.0000000000000001E-4</v>
      </c>
      <c r="M568">
        <v>0.19816281999999999</v>
      </c>
    </row>
    <row r="569" spans="1:13">
      <c r="A569" t="s">
        <v>385</v>
      </c>
      <c r="B569">
        <v>6</v>
      </c>
      <c r="C569">
        <v>166416028</v>
      </c>
      <c r="D569" s="2" t="s">
        <v>386</v>
      </c>
      <c r="E569" t="s">
        <v>2</v>
      </c>
      <c r="F569" t="s">
        <v>7</v>
      </c>
      <c r="G569">
        <v>-9.1164100000000001E-3</v>
      </c>
      <c r="H569">
        <v>2.2353199999999998E-3</v>
      </c>
      <c r="I569" s="1">
        <v>4.5000000000000003E-5</v>
      </c>
      <c r="J569">
        <v>-1.5412199999999999E-2</v>
      </c>
      <c r="K569">
        <v>2.28414E-3</v>
      </c>
      <c r="L569" s="1">
        <v>1.5E-11</v>
      </c>
      <c r="M569">
        <v>0.20101218000000001</v>
      </c>
    </row>
    <row r="570" spans="1:13">
      <c r="A570" t="s">
        <v>225</v>
      </c>
      <c r="B570">
        <v>3</v>
      </c>
      <c r="C570">
        <v>38516075</v>
      </c>
      <c r="D570" s="2" t="s">
        <v>226</v>
      </c>
      <c r="E570" t="s">
        <v>7</v>
      </c>
      <c r="F570" t="s">
        <v>6</v>
      </c>
      <c r="G570">
        <v>-4.3864200000000002E-3</v>
      </c>
      <c r="H570">
        <v>1.40427E-3</v>
      </c>
      <c r="I570">
        <v>1.8E-3</v>
      </c>
      <c r="J570">
        <v>-7.99477E-3</v>
      </c>
      <c r="K570">
        <v>1.4360600000000001E-3</v>
      </c>
      <c r="L570" s="1">
        <v>2.6000000000000001E-8</v>
      </c>
      <c r="M570">
        <v>0.20102219900000001</v>
      </c>
    </row>
    <row r="571" spans="1:13">
      <c r="A571" t="s">
        <v>1475</v>
      </c>
      <c r="B571">
        <v>15</v>
      </c>
      <c r="C571">
        <v>95275890</v>
      </c>
      <c r="D571" s="2" t="s">
        <v>1476</v>
      </c>
      <c r="E571" t="s">
        <v>3</v>
      </c>
      <c r="F571" t="s">
        <v>2</v>
      </c>
      <c r="G571">
        <v>9.0736700000000007E-3</v>
      </c>
      <c r="H571">
        <v>1.4505399999999999E-3</v>
      </c>
      <c r="I571" s="1">
        <v>4.0000000000000001E-10</v>
      </c>
      <c r="J571">
        <v>4.8462599999999998E-3</v>
      </c>
      <c r="K571">
        <v>1.48087E-3</v>
      </c>
      <c r="L571">
        <v>1.1000000000000001E-3</v>
      </c>
      <c r="M571">
        <v>0.205079023</v>
      </c>
    </row>
    <row r="572" spans="1:13">
      <c r="A572" t="s">
        <v>1279</v>
      </c>
      <c r="B572">
        <v>2</v>
      </c>
      <c r="C572">
        <v>198783693</v>
      </c>
      <c r="D572" s="2" t="s">
        <v>1280</v>
      </c>
      <c r="E572" t="s">
        <v>2</v>
      </c>
      <c r="F572" t="s">
        <v>3</v>
      </c>
      <c r="G572">
        <v>1.0594900000000001E-2</v>
      </c>
      <c r="H572">
        <v>1.58158E-3</v>
      </c>
      <c r="I572" s="1">
        <v>2.0999999999999999E-11</v>
      </c>
      <c r="J572">
        <v>6.4071099999999997E-3</v>
      </c>
      <c r="K572">
        <v>1.61724E-3</v>
      </c>
      <c r="L572" s="1">
        <v>7.3999999999999996E-5</v>
      </c>
      <c r="M572">
        <v>0.20567830400000001</v>
      </c>
    </row>
    <row r="573" spans="1:13">
      <c r="A573" t="s">
        <v>1403</v>
      </c>
      <c r="B573">
        <v>16</v>
      </c>
      <c r="C573">
        <v>28883241</v>
      </c>
      <c r="D573" s="2" t="s">
        <v>378</v>
      </c>
      <c r="E573" t="s">
        <v>7</v>
      </c>
      <c r="F573" t="s">
        <v>6</v>
      </c>
      <c r="G573">
        <v>-1.7283400000000001E-2</v>
      </c>
      <c r="H573">
        <v>1.40127E-3</v>
      </c>
      <c r="I573" s="1">
        <v>5.8999999999999996E-35</v>
      </c>
      <c r="J573">
        <v>-1.34393E-2</v>
      </c>
      <c r="K573">
        <v>1.43125E-3</v>
      </c>
      <c r="L573" s="1">
        <v>5.9999999999999998E-21</v>
      </c>
      <c r="M573">
        <v>0.20972801499999999</v>
      </c>
    </row>
    <row r="574" spans="1:13">
      <c r="A574" t="s">
        <v>668</v>
      </c>
      <c r="B574">
        <v>11</v>
      </c>
      <c r="C574">
        <v>132652554</v>
      </c>
      <c r="D574" s="2" t="s">
        <v>669</v>
      </c>
      <c r="E574" t="s">
        <v>7</v>
      </c>
      <c r="F574" t="s">
        <v>6</v>
      </c>
      <c r="G574">
        <v>-8.73553E-3</v>
      </c>
      <c r="H574">
        <v>1.38674E-3</v>
      </c>
      <c r="I574" s="1">
        <v>3E-10</v>
      </c>
      <c r="J574">
        <v>-6.1704699999999999E-3</v>
      </c>
      <c r="K574">
        <v>1.41658E-3</v>
      </c>
      <c r="L574" s="1">
        <v>1.2999999999999999E-5</v>
      </c>
      <c r="M574">
        <v>0.21170298400000001</v>
      </c>
    </row>
    <row r="575" spans="1:13">
      <c r="A575" t="s">
        <v>1545</v>
      </c>
      <c r="B575">
        <v>3</v>
      </c>
      <c r="C575">
        <v>123062657</v>
      </c>
      <c r="D575" s="2" t="s">
        <v>1546</v>
      </c>
      <c r="E575" t="s">
        <v>3</v>
      </c>
      <c r="F575" t="s">
        <v>6</v>
      </c>
      <c r="G575">
        <v>8.3874699999999993E-3</v>
      </c>
      <c r="H575">
        <v>1.4372600000000001E-3</v>
      </c>
      <c r="I575" s="1">
        <v>5.4000000000000004E-9</v>
      </c>
      <c r="J575">
        <v>4.8883700000000004E-3</v>
      </c>
      <c r="K575">
        <v>1.4697899999999999E-3</v>
      </c>
      <c r="L575">
        <v>8.8000000000000003E-4</v>
      </c>
      <c r="M575">
        <v>0.21342470499999999</v>
      </c>
    </row>
    <row r="576" spans="1:13">
      <c r="A576" t="s">
        <v>1217</v>
      </c>
      <c r="B576">
        <v>15</v>
      </c>
      <c r="C576">
        <v>99222509</v>
      </c>
      <c r="D576" s="2" t="s">
        <v>1218</v>
      </c>
      <c r="E576" t="s">
        <v>7</v>
      </c>
      <c r="F576" t="s">
        <v>6</v>
      </c>
      <c r="G576">
        <v>9.5769300000000009E-3</v>
      </c>
      <c r="H576">
        <v>1.6450900000000001E-3</v>
      </c>
      <c r="I576" s="1">
        <v>5.7999999999999998E-9</v>
      </c>
      <c r="J576">
        <v>5.9420300000000001E-3</v>
      </c>
      <c r="K576">
        <v>1.6794900000000001E-3</v>
      </c>
      <c r="L576" s="1">
        <v>4.0000000000000002E-4</v>
      </c>
      <c r="M576">
        <v>0.218036481</v>
      </c>
    </row>
    <row r="577" spans="1:13">
      <c r="A577" t="s">
        <v>965</v>
      </c>
      <c r="B577">
        <v>15</v>
      </c>
      <c r="C577">
        <v>53156672</v>
      </c>
      <c r="D577" s="2" t="s">
        <v>966</v>
      </c>
      <c r="E577" t="s">
        <v>6</v>
      </c>
      <c r="F577" t="s">
        <v>7</v>
      </c>
      <c r="G577">
        <v>-8.5241699999999993E-3</v>
      </c>
      <c r="H577">
        <v>1.5610000000000001E-3</v>
      </c>
      <c r="I577" s="1">
        <v>4.6999999999999997E-8</v>
      </c>
      <c r="J577">
        <v>-4.0778699999999999E-3</v>
      </c>
      <c r="K577">
        <v>1.59363E-3</v>
      </c>
      <c r="L577">
        <v>1.0999999999999999E-2</v>
      </c>
      <c r="M577">
        <v>0.21900087100000001</v>
      </c>
    </row>
    <row r="578" spans="1:13">
      <c r="A578" t="s">
        <v>1589</v>
      </c>
      <c r="B578">
        <v>11</v>
      </c>
      <c r="C578">
        <v>46020909</v>
      </c>
      <c r="D578" s="2" t="s">
        <v>1199</v>
      </c>
      <c r="E578" t="s">
        <v>7</v>
      </c>
      <c r="F578" t="s">
        <v>6</v>
      </c>
      <c r="G578">
        <v>-3.1043899999999999E-2</v>
      </c>
      <c r="H578">
        <v>5.5566599999999997E-3</v>
      </c>
      <c r="I578" s="1">
        <v>2.3000000000000001E-8</v>
      </c>
      <c r="J578">
        <v>-1.38044E-2</v>
      </c>
      <c r="K578">
        <v>5.67623E-3</v>
      </c>
      <c r="L578">
        <v>1.4999999999999999E-2</v>
      </c>
      <c r="M578">
        <v>0.226006651</v>
      </c>
    </row>
    <row r="579" spans="1:13">
      <c r="A579" t="s">
        <v>1325</v>
      </c>
      <c r="B579">
        <v>3</v>
      </c>
      <c r="C579">
        <v>52893465</v>
      </c>
      <c r="D579" s="2" t="s">
        <v>1326</v>
      </c>
      <c r="E579" t="s">
        <v>2</v>
      </c>
      <c r="F579" t="s">
        <v>3</v>
      </c>
      <c r="G579">
        <v>-1.09993E-2</v>
      </c>
      <c r="H579">
        <v>1.5052799999999999E-3</v>
      </c>
      <c r="I579" s="1">
        <v>2.7000000000000001E-13</v>
      </c>
      <c r="J579">
        <v>-5.2074299999999999E-3</v>
      </c>
      <c r="K579">
        <v>1.53936E-3</v>
      </c>
      <c r="L579">
        <v>7.2000000000000005E-4</v>
      </c>
      <c r="M579">
        <v>0.22804450900000001</v>
      </c>
    </row>
    <row r="580" spans="1:13">
      <c r="A580" t="s">
        <v>71</v>
      </c>
      <c r="B580">
        <v>7</v>
      </c>
      <c r="C580">
        <v>138817193</v>
      </c>
      <c r="D580" s="2" t="s">
        <v>72</v>
      </c>
      <c r="E580" t="s">
        <v>3</v>
      </c>
      <c r="F580" t="s">
        <v>2</v>
      </c>
      <c r="G580">
        <v>1.4829E-2</v>
      </c>
      <c r="H580">
        <v>2.3130199999999998E-3</v>
      </c>
      <c r="I580" s="1">
        <v>1.4000000000000001E-10</v>
      </c>
      <c r="J580">
        <v>1.75009E-2</v>
      </c>
      <c r="K580">
        <v>2.36302E-3</v>
      </c>
      <c r="L580" s="1">
        <v>1.3E-13</v>
      </c>
      <c r="M580">
        <v>0.22992876700000001</v>
      </c>
    </row>
    <row r="581" spans="1:13">
      <c r="A581" t="s">
        <v>1347</v>
      </c>
      <c r="B581">
        <v>11</v>
      </c>
      <c r="C581">
        <v>84648068</v>
      </c>
      <c r="D581" s="2" t="s">
        <v>1348</v>
      </c>
      <c r="E581" t="s">
        <v>3</v>
      </c>
      <c r="F581" t="s">
        <v>2</v>
      </c>
      <c r="G581">
        <v>-9.0789800000000004E-3</v>
      </c>
      <c r="H581">
        <v>1.49355E-3</v>
      </c>
      <c r="I581" s="1">
        <v>1.2E-9</v>
      </c>
      <c r="J581">
        <v>-5.07042E-3</v>
      </c>
      <c r="K581">
        <v>1.5256899999999999E-3</v>
      </c>
      <c r="L581">
        <v>8.8999999999999995E-4</v>
      </c>
      <c r="M581">
        <v>0.23195005799999999</v>
      </c>
    </row>
    <row r="582" spans="1:13">
      <c r="A582" t="s">
        <v>1179</v>
      </c>
      <c r="B582">
        <v>1</v>
      </c>
      <c r="C582">
        <v>203491150</v>
      </c>
      <c r="D582" s="2" t="s">
        <v>1180</v>
      </c>
      <c r="E582" t="s">
        <v>6</v>
      </c>
      <c r="F582" t="s">
        <v>7</v>
      </c>
      <c r="G582">
        <v>-1.1487600000000001E-2</v>
      </c>
      <c r="H582">
        <v>1.8419599999999999E-3</v>
      </c>
      <c r="I582" s="1">
        <v>4.5E-10</v>
      </c>
      <c r="J582">
        <v>-9.4284199999999999E-3</v>
      </c>
      <c r="K582">
        <v>1.8830400000000001E-3</v>
      </c>
      <c r="L582" s="1">
        <v>5.5000000000000003E-7</v>
      </c>
      <c r="M582">
        <v>0.23202550599999999</v>
      </c>
    </row>
    <row r="583" spans="1:13">
      <c r="A583" t="s">
        <v>862</v>
      </c>
      <c r="B583">
        <v>1</v>
      </c>
      <c r="C583">
        <v>173399677</v>
      </c>
      <c r="D583" s="2" t="s">
        <v>863</v>
      </c>
      <c r="E583" t="s">
        <v>7</v>
      </c>
      <c r="F583" t="s">
        <v>6</v>
      </c>
      <c r="G583">
        <v>2.5049100000000001E-2</v>
      </c>
      <c r="H583">
        <v>4.5772900000000004E-3</v>
      </c>
      <c r="I583" s="1">
        <v>4.3999999999999997E-8</v>
      </c>
      <c r="J583">
        <v>1.3529899999999999E-2</v>
      </c>
      <c r="K583">
        <v>4.6793800000000003E-3</v>
      </c>
      <c r="L583">
        <v>3.8E-3</v>
      </c>
      <c r="M583">
        <v>0.23976296999999999</v>
      </c>
    </row>
    <row r="584" spans="1:13">
      <c r="A584" t="s">
        <v>539</v>
      </c>
      <c r="B584">
        <v>21</v>
      </c>
      <c r="C584">
        <v>39237138</v>
      </c>
      <c r="D584" s="2" t="s">
        <v>540</v>
      </c>
      <c r="E584" t="s">
        <v>7</v>
      </c>
      <c r="F584" t="s">
        <v>2</v>
      </c>
      <c r="G584">
        <v>-4.6788300000000001E-3</v>
      </c>
      <c r="H584">
        <v>1.5812700000000001E-3</v>
      </c>
      <c r="I584">
        <v>3.0999999999999999E-3</v>
      </c>
      <c r="J584">
        <v>-9.0126800000000003E-3</v>
      </c>
      <c r="K584">
        <v>1.61364E-3</v>
      </c>
      <c r="L584" s="1">
        <v>2.3000000000000001E-8</v>
      </c>
      <c r="M584">
        <v>0.24232345699999999</v>
      </c>
    </row>
    <row r="585" spans="1:13">
      <c r="A585" t="s">
        <v>197</v>
      </c>
      <c r="B585">
        <v>20</v>
      </c>
      <c r="C585">
        <v>6609610</v>
      </c>
      <c r="D585" s="2" t="s">
        <v>198</v>
      </c>
      <c r="E585" t="s">
        <v>3</v>
      </c>
      <c r="F585" t="s">
        <v>6</v>
      </c>
      <c r="G585">
        <v>-9.3791499999999993E-3</v>
      </c>
      <c r="H585">
        <v>1.3928300000000001E-3</v>
      </c>
      <c r="I585" s="1">
        <v>1.6999999999999999E-11</v>
      </c>
      <c r="J585">
        <v>-1.21262E-2</v>
      </c>
      <c r="K585">
        <v>1.42165E-3</v>
      </c>
      <c r="L585" s="1">
        <v>1.5E-17</v>
      </c>
      <c r="M585">
        <v>0.24981868800000001</v>
      </c>
    </row>
    <row r="586" spans="1:13">
      <c r="A586" t="s">
        <v>479</v>
      </c>
      <c r="B586">
        <v>1</v>
      </c>
      <c r="C586">
        <v>110082886</v>
      </c>
      <c r="D586" s="2" t="s">
        <v>480</v>
      </c>
      <c r="E586" t="s">
        <v>2</v>
      </c>
      <c r="F586" t="s">
        <v>3</v>
      </c>
      <c r="G586">
        <v>-4.2641900000000003E-2</v>
      </c>
      <c r="H586">
        <v>4.3160000000000004E-3</v>
      </c>
      <c r="I586" s="1">
        <v>5.1000000000000001E-23</v>
      </c>
      <c r="J586">
        <v>-4.8412299999999998E-2</v>
      </c>
      <c r="K586">
        <v>4.4122800000000002E-3</v>
      </c>
      <c r="L586" s="1">
        <v>5.2E-28</v>
      </c>
      <c r="M586">
        <v>0.25002193299999997</v>
      </c>
    </row>
    <row r="587" spans="1:13">
      <c r="A587" t="s">
        <v>1223</v>
      </c>
      <c r="B587">
        <v>4</v>
      </c>
      <c r="C587">
        <v>113323430</v>
      </c>
      <c r="D587" s="2" t="s">
        <v>1224</v>
      </c>
      <c r="E587" t="s">
        <v>2</v>
      </c>
      <c r="F587" t="s">
        <v>7</v>
      </c>
      <c r="G587">
        <v>-1.0172799999999999E-2</v>
      </c>
      <c r="H587">
        <v>1.78824E-3</v>
      </c>
      <c r="I587" s="1">
        <v>1.3000000000000001E-8</v>
      </c>
      <c r="J587">
        <v>-6.9772599999999999E-3</v>
      </c>
      <c r="K587">
        <v>1.8276200000000001E-3</v>
      </c>
      <c r="L587">
        <v>1.2999999999999999E-4</v>
      </c>
      <c r="M587">
        <v>0.25154753400000002</v>
      </c>
    </row>
    <row r="588" spans="1:13">
      <c r="A588" t="s">
        <v>33</v>
      </c>
      <c r="B588">
        <v>11</v>
      </c>
      <c r="C588">
        <v>69490346</v>
      </c>
      <c r="D588" s="2" t="s">
        <v>34</v>
      </c>
      <c r="E588" t="s">
        <v>3</v>
      </c>
      <c r="F588" t="s">
        <v>6</v>
      </c>
      <c r="G588">
        <v>-7.8480400000000006E-3</v>
      </c>
      <c r="H588">
        <v>1.42571E-3</v>
      </c>
      <c r="I588" s="1">
        <v>3.7E-8</v>
      </c>
      <c r="J588">
        <v>-1.1338900000000001E-2</v>
      </c>
      <c r="K588">
        <v>1.4563899999999999E-3</v>
      </c>
      <c r="L588" s="1">
        <v>6.9000000000000001E-15</v>
      </c>
      <c r="M588">
        <v>0.25251140799999999</v>
      </c>
    </row>
    <row r="589" spans="1:13">
      <c r="A589" t="s">
        <v>517</v>
      </c>
      <c r="B589">
        <v>12</v>
      </c>
      <c r="C589">
        <v>57648644</v>
      </c>
      <c r="D589" s="2" t="s">
        <v>518</v>
      </c>
      <c r="E589" t="s">
        <v>2</v>
      </c>
      <c r="F589" t="s">
        <v>3</v>
      </c>
      <c r="G589">
        <v>-1.7953799999999999E-2</v>
      </c>
      <c r="H589">
        <v>3.3147599999999999E-3</v>
      </c>
      <c r="I589" s="1">
        <v>6.1000000000000004E-8</v>
      </c>
      <c r="J589">
        <v>-2.3881099999999999E-2</v>
      </c>
      <c r="K589">
        <v>3.38464E-3</v>
      </c>
      <c r="L589" s="1">
        <v>1.7E-12</v>
      </c>
      <c r="M589">
        <v>0.25717504600000002</v>
      </c>
    </row>
    <row r="590" spans="1:13">
      <c r="A590" t="s">
        <v>180</v>
      </c>
      <c r="B590">
        <v>10</v>
      </c>
      <c r="C590">
        <v>87490850</v>
      </c>
      <c r="D590" s="2" t="s">
        <v>44</v>
      </c>
      <c r="E590" t="s">
        <v>7</v>
      </c>
      <c r="F590" t="s">
        <v>6</v>
      </c>
      <c r="G590">
        <v>-1.7750800000000001E-2</v>
      </c>
      <c r="H590">
        <v>2.71192E-3</v>
      </c>
      <c r="I590" s="1">
        <v>5.9000000000000003E-11</v>
      </c>
      <c r="J590">
        <v>-2.0955000000000001E-2</v>
      </c>
      <c r="K590">
        <v>2.77071E-3</v>
      </c>
      <c r="L590" s="1">
        <v>3.8999999999999998E-14</v>
      </c>
      <c r="M590">
        <v>0.26080198799999998</v>
      </c>
    </row>
    <row r="591" spans="1:13">
      <c r="A591" t="s">
        <v>151</v>
      </c>
      <c r="B591">
        <v>3</v>
      </c>
      <c r="C591">
        <v>27056851</v>
      </c>
      <c r="D591" s="2" t="s">
        <v>152</v>
      </c>
      <c r="E591" t="s">
        <v>2</v>
      </c>
      <c r="F591" t="s">
        <v>3</v>
      </c>
      <c r="G591">
        <v>-4.0282499999999997E-3</v>
      </c>
      <c r="H591">
        <v>1.3709900000000001E-3</v>
      </c>
      <c r="I591">
        <v>3.3E-3</v>
      </c>
      <c r="J591">
        <v>-7.7916699999999997E-3</v>
      </c>
      <c r="K591">
        <v>1.4020300000000001E-3</v>
      </c>
      <c r="L591" s="1">
        <v>2.7E-8</v>
      </c>
      <c r="M591">
        <v>0.26236861299999997</v>
      </c>
    </row>
    <row r="592" spans="1:13">
      <c r="A592" t="s">
        <v>898</v>
      </c>
      <c r="B592">
        <v>18</v>
      </c>
      <c r="C592">
        <v>57951433</v>
      </c>
      <c r="D592" s="2" t="s">
        <v>70</v>
      </c>
      <c r="E592" t="s">
        <v>6</v>
      </c>
      <c r="F592" t="s">
        <v>7</v>
      </c>
      <c r="G592">
        <v>-1.58879E-2</v>
      </c>
      <c r="H592">
        <v>2.7612299999999999E-3</v>
      </c>
      <c r="I592" s="1">
        <v>8.7000000000000001E-9</v>
      </c>
      <c r="J592">
        <v>-1.1856500000000001E-2</v>
      </c>
      <c r="K592">
        <v>2.8191800000000001E-3</v>
      </c>
      <c r="L592" s="1">
        <v>2.5999999999999998E-5</v>
      </c>
      <c r="M592">
        <v>0.26685887400000002</v>
      </c>
    </row>
    <row r="593" spans="1:13">
      <c r="A593" t="s">
        <v>321</v>
      </c>
      <c r="B593">
        <v>10</v>
      </c>
      <c r="C593">
        <v>102447647</v>
      </c>
      <c r="D593" s="2" t="s">
        <v>322</v>
      </c>
      <c r="E593" t="s">
        <v>2</v>
      </c>
      <c r="F593" t="s">
        <v>7</v>
      </c>
      <c r="G593">
        <v>1.7740599999999999E-2</v>
      </c>
      <c r="H593">
        <v>2.2914799999999998E-3</v>
      </c>
      <c r="I593" s="1">
        <v>9.7999999999999999E-15</v>
      </c>
      <c r="J593">
        <v>2.06042E-2</v>
      </c>
      <c r="K593">
        <v>2.3411600000000001E-3</v>
      </c>
      <c r="L593" s="1">
        <v>1.4000000000000001E-18</v>
      </c>
      <c r="M593">
        <v>0.26716860199999998</v>
      </c>
    </row>
    <row r="594" spans="1:13">
      <c r="A594" t="s">
        <v>678</v>
      </c>
      <c r="B594">
        <v>3</v>
      </c>
      <c r="C594">
        <v>131625376</v>
      </c>
      <c r="D594" s="2" t="s">
        <v>100</v>
      </c>
      <c r="E594" t="s">
        <v>3</v>
      </c>
      <c r="F594" t="s">
        <v>2</v>
      </c>
      <c r="G594">
        <v>1.1143399999999999E-2</v>
      </c>
      <c r="H594">
        <v>1.91128E-3</v>
      </c>
      <c r="I594" s="1">
        <v>5.4999999999999996E-9</v>
      </c>
      <c r="J594">
        <v>8.8203099999999996E-3</v>
      </c>
      <c r="K594">
        <v>1.9545500000000002E-3</v>
      </c>
      <c r="L594" s="1">
        <v>6.3999999999999997E-6</v>
      </c>
      <c r="M594">
        <v>0.268463809</v>
      </c>
    </row>
    <row r="595" spans="1:13">
      <c r="A595" t="s">
        <v>1089</v>
      </c>
      <c r="B595">
        <v>7</v>
      </c>
      <c r="C595">
        <v>76632736</v>
      </c>
      <c r="D595" s="2" t="s">
        <v>423</v>
      </c>
      <c r="E595" t="s">
        <v>2</v>
      </c>
      <c r="F595" t="s">
        <v>6</v>
      </c>
      <c r="G595">
        <v>1.6522499999999999E-2</v>
      </c>
      <c r="H595">
        <v>1.8227899999999999E-3</v>
      </c>
      <c r="I595" s="1">
        <v>1.3000000000000001E-19</v>
      </c>
      <c r="J595">
        <v>1.31465E-2</v>
      </c>
      <c r="K595">
        <v>1.8622000000000001E-3</v>
      </c>
      <c r="L595" s="1">
        <v>1.7E-12</v>
      </c>
      <c r="M595">
        <v>0.268627638</v>
      </c>
    </row>
    <row r="596" spans="1:13">
      <c r="A596" t="s">
        <v>574</v>
      </c>
      <c r="B596">
        <v>22</v>
      </c>
      <c r="C596">
        <v>36476762</v>
      </c>
      <c r="D596" s="2" t="s">
        <v>575</v>
      </c>
      <c r="E596" t="s">
        <v>6</v>
      </c>
      <c r="F596" t="s">
        <v>7</v>
      </c>
      <c r="G596">
        <v>7.8869500000000002E-3</v>
      </c>
      <c r="H596">
        <v>2.4574499999999999E-3</v>
      </c>
      <c r="I596">
        <v>1.2999999999999999E-3</v>
      </c>
      <c r="J596">
        <v>1.37993E-2</v>
      </c>
      <c r="K596">
        <v>2.5077099999999998E-3</v>
      </c>
      <c r="L596" s="1">
        <v>3.7E-8</v>
      </c>
      <c r="M596">
        <v>0.27026624900000001</v>
      </c>
    </row>
    <row r="597" spans="1:13">
      <c r="A597" t="s">
        <v>229</v>
      </c>
      <c r="B597">
        <v>20</v>
      </c>
      <c r="C597">
        <v>36433288</v>
      </c>
      <c r="D597" s="2" t="s">
        <v>230</v>
      </c>
      <c r="E597" t="s">
        <v>3</v>
      </c>
      <c r="F597" t="s">
        <v>2</v>
      </c>
      <c r="G597">
        <v>-5.5459799999999998E-3</v>
      </c>
      <c r="H597">
        <v>1.58632E-3</v>
      </c>
      <c r="I597">
        <v>4.6999999999999999E-4</v>
      </c>
      <c r="J597">
        <v>-9.7939399999999992E-3</v>
      </c>
      <c r="K597">
        <v>1.61914E-3</v>
      </c>
      <c r="L597" s="1">
        <v>1.5E-9</v>
      </c>
      <c r="M597">
        <v>0.27062290500000002</v>
      </c>
    </row>
    <row r="598" spans="1:13">
      <c r="A598" t="s">
        <v>1073</v>
      </c>
      <c r="B598">
        <v>8</v>
      </c>
      <c r="C598">
        <v>43071838</v>
      </c>
      <c r="D598" s="2" t="s">
        <v>1074</v>
      </c>
      <c r="E598" t="s">
        <v>2</v>
      </c>
      <c r="F598" t="s">
        <v>3</v>
      </c>
      <c r="G598">
        <v>1.4227E-2</v>
      </c>
      <c r="H598">
        <v>2.5199300000000001E-3</v>
      </c>
      <c r="I598" s="1">
        <v>1.6000000000000001E-8</v>
      </c>
      <c r="J598">
        <v>7.8225900000000008E-3</v>
      </c>
      <c r="K598">
        <v>2.5741499999999999E-3</v>
      </c>
      <c r="L598">
        <v>2.3999999999999998E-3</v>
      </c>
      <c r="M598">
        <v>0.270922361</v>
      </c>
    </row>
    <row r="599" spans="1:13">
      <c r="A599" t="s">
        <v>361</v>
      </c>
      <c r="B599">
        <v>16</v>
      </c>
      <c r="C599">
        <v>65939803</v>
      </c>
      <c r="D599" s="2" t="s">
        <v>362</v>
      </c>
      <c r="E599" t="s">
        <v>3</v>
      </c>
      <c r="F599" t="s">
        <v>6</v>
      </c>
      <c r="G599">
        <v>4.87033E-3</v>
      </c>
      <c r="H599">
        <v>1.4099399999999999E-3</v>
      </c>
      <c r="I599">
        <v>5.5000000000000003E-4</v>
      </c>
      <c r="J599">
        <v>7.9513199999999996E-3</v>
      </c>
      <c r="K599">
        <v>1.4400999999999999E-3</v>
      </c>
      <c r="L599" s="1">
        <v>3.4E-8</v>
      </c>
      <c r="M599">
        <v>0.27315956600000002</v>
      </c>
    </row>
    <row r="600" spans="1:13">
      <c r="A600" t="s">
        <v>264</v>
      </c>
      <c r="B600">
        <v>4</v>
      </c>
      <c r="C600">
        <v>130740404</v>
      </c>
      <c r="D600" s="2" t="s">
        <v>265</v>
      </c>
      <c r="E600" t="s">
        <v>2</v>
      </c>
      <c r="F600" t="s">
        <v>3</v>
      </c>
      <c r="G600">
        <v>8.1138300000000007E-3</v>
      </c>
      <c r="H600">
        <v>1.43085E-3</v>
      </c>
      <c r="I600" s="1">
        <v>1.4E-8</v>
      </c>
      <c r="J600">
        <v>9.9271499999999992E-3</v>
      </c>
      <c r="K600">
        <v>1.4623699999999999E-3</v>
      </c>
      <c r="L600" s="1">
        <v>1.1000000000000001E-11</v>
      </c>
      <c r="M600">
        <v>0.27352668099999999</v>
      </c>
    </row>
    <row r="601" spans="1:13">
      <c r="A601" t="s">
        <v>1574</v>
      </c>
      <c r="B601">
        <v>2</v>
      </c>
      <c r="C601">
        <v>225951</v>
      </c>
      <c r="D601" s="2" t="s">
        <v>1575</v>
      </c>
      <c r="E601" t="s">
        <v>7</v>
      </c>
      <c r="F601" t="s">
        <v>6</v>
      </c>
      <c r="G601">
        <v>9.3584099999999993E-3</v>
      </c>
      <c r="H601">
        <v>1.48347E-3</v>
      </c>
      <c r="I601" s="1">
        <v>2.8000000000000002E-10</v>
      </c>
      <c r="J601">
        <v>5.2413299999999998E-3</v>
      </c>
      <c r="K601">
        <v>1.5169199999999999E-3</v>
      </c>
      <c r="L601">
        <v>5.5000000000000003E-4</v>
      </c>
      <c r="M601">
        <v>0.27650942099999998</v>
      </c>
    </row>
    <row r="602" spans="1:13">
      <c r="A602" t="s">
        <v>685</v>
      </c>
      <c r="B602">
        <v>19</v>
      </c>
      <c r="C602">
        <v>18460956</v>
      </c>
      <c r="D602" s="2" t="s">
        <v>686</v>
      </c>
      <c r="E602" t="s">
        <v>6</v>
      </c>
      <c r="F602" t="s">
        <v>7</v>
      </c>
      <c r="G602">
        <v>1.26164E-2</v>
      </c>
      <c r="H602">
        <v>1.57671E-3</v>
      </c>
      <c r="I602" s="1">
        <v>1.2E-15</v>
      </c>
      <c r="J602">
        <v>6.9989300000000004E-3</v>
      </c>
      <c r="K602">
        <v>1.60965E-3</v>
      </c>
      <c r="L602" s="1">
        <v>1.4E-5</v>
      </c>
      <c r="M602">
        <v>0.28097143200000002</v>
      </c>
    </row>
    <row r="603" spans="1:13">
      <c r="A603" t="s">
        <v>1484</v>
      </c>
      <c r="B603">
        <v>16</v>
      </c>
      <c r="C603">
        <v>72251132</v>
      </c>
      <c r="D603" s="2" t="s">
        <v>1485</v>
      </c>
      <c r="E603" t="s">
        <v>2</v>
      </c>
      <c r="F603" t="s">
        <v>3</v>
      </c>
      <c r="G603">
        <v>-8.6367900000000001E-3</v>
      </c>
      <c r="H603">
        <v>1.3842399999999999E-3</v>
      </c>
      <c r="I603" s="1">
        <v>4.3999999999999998E-10</v>
      </c>
      <c r="J603">
        <v>-4.6594599999999998E-3</v>
      </c>
      <c r="K603">
        <v>1.4138499999999999E-3</v>
      </c>
      <c r="L603">
        <v>9.7999999999999997E-4</v>
      </c>
      <c r="M603">
        <v>0.28639559199999998</v>
      </c>
    </row>
    <row r="604" spans="1:13">
      <c r="A604" t="s">
        <v>465</v>
      </c>
      <c r="B604">
        <v>4</v>
      </c>
      <c r="C604">
        <v>44501351</v>
      </c>
      <c r="D604" s="2" t="s">
        <v>466</v>
      </c>
      <c r="E604" t="s">
        <v>2</v>
      </c>
      <c r="F604" t="s">
        <v>3</v>
      </c>
      <c r="G604">
        <v>7.5266600000000001E-3</v>
      </c>
      <c r="H604">
        <v>1.8620900000000001E-3</v>
      </c>
      <c r="I604" s="1">
        <v>5.3000000000000001E-5</v>
      </c>
      <c r="J604">
        <v>1.0770699999999999E-2</v>
      </c>
      <c r="K604">
        <v>1.9031E-3</v>
      </c>
      <c r="L604" s="1">
        <v>1.4999999999999999E-8</v>
      </c>
      <c r="M604">
        <v>0.28770764900000001</v>
      </c>
    </row>
    <row r="605" spans="1:13">
      <c r="A605" t="s">
        <v>1236</v>
      </c>
      <c r="B605">
        <v>5</v>
      </c>
      <c r="C605">
        <v>80830788</v>
      </c>
      <c r="D605" s="2" t="s">
        <v>1237</v>
      </c>
      <c r="E605" t="s">
        <v>7</v>
      </c>
      <c r="F605" t="s">
        <v>6</v>
      </c>
      <c r="G605">
        <v>1.1415399999999999E-2</v>
      </c>
      <c r="H605">
        <v>1.59677E-3</v>
      </c>
      <c r="I605" s="1">
        <v>8.7000000000000003E-13</v>
      </c>
      <c r="J605">
        <v>6.13892E-3</v>
      </c>
      <c r="K605">
        <v>1.63182E-3</v>
      </c>
      <c r="L605">
        <v>1.7000000000000001E-4</v>
      </c>
      <c r="M605">
        <v>0.28870489199999999</v>
      </c>
    </row>
    <row r="606" spans="1:13">
      <c r="A606" t="s">
        <v>137</v>
      </c>
      <c r="B606">
        <v>21</v>
      </c>
      <c r="C606">
        <v>40309436</v>
      </c>
      <c r="D606" s="2" t="s">
        <v>138</v>
      </c>
      <c r="E606" t="s">
        <v>2</v>
      </c>
      <c r="F606" t="s">
        <v>6</v>
      </c>
      <c r="G606">
        <v>8.6574700000000004E-3</v>
      </c>
      <c r="H606">
        <v>1.42161E-3</v>
      </c>
      <c r="I606" s="1">
        <v>1.0999999999999999E-9</v>
      </c>
      <c r="J606">
        <v>1.23424E-2</v>
      </c>
      <c r="K606">
        <v>1.4507000000000001E-3</v>
      </c>
      <c r="L606" s="1">
        <v>1.8E-17</v>
      </c>
      <c r="M606">
        <v>0.29161401100000001</v>
      </c>
    </row>
    <row r="607" spans="1:13">
      <c r="A607" t="s">
        <v>1486</v>
      </c>
      <c r="B607">
        <v>19</v>
      </c>
      <c r="C607">
        <v>51776117</v>
      </c>
      <c r="D607" s="2" t="s">
        <v>1487</v>
      </c>
      <c r="E607" t="s">
        <v>6</v>
      </c>
      <c r="F607" t="s">
        <v>3</v>
      </c>
      <c r="G607">
        <v>8.38998E-3</v>
      </c>
      <c r="H607">
        <v>1.51756E-3</v>
      </c>
      <c r="I607" s="1">
        <v>3.2000000000000002E-8</v>
      </c>
      <c r="J607">
        <v>6.0145399999999996E-3</v>
      </c>
      <c r="K607">
        <v>1.54926E-3</v>
      </c>
      <c r="L607" s="1">
        <v>1E-4</v>
      </c>
      <c r="M607">
        <v>0.30407873200000002</v>
      </c>
    </row>
    <row r="608" spans="1:13">
      <c r="A608" t="s">
        <v>649</v>
      </c>
      <c r="B608">
        <v>9</v>
      </c>
      <c r="C608">
        <v>29717279</v>
      </c>
      <c r="D608" s="2" t="s">
        <v>196</v>
      </c>
      <c r="E608" t="s">
        <v>2</v>
      </c>
      <c r="F608" t="s">
        <v>7</v>
      </c>
      <c r="G608">
        <v>8.6716499999999995E-3</v>
      </c>
      <c r="H608">
        <v>1.4057399999999999E-3</v>
      </c>
      <c r="I608" s="1">
        <v>6.9E-10</v>
      </c>
      <c r="J608">
        <v>6.3371399999999998E-3</v>
      </c>
      <c r="K608">
        <v>1.4358699999999999E-3</v>
      </c>
      <c r="L608" s="1">
        <v>1.0000000000000001E-5</v>
      </c>
      <c r="M608">
        <v>0.30455340400000003</v>
      </c>
    </row>
    <row r="609" spans="1:13">
      <c r="A609" t="s">
        <v>1304</v>
      </c>
      <c r="B609">
        <v>8</v>
      </c>
      <c r="C609">
        <v>10243681</v>
      </c>
      <c r="D609" s="2" t="s">
        <v>142</v>
      </c>
      <c r="E609" t="s">
        <v>2</v>
      </c>
      <c r="F609" t="s">
        <v>6</v>
      </c>
      <c r="G609">
        <v>1.1569899999999999E-2</v>
      </c>
      <c r="H609">
        <v>1.37389E-3</v>
      </c>
      <c r="I609" s="1">
        <v>3.6999999999999997E-17</v>
      </c>
      <c r="J609">
        <v>7.8138600000000006E-3</v>
      </c>
      <c r="K609">
        <v>1.4034500000000001E-3</v>
      </c>
      <c r="L609" s="1">
        <v>2.6000000000000001E-8</v>
      </c>
      <c r="M609">
        <v>0.30460063700000001</v>
      </c>
    </row>
    <row r="610" spans="1:13">
      <c r="A610" t="s">
        <v>29</v>
      </c>
      <c r="B610">
        <v>11</v>
      </c>
      <c r="C610">
        <v>126372550</v>
      </c>
      <c r="D610" s="2" t="s">
        <v>30</v>
      </c>
      <c r="E610" t="s">
        <v>7</v>
      </c>
      <c r="F610" t="s">
        <v>6</v>
      </c>
      <c r="G610">
        <v>-6.5662200000000002E-3</v>
      </c>
      <c r="H610">
        <v>1.3803800000000001E-3</v>
      </c>
      <c r="I610" s="1">
        <v>1.9999999999999999E-6</v>
      </c>
      <c r="J610">
        <v>-9.6687500000000003E-3</v>
      </c>
      <c r="K610">
        <v>1.41008E-3</v>
      </c>
      <c r="L610" s="1">
        <v>7.0000000000000001E-12</v>
      </c>
      <c r="M610">
        <v>0.30572295100000002</v>
      </c>
    </row>
    <row r="611" spans="1:13">
      <c r="A611" t="s">
        <v>335</v>
      </c>
      <c r="B611">
        <v>3</v>
      </c>
      <c r="C611">
        <v>61198880</v>
      </c>
      <c r="D611" s="2" t="s">
        <v>246</v>
      </c>
      <c r="E611" t="s">
        <v>2</v>
      </c>
      <c r="F611" t="s">
        <v>3</v>
      </c>
      <c r="G611">
        <v>1.0468999999999999E-2</v>
      </c>
      <c r="H611">
        <v>1.41661E-3</v>
      </c>
      <c r="I611" s="1">
        <v>1.4999999999999999E-13</v>
      </c>
      <c r="J611">
        <v>1.3048199999999999E-2</v>
      </c>
      <c r="K611">
        <v>1.4486799999999999E-3</v>
      </c>
      <c r="L611" s="1">
        <v>2.0999999999999999E-19</v>
      </c>
      <c r="M611">
        <v>0.31293454100000001</v>
      </c>
    </row>
    <row r="612" spans="1:13">
      <c r="A612" t="s">
        <v>1273</v>
      </c>
      <c r="B612">
        <v>2</v>
      </c>
      <c r="C612">
        <v>143959096</v>
      </c>
      <c r="D612" s="2" t="s">
        <v>1274</v>
      </c>
      <c r="E612" t="s">
        <v>2</v>
      </c>
      <c r="F612" t="s">
        <v>7</v>
      </c>
      <c r="G612">
        <v>-1.2055700000000001E-2</v>
      </c>
      <c r="H612">
        <v>1.9669700000000002E-3</v>
      </c>
      <c r="I612" s="1">
        <v>8.7999999999999996E-10</v>
      </c>
      <c r="J612">
        <v>-6.3912500000000002E-3</v>
      </c>
      <c r="K612">
        <v>2.01133E-3</v>
      </c>
      <c r="L612">
        <v>1.5E-3</v>
      </c>
      <c r="M612">
        <v>0.314524625</v>
      </c>
    </row>
    <row r="613" spans="1:13">
      <c r="A613" t="s">
        <v>352</v>
      </c>
      <c r="B613">
        <v>3</v>
      </c>
      <c r="C613">
        <v>62711674</v>
      </c>
      <c r="D613" s="2" t="s">
        <v>353</v>
      </c>
      <c r="E613" t="s">
        <v>6</v>
      </c>
      <c r="F613" t="s">
        <v>2</v>
      </c>
      <c r="G613">
        <v>-7.9853000000000007E-3</v>
      </c>
      <c r="H613">
        <v>1.4759300000000001E-3</v>
      </c>
      <c r="I613" s="1">
        <v>6.2999999999999995E-8</v>
      </c>
      <c r="J613">
        <v>-8.4218999999999995E-3</v>
      </c>
      <c r="K613">
        <v>1.5093400000000001E-3</v>
      </c>
      <c r="L613" s="1">
        <v>2.4E-8</v>
      </c>
      <c r="M613">
        <v>0.32255860600000003</v>
      </c>
    </row>
    <row r="614" spans="1:13">
      <c r="A614" t="s">
        <v>658</v>
      </c>
      <c r="B614">
        <v>5</v>
      </c>
      <c r="C614">
        <v>170623391</v>
      </c>
      <c r="D614" s="2" t="s">
        <v>659</v>
      </c>
      <c r="E614" t="s">
        <v>7</v>
      </c>
      <c r="F614" t="s">
        <v>6</v>
      </c>
      <c r="G614">
        <v>-1.24028E-2</v>
      </c>
      <c r="H614">
        <v>1.4796799999999999E-3</v>
      </c>
      <c r="I614" s="1">
        <v>5.2000000000000001E-17</v>
      </c>
      <c r="J614">
        <v>-8.6027599999999992E-3</v>
      </c>
      <c r="K614">
        <v>1.5121500000000001E-3</v>
      </c>
      <c r="L614" s="1">
        <v>1.3000000000000001E-8</v>
      </c>
      <c r="M614">
        <v>0.32348758700000002</v>
      </c>
    </row>
    <row r="615" spans="1:13">
      <c r="A615" t="s">
        <v>893</v>
      </c>
      <c r="B615">
        <v>8</v>
      </c>
      <c r="C615">
        <v>87779603</v>
      </c>
      <c r="D615" s="2" t="s">
        <v>894</v>
      </c>
      <c r="E615" t="s">
        <v>3</v>
      </c>
      <c r="F615" t="s">
        <v>2</v>
      </c>
      <c r="G615">
        <v>-1.0404500000000001E-2</v>
      </c>
      <c r="H615">
        <v>1.86001E-3</v>
      </c>
      <c r="I615" s="1">
        <v>2.1999999999999998E-8</v>
      </c>
      <c r="J615">
        <v>-5.6693100000000003E-3</v>
      </c>
      <c r="K615">
        <v>1.90003E-3</v>
      </c>
      <c r="L615">
        <v>2.8E-3</v>
      </c>
      <c r="M615">
        <v>0.32924023800000002</v>
      </c>
    </row>
    <row r="616" spans="1:13">
      <c r="A616" t="s">
        <v>389</v>
      </c>
      <c r="B616">
        <v>1</v>
      </c>
      <c r="C616">
        <v>54728864</v>
      </c>
      <c r="D616" s="2" t="s">
        <v>390</v>
      </c>
      <c r="E616" t="s">
        <v>6</v>
      </c>
      <c r="F616" t="s">
        <v>2</v>
      </c>
      <c r="G616">
        <v>-7.7263599999999998E-3</v>
      </c>
      <c r="H616">
        <v>1.4083699999999999E-3</v>
      </c>
      <c r="I616" s="1">
        <v>4.1000000000000003E-8</v>
      </c>
      <c r="J616">
        <v>-1.0145400000000001E-2</v>
      </c>
      <c r="K616">
        <v>1.4397800000000001E-3</v>
      </c>
      <c r="L616" s="1">
        <v>1.8E-12</v>
      </c>
      <c r="M616">
        <v>0.33700783200000001</v>
      </c>
    </row>
    <row r="617" spans="1:13">
      <c r="A617" t="s">
        <v>776</v>
      </c>
      <c r="B617">
        <v>5</v>
      </c>
      <c r="C617">
        <v>112444682</v>
      </c>
      <c r="D617" s="2" t="s">
        <v>777</v>
      </c>
      <c r="E617" t="s">
        <v>2</v>
      </c>
      <c r="F617" t="s">
        <v>3</v>
      </c>
      <c r="G617">
        <v>-8.2462100000000003E-3</v>
      </c>
      <c r="H617">
        <v>1.3878600000000001E-3</v>
      </c>
      <c r="I617" s="1">
        <v>2.7999999999999998E-9</v>
      </c>
      <c r="J617">
        <v>-4.5052399999999998E-3</v>
      </c>
      <c r="K617">
        <v>1.41832E-3</v>
      </c>
      <c r="L617">
        <v>1.5E-3</v>
      </c>
      <c r="M617">
        <v>0.33965476100000003</v>
      </c>
    </row>
    <row r="618" spans="1:13">
      <c r="A618" t="s">
        <v>837</v>
      </c>
      <c r="B618">
        <v>1</v>
      </c>
      <c r="C618">
        <v>174619318</v>
      </c>
      <c r="D618" s="2" t="s">
        <v>838</v>
      </c>
      <c r="E618" t="s">
        <v>6</v>
      </c>
      <c r="F618" t="s">
        <v>7</v>
      </c>
      <c r="G618">
        <v>-1.2798199999999999E-2</v>
      </c>
      <c r="H618">
        <v>2.19309E-3</v>
      </c>
      <c r="I618" s="1">
        <v>5.4000000000000004E-9</v>
      </c>
      <c r="J618">
        <v>-1.00646E-2</v>
      </c>
      <c r="K618">
        <v>2.2420000000000001E-3</v>
      </c>
      <c r="L618" s="1">
        <v>7.1999999999999997E-6</v>
      </c>
      <c r="M618">
        <v>0.34207435800000002</v>
      </c>
    </row>
    <row r="619" spans="1:13">
      <c r="A619" t="s">
        <v>870</v>
      </c>
      <c r="B619">
        <v>18</v>
      </c>
      <c r="C619">
        <v>56878274</v>
      </c>
      <c r="D619" s="2" t="s">
        <v>871</v>
      </c>
      <c r="E619" t="s">
        <v>2</v>
      </c>
      <c r="F619" t="s">
        <v>3</v>
      </c>
      <c r="G619">
        <v>9.9226799999999997E-3</v>
      </c>
      <c r="H619">
        <v>1.7575399999999999E-3</v>
      </c>
      <c r="I619" s="1">
        <v>1.6000000000000001E-8</v>
      </c>
      <c r="J619">
        <v>7.0332800000000003E-3</v>
      </c>
      <c r="K619">
        <v>1.7944199999999999E-3</v>
      </c>
      <c r="L619" s="1">
        <v>8.8999999999999995E-5</v>
      </c>
      <c r="M619">
        <v>0.34671576900000001</v>
      </c>
    </row>
    <row r="620" spans="1:13">
      <c r="A620" t="s">
        <v>1057</v>
      </c>
      <c r="B620">
        <v>22</v>
      </c>
      <c r="C620">
        <v>50709957</v>
      </c>
      <c r="D620" s="2" t="s">
        <v>1058</v>
      </c>
      <c r="E620" t="s">
        <v>7</v>
      </c>
      <c r="F620" t="s">
        <v>2</v>
      </c>
      <c r="G620">
        <v>-1.43368E-2</v>
      </c>
      <c r="H620">
        <v>2.5000000000000001E-3</v>
      </c>
      <c r="I620" s="1">
        <v>9.8000000000000001E-9</v>
      </c>
      <c r="J620">
        <v>-1.0315100000000001E-2</v>
      </c>
      <c r="K620">
        <v>2.55113E-3</v>
      </c>
      <c r="L620" s="1">
        <v>5.3000000000000001E-5</v>
      </c>
      <c r="M620">
        <v>0.34702338500000002</v>
      </c>
    </row>
    <row r="621" spans="1:13">
      <c r="A621" t="s">
        <v>1213</v>
      </c>
      <c r="B621">
        <v>16</v>
      </c>
      <c r="C621">
        <v>53806453</v>
      </c>
      <c r="D621" s="2" t="s">
        <v>154</v>
      </c>
      <c r="E621" t="s">
        <v>7</v>
      </c>
      <c r="F621" t="s">
        <v>6</v>
      </c>
      <c r="G621">
        <v>-4.65215E-2</v>
      </c>
      <c r="H621">
        <v>1.39707E-3</v>
      </c>
      <c r="I621" s="1">
        <v>4E-243</v>
      </c>
      <c r="J621">
        <v>-4.7259700000000002E-2</v>
      </c>
      <c r="K621">
        <v>1.4269599999999999E-3</v>
      </c>
      <c r="L621" s="1">
        <v>1.6E-240</v>
      </c>
      <c r="M621">
        <v>0.35693628500000002</v>
      </c>
    </row>
    <row r="622" spans="1:13">
      <c r="A622" t="s">
        <v>43</v>
      </c>
      <c r="B622">
        <v>10</v>
      </c>
      <c r="C622">
        <v>88030441</v>
      </c>
      <c r="D622" s="2" t="s">
        <v>44</v>
      </c>
      <c r="E622" t="s">
        <v>2</v>
      </c>
      <c r="F622" t="s">
        <v>3</v>
      </c>
      <c r="G622">
        <v>-6.8215899999999998E-3</v>
      </c>
      <c r="H622">
        <v>1.3894000000000001E-3</v>
      </c>
      <c r="I622" s="1">
        <v>9.0999999999999997E-7</v>
      </c>
      <c r="J622">
        <v>-7.9805499999999994E-3</v>
      </c>
      <c r="K622">
        <v>1.4195200000000001E-3</v>
      </c>
      <c r="L622" s="1">
        <v>1.9000000000000001E-8</v>
      </c>
      <c r="M622">
        <v>0.36288472599999999</v>
      </c>
    </row>
    <row r="623" spans="1:13">
      <c r="A623" t="s">
        <v>986</v>
      </c>
      <c r="B623">
        <v>10</v>
      </c>
      <c r="C623">
        <v>93010383</v>
      </c>
      <c r="D623" s="2" t="s">
        <v>987</v>
      </c>
      <c r="E623" t="s">
        <v>6</v>
      </c>
      <c r="F623" t="s">
        <v>7</v>
      </c>
      <c r="G623">
        <v>8.0735800000000003E-3</v>
      </c>
      <c r="H623">
        <v>1.43771E-3</v>
      </c>
      <c r="I623" s="1">
        <v>2E-8</v>
      </c>
      <c r="J623">
        <v>5.2403199999999997E-3</v>
      </c>
      <c r="K623">
        <v>1.46889E-3</v>
      </c>
      <c r="L623">
        <v>3.6000000000000002E-4</v>
      </c>
      <c r="M623">
        <v>0.36473486999999999</v>
      </c>
    </row>
    <row r="624" spans="1:13">
      <c r="A624" t="s">
        <v>980</v>
      </c>
      <c r="B624">
        <v>9</v>
      </c>
      <c r="C624">
        <v>111958746</v>
      </c>
      <c r="D624" s="2" t="s">
        <v>981</v>
      </c>
      <c r="E624" t="s">
        <v>2</v>
      </c>
      <c r="F624" t="s">
        <v>6</v>
      </c>
      <c r="G624">
        <v>8.4135300000000007E-3</v>
      </c>
      <c r="H624">
        <v>1.51559E-3</v>
      </c>
      <c r="I624" s="1">
        <v>2.7999999999999999E-8</v>
      </c>
      <c r="J624">
        <v>5.9693200000000002E-3</v>
      </c>
      <c r="K624">
        <v>1.5480699999999999E-3</v>
      </c>
      <c r="L624">
        <v>1.2E-4</v>
      </c>
      <c r="M624">
        <v>0.36599108499999999</v>
      </c>
    </row>
    <row r="625" spans="1:13">
      <c r="A625" t="s">
        <v>9</v>
      </c>
      <c r="B625">
        <v>8</v>
      </c>
      <c r="C625">
        <v>54160092</v>
      </c>
      <c r="D625" s="2" t="s">
        <v>10</v>
      </c>
      <c r="E625" t="s">
        <v>2</v>
      </c>
      <c r="F625" t="s">
        <v>3</v>
      </c>
      <c r="G625">
        <v>-4.9020599999999998E-3</v>
      </c>
      <c r="H625">
        <v>1.4960900000000001E-3</v>
      </c>
      <c r="I625">
        <v>1.1000000000000001E-3</v>
      </c>
      <c r="J625">
        <v>-8.36953E-3</v>
      </c>
      <c r="K625">
        <v>1.52827E-3</v>
      </c>
      <c r="L625" s="1">
        <v>4.3000000000000001E-8</v>
      </c>
      <c r="M625">
        <v>0.36650141600000002</v>
      </c>
    </row>
    <row r="626" spans="1:13">
      <c r="A626" t="s">
        <v>537</v>
      </c>
      <c r="B626">
        <v>20</v>
      </c>
      <c r="C626">
        <v>17231063</v>
      </c>
      <c r="D626" s="2" t="s">
        <v>538</v>
      </c>
      <c r="E626" t="s">
        <v>6</v>
      </c>
      <c r="F626" t="s">
        <v>7</v>
      </c>
      <c r="G626">
        <v>5.1892600000000002E-3</v>
      </c>
      <c r="H626">
        <v>1.4685099999999999E-3</v>
      </c>
      <c r="I626">
        <v>4.0999999999999999E-4</v>
      </c>
      <c r="J626">
        <v>8.8999000000000005E-3</v>
      </c>
      <c r="K626">
        <v>1.4988899999999999E-3</v>
      </c>
      <c r="L626" s="1">
        <v>2.8999999999999999E-9</v>
      </c>
      <c r="M626">
        <v>0.378106465</v>
      </c>
    </row>
    <row r="627" spans="1:13">
      <c r="A627" t="s">
        <v>473</v>
      </c>
      <c r="B627">
        <v>1</v>
      </c>
      <c r="C627">
        <v>118864602</v>
      </c>
      <c r="D627" s="2" t="s">
        <v>474</v>
      </c>
      <c r="E627" t="s">
        <v>3</v>
      </c>
      <c r="F627" t="s">
        <v>6</v>
      </c>
      <c r="G627">
        <v>-7.4004700000000001E-3</v>
      </c>
      <c r="H627">
        <v>1.5540199999999999E-3</v>
      </c>
      <c r="I627" s="1">
        <v>1.9E-6</v>
      </c>
      <c r="J627">
        <v>-1.0118500000000001E-2</v>
      </c>
      <c r="K627">
        <v>1.5886800000000001E-3</v>
      </c>
      <c r="L627" s="1">
        <v>1.8999999999999999E-10</v>
      </c>
      <c r="M627">
        <v>0.381042455</v>
      </c>
    </row>
    <row r="628" spans="1:13">
      <c r="A628" t="s">
        <v>619</v>
      </c>
      <c r="B628">
        <v>1</v>
      </c>
      <c r="C628">
        <v>151033979</v>
      </c>
      <c r="D628" s="2" t="s">
        <v>620</v>
      </c>
      <c r="E628" t="s">
        <v>2</v>
      </c>
      <c r="F628" t="s">
        <v>3</v>
      </c>
      <c r="G628">
        <v>1.01834E-2</v>
      </c>
      <c r="H628">
        <v>1.6323900000000001E-3</v>
      </c>
      <c r="I628" s="1">
        <v>4.3999999999999998E-10</v>
      </c>
      <c r="J628">
        <v>6.3933999999999996E-3</v>
      </c>
      <c r="K628">
        <v>1.6688E-3</v>
      </c>
      <c r="L628">
        <v>1.2999999999999999E-4</v>
      </c>
      <c r="M628">
        <v>0.38701360499999998</v>
      </c>
    </row>
    <row r="629" spans="1:13">
      <c r="A629" t="s">
        <v>408</v>
      </c>
      <c r="B629">
        <v>18</v>
      </c>
      <c r="C629">
        <v>51484010</v>
      </c>
      <c r="D629" s="2" t="s">
        <v>409</v>
      </c>
      <c r="E629" t="s">
        <v>6</v>
      </c>
      <c r="F629" t="s">
        <v>7</v>
      </c>
      <c r="G629">
        <v>5.0063299999999998E-3</v>
      </c>
      <c r="H629">
        <v>1.4483899999999999E-3</v>
      </c>
      <c r="I629">
        <v>5.5000000000000003E-4</v>
      </c>
      <c r="J629">
        <v>8.1039200000000006E-3</v>
      </c>
      <c r="K629">
        <v>1.47879E-3</v>
      </c>
      <c r="L629" s="1">
        <v>4.3000000000000001E-8</v>
      </c>
      <c r="M629">
        <v>0.39085346599999998</v>
      </c>
    </row>
    <row r="630" spans="1:13">
      <c r="A630" t="s">
        <v>117</v>
      </c>
      <c r="B630">
        <v>13</v>
      </c>
      <c r="C630">
        <v>54102206</v>
      </c>
      <c r="D630" s="2" t="s">
        <v>118</v>
      </c>
      <c r="E630" t="s">
        <v>6</v>
      </c>
      <c r="F630" t="s">
        <v>7</v>
      </c>
      <c r="G630">
        <v>-2.00311E-2</v>
      </c>
      <c r="H630">
        <v>2.0620500000000002E-3</v>
      </c>
      <c r="I630" s="1">
        <v>2.6E-22</v>
      </c>
      <c r="J630">
        <v>-2.0634699999999999E-2</v>
      </c>
      <c r="K630">
        <v>2.1060699999999998E-3</v>
      </c>
      <c r="L630" s="1">
        <v>1.2E-22</v>
      </c>
      <c r="M630">
        <v>0.39323020199999997</v>
      </c>
    </row>
    <row r="631" spans="1:13">
      <c r="A631" t="s">
        <v>1333</v>
      </c>
      <c r="B631">
        <v>5</v>
      </c>
      <c r="C631">
        <v>87697533</v>
      </c>
      <c r="D631" s="2" t="s">
        <v>206</v>
      </c>
      <c r="E631" t="s">
        <v>2</v>
      </c>
      <c r="F631" t="s">
        <v>3</v>
      </c>
      <c r="G631">
        <v>1.37971E-2</v>
      </c>
      <c r="H631">
        <v>1.6731300000000001E-3</v>
      </c>
      <c r="I631" s="1">
        <v>1.6000000000000001E-16</v>
      </c>
      <c r="J631">
        <v>9.7012999999999995E-3</v>
      </c>
      <c r="K631">
        <v>1.7098599999999999E-3</v>
      </c>
      <c r="L631" s="1">
        <v>1.4E-8</v>
      </c>
      <c r="M631">
        <v>0.39462419599999998</v>
      </c>
    </row>
    <row r="632" spans="1:13">
      <c r="A632" t="s">
        <v>679</v>
      </c>
      <c r="B632">
        <v>8</v>
      </c>
      <c r="C632">
        <v>126506694</v>
      </c>
      <c r="D632" s="2" t="s">
        <v>680</v>
      </c>
      <c r="E632" t="s">
        <v>6</v>
      </c>
      <c r="F632" t="s">
        <v>7</v>
      </c>
      <c r="G632">
        <v>-8.3536300000000008E-3</v>
      </c>
      <c r="H632">
        <v>1.42292E-3</v>
      </c>
      <c r="I632" s="1">
        <v>4.2999999999999996E-9</v>
      </c>
      <c r="J632">
        <v>-4.79365E-3</v>
      </c>
      <c r="K632">
        <v>1.45353E-3</v>
      </c>
      <c r="L632">
        <v>9.7000000000000005E-4</v>
      </c>
      <c r="M632">
        <v>0.396061157</v>
      </c>
    </row>
    <row r="633" spans="1:13">
      <c r="A633" t="s">
        <v>1361</v>
      </c>
      <c r="B633">
        <v>11</v>
      </c>
      <c r="C633">
        <v>113234679</v>
      </c>
      <c r="D633" s="2" t="s">
        <v>1362</v>
      </c>
      <c r="E633" t="s">
        <v>3</v>
      </c>
      <c r="F633" t="s">
        <v>2</v>
      </c>
      <c r="G633">
        <v>8.2004399999999998E-3</v>
      </c>
      <c r="H633">
        <v>1.4076E-3</v>
      </c>
      <c r="I633" s="1">
        <v>5.6999999999999998E-9</v>
      </c>
      <c r="J633">
        <v>3.9124199999999998E-3</v>
      </c>
      <c r="K633">
        <v>1.43789E-3</v>
      </c>
      <c r="L633">
        <v>6.4999999999999997E-3</v>
      </c>
      <c r="M633">
        <v>0.39989864600000002</v>
      </c>
    </row>
    <row r="634" spans="1:13">
      <c r="A634" t="s">
        <v>1496</v>
      </c>
      <c r="B634">
        <v>3</v>
      </c>
      <c r="C634">
        <v>157920266</v>
      </c>
      <c r="D634" s="2" t="s">
        <v>1497</v>
      </c>
      <c r="E634" t="s">
        <v>6</v>
      </c>
      <c r="F634" t="s">
        <v>3</v>
      </c>
      <c r="G634">
        <v>7.8661800000000004E-3</v>
      </c>
      <c r="H634">
        <v>1.38053E-3</v>
      </c>
      <c r="I634" s="1">
        <v>1.2E-8</v>
      </c>
      <c r="J634">
        <v>5.8097899999999996E-3</v>
      </c>
      <c r="K634">
        <v>1.4117800000000001E-3</v>
      </c>
      <c r="L634" s="1">
        <v>3.8999999999999999E-5</v>
      </c>
      <c r="M634">
        <v>0.402080035</v>
      </c>
    </row>
    <row r="635" spans="1:13">
      <c r="A635" t="s">
        <v>959</v>
      </c>
      <c r="B635">
        <v>11</v>
      </c>
      <c r="C635">
        <v>65639374</v>
      </c>
      <c r="D635" s="2" t="s">
        <v>232</v>
      </c>
      <c r="E635" t="s">
        <v>2</v>
      </c>
      <c r="F635" t="s">
        <v>3</v>
      </c>
      <c r="G635">
        <v>1.2818899999999999E-2</v>
      </c>
      <c r="H635">
        <v>1.42617E-3</v>
      </c>
      <c r="I635" s="1">
        <v>2.5000000000000002E-19</v>
      </c>
      <c r="J635">
        <v>1.2577100000000001E-2</v>
      </c>
      <c r="K635">
        <v>1.4568599999999999E-3</v>
      </c>
      <c r="L635" s="1">
        <v>5.9999999999999997E-18</v>
      </c>
      <c r="M635">
        <v>0.405530475</v>
      </c>
    </row>
    <row r="636" spans="1:13">
      <c r="A636" t="s">
        <v>1452</v>
      </c>
      <c r="B636">
        <v>5</v>
      </c>
      <c r="C636">
        <v>86727690</v>
      </c>
      <c r="D636" s="2" t="s">
        <v>1453</v>
      </c>
      <c r="E636" t="s">
        <v>6</v>
      </c>
      <c r="F636" t="s">
        <v>3</v>
      </c>
      <c r="G636">
        <v>-2.9895700000000001E-2</v>
      </c>
      <c r="H636">
        <v>4.8943399999999996E-3</v>
      </c>
      <c r="I636" s="1">
        <v>1.0000000000000001E-9</v>
      </c>
      <c r="J636">
        <v>-1.8506600000000002E-2</v>
      </c>
      <c r="K636">
        <v>5.0017600000000001E-3</v>
      </c>
      <c r="L636">
        <v>2.2000000000000001E-4</v>
      </c>
      <c r="M636">
        <v>0.40724867799999998</v>
      </c>
    </row>
    <row r="637" spans="1:13">
      <c r="A637" t="s">
        <v>1468</v>
      </c>
      <c r="B637">
        <v>14</v>
      </c>
      <c r="C637">
        <v>88321884</v>
      </c>
      <c r="D637" s="2" t="s">
        <v>1469</v>
      </c>
      <c r="E637" t="s">
        <v>7</v>
      </c>
      <c r="F637" t="s">
        <v>3</v>
      </c>
      <c r="G637">
        <v>-9.2623700000000007E-3</v>
      </c>
      <c r="H637">
        <v>1.59022E-3</v>
      </c>
      <c r="I637" s="1">
        <v>5.6999999999999998E-9</v>
      </c>
      <c r="J637">
        <v>-7.72414E-3</v>
      </c>
      <c r="K637">
        <v>1.6239200000000001E-3</v>
      </c>
      <c r="L637" s="1">
        <v>1.9999999999999999E-6</v>
      </c>
      <c r="M637">
        <v>0.41501732800000002</v>
      </c>
    </row>
    <row r="638" spans="1:13">
      <c r="A638" t="s">
        <v>568</v>
      </c>
      <c r="B638">
        <v>9</v>
      </c>
      <c r="C638">
        <v>120405705</v>
      </c>
      <c r="D638" s="2" t="s">
        <v>569</v>
      </c>
      <c r="E638" t="s">
        <v>3</v>
      </c>
      <c r="F638" t="s">
        <v>2</v>
      </c>
      <c r="G638">
        <v>8.7966099999999998E-3</v>
      </c>
      <c r="H638">
        <v>1.46254E-3</v>
      </c>
      <c r="I638" s="1">
        <v>1.8E-9</v>
      </c>
      <c r="J638">
        <v>1.0340500000000001E-2</v>
      </c>
      <c r="K638">
        <v>1.4938799999999999E-3</v>
      </c>
      <c r="L638" s="1">
        <v>4.4999999999999998E-12</v>
      </c>
      <c r="M638">
        <v>0.417440374</v>
      </c>
    </row>
    <row r="639" spans="1:13">
      <c r="A639" t="s">
        <v>843</v>
      </c>
      <c r="B639">
        <v>1</v>
      </c>
      <c r="C639">
        <v>147050816</v>
      </c>
      <c r="D639" s="2" t="s">
        <v>844</v>
      </c>
      <c r="E639" t="s">
        <v>2</v>
      </c>
      <c r="F639" t="s">
        <v>7</v>
      </c>
      <c r="G639">
        <v>-2.13869E-2</v>
      </c>
      <c r="H639">
        <v>3.7900199999999998E-3</v>
      </c>
      <c r="I639" s="1">
        <v>1.7E-8</v>
      </c>
      <c r="J639">
        <v>-1.3861399999999999E-2</v>
      </c>
      <c r="K639">
        <v>3.87455E-3</v>
      </c>
      <c r="L639">
        <v>3.5E-4</v>
      </c>
      <c r="M639">
        <v>0.42898165999999999</v>
      </c>
    </row>
    <row r="640" spans="1:13">
      <c r="A640" t="s">
        <v>416</v>
      </c>
      <c r="B640">
        <v>8</v>
      </c>
      <c r="C640">
        <v>28091482</v>
      </c>
      <c r="D640" s="2" t="s">
        <v>417</v>
      </c>
      <c r="E640" t="s">
        <v>6</v>
      </c>
      <c r="F640" t="s">
        <v>7</v>
      </c>
      <c r="G640">
        <v>-6.8461900000000003E-3</v>
      </c>
      <c r="H640">
        <v>1.3957799999999999E-3</v>
      </c>
      <c r="I640" s="1">
        <v>9.2999999999999999E-7</v>
      </c>
      <c r="J640">
        <v>-9.7396199999999992E-3</v>
      </c>
      <c r="K640">
        <v>1.42581E-3</v>
      </c>
      <c r="L640" s="1">
        <v>8.3999999999999998E-12</v>
      </c>
      <c r="M640">
        <v>0.43028750799999999</v>
      </c>
    </row>
    <row r="641" spans="1:13">
      <c r="A641" t="s">
        <v>500</v>
      </c>
      <c r="B641">
        <v>6</v>
      </c>
      <c r="C641">
        <v>117523471</v>
      </c>
      <c r="D641" s="2" t="s">
        <v>501</v>
      </c>
      <c r="E641" t="s">
        <v>2</v>
      </c>
      <c r="F641" t="s">
        <v>7</v>
      </c>
      <c r="G641">
        <v>5.7027700000000002E-3</v>
      </c>
      <c r="H641">
        <v>1.43129E-3</v>
      </c>
      <c r="I641" s="1">
        <v>6.7999999999999999E-5</v>
      </c>
      <c r="J641">
        <v>9.0876099999999994E-3</v>
      </c>
      <c r="K641">
        <v>1.46255E-3</v>
      </c>
      <c r="L641" s="1">
        <v>5.1999999999999996E-10</v>
      </c>
      <c r="M641">
        <v>0.43294018400000001</v>
      </c>
    </row>
    <row r="642" spans="1:13">
      <c r="A642" t="s">
        <v>338</v>
      </c>
      <c r="B642">
        <v>8</v>
      </c>
      <c r="C642">
        <v>38337264</v>
      </c>
      <c r="D642" s="2" t="s">
        <v>339</v>
      </c>
      <c r="E642" t="s">
        <v>7</v>
      </c>
      <c r="F642" t="s">
        <v>6</v>
      </c>
      <c r="G642">
        <v>8.0974800000000006E-3</v>
      </c>
      <c r="H642">
        <v>1.4005599999999999E-3</v>
      </c>
      <c r="I642" s="1">
        <v>7.4000000000000001E-9</v>
      </c>
      <c r="J642">
        <v>8.2951699999999993E-3</v>
      </c>
      <c r="K642">
        <v>1.4306900000000001E-3</v>
      </c>
      <c r="L642" s="1">
        <v>6.6999999999999996E-9</v>
      </c>
      <c r="M642">
        <v>0.44652314900000001</v>
      </c>
    </row>
    <row r="643" spans="1:13">
      <c r="A643" t="s">
        <v>1394</v>
      </c>
      <c r="B643">
        <v>17</v>
      </c>
      <c r="C643">
        <v>31473455</v>
      </c>
      <c r="D643" s="2" t="s">
        <v>1395</v>
      </c>
      <c r="E643" t="s">
        <v>2</v>
      </c>
      <c r="F643" t="s">
        <v>3</v>
      </c>
      <c r="G643">
        <v>9.4292200000000003E-3</v>
      </c>
      <c r="H643">
        <v>1.6680200000000001E-3</v>
      </c>
      <c r="I643" s="1">
        <v>1.6000000000000001E-8</v>
      </c>
      <c r="J643">
        <v>7.5636899999999996E-3</v>
      </c>
      <c r="K643">
        <v>1.7032099999999999E-3</v>
      </c>
      <c r="L643" s="1">
        <v>9.0000000000000002E-6</v>
      </c>
      <c r="M643">
        <v>0.46581191300000002</v>
      </c>
    </row>
    <row r="644" spans="1:13">
      <c r="A644" t="s">
        <v>1183</v>
      </c>
      <c r="B644">
        <v>18</v>
      </c>
      <c r="C644">
        <v>7548501</v>
      </c>
      <c r="D644" s="2" t="s">
        <v>1184</v>
      </c>
      <c r="E644" t="s">
        <v>3</v>
      </c>
      <c r="F644" t="s">
        <v>2</v>
      </c>
      <c r="G644">
        <v>1.05713E-2</v>
      </c>
      <c r="H644">
        <v>1.74913E-3</v>
      </c>
      <c r="I644" s="1">
        <v>1.5E-9</v>
      </c>
      <c r="J644">
        <v>9.3052699999999992E-3</v>
      </c>
      <c r="K644">
        <v>1.7858399999999999E-3</v>
      </c>
      <c r="L644" s="1">
        <v>1.9000000000000001E-7</v>
      </c>
      <c r="M644">
        <v>0.47696603599999998</v>
      </c>
    </row>
    <row r="645" spans="1:13">
      <c r="A645" t="s">
        <v>1584</v>
      </c>
      <c r="B645">
        <v>6</v>
      </c>
      <c r="C645">
        <v>51739528</v>
      </c>
      <c r="D645" s="2" t="s">
        <v>184</v>
      </c>
      <c r="E645" t="s">
        <v>2</v>
      </c>
      <c r="F645" t="s">
        <v>3</v>
      </c>
      <c r="G645">
        <v>-9.7936299999999993E-3</v>
      </c>
      <c r="H645">
        <v>1.52053E-3</v>
      </c>
      <c r="I645" s="1">
        <v>1.2E-10</v>
      </c>
      <c r="J645">
        <v>-5.9817500000000001E-3</v>
      </c>
      <c r="K645">
        <v>1.5537400000000001E-3</v>
      </c>
      <c r="L645">
        <v>1.2E-4</v>
      </c>
      <c r="M645">
        <v>0.477819349</v>
      </c>
    </row>
    <row r="646" spans="1:13">
      <c r="A646" t="s">
        <v>105</v>
      </c>
      <c r="B646">
        <v>1</v>
      </c>
      <c r="C646">
        <v>15817090</v>
      </c>
      <c r="D646" s="2" t="s">
        <v>106</v>
      </c>
      <c r="E646" t="s">
        <v>2</v>
      </c>
      <c r="F646" t="s">
        <v>3</v>
      </c>
      <c r="G646">
        <v>6.1828999999999999E-3</v>
      </c>
      <c r="H646">
        <v>1.47365E-3</v>
      </c>
      <c r="I646" s="1">
        <v>2.6999999999999999E-5</v>
      </c>
      <c r="J646">
        <v>9.8870799999999995E-3</v>
      </c>
      <c r="K646">
        <v>1.5065199999999999E-3</v>
      </c>
      <c r="L646" s="1">
        <v>5.2999999999999998E-11</v>
      </c>
      <c r="M646">
        <v>0.47958885000000001</v>
      </c>
    </row>
    <row r="647" spans="1:13">
      <c r="A647" t="s">
        <v>363</v>
      </c>
      <c r="B647">
        <v>3</v>
      </c>
      <c r="C647">
        <v>141267294</v>
      </c>
      <c r="D647" s="2" t="s">
        <v>364</v>
      </c>
      <c r="E647" t="s">
        <v>3</v>
      </c>
      <c r="F647" t="s">
        <v>7</v>
      </c>
      <c r="G647">
        <v>-1.9370999999999999E-2</v>
      </c>
      <c r="H647">
        <v>2.7526500000000001E-3</v>
      </c>
      <c r="I647" s="1">
        <v>2E-12</v>
      </c>
      <c r="J647">
        <v>-2.2838600000000001E-2</v>
      </c>
      <c r="K647">
        <v>2.81497E-3</v>
      </c>
      <c r="L647" s="1">
        <v>4.8999999999999997E-16</v>
      </c>
      <c r="M647">
        <v>0.48703585799999999</v>
      </c>
    </row>
    <row r="648" spans="1:13">
      <c r="A648" t="s">
        <v>885</v>
      </c>
      <c r="B648">
        <v>22</v>
      </c>
      <c r="C648">
        <v>20091756</v>
      </c>
      <c r="D648" s="2" t="s">
        <v>886</v>
      </c>
      <c r="E648" t="s">
        <v>3</v>
      </c>
      <c r="F648" t="s">
        <v>2</v>
      </c>
      <c r="G648">
        <v>7.9212599999999994E-3</v>
      </c>
      <c r="H648">
        <v>1.4104899999999999E-3</v>
      </c>
      <c r="I648" s="1">
        <v>2E-8</v>
      </c>
      <c r="J648">
        <v>4.8849999999999996E-3</v>
      </c>
      <c r="K648">
        <v>1.4393299999999999E-3</v>
      </c>
      <c r="L648">
        <v>6.8999999999999997E-4</v>
      </c>
      <c r="M648">
        <v>0.49132720699999999</v>
      </c>
    </row>
    <row r="649" spans="1:13">
      <c r="A649" t="s">
        <v>1572</v>
      </c>
      <c r="B649">
        <v>9</v>
      </c>
      <c r="C649">
        <v>129424719</v>
      </c>
      <c r="D649" s="2" t="s">
        <v>228</v>
      </c>
      <c r="E649" t="s">
        <v>7</v>
      </c>
      <c r="F649" t="s">
        <v>6</v>
      </c>
      <c r="G649">
        <v>-8.2854599999999997E-3</v>
      </c>
      <c r="H649">
        <v>1.3906700000000001E-3</v>
      </c>
      <c r="I649" s="1">
        <v>2.6000000000000001E-9</v>
      </c>
      <c r="J649">
        <v>-7.11657E-3</v>
      </c>
      <c r="K649">
        <v>1.4204700000000001E-3</v>
      </c>
      <c r="L649" s="1">
        <v>5.4000000000000002E-7</v>
      </c>
      <c r="M649">
        <v>0.49360167500000002</v>
      </c>
    </row>
    <row r="650" spans="1:13">
      <c r="A650" t="s">
        <v>698</v>
      </c>
      <c r="B650">
        <v>7</v>
      </c>
      <c r="C650">
        <v>103417557</v>
      </c>
      <c r="D650" s="2" t="s">
        <v>244</v>
      </c>
      <c r="E650" t="s">
        <v>2</v>
      </c>
      <c r="F650" t="s">
        <v>3</v>
      </c>
      <c r="G650">
        <v>-1.0923799999999999E-2</v>
      </c>
      <c r="H650">
        <v>1.39455E-3</v>
      </c>
      <c r="I650" s="1">
        <v>4.7999999999999999E-15</v>
      </c>
      <c r="J650">
        <v>-8.5418899999999999E-3</v>
      </c>
      <c r="K650">
        <v>1.4246899999999999E-3</v>
      </c>
      <c r="L650" s="1">
        <v>2.0000000000000001E-9</v>
      </c>
      <c r="M650">
        <v>0.50001387799999997</v>
      </c>
    </row>
    <row r="651" spans="1:13">
      <c r="A651" t="s">
        <v>523</v>
      </c>
      <c r="B651">
        <v>11</v>
      </c>
      <c r="C651">
        <v>46373311</v>
      </c>
      <c r="D651" s="2" t="s">
        <v>524</v>
      </c>
      <c r="E651" t="s">
        <v>3</v>
      </c>
      <c r="F651" t="s">
        <v>2</v>
      </c>
      <c r="G651">
        <v>-7.1504699999999999E-3</v>
      </c>
      <c r="H651">
        <v>1.8218799999999999E-3</v>
      </c>
      <c r="I651" s="1">
        <v>8.7000000000000001E-5</v>
      </c>
      <c r="J651">
        <v>-1.1553600000000001E-2</v>
      </c>
      <c r="K651">
        <v>1.86108E-3</v>
      </c>
      <c r="L651" s="1">
        <v>5.4E-10</v>
      </c>
      <c r="M651">
        <v>0.52090773999999995</v>
      </c>
    </row>
    <row r="652" spans="1:13">
      <c r="A652" t="s">
        <v>129</v>
      </c>
      <c r="B652">
        <v>11</v>
      </c>
      <c r="C652">
        <v>47604639</v>
      </c>
      <c r="D652" s="2" t="s">
        <v>130</v>
      </c>
      <c r="E652" t="s">
        <v>2</v>
      </c>
      <c r="F652" t="s">
        <v>3</v>
      </c>
      <c r="G652">
        <v>-1.5033700000000001E-2</v>
      </c>
      <c r="H652">
        <v>1.3918800000000001E-3</v>
      </c>
      <c r="I652" s="1">
        <v>3.3999999999999997E-27</v>
      </c>
      <c r="J652">
        <v>-1.4564199999999999E-2</v>
      </c>
      <c r="K652">
        <v>1.42183E-3</v>
      </c>
      <c r="L652" s="1">
        <v>1.3E-24</v>
      </c>
      <c r="M652">
        <v>0.527357034</v>
      </c>
    </row>
    <row r="653" spans="1:13">
      <c r="A653" t="s">
        <v>1209</v>
      </c>
      <c r="B653">
        <v>18</v>
      </c>
      <c r="C653">
        <v>39644247</v>
      </c>
      <c r="D653" s="2" t="s">
        <v>443</v>
      </c>
      <c r="E653" t="s">
        <v>6</v>
      </c>
      <c r="F653" t="s">
        <v>3</v>
      </c>
      <c r="G653">
        <v>-9.5249500000000008E-3</v>
      </c>
      <c r="H653">
        <v>1.41154E-3</v>
      </c>
      <c r="I653" s="1">
        <v>1.5E-11</v>
      </c>
      <c r="J653">
        <v>-9.0976800000000003E-3</v>
      </c>
      <c r="K653">
        <v>1.4411700000000001E-3</v>
      </c>
      <c r="L653" s="1">
        <v>2.7E-10</v>
      </c>
      <c r="M653">
        <v>0.53154626400000005</v>
      </c>
    </row>
    <row r="654" spans="1:13">
      <c r="A654" t="s">
        <v>1386</v>
      </c>
      <c r="B654">
        <v>19</v>
      </c>
      <c r="C654">
        <v>31017177</v>
      </c>
      <c r="D654" s="2" t="s">
        <v>308</v>
      </c>
      <c r="E654" t="s">
        <v>2</v>
      </c>
      <c r="F654" t="s">
        <v>3</v>
      </c>
      <c r="G654">
        <v>1.4067700000000001E-2</v>
      </c>
      <c r="H654">
        <v>1.9003100000000001E-3</v>
      </c>
      <c r="I654" s="1">
        <v>1.3E-13</v>
      </c>
      <c r="J654">
        <v>9.4853999999999997E-3</v>
      </c>
      <c r="K654">
        <v>1.94001E-3</v>
      </c>
      <c r="L654" s="1">
        <v>9.9999999999999995E-7</v>
      </c>
      <c r="M654">
        <v>0.54299472299999996</v>
      </c>
    </row>
    <row r="655" spans="1:13">
      <c r="A655" t="s">
        <v>1118</v>
      </c>
      <c r="B655">
        <v>4</v>
      </c>
      <c r="C655">
        <v>89054667</v>
      </c>
      <c r="D655" s="2" t="s">
        <v>1119</v>
      </c>
      <c r="E655" t="s">
        <v>7</v>
      </c>
      <c r="F655" t="s">
        <v>6</v>
      </c>
      <c r="G655">
        <v>1.43494E-2</v>
      </c>
      <c r="H655">
        <v>2.15753E-3</v>
      </c>
      <c r="I655" s="1">
        <v>2.9E-11</v>
      </c>
      <c r="J655">
        <v>6.4158799999999997E-3</v>
      </c>
      <c r="K655">
        <v>2.2050500000000001E-3</v>
      </c>
      <c r="L655">
        <v>3.5999999999999999E-3</v>
      </c>
      <c r="M655">
        <v>0.54651612100000002</v>
      </c>
    </row>
    <row r="656" spans="1:13">
      <c r="A656" t="s">
        <v>492</v>
      </c>
      <c r="B656">
        <v>4</v>
      </c>
      <c r="C656">
        <v>30840331</v>
      </c>
      <c r="D656" s="2" t="s">
        <v>493</v>
      </c>
      <c r="E656" t="s">
        <v>7</v>
      </c>
      <c r="F656" t="s">
        <v>6</v>
      </c>
      <c r="G656">
        <v>-8.2830600000000001E-3</v>
      </c>
      <c r="H656">
        <v>1.39847E-3</v>
      </c>
      <c r="I656" s="1">
        <v>3.2000000000000001E-9</v>
      </c>
      <c r="J656">
        <v>-1.1556E-2</v>
      </c>
      <c r="K656">
        <v>1.4292700000000001E-3</v>
      </c>
      <c r="L656" s="1">
        <v>6.2000000000000002E-16</v>
      </c>
      <c r="M656">
        <v>0.55153933600000005</v>
      </c>
    </row>
    <row r="657" spans="1:13">
      <c r="A657" t="s">
        <v>305</v>
      </c>
      <c r="B657">
        <v>19</v>
      </c>
      <c r="C657">
        <v>47569003</v>
      </c>
      <c r="D657" s="2" t="s">
        <v>306</v>
      </c>
      <c r="E657" t="s">
        <v>6</v>
      </c>
      <c r="F657" t="s">
        <v>7</v>
      </c>
      <c r="G657">
        <v>-1.5794900000000001E-2</v>
      </c>
      <c r="H657">
        <v>1.4647900000000001E-3</v>
      </c>
      <c r="I657" s="1">
        <v>4.0999999999999999E-27</v>
      </c>
      <c r="J657">
        <v>-1.47393E-2</v>
      </c>
      <c r="K657">
        <v>1.4953900000000001E-3</v>
      </c>
      <c r="L657" s="1">
        <v>6.3999999999999995E-23</v>
      </c>
      <c r="M657">
        <v>0.57138350500000001</v>
      </c>
    </row>
    <row r="658" spans="1:13">
      <c r="A658" t="s">
        <v>1379</v>
      </c>
      <c r="B658">
        <v>6</v>
      </c>
      <c r="C658">
        <v>50816887</v>
      </c>
      <c r="D658" s="2" t="s">
        <v>304</v>
      </c>
      <c r="E658" t="s">
        <v>6</v>
      </c>
      <c r="F658" t="s">
        <v>3</v>
      </c>
      <c r="G658">
        <v>-2.5284399999999999E-2</v>
      </c>
      <c r="H658">
        <v>1.81803E-3</v>
      </c>
      <c r="I658" s="1">
        <v>5.7000000000000001E-44</v>
      </c>
      <c r="J658">
        <v>-2.4662900000000001E-2</v>
      </c>
      <c r="K658">
        <v>1.8577400000000001E-3</v>
      </c>
      <c r="L658" s="1">
        <v>3.2E-40</v>
      </c>
      <c r="M658">
        <v>0.57360360300000002</v>
      </c>
    </row>
    <row r="659" spans="1:13">
      <c r="A659" t="s">
        <v>496</v>
      </c>
      <c r="B659">
        <v>5</v>
      </c>
      <c r="C659">
        <v>158489315</v>
      </c>
      <c r="D659" s="2" t="s">
        <v>497</v>
      </c>
      <c r="E659" t="s">
        <v>7</v>
      </c>
      <c r="F659" t="s">
        <v>6</v>
      </c>
      <c r="G659">
        <v>6.5718199999999999E-3</v>
      </c>
      <c r="H659">
        <v>1.4290699999999999E-3</v>
      </c>
      <c r="I659" s="1">
        <v>4.3000000000000003E-6</v>
      </c>
      <c r="J659">
        <v>8.3877099999999996E-3</v>
      </c>
      <c r="K659">
        <v>1.46043E-3</v>
      </c>
      <c r="L659" s="1">
        <v>9.3000000000000006E-9</v>
      </c>
      <c r="M659">
        <v>0.57825963300000005</v>
      </c>
    </row>
    <row r="660" spans="1:13">
      <c r="A660" t="s">
        <v>283</v>
      </c>
      <c r="B660">
        <v>4</v>
      </c>
      <c r="C660">
        <v>38659594</v>
      </c>
      <c r="D660" s="2" t="s">
        <v>284</v>
      </c>
      <c r="E660" t="s">
        <v>6</v>
      </c>
      <c r="F660" t="s">
        <v>7</v>
      </c>
      <c r="G660">
        <v>6.9923700000000004E-3</v>
      </c>
      <c r="H660">
        <v>1.43592E-3</v>
      </c>
      <c r="I660" s="1">
        <v>1.1000000000000001E-6</v>
      </c>
      <c r="J660">
        <v>8.2653799999999993E-3</v>
      </c>
      <c r="K660">
        <v>1.46755E-3</v>
      </c>
      <c r="L660" s="1">
        <v>1.7999999999999999E-8</v>
      </c>
      <c r="M660">
        <v>0.58242451799999995</v>
      </c>
    </row>
    <row r="661" spans="1:13">
      <c r="A661" t="s">
        <v>1420</v>
      </c>
      <c r="B661">
        <v>2</v>
      </c>
      <c r="C661">
        <v>145669168</v>
      </c>
      <c r="D661" s="2" t="s">
        <v>1421</v>
      </c>
      <c r="E661" t="s">
        <v>7</v>
      </c>
      <c r="F661" t="s">
        <v>6</v>
      </c>
      <c r="G661">
        <v>-1.7703900000000002E-2</v>
      </c>
      <c r="H661">
        <v>3.1366499999999999E-3</v>
      </c>
      <c r="I661" s="1">
        <v>1.7E-8</v>
      </c>
      <c r="J661">
        <v>-1.2136299999999999E-2</v>
      </c>
      <c r="K661">
        <v>3.2073800000000001E-3</v>
      </c>
      <c r="L661">
        <v>1.4999999999999999E-4</v>
      </c>
      <c r="M661">
        <v>0.58666480399999998</v>
      </c>
    </row>
    <row r="662" spans="1:13">
      <c r="A662" t="s">
        <v>772</v>
      </c>
      <c r="B662">
        <v>22</v>
      </c>
      <c r="C662">
        <v>40558064</v>
      </c>
      <c r="D662" s="2" t="s">
        <v>366</v>
      </c>
      <c r="E662" t="s">
        <v>3</v>
      </c>
      <c r="F662" t="s">
        <v>2</v>
      </c>
      <c r="G662">
        <v>1.28869E-2</v>
      </c>
      <c r="H662">
        <v>1.4512500000000001E-3</v>
      </c>
      <c r="I662" s="1">
        <v>6.7E-19</v>
      </c>
      <c r="J662">
        <v>1.1779899999999999E-2</v>
      </c>
      <c r="K662">
        <v>1.4809300000000001E-3</v>
      </c>
      <c r="L662" s="1">
        <v>1.8000000000000001E-15</v>
      </c>
      <c r="M662">
        <v>0.59309802700000003</v>
      </c>
    </row>
    <row r="663" spans="1:13">
      <c r="A663" t="s">
        <v>1200</v>
      </c>
      <c r="B663">
        <v>2</v>
      </c>
      <c r="C663">
        <v>219284215</v>
      </c>
      <c r="D663" s="2" t="s">
        <v>1201</v>
      </c>
      <c r="E663" t="s">
        <v>6</v>
      </c>
      <c r="F663" t="s">
        <v>7</v>
      </c>
      <c r="G663">
        <v>-8.9689000000000001E-3</v>
      </c>
      <c r="H663">
        <v>1.44403E-3</v>
      </c>
      <c r="I663" s="1">
        <v>5.3000000000000003E-10</v>
      </c>
      <c r="J663">
        <v>-8.1586899999999997E-3</v>
      </c>
      <c r="K663">
        <v>1.4766E-3</v>
      </c>
      <c r="L663" s="1">
        <v>3.2999999999999998E-8</v>
      </c>
      <c r="M663">
        <v>0.60522424900000005</v>
      </c>
    </row>
    <row r="664" spans="1:13">
      <c r="A664" t="s">
        <v>732</v>
      </c>
      <c r="B664">
        <v>7</v>
      </c>
      <c r="C664">
        <v>137437156</v>
      </c>
      <c r="D664" s="2" t="s">
        <v>733</v>
      </c>
      <c r="E664" t="s">
        <v>2</v>
      </c>
      <c r="F664" t="s">
        <v>3</v>
      </c>
      <c r="G664">
        <v>-8.5666800000000001E-3</v>
      </c>
      <c r="H664">
        <v>1.5188199999999999E-3</v>
      </c>
      <c r="I664" s="1">
        <v>1.7E-8</v>
      </c>
      <c r="J664">
        <v>-6.6061000000000002E-3</v>
      </c>
      <c r="K664">
        <v>1.5516499999999999E-3</v>
      </c>
      <c r="L664" s="1">
        <v>2.0999999999999999E-5</v>
      </c>
      <c r="M664">
        <v>0.61087957299999995</v>
      </c>
    </row>
    <row r="665" spans="1:13">
      <c r="A665" t="s">
        <v>1228</v>
      </c>
      <c r="B665">
        <v>18</v>
      </c>
      <c r="C665">
        <v>57849429</v>
      </c>
      <c r="D665" s="2" t="s">
        <v>70</v>
      </c>
      <c r="E665" t="s">
        <v>2</v>
      </c>
      <c r="F665" t="s">
        <v>3</v>
      </c>
      <c r="G665">
        <v>-3.5186500000000002E-2</v>
      </c>
      <c r="H665">
        <v>1.6223699999999999E-3</v>
      </c>
      <c r="I665" s="1">
        <v>2.6E-104</v>
      </c>
      <c r="J665">
        <v>-3.3178800000000001E-2</v>
      </c>
      <c r="K665">
        <v>1.65642E-3</v>
      </c>
      <c r="L665" s="1">
        <v>2.9999999999999999E-89</v>
      </c>
      <c r="M665">
        <v>0.63918207900000001</v>
      </c>
    </row>
    <row r="666" spans="1:13">
      <c r="A666" t="s">
        <v>189</v>
      </c>
      <c r="B666">
        <v>7</v>
      </c>
      <c r="C666">
        <v>77829768</v>
      </c>
      <c r="D666" s="2" t="s">
        <v>190</v>
      </c>
      <c r="E666" t="s">
        <v>6</v>
      </c>
      <c r="F666" t="s">
        <v>7</v>
      </c>
      <c r="G666">
        <v>8.8308899999999992E-3</v>
      </c>
      <c r="H666">
        <v>1.43031E-3</v>
      </c>
      <c r="I666" s="1">
        <v>6.6999999999999996E-10</v>
      </c>
      <c r="J666">
        <v>8.7731200000000006E-3</v>
      </c>
      <c r="K666">
        <v>1.4612200000000001E-3</v>
      </c>
      <c r="L666" s="1">
        <v>1.9000000000000001E-9</v>
      </c>
      <c r="M666">
        <v>0.64725754899999999</v>
      </c>
    </row>
    <row r="667" spans="1:13">
      <c r="A667" t="s">
        <v>1007</v>
      </c>
      <c r="B667">
        <v>12</v>
      </c>
      <c r="C667">
        <v>99588917</v>
      </c>
      <c r="D667" s="2" t="s">
        <v>167</v>
      </c>
      <c r="E667" t="s">
        <v>6</v>
      </c>
      <c r="F667" t="s">
        <v>2</v>
      </c>
      <c r="G667">
        <v>9.6240700000000002E-3</v>
      </c>
      <c r="H667">
        <v>1.43716E-3</v>
      </c>
      <c r="I667" s="1">
        <v>2.0999999999999999E-11</v>
      </c>
      <c r="J667">
        <v>8.4864499999999995E-3</v>
      </c>
      <c r="K667">
        <v>1.4674600000000001E-3</v>
      </c>
      <c r="L667" s="1">
        <v>7.3E-9</v>
      </c>
      <c r="M667">
        <v>0.65884954799999995</v>
      </c>
    </row>
    <row r="668" spans="1:13">
      <c r="A668" t="s">
        <v>1207</v>
      </c>
      <c r="B668">
        <v>8</v>
      </c>
      <c r="C668">
        <v>11447093</v>
      </c>
      <c r="D668" s="2" t="s">
        <v>1208</v>
      </c>
      <c r="E668" t="s">
        <v>6</v>
      </c>
      <c r="F668" t="s">
        <v>7</v>
      </c>
      <c r="G668">
        <v>1.16966E-2</v>
      </c>
      <c r="H668">
        <v>1.38218E-3</v>
      </c>
      <c r="I668" s="1">
        <v>2.6E-17</v>
      </c>
      <c r="J668">
        <v>9.1130499999999993E-3</v>
      </c>
      <c r="K668">
        <v>1.4119200000000001E-3</v>
      </c>
      <c r="L668" s="1">
        <v>1.0999999999999999E-10</v>
      </c>
      <c r="M668">
        <v>0.68031993599999996</v>
      </c>
    </row>
    <row r="669" spans="1:13">
      <c r="A669" t="s">
        <v>1205</v>
      </c>
      <c r="B669">
        <v>5</v>
      </c>
      <c r="C669">
        <v>95711605</v>
      </c>
      <c r="D669" s="2" t="s">
        <v>1206</v>
      </c>
      <c r="E669" t="s">
        <v>7</v>
      </c>
      <c r="F669" t="s">
        <v>2</v>
      </c>
      <c r="G669">
        <v>-9.89605E-3</v>
      </c>
      <c r="H669">
        <v>1.64361E-3</v>
      </c>
      <c r="I669" s="1">
        <v>1.6999999999999999E-9</v>
      </c>
      <c r="J669">
        <v>-6.7326299999999999E-3</v>
      </c>
      <c r="K669">
        <v>1.67968E-3</v>
      </c>
      <c r="L669" s="1">
        <v>6.0999999999999999E-5</v>
      </c>
      <c r="M669">
        <v>0.68887644699999995</v>
      </c>
    </row>
    <row r="670" spans="1:13">
      <c r="A670" t="s">
        <v>155</v>
      </c>
      <c r="B670">
        <v>5</v>
      </c>
      <c r="C670">
        <v>77424836</v>
      </c>
      <c r="D670" s="2" t="s">
        <v>156</v>
      </c>
      <c r="E670" t="s">
        <v>2</v>
      </c>
      <c r="F670" t="s">
        <v>3</v>
      </c>
      <c r="G670">
        <v>8.7017699999999993E-3</v>
      </c>
      <c r="H670">
        <v>1.6098799999999999E-3</v>
      </c>
      <c r="I670" s="1">
        <v>6.5E-8</v>
      </c>
      <c r="J670">
        <v>1.0880300000000001E-2</v>
      </c>
      <c r="K670">
        <v>1.64522E-3</v>
      </c>
      <c r="L670" s="1">
        <v>3.7999999999999998E-11</v>
      </c>
      <c r="M670">
        <v>0.69020260300000003</v>
      </c>
    </row>
    <row r="671" spans="1:13">
      <c r="A671" t="s">
        <v>579</v>
      </c>
      <c r="B671">
        <v>16</v>
      </c>
      <c r="C671">
        <v>24550930</v>
      </c>
      <c r="D671" s="2" t="s">
        <v>580</v>
      </c>
      <c r="E671" t="s">
        <v>7</v>
      </c>
      <c r="F671" t="s">
        <v>6</v>
      </c>
      <c r="G671">
        <v>9.3891600000000006E-3</v>
      </c>
      <c r="H671">
        <v>1.6374899999999999E-3</v>
      </c>
      <c r="I671" s="1">
        <v>9.8000000000000001E-9</v>
      </c>
      <c r="J671">
        <v>1.0539099999999999E-2</v>
      </c>
      <c r="K671">
        <v>1.67252E-3</v>
      </c>
      <c r="L671" s="1">
        <v>3E-10</v>
      </c>
      <c r="M671">
        <v>0.69280662100000001</v>
      </c>
    </row>
    <row r="672" spans="1:13">
      <c r="A672" t="s">
        <v>31</v>
      </c>
      <c r="B672">
        <v>11</v>
      </c>
      <c r="C672">
        <v>67093360</v>
      </c>
      <c r="D672" s="2" t="s">
        <v>32</v>
      </c>
      <c r="E672" t="s">
        <v>2</v>
      </c>
      <c r="F672" t="s">
        <v>3</v>
      </c>
      <c r="G672">
        <v>-5.6327499999999997E-3</v>
      </c>
      <c r="H672">
        <v>1.4065499999999999E-3</v>
      </c>
      <c r="I672" s="1">
        <v>6.2000000000000003E-5</v>
      </c>
      <c r="J672">
        <v>-7.9148099999999996E-3</v>
      </c>
      <c r="K672">
        <v>1.4368199999999999E-3</v>
      </c>
      <c r="L672" s="1">
        <v>3.5999999999999998E-8</v>
      </c>
      <c r="M672">
        <v>0.69658172699999998</v>
      </c>
    </row>
    <row r="673" spans="1:13">
      <c r="A673" t="s">
        <v>55</v>
      </c>
      <c r="B673">
        <v>17</v>
      </c>
      <c r="C673">
        <v>78757626</v>
      </c>
      <c r="D673" s="2" t="s">
        <v>56</v>
      </c>
      <c r="E673" t="s">
        <v>7</v>
      </c>
      <c r="F673" t="s">
        <v>6</v>
      </c>
      <c r="G673">
        <v>1.3794799999999999E-2</v>
      </c>
      <c r="H673">
        <v>1.47616E-3</v>
      </c>
      <c r="I673" s="1">
        <v>9.2E-21</v>
      </c>
      <c r="J673">
        <v>1.21511E-2</v>
      </c>
      <c r="K673">
        <v>1.50731E-3</v>
      </c>
      <c r="L673" s="1">
        <v>7.4999999999999996E-16</v>
      </c>
      <c r="M673">
        <v>0.70247963499999999</v>
      </c>
    </row>
    <row r="674" spans="1:13">
      <c r="A674" t="s">
        <v>1370</v>
      </c>
      <c r="B674">
        <v>2</v>
      </c>
      <c r="C674">
        <v>48953979</v>
      </c>
      <c r="D674" s="2" t="s">
        <v>1371</v>
      </c>
      <c r="E674" t="s">
        <v>3</v>
      </c>
      <c r="F674" t="s">
        <v>7</v>
      </c>
      <c r="G674">
        <v>9.9921000000000003E-3</v>
      </c>
      <c r="H674">
        <v>1.77487E-3</v>
      </c>
      <c r="I674" s="1">
        <v>1.7999999999999999E-8</v>
      </c>
      <c r="J674">
        <v>6.28905E-3</v>
      </c>
      <c r="K674">
        <v>1.81489E-3</v>
      </c>
      <c r="L674">
        <v>5.2999999999999998E-4</v>
      </c>
      <c r="M674">
        <v>0.70513566900000002</v>
      </c>
    </row>
    <row r="675" spans="1:13">
      <c r="A675" t="s">
        <v>1431</v>
      </c>
      <c r="B675">
        <v>6</v>
      </c>
      <c r="C675">
        <v>34398358</v>
      </c>
      <c r="D675" s="2" t="s">
        <v>1432</v>
      </c>
      <c r="E675" t="s">
        <v>7</v>
      </c>
      <c r="F675" t="s">
        <v>3</v>
      </c>
      <c r="G675">
        <v>1.0246399999999999E-2</v>
      </c>
      <c r="H675">
        <v>1.7484899999999999E-3</v>
      </c>
      <c r="I675" s="1">
        <v>4.5999999999999998E-9</v>
      </c>
      <c r="J675">
        <v>7.3441399999999999E-3</v>
      </c>
      <c r="K675">
        <v>1.7866799999999999E-3</v>
      </c>
      <c r="L675" s="1">
        <v>3.8999999999999999E-5</v>
      </c>
      <c r="M675">
        <v>0.706890342</v>
      </c>
    </row>
    <row r="676" spans="1:13">
      <c r="A676" t="s">
        <v>664</v>
      </c>
      <c r="B676">
        <v>3</v>
      </c>
      <c r="C676">
        <v>42329113</v>
      </c>
      <c r="D676" s="2" t="s">
        <v>478</v>
      </c>
      <c r="E676" t="s">
        <v>6</v>
      </c>
      <c r="F676" t="s">
        <v>3</v>
      </c>
      <c r="G676">
        <v>1.5905300000000001E-2</v>
      </c>
      <c r="H676">
        <v>2.1902200000000001E-3</v>
      </c>
      <c r="I676" s="1">
        <v>3.8E-13</v>
      </c>
      <c r="J676">
        <v>1.54313E-2</v>
      </c>
      <c r="K676">
        <v>2.2398100000000001E-3</v>
      </c>
      <c r="L676" s="1">
        <v>5.6000000000000004E-12</v>
      </c>
      <c r="M676">
        <v>0.75042345099999996</v>
      </c>
    </row>
    <row r="677" spans="1:13">
      <c r="A677" t="s">
        <v>487</v>
      </c>
      <c r="B677">
        <v>3</v>
      </c>
      <c r="C677">
        <v>25110415</v>
      </c>
      <c r="D677" s="2" t="s">
        <v>488</v>
      </c>
      <c r="E677" t="s">
        <v>3</v>
      </c>
      <c r="F677" t="s">
        <v>7</v>
      </c>
      <c r="G677">
        <v>-8.8400700000000002E-3</v>
      </c>
      <c r="H677">
        <v>1.39518E-3</v>
      </c>
      <c r="I677" s="1">
        <v>2.4E-10</v>
      </c>
      <c r="J677">
        <v>-9.7998500000000006E-3</v>
      </c>
      <c r="K677">
        <v>1.4267699999999999E-3</v>
      </c>
      <c r="L677" s="1">
        <v>6.5000000000000002E-12</v>
      </c>
      <c r="M677">
        <v>0.75979166399999998</v>
      </c>
    </row>
    <row r="678" spans="1:13">
      <c r="A678" t="s">
        <v>1103</v>
      </c>
      <c r="B678">
        <v>9</v>
      </c>
      <c r="C678">
        <v>103113652</v>
      </c>
      <c r="D678" s="2" t="s">
        <v>1104</v>
      </c>
      <c r="E678" t="s">
        <v>2</v>
      </c>
      <c r="F678" t="s">
        <v>7</v>
      </c>
      <c r="G678">
        <v>-1.05077E-2</v>
      </c>
      <c r="H678">
        <v>1.4385000000000001E-3</v>
      </c>
      <c r="I678" s="1">
        <v>2.8000000000000002E-13</v>
      </c>
      <c r="J678">
        <v>-5.4099100000000004E-3</v>
      </c>
      <c r="K678">
        <v>1.46933E-3</v>
      </c>
      <c r="L678">
        <v>2.3000000000000001E-4</v>
      </c>
      <c r="M678">
        <v>0.76164177099999997</v>
      </c>
    </row>
    <row r="679" spans="1:13">
      <c r="A679" t="s">
        <v>1466</v>
      </c>
      <c r="B679">
        <v>3</v>
      </c>
      <c r="C679">
        <v>35195311</v>
      </c>
      <c r="D679" s="2" t="s">
        <v>1467</v>
      </c>
      <c r="E679" t="s">
        <v>7</v>
      </c>
      <c r="F679" t="s">
        <v>6</v>
      </c>
      <c r="G679">
        <v>-1.28944E-2</v>
      </c>
      <c r="H679">
        <v>2.1246300000000002E-3</v>
      </c>
      <c r="I679" s="1">
        <v>1.3000000000000001E-9</v>
      </c>
      <c r="J679">
        <v>-7.1542400000000001E-3</v>
      </c>
      <c r="K679">
        <v>2.1727299999999999E-3</v>
      </c>
      <c r="L679">
        <v>9.8999999999999999E-4</v>
      </c>
      <c r="M679">
        <v>0.77118346199999999</v>
      </c>
    </row>
    <row r="680" spans="1:13">
      <c r="A680" t="s">
        <v>1435</v>
      </c>
      <c r="B680">
        <v>8</v>
      </c>
      <c r="C680">
        <v>8380471</v>
      </c>
      <c r="D680" s="2" t="s">
        <v>1436</v>
      </c>
      <c r="E680" t="s">
        <v>6</v>
      </c>
      <c r="F680" t="s">
        <v>2</v>
      </c>
      <c r="G680">
        <v>-1.12266E-2</v>
      </c>
      <c r="H680">
        <v>1.37268E-3</v>
      </c>
      <c r="I680" s="1">
        <v>2.8999999999999998E-16</v>
      </c>
      <c r="J680">
        <v>-8.4872699999999999E-3</v>
      </c>
      <c r="K680">
        <v>1.4022100000000001E-3</v>
      </c>
      <c r="L680" s="1">
        <v>1.3999999999999999E-9</v>
      </c>
      <c r="M680">
        <v>0.77682606600000004</v>
      </c>
    </row>
    <row r="681" spans="1:13">
      <c r="A681" t="s">
        <v>1169</v>
      </c>
      <c r="B681">
        <v>5</v>
      </c>
      <c r="C681">
        <v>124332103</v>
      </c>
      <c r="D681" s="2" t="s">
        <v>1170</v>
      </c>
      <c r="E681" t="s">
        <v>2</v>
      </c>
      <c r="F681" t="s">
        <v>7</v>
      </c>
      <c r="G681">
        <v>-8.3644900000000005E-3</v>
      </c>
      <c r="H681">
        <v>1.4112899999999999E-3</v>
      </c>
      <c r="I681" s="1">
        <v>3.1E-9</v>
      </c>
      <c r="J681">
        <v>2.3130899999999999E-3</v>
      </c>
      <c r="K681">
        <v>2.46539E-3</v>
      </c>
      <c r="L681">
        <v>0.35</v>
      </c>
      <c r="M681">
        <v>0.78635158900000002</v>
      </c>
    </row>
    <row r="682" spans="1:13">
      <c r="A682" t="s">
        <v>1271</v>
      </c>
      <c r="B682">
        <v>15</v>
      </c>
      <c r="C682">
        <v>74207695</v>
      </c>
      <c r="D682" s="2" t="s">
        <v>1272</v>
      </c>
      <c r="E682" t="s">
        <v>3</v>
      </c>
      <c r="F682" t="s">
        <v>7</v>
      </c>
      <c r="G682">
        <v>-1.3562100000000001E-2</v>
      </c>
      <c r="H682">
        <v>2.2416900000000002E-3</v>
      </c>
      <c r="I682" s="1">
        <v>1.3999999999999999E-9</v>
      </c>
      <c r="J682">
        <v>-1.1775300000000001E-2</v>
      </c>
      <c r="K682">
        <v>2.2885599999999998E-3</v>
      </c>
      <c r="L682" s="1">
        <v>2.7000000000000001E-7</v>
      </c>
      <c r="M682">
        <v>0.81462851400000003</v>
      </c>
    </row>
    <row r="683" spans="1:13">
      <c r="A683" t="s">
        <v>1458</v>
      </c>
      <c r="B683">
        <v>11</v>
      </c>
      <c r="C683">
        <v>116942753</v>
      </c>
      <c r="D683" s="2" t="s">
        <v>1459</v>
      </c>
      <c r="E683" t="s">
        <v>2</v>
      </c>
      <c r="F683" t="s">
        <v>6</v>
      </c>
      <c r="G683">
        <v>-1.72858E-2</v>
      </c>
      <c r="H683">
        <v>2.9726900000000001E-3</v>
      </c>
      <c r="I683" s="1">
        <v>6.1E-9</v>
      </c>
      <c r="J683">
        <v>-2.2306600000000002E-3</v>
      </c>
      <c r="K683">
        <v>3.0366500000000001E-3</v>
      </c>
      <c r="L683">
        <v>0.46</v>
      </c>
      <c r="M683">
        <v>0.83625395400000002</v>
      </c>
    </row>
    <row r="684" spans="1:13">
      <c r="A684" t="s">
        <v>1234</v>
      </c>
      <c r="B684">
        <v>2</v>
      </c>
      <c r="C684">
        <v>53861389</v>
      </c>
      <c r="D684" s="2" t="s">
        <v>1235</v>
      </c>
      <c r="E684" t="s">
        <v>7</v>
      </c>
      <c r="F684" t="s">
        <v>6</v>
      </c>
      <c r="G684">
        <v>1.14661E-2</v>
      </c>
      <c r="H684">
        <v>1.9998699999999999E-3</v>
      </c>
      <c r="I684" s="1">
        <v>9.8000000000000001E-9</v>
      </c>
      <c r="J684">
        <v>8.3312300000000002E-3</v>
      </c>
      <c r="K684">
        <v>2.0449700000000001E-3</v>
      </c>
      <c r="L684" s="1">
        <v>4.6E-5</v>
      </c>
      <c r="M684">
        <v>0.86711866199999998</v>
      </c>
    </row>
    <row r="685" spans="1:13">
      <c r="A685" t="s">
        <v>1480</v>
      </c>
      <c r="B685">
        <v>18</v>
      </c>
      <c r="C685">
        <v>69224478</v>
      </c>
      <c r="D685" s="2" t="s">
        <v>1481</v>
      </c>
      <c r="E685" t="s">
        <v>3</v>
      </c>
      <c r="F685" t="s">
        <v>7</v>
      </c>
      <c r="G685">
        <v>-8.1679000000000005E-3</v>
      </c>
      <c r="H685">
        <v>1.4393800000000001E-3</v>
      </c>
      <c r="I685" s="1">
        <v>1.4E-8</v>
      </c>
      <c r="J685">
        <v>-7.3191799999999998E-3</v>
      </c>
      <c r="K685">
        <v>1.46959E-3</v>
      </c>
      <c r="L685" s="1">
        <v>6.3E-7</v>
      </c>
      <c r="M685">
        <v>0.87619773599999995</v>
      </c>
    </row>
    <row r="686" spans="1:13">
      <c r="A686" t="s">
        <v>168</v>
      </c>
      <c r="B686">
        <v>13</v>
      </c>
      <c r="C686">
        <v>79587841</v>
      </c>
      <c r="D686" s="2" t="s">
        <v>169</v>
      </c>
      <c r="E686" t="s">
        <v>7</v>
      </c>
      <c r="F686" t="s">
        <v>2</v>
      </c>
      <c r="G686">
        <v>-1.13489E-2</v>
      </c>
      <c r="H686">
        <v>1.42746E-3</v>
      </c>
      <c r="I686" s="1">
        <v>1.9000000000000001E-15</v>
      </c>
      <c r="J686">
        <v>-1.18472E-2</v>
      </c>
      <c r="K686">
        <v>1.4579300000000001E-3</v>
      </c>
      <c r="L686" s="1">
        <v>4.4E-16</v>
      </c>
      <c r="M686">
        <v>0.88660718900000002</v>
      </c>
    </row>
    <row r="687" spans="1:13">
      <c r="A687" t="s">
        <v>121</v>
      </c>
      <c r="B687">
        <v>18</v>
      </c>
      <c r="C687">
        <v>52492252</v>
      </c>
      <c r="D687" s="2" t="s">
        <v>122</v>
      </c>
      <c r="E687" t="s">
        <v>3</v>
      </c>
      <c r="F687" t="s">
        <v>2</v>
      </c>
      <c r="G687">
        <v>-1.16875E-2</v>
      </c>
      <c r="H687">
        <v>1.6239200000000001E-3</v>
      </c>
      <c r="I687" s="1">
        <v>6.1999999999999998E-13</v>
      </c>
      <c r="J687">
        <v>-1.27194E-2</v>
      </c>
      <c r="K687">
        <v>1.658E-3</v>
      </c>
      <c r="L687" s="1">
        <v>1.7E-14</v>
      </c>
      <c r="M687">
        <v>0.91181910799999999</v>
      </c>
    </row>
    <row r="688" spans="1:13">
      <c r="A688" t="s">
        <v>1376</v>
      </c>
      <c r="B688">
        <v>8</v>
      </c>
      <c r="C688">
        <v>118884379</v>
      </c>
      <c r="D688" s="2" t="s">
        <v>1377</v>
      </c>
      <c r="E688" t="s">
        <v>7</v>
      </c>
      <c r="F688" t="s">
        <v>6</v>
      </c>
      <c r="G688">
        <v>-1.40208E-2</v>
      </c>
      <c r="H688">
        <v>2.2303599999999998E-3</v>
      </c>
      <c r="I688" s="1">
        <v>3.3E-10</v>
      </c>
      <c r="J688">
        <v>-1.1825199999999999E-2</v>
      </c>
      <c r="K688">
        <v>2.2783500000000002E-3</v>
      </c>
      <c r="L688" s="1">
        <v>2.1E-7</v>
      </c>
      <c r="M688">
        <v>0.923011464</v>
      </c>
    </row>
    <row r="689" spans="1:13">
      <c r="A689" t="s">
        <v>1269</v>
      </c>
      <c r="B689">
        <v>14</v>
      </c>
      <c r="C689">
        <v>101531854</v>
      </c>
      <c r="D689" s="2" t="s">
        <v>1270</v>
      </c>
      <c r="E689" t="s">
        <v>7</v>
      </c>
      <c r="F689" t="s">
        <v>6</v>
      </c>
      <c r="G689">
        <v>9.8800499999999996E-3</v>
      </c>
      <c r="H689">
        <v>1.43461E-3</v>
      </c>
      <c r="I689" s="1">
        <v>5.7000000000000003E-12</v>
      </c>
      <c r="J689">
        <v>7.57897E-3</v>
      </c>
      <c r="K689">
        <v>1.4649999999999999E-3</v>
      </c>
      <c r="L689" s="1">
        <v>2.2999999999999999E-7</v>
      </c>
      <c r="M689">
        <v>0.92555596600000001</v>
      </c>
    </row>
    <row r="690" spans="1:13">
      <c r="A690" t="s">
        <v>379</v>
      </c>
      <c r="B690">
        <v>15</v>
      </c>
      <c r="C690">
        <v>38117049</v>
      </c>
      <c r="D690" s="2" t="s">
        <v>380</v>
      </c>
      <c r="E690" t="s">
        <v>6</v>
      </c>
      <c r="F690" t="s">
        <v>2</v>
      </c>
      <c r="G690">
        <v>-6.0147600000000001E-3</v>
      </c>
      <c r="H690">
        <v>1.5007600000000001E-3</v>
      </c>
      <c r="I690" s="1">
        <v>6.0999999999999999E-5</v>
      </c>
      <c r="J690">
        <v>-8.3889800000000007E-3</v>
      </c>
      <c r="K690">
        <v>1.53213E-3</v>
      </c>
      <c r="L690" s="1">
        <v>4.3999999999999997E-8</v>
      </c>
      <c r="M690">
        <v>0.93493688399999997</v>
      </c>
    </row>
    <row r="691" spans="1:13">
      <c r="A691" t="s">
        <v>1225</v>
      </c>
      <c r="B691">
        <v>18</v>
      </c>
      <c r="C691">
        <v>58048295</v>
      </c>
      <c r="D691" s="2" t="s">
        <v>70</v>
      </c>
      <c r="E691" t="s">
        <v>3</v>
      </c>
      <c r="F691" t="s">
        <v>2</v>
      </c>
      <c r="G691">
        <v>2.4701799999999999E-2</v>
      </c>
      <c r="H691">
        <v>2.4845900000000001E-3</v>
      </c>
      <c r="I691" s="1">
        <v>2.6999999999999998E-23</v>
      </c>
      <c r="J691">
        <v>2.35012E-2</v>
      </c>
      <c r="K691">
        <v>2.53674E-3</v>
      </c>
      <c r="L691" s="1">
        <v>1.9999999999999999E-20</v>
      </c>
      <c r="M691">
        <v>0.94725648600000001</v>
      </c>
    </row>
    <row r="692" spans="1:13">
      <c r="A692" t="s">
        <v>1562</v>
      </c>
      <c r="B692">
        <v>5</v>
      </c>
      <c r="C692">
        <v>63977000</v>
      </c>
      <c r="D692" s="2" t="s">
        <v>1563</v>
      </c>
      <c r="E692" t="s">
        <v>6</v>
      </c>
      <c r="F692" t="s">
        <v>7</v>
      </c>
      <c r="G692">
        <v>7.7087199999999996E-3</v>
      </c>
      <c r="H692">
        <v>1.3939099999999999E-3</v>
      </c>
      <c r="I692" s="1">
        <v>3.2000000000000002E-8</v>
      </c>
      <c r="J692">
        <v>7.1448600000000003E-3</v>
      </c>
      <c r="K692">
        <v>1.4245099999999999E-3</v>
      </c>
      <c r="L692" s="1">
        <v>5.3000000000000001E-7</v>
      </c>
      <c r="M692">
        <v>0.94833338899999997</v>
      </c>
    </row>
    <row r="693" spans="1:13">
      <c r="A693" t="s">
        <v>1068</v>
      </c>
      <c r="B693">
        <v>7</v>
      </c>
      <c r="C693">
        <v>130420740</v>
      </c>
      <c r="D693" s="2" t="s">
        <v>1069</v>
      </c>
      <c r="E693" t="s">
        <v>7</v>
      </c>
      <c r="F693" t="s">
        <v>6</v>
      </c>
      <c r="G693">
        <v>1.80149E-2</v>
      </c>
      <c r="H693">
        <v>3.2405699999999999E-3</v>
      </c>
      <c r="I693" s="1">
        <v>2.7E-8</v>
      </c>
      <c r="J693">
        <v>1.32438E-2</v>
      </c>
      <c r="K693">
        <v>3.3106099999999999E-3</v>
      </c>
      <c r="L693" s="1">
        <v>6.3E-5</v>
      </c>
      <c r="M693">
        <v>0.94856567599999997</v>
      </c>
    </row>
    <row r="694" spans="1:13">
      <c r="A694" t="s">
        <v>670</v>
      </c>
      <c r="B694">
        <v>19</v>
      </c>
      <c r="C694">
        <v>19425145</v>
      </c>
      <c r="D694" s="2" t="s">
        <v>671</v>
      </c>
      <c r="E694" t="s">
        <v>3</v>
      </c>
      <c r="F694" t="s">
        <v>7</v>
      </c>
      <c r="G694">
        <v>1.3771E-2</v>
      </c>
      <c r="H694">
        <v>1.8696299999999999E-3</v>
      </c>
      <c r="I694" s="1">
        <v>1.7999999999999999E-13</v>
      </c>
      <c r="J694">
        <v>1.01428E-2</v>
      </c>
      <c r="K694">
        <v>1.90869E-3</v>
      </c>
      <c r="L694" s="1">
        <v>1.1000000000000001E-7</v>
      </c>
      <c r="M694">
        <v>0.96730809299999998</v>
      </c>
    </row>
    <row r="695" spans="1:13">
      <c r="A695" t="s">
        <v>1017</v>
      </c>
      <c r="B695">
        <v>3</v>
      </c>
      <c r="C695">
        <v>42418446</v>
      </c>
      <c r="D695" s="2" t="s">
        <v>1018</v>
      </c>
      <c r="E695" t="s">
        <v>7</v>
      </c>
      <c r="F695" t="s">
        <v>6</v>
      </c>
      <c r="G695">
        <v>1.26363E-2</v>
      </c>
      <c r="H695">
        <v>1.7914599999999999E-3</v>
      </c>
      <c r="I695" s="1">
        <v>1.7E-12</v>
      </c>
      <c r="J695">
        <v>9.6973800000000002E-3</v>
      </c>
      <c r="K695">
        <v>1.83201E-3</v>
      </c>
      <c r="L695" s="1">
        <v>1.1999999999999999E-7</v>
      </c>
      <c r="M695">
        <v>0.969187358</v>
      </c>
    </row>
    <row r="696" spans="1:13">
      <c r="A696" t="s">
        <v>910</v>
      </c>
      <c r="B696">
        <v>18</v>
      </c>
      <c r="C696">
        <v>40744790</v>
      </c>
      <c r="D696" s="2" t="s">
        <v>911</v>
      </c>
      <c r="E696" t="s">
        <v>2</v>
      </c>
      <c r="F696" t="s">
        <v>7</v>
      </c>
      <c r="G696">
        <v>7.9299699999999997E-3</v>
      </c>
      <c r="H696">
        <v>1.4225799999999999E-3</v>
      </c>
      <c r="I696" s="1">
        <v>2.4999999999999999E-8</v>
      </c>
      <c r="J696">
        <v>6.8180699999999999E-3</v>
      </c>
      <c r="K696">
        <v>1.4524399999999999E-3</v>
      </c>
      <c r="L696" s="1">
        <v>2.7E-6</v>
      </c>
      <c r="M696">
        <v>0.99030268300000002</v>
      </c>
    </row>
    <row r="697" spans="1:13">
      <c r="A697" t="s">
        <v>111</v>
      </c>
      <c r="B697">
        <v>1</v>
      </c>
      <c r="C697">
        <v>62579891</v>
      </c>
      <c r="D697" s="2" t="s">
        <v>112</v>
      </c>
      <c r="E697" t="s">
        <v>6</v>
      </c>
      <c r="F697" t="s">
        <v>3</v>
      </c>
      <c r="G697">
        <v>2.14472E-2</v>
      </c>
      <c r="H697">
        <v>2.4010500000000001E-3</v>
      </c>
      <c r="I697" s="1">
        <v>4.1999999999999998E-19</v>
      </c>
      <c r="J697">
        <v>2.1828E-2</v>
      </c>
      <c r="K697">
        <v>2.4545999999999999E-3</v>
      </c>
      <c r="L697" s="1">
        <v>5.9999999999999999E-19</v>
      </c>
      <c r="M697">
        <v>0.99401734500000005</v>
      </c>
    </row>
    <row r="698" spans="1:13">
      <c r="A698" t="s">
        <v>1511</v>
      </c>
      <c r="B698">
        <v>13</v>
      </c>
      <c r="C698">
        <v>59175727</v>
      </c>
      <c r="D698" s="2" t="s">
        <v>567</v>
      </c>
      <c r="E698" t="s">
        <v>2</v>
      </c>
      <c r="F698" t="s">
        <v>7</v>
      </c>
      <c r="G698">
        <v>-1.1378299999999999E-2</v>
      </c>
      <c r="H698">
        <v>1.3823799999999999E-3</v>
      </c>
      <c r="I698" s="1">
        <v>1.9000000000000001E-16</v>
      </c>
      <c r="J698">
        <v>-1.1502399999999999E-2</v>
      </c>
      <c r="K698">
        <v>1.4118900000000001E-3</v>
      </c>
      <c r="L698" s="1">
        <v>3.7E-16</v>
      </c>
      <c r="M698">
        <v>0.996218241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F4E5A-E3E5-47C1-903C-528C1A9E2694}">
  <dimension ref="A1:J139"/>
  <sheetViews>
    <sheetView workbookViewId="0"/>
  </sheetViews>
  <sheetFormatPr baseColWidth="10" defaultColWidth="8.83203125" defaultRowHeight="15"/>
  <cols>
    <col min="1" max="1" width="14.83203125" customWidth="1"/>
    <col min="2" max="3" width="15" customWidth="1"/>
    <col min="4" max="4" width="14.5" customWidth="1"/>
    <col min="5" max="7" width="13.6640625" customWidth="1"/>
    <col min="9" max="9" width="15.6640625" customWidth="1"/>
    <col min="10" max="10" width="10.6640625" customWidth="1"/>
  </cols>
  <sheetData>
    <row r="1" spans="1:10" ht="19">
      <c r="A1" s="9" t="s">
        <v>2162</v>
      </c>
    </row>
    <row r="2" spans="1:10">
      <c r="A2" s="44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>
      <c r="A5" t="s">
        <v>153</v>
      </c>
      <c r="B5">
        <v>16</v>
      </c>
      <c r="C5">
        <v>53800954</v>
      </c>
      <c r="D5" s="2" t="s">
        <v>154</v>
      </c>
      <c r="E5" t="s">
        <v>3</v>
      </c>
      <c r="F5" t="s">
        <v>2</v>
      </c>
      <c r="G5">
        <v>0.598576</v>
      </c>
      <c r="H5">
        <v>-4.8533899999999998E-2</v>
      </c>
      <c r="I5">
        <v>1.97394E-3</v>
      </c>
      <c r="J5" s="1">
        <v>1.7E-133</v>
      </c>
    </row>
    <row r="6" spans="1:10">
      <c r="A6" t="s">
        <v>354</v>
      </c>
      <c r="B6">
        <v>1</v>
      </c>
      <c r="C6">
        <v>177889480</v>
      </c>
      <c r="D6" s="2" t="s">
        <v>128</v>
      </c>
      <c r="E6" t="s">
        <v>7</v>
      </c>
      <c r="F6" t="s">
        <v>6</v>
      </c>
      <c r="G6">
        <v>0.79503599999999996</v>
      </c>
      <c r="H6">
        <v>-5.47599E-2</v>
      </c>
      <c r="I6">
        <v>2.3948699999999999E-3</v>
      </c>
      <c r="J6" s="1">
        <v>1.0000000000000001E-115</v>
      </c>
    </row>
    <row r="7" spans="1:10">
      <c r="A7" t="s">
        <v>1609</v>
      </c>
      <c r="B7">
        <v>2</v>
      </c>
      <c r="C7">
        <v>25159501</v>
      </c>
      <c r="D7" s="2" t="s">
        <v>1610</v>
      </c>
      <c r="E7" t="s">
        <v>6</v>
      </c>
      <c r="F7" t="s">
        <v>2</v>
      </c>
      <c r="G7">
        <v>0.52129800000000004</v>
      </c>
      <c r="H7">
        <v>-4.04611E-2</v>
      </c>
      <c r="I7">
        <v>1.9381400000000001E-3</v>
      </c>
      <c r="J7" s="1">
        <v>8.7999999999999996E-97</v>
      </c>
    </row>
    <row r="8" spans="1:10">
      <c r="A8" t="s">
        <v>381</v>
      </c>
      <c r="B8">
        <v>2</v>
      </c>
      <c r="C8">
        <v>417167</v>
      </c>
      <c r="D8" s="2" t="s">
        <v>382</v>
      </c>
      <c r="E8" t="s">
        <v>3</v>
      </c>
      <c r="F8" t="s">
        <v>2</v>
      </c>
      <c r="G8">
        <v>0.951237</v>
      </c>
      <c r="H8">
        <v>8.7058399999999994E-2</v>
      </c>
      <c r="I8">
        <v>4.48271E-3</v>
      </c>
      <c r="J8" s="1">
        <v>5.0999999999999996E-84</v>
      </c>
    </row>
    <row r="9" spans="1:10">
      <c r="A9" t="s">
        <v>135</v>
      </c>
      <c r="B9">
        <v>2</v>
      </c>
      <c r="C9">
        <v>632592</v>
      </c>
      <c r="D9" s="2" t="s">
        <v>136</v>
      </c>
      <c r="E9" t="s">
        <v>6</v>
      </c>
      <c r="F9" t="s">
        <v>7</v>
      </c>
      <c r="G9">
        <v>0.171738</v>
      </c>
      <c r="H9">
        <v>-4.4191399999999999E-2</v>
      </c>
      <c r="I9">
        <v>2.5599300000000002E-3</v>
      </c>
      <c r="J9" s="1">
        <v>9.0000000000000003E-67</v>
      </c>
    </row>
    <row r="10" spans="1:10">
      <c r="A10" t="s">
        <v>103</v>
      </c>
      <c r="B10">
        <v>1</v>
      </c>
      <c r="C10">
        <v>74997762</v>
      </c>
      <c r="D10" s="2" t="s">
        <v>104</v>
      </c>
      <c r="E10" t="s">
        <v>7</v>
      </c>
      <c r="F10" t="s">
        <v>6</v>
      </c>
      <c r="G10">
        <v>0.43756800000000001</v>
      </c>
      <c r="H10">
        <v>3.1663700000000003E-2</v>
      </c>
      <c r="I10">
        <v>1.9510599999999999E-3</v>
      </c>
      <c r="J10" s="1">
        <v>3.1E-59</v>
      </c>
    </row>
    <row r="11" spans="1:10">
      <c r="A11" t="s">
        <v>426</v>
      </c>
      <c r="B11">
        <v>12</v>
      </c>
      <c r="C11">
        <v>50263148</v>
      </c>
      <c r="D11" s="2" t="s">
        <v>427</v>
      </c>
      <c r="E11" t="s">
        <v>6</v>
      </c>
      <c r="F11" t="s">
        <v>7</v>
      </c>
      <c r="G11">
        <v>0.615703</v>
      </c>
      <c r="H11">
        <v>-3.1322099999999999E-2</v>
      </c>
      <c r="I11">
        <v>1.9903299999999998E-3</v>
      </c>
      <c r="J11" s="1">
        <v>8.4000000000000002E-56</v>
      </c>
    </row>
    <row r="12" spans="1:10">
      <c r="A12" t="s">
        <v>1683</v>
      </c>
      <c r="B12">
        <v>18</v>
      </c>
      <c r="C12">
        <v>57848531</v>
      </c>
      <c r="D12" s="2" t="s">
        <v>70</v>
      </c>
      <c r="E12" t="s">
        <v>3</v>
      </c>
      <c r="F12" t="s">
        <v>2</v>
      </c>
      <c r="G12">
        <v>0.76708399999999999</v>
      </c>
      <c r="H12">
        <v>-3.54709E-2</v>
      </c>
      <c r="I12">
        <v>2.28473E-3</v>
      </c>
      <c r="J12" s="1">
        <v>2.2999999999999999E-54</v>
      </c>
    </row>
    <row r="13" spans="1:10">
      <c r="A13" t="s">
        <v>123</v>
      </c>
      <c r="B13">
        <v>4</v>
      </c>
      <c r="C13">
        <v>45179883</v>
      </c>
      <c r="D13" s="2" t="s">
        <v>124</v>
      </c>
      <c r="E13" t="s">
        <v>2</v>
      </c>
      <c r="F13" t="s">
        <v>3</v>
      </c>
      <c r="G13">
        <v>0.56631600000000004</v>
      </c>
      <c r="H13">
        <v>-2.3258999999999998E-2</v>
      </c>
      <c r="I13">
        <v>1.95503E-3</v>
      </c>
      <c r="J13" s="1">
        <v>1.2000000000000001E-32</v>
      </c>
    </row>
    <row r="14" spans="1:10">
      <c r="A14" t="s">
        <v>1672</v>
      </c>
      <c r="B14">
        <v>16</v>
      </c>
      <c r="C14">
        <v>19975731</v>
      </c>
      <c r="D14" s="2" t="s">
        <v>1479</v>
      </c>
      <c r="E14" t="s">
        <v>7</v>
      </c>
      <c r="F14" t="s">
        <v>6</v>
      </c>
      <c r="G14">
        <v>0.86132799999999998</v>
      </c>
      <c r="H14">
        <v>3.2265000000000002E-2</v>
      </c>
      <c r="I14">
        <v>2.8261499999999999E-3</v>
      </c>
      <c r="J14" s="1">
        <v>3.5000000000000003E-30</v>
      </c>
    </row>
    <row r="15" spans="1:10">
      <c r="A15" t="s">
        <v>280</v>
      </c>
      <c r="B15">
        <v>6</v>
      </c>
      <c r="C15">
        <v>100727703</v>
      </c>
      <c r="D15" s="2" t="s">
        <v>281</v>
      </c>
      <c r="E15" t="s">
        <v>3</v>
      </c>
      <c r="F15" t="s">
        <v>6</v>
      </c>
      <c r="G15">
        <v>0.77619899999999997</v>
      </c>
      <c r="H15">
        <v>-2.5182099999999999E-2</v>
      </c>
      <c r="I15">
        <v>2.31715E-3</v>
      </c>
      <c r="J15" s="1">
        <v>1.6E-27</v>
      </c>
    </row>
    <row r="16" spans="1:10">
      <c r="A16" t="s">
        <v>1629</v>
      </c>
      <c r="B16">
        <v>6</v>
      </c>
      <c r="C16">
        <v>50798526</v>
      </c>
      <c r="D16" s="2" t="s">
        <v>304</v>
      </c>
      <c r="E16" t="s">
        <v>2</v>
      </c>
      <c r="F16" t="s">
        <v>3</v>
      </c>
      <c r="G16">
        <v>0.82017799999999996</v>
      </c>
      <c r="H16">
        <v>-2.6968099999999998E-2</v>
      </c>
      <c r="I16">
        <v>2.5200000000000001E-3</v>
      </c>
      <c r="J16" s="1">
        <v>1E-26</v>
      </c>
    </row>
    <row r="17" spans="1:10">
      <c r="A17" t="s">
        <v>531</v>
      </c>
      <c r="B17">
        <v>15</v>
      </c>
      <c r="C17">
        <v>68076856</v>
      </c>
      <c r="D17" s="2" t="s">
        <v>532</v>
      </c>
      <c r="E17" t="s">
        <v>2</v>
      </c>
      <c r="F17" t="s">
        <v>3</v>
      </c>
      <c r="G17">
        <v>0.77273499999999995</v>
      </c>
      <c r="H17">
        <v>2.3363800000000001E-2</v>
      </c>
      <c r="I17">
        <v>2.3060200000000002E-3</v>
      </c>
      <c r="J17" s="1">
        <v>3.9999999999999997E-24</v>
      </c>
    </row>
    <row r="18" spans="1:10">
      <c r="A18" t="s">
        <v>1643</v>
      </c>
      <c r="B18">
        <v>8</v>
      </c>
      <c r="C18">
        <v>76878957</v>
      </c>
      <c r="D18" s="2" t="s">
        <v>296</v>
      </c>
      <c r="E18" t="s">
        <v>6</v>
      </c>
      <c r="F18" t="s">
        <v>3</v>
      </c>
      <c r="G18">
        <v>0.58583700000000005</v>
      </c>
      <c r="H18">
        <v>1.9639E-2</v>
      </c>
      <c r="I18">
        <v>1.96722E-3</v>
      </c>
      <c r="J18" s="1">
        <v>1.7999999999999999E-23</v>
      </c>
    </row>
    <row r="19" spans="1:10">
      <c r="A19" t="s">
        <v>73</v>
      </c>
      <c r="B19">
        <v>2</v>
      </c>
      <c r="C19">
        <v>207066474</v>
      </c>
      <c r="D19" s="2" t="s">
        <v>74</v>
      </c>
      <c r="E19" t="s">
        <v>6</v>
      </c>
      <c r="F19" t="s">
        <v>2</v>
      </c>
      <c r="G19">
        <v>0.94261499999999998</v>
      </c>
      <c r="H19">
        <v>-4.1199100000000002E-2</v>
      </c>
      <c r="I19">
        <v>4.2020900000000003E-3</v>
      </c>
      <c r="J19" s="1">
        <v>1.1E-22</v>
      </c>
    </row>
    <row r="20" spans="1:10">
      <c r="A20" t="s">
        <v>1673</v>
      </c>
      <c r="B20">
        <v>16</v>
      </c>
      <c r="C20">
        <v>4023553</v>
      </c>
      <c r="D20" s="2" t="s">
        <v>220</v>
      </c>
      <c r="E20" t="s">
        <v>6</v>
      </c>
      <c r="F20" t="s">
        <v>7</v>
      </c>
      <c r="G20">
        <v>0.25290800000000002</v>
      </c>
      <c r="H20">
        <v>-2.0105499999999998E-2</v>
      </c>
      <c r="I20">
        <v>2.2333800000000001E-3</v>
      </c>
      <c r="J20" s="1">
        <v>2.1999999999999998E-19</v>
      </c>
    </row>
    <row r="21" spans="1:10">
      <c r="A21" t="s">
        <v>1648</v>
      </c>
      <c r="B21">
        <v>9</v>
      </c>
      <c r="C21">
        <v>96343060</v>
      </c>
      <c r="D21" s="2" t="s">
        <v>636</v>
      </c>
      <c r="E21" t="s">
        <v>6</v>
      </c>
      <c r="F21" t="s">
        <v>2</v>
      </c>
      <c r="G21">
        <v>0.658856</v>
      </c>
      <c r="H21">
        <v>-1.8433000000000001E-2</v>
      </c>
      <c r="I21">
        <v>2.05361E-3</v>
      </c>
      <c r="J21" s="1">
        <v>2.8E-19</v>
      </c>
    </row>
    <row r="22" spans="1:10">
      <c r="A22" t="s">
        <v>61</v>
      </c>
      <c r="B22">
        <v>1</v>
      </c>
      <c r="C22">
        <v>72750500</v>
      </c>
      <c r="D22" s="2" t="s">
        <v>62</v>
      </c>
      <c r="E22" t="s">
        <v>7</v>
      </c>
      <c r="F22" t="s">
        <v>6</v>
      </c>
      <c r="G22">
        <v>0.39666499999999999</v>
      </c>
      <c r="H22">
        <v>-1.7492500000000001E-2</v>
      </c>
      <c r="I22">
        <v>1.9727999999999998E-3</v>
      </c>
      <c r="J22" s="1">
        <v>7.4999999999999996E-19</v>
      </c>
    </row>
    <row r="23" spans="1:10">
      <c r="A23" t="s">
        <v>1630</v>
      </c>
      <c r="B23">
        <v>6</v>
      </c>
      <c r="C23">
        <v>30931844</v>
      </c>
      <c r="D23" s="2" t="s">
        <v>1631</v>
      </c>
      <c r="E23" t="s">
        <v>3</v>
      </c>
      <c r="F23" t="s">
        <v>2</v>
      </c>
      <c r="G23">
        <v>0.83074800000000004</v>
      </c>
      <c r="H23">
        <v>-2.2765199999999999E-2</v>
      </c>
      <c r="I23">
        <v>2.5808900000000002E-3</v>
      </c>
      <c r="J23" s="1">
        <v>1.0999999999999999E-18</v>
      </c>
    </row>
    <row r="24" spans="1:10">
      <c r="A24" t="s">
        <v>253</v>
      </c>
      <c r="B24">
        <v>1</v>
      </c>
      <c r="C24">
        <v>65991203</v>
      </c>
      <c r="D24" s="2" t="s">
        <v>254</v>
      </c>
      <c r="E24" t="s">
        <v>7</v>
      </c>
      <c r="F24" t="s">
        <v>6</v>
      </c>
      <c r="G24">
        <v>0.79805099999999995</v>
      </c>
      <c r="H24">
        <v>-2.02998E-2</v>
      </c>
      <c r="I24">
        <v>2.4109399999999999E-3</v>
      </c>
      <c r="J24" s="1">
        <v>3.8000000000000001E-17</v>
      </c>
    </row>
    <row r="25" spans="1:10">
      <c r="A25" t="s">
        <v>1682</v>
      </c>
      <c r="B25">
        <v>18</v>
      </c>
      <c r="C25">
        <v>58049656</v>
      </c>
      <c r="D25" s="2" t="s">
        <v>70</v>
      </c>
      <c r="E25" t="s">
        <v>3</v>
      </c>
      <c r="F25" t="s">
        <v>2</v>
      </c>
      <c r="G25">
        <v>0.90903500000000004</v>
      </c>
      <c r="H25">
        <v>2.8259099999999999E-2</v>
      </c>
      <c r="I25">
        <v>3.3790500000000002E-3</v>
      </c>
      <c r="J25" s="1">
        <v>6.1000000000000005E-17</v>
      </c>
    </row>
    <row r="26" spans="1:10">
      <c r="A26" t="s">
        <v>278</v>
      </c>
      <c r="B26">
        <v>6</v>
      </c>
      <c r="C26">
        <v>27425644</v>
      </c>
      <c r="D26" s="2" t="s">
        <v>279</v>
      </c>
      <c r="E26" t="s">
        <v>6</v>
      </c>
      <c r="F26" t="s">
        <v>2</v>
      </c>
      <c r="G26">
        <v>0.89329199999999997</v>
      </c>
      <c r="H26">
        <v>-2.6304500000000001E-2</v>
      </c>
      <c r="I26">
        <v>3.15702E-3</v>
      </c>
      <c r="J26" s="1">
        <v>7.9000000000000002E-17</v>
      </c>
    </row>
    <row r="27" spans="1:10">
      <c r="A27" t="s">
        <v>139</v>
      </c>
      <c r="B27">
        <v>8</v>
      </c>
      <c r="C27">
        <v>64804804</v>
      </c>
      <c r="D27" s="2" t="s">
        <v>140</v>
      </c>
      <c r="E27" t="s">
        <v>7</v>
      </c>
      <c r="F27" t="s">
        <v>2</v>
      </c>
      <c r="G27">
        <v>0.65367799999999998</v>
      </c>
      <c r="H27">
        <v>-1.6581800000000001E-2</v>
      </c>
      <c r="I27">
        <v>2.03498E-3</v>
      </c>
      <c r="J27" s="1">
        <v>3.7E-16</v>
      </c>
    </row>
    <row r="28" spans="1:10">
      <c r="A28" t="s">
        <v>1637</v>
      </c>
      <c r="B28">
        <v>6</v>
      </c>
      <c r="C28">
        <v>26408551</v>
      </c>
      <c r="D28" s="2" t="s">
        <v>1638</v>
      </c>
      <c r="E28" t="s">
        <v>3</v>
      </c>
      <c r="F28" t="s">
        <v>6</v>
      </c>
      <c r="G28">
        <v>0.89272399999999996</v>
      </c>
      <c r="H28">
        <v>-2.52152E-2</v>
      </c>
      <c r="I28">
        <v>3.1204000000000002E-3</v>
      </c>
      <c r="J28" s="1">
        <v>6.4000000000000005E-16</v>
      </c>
    </row>
    <row r="29" spans="1:10">
      <c r="A29" t="s">
        <v>1632</v>
      </c>
      <c r="B29">
        <v>6</v>
      </c>
      <c r="C29">
        <v>29342775</v>
      </c>
      <c r="D29" s="2" t="s">
        <v>1633</v>
      </c>
      <c r="E29" t="s">
        <v>6</v>
      </c>
      <c r="F29" t="s">
        <v>7</v>
      </c>
      <c r="G29">
        <v>0.87814099999999995</v>
      </c>
      <c r="H29">
        <v>-2.3847400000000001E-2</v>
      </c>
      <c r="I29">
        <v>2.95211E-3</v>
      </c>
      <c r="J29" s="1">
        <v>6.5999999999999998E-16</v>
      </c>
    </row>
    <row r="30" spans="1:10">
      <c r="A30" t="s">
        <v>1650</v>
      </c>
      <c r="B30">
        <v>11</v>
      </c>
      <c r="C30">
        <v>47611152</v>
      </c>
      <c r="D30" s="2" t="s">
        <v>1651</v>
      </c>
      <c r="E30" t="s">
        <v>2</v>
      </c>
      <c r="F30" t="s">
        <v>3</v>
      </c>
      <c r="G30">
        <v>0.59098499999999998</v>
      </c>
      <c r="H30">
        <v>-1.56331E-2</v>
      </c>
      <c r="I30">
        <v>1.9642700000000002E-3</v>
      </c>
      <c r="J30" s="1">
        <v>1.7E-15</v>
      </c>
    </row>
    <row r="31" spans="1:10">
      <c r="A31" t="s">
        <v>420</v>
      </c>
      <c r="B31">
        <v>10</v>
      </c>
      <c r="C31">
        <v>2666859</v>
      </c>
      <c r="D31" s="2" t="s">
        <v>421</v>
      </c>
      <c r="E31" t="s">
        <v>3</v>
      </c>
      <c r="F31" t="s">
        <v>2</v>
      </c>
      <c r="G31">
        <v>0.4919</v>
      </c>
      <c r="H31">
        <v>1.5425700000000001E-2</v>
      </c>
      <c r="I31">
        <v>1.9420100000000001E-3</v>
      </c>
      <c r="J31" s="1">
        <v>2.0000000000000002E-15</v>
      </c>
    </row>
    <row r="32" spans="1:10">
      <c r="A32" t="s">
        <v>1675</v>
      </c>
      <c r="B32">
        <v>16</v>
      </c>
      <c r="C32">
        <v>28913787</v>
      </c>
      <c r="D32" s="2" t="s">
        <v>1676</v>
      </c>
      <c r="E32" t="s">
        <v>3</v>
      </c>
      <c r="F32" t="s">
        <v>2</v>
      </c>
      <c r="G32">
        <v>0.35201100000000002</v>
      </c>
      <c r="H32">
        <v>1.5977499999999999E-2</v>
      </c>
      <c r="I32">
        <v>2.0211000000000001E-3</v>
      </c>
      <c r="J32" s="1">
        <v>2.7000000000000001E-15</v>
      </c>
    </row>
    <row r="33" spans="1:10">
      <c r="A33" t="s">
        <v>467</v>
      </c>
      <c r="B33">
        <v>7</v>
      </c>
      <c r="C33">
        <v>93216002</v>
      </c>
      <c r="D33" s="2" t="s">
        <v>468</v>
      </c>
      <c r="E33" t="s">
        <v>2</v>
      </c>
      <c r="F33" t="s">
        <v>3</v>
      </c>
      <c r="G33">
        <v>0.63921899999999998</v>
      </c>
      <c r="H33">
        <v>-1.59013E-2</v>
      </c>
      <c r="I33">
        <v>2.0151399999999999E-3</v>
      </c>
      <c r="J33" s="1">
        <v>2.9999999999999998E-15</v>
      </c>
    </row>
    <row r="34" spans="1:10">
      <c r="A34" t="s">
        <v>461</v>
      </c>
      <c r="B34">
        <v>4</v>
      </c>
      <c r="C34">
        <v>102708997</v>
      </c>
      <c r="D34" s="2" t="s">
        <v>462</v>
      </c>
      <c r="E34" t="s">
        <v>2</v>
      </c>
      <c r="F34" t="s">
        <v>7</v>
      </c>
      <c r="G34">
        <v>0.57010700000000003</v>
      </c>
      <c r="H34">
        <v>-1.5511799999999999E-2</v>
      </c>
      <c r="I34">
        <v>1.9699299999999999E-3</v>
      </c>
      <c r="J34" s="1">
        <v>3.4E-15</v>
      </c>
    </row>
    <row r="35" spans="1:10">
      <c r="A35" t="s">
        <v>1626</v>
      </c>
      <c r="B35">
        <v>5</v>
      </c>
      <c r="C35">
        <v>153517178</v>
      </c>
      <c r="D35" s="2" t="s">
        <v>499</v>
      </c>
      <c r="E35" t="s">
        <v>2</v>
      </c>
      <c r="F35" t="s">
        <v>6</v>
      </c>
      <c r="G35">
        <v>0.44295800000000002</v>
      </c>
      <c r="H35">
        <v>1.5188399999999999E-2</v>
      </c>
      <c r="I35">
        <v>1.9480599999999999E-3</v>
      </c>
      <c r="J35" s="1">
        <v>6.3999999999999999E-15</v>
      </c>
    </row>
    <row r="36" spans="1:10">
      <c r="A36" t="s">
        <v>1674</v>
      </c>
      <c r="B36">
        <v>16</v>
      </c>
      <c r="C36">
        <v>67434917</v>
      </c>
      <c r="D36" s="2" t="s">
        <v>94</v>
      </c>
      <c r="E36" t="s">
        <v>2</v>
      </c>
      <c r="F36" t="s">
        <v>3</v>
      </c>
      <c r="G36">
        <v>0.97124500000000002</v>
      </c>
      <c r="H36">
        <v>-4.4573799999999997E-2</v>
      </c>
      <c r="I36">
        <v>5.7795199999999998E-3</v>
      </c>
      <c r="J36" s="1">
        <v>1.1999999999999999E-14</v>
      </c>
    </row>
    <row r="37" spans="1:10">
      <c r="A37" t="s">
        <v>1667</v>
      </c>
      <c r="B37">
        <v>13</v>
      </c>
      <c r="C37">
        <v>28618462</v>
      </c>
      <c r="D37" s="2" t="s">
        <v>194</v>
      </c>
      <c r="E37" t="s">
        <v>2</v>
      </c>
      <c r="F37" t="s">
        <v>3</v>
      </c>
      <c r="G37">
        <v>0.373637</v>
      </c>
      <c r="H37">
        <v>1.53671E-2</v>
      </c>
      <c r="I37">
        <v>2.0006400000000001E-3</v>
      </c>
      <c r="J37" s="1">
        <v>1.6000000000000001E-14</v>
      </c>
    </row>
    <row r="38" spans="1:10">
      <c r="A38" t="s">
        <v>1620</v>
      </c>
      <c r="B38">
        <v>5</v>
      </c>
      <c r="C38">
        <v>63927239</v>
      </c>
      <c r="D38" s="2" t="s">
        <v>556</v>
      </c>
      <c r="E38" t="s">
        <v>2</v>
      </c>
      <c r="F38" t="s">
        <v>3</v>
      </c>
      <c r="G38">
        <v>0.67491100000000004</v>
      </c>
      <c r="H38">
        <v>1.58651E-2</v>
      </c>
      <c r="I38">
        <v>2.0688899999999999E-3</v>
      </c>
      <c r="J38" s="1">
        <v>1.7E-14</v>
      </c>
    </row>
    <row r="39" spans="1:10">
      <c r="A39" t="s">
        <v>527</v>
      </c>
      <c r="B39">
        <v>6</v>
      </c>
      <c r="C39">
        <v>154304628</v>
      </c>
      <c r="D39" s="2" t="s">
        <v>528</v>
      </c>
      <c r="E39" t="s">
        <v>2</v>
      </c>
      <c r="F39" t="s">
        <v>6</v>
      </c>
      <c r="G39">
        <v>0.30550300000000002</v>
      </c>
      <c r="H39">
        <v>-1.6031699999999999E-2</v>
      </c>
      <c r="I39">
        <v>2.1038400000000001E-3</v>
      </c>
      <c r="J39" s="1">
        <v>2.5000000000000001E-14</v>
      </c>
    </row>
    <row r="40" spans="1:10">
      <c r="A40" t="s">
        <v>1117</v>
      </c>
      <c r="B40">
        <v>1</v>
      </c>
      <c r="C40">
        <v>110082551</v>
      </c>
      <c r="D40" s="2" t="s">
        <v>480</v>
      </c>
      <c r="E40" t="s">
        <v>3</v>
      </c>
      <c r="F40" t="s">
        <v>6</v>
      </c>
      <c r="G40">
        <v>0.97382100000000005</v>
      </c>
      <c r="H40">
        <v>-4.6333800000000001E-2</v>
      </c>
      <c r="I40">
        <v>6.0812899999999996E-3</v>
      </c>
      <c r="J40" s="1">
        <v>2.6E-14</v>
      </c>
    </row>
    <row r="41" spans="1:10">
      <c r="A41" t="s">
        <v>1617</v>
      </c>
      <c r="B41">
        <v>3</v>
      </c>
      <c r="C41">
        <v>61218295</v>
      </c>
      <c r="D41" s="2" t="s">
        <v>246</v>
      </c>
      <c r="E41" t="s">
        <v>3</v>
      </c>
      <c r="F41" t="s">
        <v>6</v>
      </c>
      <c r="G41">
        <v>0.84744799999999998</v>
      </c>
      <c r="H41">
        <v>2.0031400000000001E-2</v>
      </c>
      <c r="I41">
        <v>2.6886499999999999E-3</v>
      </c>
      <c r="J41" s="1">
        <v>9.2999999999999995E-14</v>
      </c>
    </row>
    <row r="42" spans="1:10">
      <c r="A42" t="s">
        <v>327</v>
      </c>
      <c r="B42">
        <v>16</v>
      </c>
      <c r="C42">
        <v>20245283</v>
      </c>
      <c r="D42" s="2" t="s">
        <v>328</v>
      </c>
      <c r="E42" t="s">
        <v>2</v>
      </c>
      <c r="F42" t="s">
        <v>3</v>
      </c>
      <c r="G42">
        <v>0.13139300000000001</v>
      </c>
      <c r="H42">
        <v>-2.16013E-2</v>
      </c>
      <c r="I42">
        <v>2.9100300000000001E-3</v>
      </c>
      <c r="J42" s="1">
        <v>1.1E-13</v>
      </c>
    </row>
    <row r="43" spans="1:10">
      <c r="A43" t="s">
        <v>107</v>
      </c>
      <c r="B43">
        <v>6</v>
      </c>
      <c r="C43">
        <v>55190480</v>
      </c>
      <c r="D43" s="2" t="s">
        <v>108</v>
      </c>
      <c r="E43" t="s">
        <v>6</v>
      </c>
      <c r="F43" t="s">
        <v>7</v>
      </c>
      <c r="G43">
        <v>0.82505600000000001</v>
      </c>
      <c r="H43">
        <v>-1.9297100000000001E-2</v>
      </c>
      <c r="I43">
        <v>2.6113199999999999E-3</v>
      </c>
      <c r="J43" s="1">
        <v>1.4999999999999999E-13</v>
      </c>
    </row>
    <row r="44" spans="1:10">
      <c r="A44" t="s">
        <v>1639</v>
      </c>
      <c r="B44">
        <v>6</v>
      </c>
      <c r="C44">
        <v>32290208</v>
      </c>
      <c r="D44" s="2" t="s">
        <v>273</v>
      </c>
      <c r="E44" t="s">
        <v>2</v>
      </c>
      <c r="F44" t="s">
        <v>3</v>
      </c>
      <c r="G44">
        <v>0.86850899999999998</v>
      </c>
      <c r="H44">
        <v>-2.06953E-2</v>
      </c>
      <c r="I44">
        <v>2.8032899999999999E-3</v>
      </c>
      <c r="J44" s="1">
        <v>1.6E-13</v>
      </c>
    </row>
    <row r="45" spans="1:10">
      <c r="A45" t="s">
        <v>1614</v>
      </c>
      <c r="B45">
        <v>3</v>
      </c>
      <c r="C45">
        <v>11316143</v>
      </c>
      <c r="D45" s="2" t="s">
        <v>242</v>
      </c>
      <c r="E45" t="s">
        <v>2</v>
      </c>
      <c r="F45" t="s">
        <v>3</v>
      </c>
      <c r="G45">
        <v>0.17819699999999999</v>
      </c>
      <c r="H45">
        <v>1.8587099999999999E-2</v>
      </c>
      <c r="I45">
        <v>2.5339E-3</v>
      </c>
      <c r="J45" s="1">
        <v>2.2E-13</v>
      </c>
    </row>
    <row r="46" spans="1:10">
      <c r="A46" t="s">
        <v>1668</v>
      </c>
      <c r="B46">
        <v>14</v>
      </c>
      <c r="C46">
        <v>30464716</v>
      </c>
      <c r="D46" s="2" t="s">
        <v>374</v>
      </c>
      <c r="E46" t="s">
        <v>6</v>
      </c>
      <c r="F46" t="s">
        <v>7</v>
      </c>
      <c r="G46">
        <v>0.96093899999999999</v>
      </c>
      <c r="H46">
        <v>-3.6565399999999998E-2</v>
      </c>
      <c r="I46">
        <v>5.0119500000000003E-3</v>
      </c>
      <c r="J46" s="1">
        <v>2.9999999999999998E-13</v>
      </c>
    </row>
    <row r="47" spans="1:10">
      <c r="A47" t="s">
        <v>1652</v>
      </c>
      <c r="B47">
        <v>11</v>
      </c>
      <c r="C47">
        <v>27734420</v>
      </c>
      <c r="D47" s="2" t="s">
        <v>360</v>
      </c>
      <c r="E47" t="s">
        <v>3</v>
      </c>
      <c r="F47" t="s">
        <v>2</v>
      </c>
      <c r="G47">
        <v>0.69419500000000001</v>
      </c>
      <c r="H47">
        <v>-1.5280800000000001E-2</v>
      </c>
      <c r="I47">
        <v>2.0985000000000001E-3</v>
      </c>
      <c r="J47" s="1">
        <v>3.3000000000000001E-13</v>
      </c>
    </row>
    <row r="48" spans="1:10">
      <c r="A48" t="s">
        <v>1692</v>
      </c>
      <c r="B48">
        <v>20</v>
      </c>
      <c r="C48">
        <v>15810676</v>
      </c>
      <c r="D48" s="2" t="s">
        <v>179</v>
      </c>
      <c r="E48" t="s">
        <v>2</v>
      </c>
      <c r="F48" t="s">
        <v>3</v>
      </c>
      <c r="G48">
        <v>0.85579000000000005</v>
      </c>
      <c r="H48">
        <v>-2.01058E-2</v>
      </c>
      <c r="I48">
        <v>2.7757200000000002E-3</v>
      </c>
      <c r="J48" s="1">
        <v>4.3999999999999999E-13</v>
      </c>
    </row>
    <row r="49" spans="1:10">
      <c r="A49" t="s">
        <v>444</v>
      </c>
      <c r="B49">
        <v>18</v>
      </c>
      <c r="C49">
        <v>45921214</v>
      </c>
      <c r="D49" s="2" t="s">
        <v>445</v>
      </c>
      <c r="E49" t="s">
        <v>6</v>
      </c>
      <c r="F49" t="s">
        <v>7</v>
      </c>
      <c r="G49">
        <v>0.45801799999999998</v>
      </c>
      <c r="H49">
        <v>-1.4149699999999999E-2</v>
      </c>
      <c r="I49">
        <v>1.9571800000000002E-3</v>
      </c>
      <c r="J49" s="1">
        <v>4.7999999999999997E-13</v>
      </c>
    </row>
    <row r="50" spans="1:10">
      <c r="A50" t="s">
        <v>63</v>
      </c>
      <c r="B50">
        <v>11</v>
      </c>
      <c r="C50">
        <v>115058585</v>
      </c>
      <c r="D50" s="2" t="s">
        <v>64</v>
      </c>
      <c r="E50" t="s">
        <v>6</v>
      </c>
      <c r="F50" t="s">
        <v>7</v>
      </c>
      <c r="G50">
        <v>0.756934</v>
      </c>
      <c r="H50">
        <v>1.61309E-2</v>
      </c>
      <c r="I50">
        <v>2.2541900000000001E-3</v>
      </c>
      <c r="J50" s="1">
        <v>8.3E-13</v>
      </c>
    </row>
    <row r="51" spans="1:10">
      <c r="A51" t="s">
        <v>1663</v>
      </c>
      <c r="B51">
        <v>13</v>
      </c>
      <c r="C51">
        <v>40784814</v>
      </c>
      <c r="D51" s="2" t="s">
        <v>573</v>
      </c>
      <c r="E51" t="s">
        <v>3</v>
      </c>
      <c r="F51" t="s">
        <v>6</v>
      </c>
      <c r="G51">
        <v>0.67103199999999996</v>
      </c>
      <c r="H51">
        <v>-1.47376E-2</v>
      </c>
      <c r="I51">
        <v>2.0619599999999998E-3</v>
      </c>
      <c r="J51" s="1">
        <v>8.7999999999999999E-13</v>
      </c>
    </row>
    <row r="52" spans="1:10">
      <c r="A52" t="s">
        <v>1687</v>
      </c>
      <c r="B52">
        <v>19</v>
      </c>
      <c r="C52">
        <v>47564643</v>
      </c>
      <c r="D52" s="2" t="s">
        <v>306</v>
      </c>
      <c r="E52" t="s">
        <v>2</v>
      </c>
      <c r="F52" t="s">
        <v>3</v>
      </c>
      <c r="G52">
        <v>0.329036</v>
      </c>
      <c r="H52">
        <v>-1.47279E-2</v>
      </c>
      <c r="I52">
        <v>2.0736299999999999E-3</v>
      </c>
      <c r="J52" s="1">
        <v>1.1999999999999999E-12</v>
      </c>
    </row>
    <row r="53" spans="1:10">
      <c r="A53" t="s">
        <v>1511</v>
      </c>
      <c r="B53">
        <v>13</v>
      </c>
      <c r="C53">
        <v>59175727</v>
      </c>
      <c r="D53" s="2" t="s">
        <v>567</v>
      </c>
      <c r="E53" t="s">
        <v>2</v>
      </c>
      <c r="F53" t="s">
        <v>7</v>
      </c>
      <c r="G53">
        <v>0.48480499999999999</v>
      </c>
      <c r="H53">
        <v>-1.3825799999999999E-2</v>
      </c>
      <c r="I53">
        <v>1.9500100000000001E-3</v>
      </c>
      <c r="J53" s="1">
        <v>1.2999999999999999E-12</v>
      </c>
    </row>
    <row r="54" spans="1:10">
      <c r="A54" t="s">
        <v>183</v>
      </c>
      <c r="B54">
        <v>6</v>
      </c>
      <c r="C54">
        <v>51243035</v>
      </c>
      <c r="D54" s="2" t="s">
        <v>184</v>
      </c>
      <c r="E54" t="s">
        <v>6</v>
      </c>
      <c r="F54" t="s">
        <v>3</v>
      </c>
      <c r="G54">
        <v>0.52325600000000005</v>
      </c>
      <c r="H54">
        <v>-1.3653E-2</v>
      </c>
      <c r="I54">
        <v>1.94006E-3</v>
      </c>
      <c r="J54" s="1">
        <v>2E-12</v>
      </c>
    </row>
    <row r="55" spans="1:10">
      <c r="A55" t="s">
        <v>1657</v>
      </c>
      <c r="B55">
        <v>12</v>
      </c>
      <c r="C55">
        <v>939480</v>
      </c>
      <c r="D55" s="2" t="s">
        <v>356</v>
      </c>
      <c r="E55" t="s">
        <v>6</v>
      </c>
      <c r="F55" t="s">
        <v>3</v>
      </c>
      <c r="G55">
        <v>0.78730199999999995</v>
      </c>
      <c r="H55">
        <v>-1.6550200000000001E-2</v>
      </c>
      <c r="I55">
        <v>2.3641199999999999E-3</v>
      </c>
      <c r="J55" s="1">
        <v>2.4999999999999998E-12</v>
      </c>
    </row>
    <row r="56" spans="1:10">
      <c r="A56" t="s">
        <v>492</v>
      </c>
      <c r="B56">
        <v>4</v>
      </c>
      <c r="C56">
        <v>30840331</v>
      </c>
      <c r="D56" s="2" t="s">
        <v>493</v>
      </c>
      <c r="E56" t="s">
        <v>7</v>
      </c>
      <c r="F56" t="s">
        <v>6</v>
      </c>
      <c r="G56">
        <v>0.598244</v>
      </c>
      <c r="H56">
        <v>-1.37162E-2</v>
      </c>
      <c r="I56">
        <v>1.97211E-3</v>
      </c>
      <c r="J56" s="1">
        <v>3.5E-12</v>
      </c>
    </row>
    <row r="57" spans="1:10">
      <c r="A57" t="s">
        <v>1604</v>
      </c>
      <c r="B57">
        <v>2</v>
      </c>
      <c r="C57">
        <v>77222421</v>
      </c>
      <c r="D57" s="2" t="s">
        <v>126</v>
      </c>
      <c r="E57" t="s">
        <v>3</v>
      </c>
      <c r="F57" t="s">
        <v>6</v>
      </c>
      <c r="G57">
        <v>0.58702399999999999</v>
      </c>
      <c r="H57">
        <v>1.35871E-2</v>
      </c>
      <c r="I57">
        <v>1.9625799999999998E-3</v>
      </c>
      <c r="J57" s="1">
        <v>4.3999999999999998E-12</v>
      </c>
    </row>
    <row r="58" spans="1:10">
      <c r="A58" t="s">
        <v>1618</v>
      </c>
      <c r="B58">
        <v>3</v>
      </c>
      <c r="C58">
        <v>85374589</v>
      </c>
      <c r="D58" s="2" t="s">
        <v>148</v>
      </c>
      <c r="E58" t="s">
        <v>3</v>
      </c>
      <c r="F58" t="s">
        <v>2</v>
      </c>
      <c r="G58">
        <v>0.54073099999999996</v>
      </c>
      <c r="H58">
        <v>-1.33797E-2</v>
      </c>
      <c r="I58">
        <v>1.94615E-3</v>
      </c>
      <c r="J58" s="1">
        <v>6.2000000000000002E-12</v>
      </c>
    </row>
    <row r="59" spans="1:10">
      <c r="A59" t="s">
        <v>231</v>
      </c>
      <c r="B59">
        <v>11</v>
      </c>
      <c r="C59">
        <v>65640204</v>
      </c>
      <c r="D59" s="2" t="s">
        <v>232</v>
      </c>
      <c r="E59" t="s">
        <v>2</v>
      </c>
      <c r="F59" t="s">
        <v>3</v>
      </c>
      <c r="G59">
        <v>0.35861599999999999</v>
      </c>
      <c r="H59">
        <v>1.38052E-2</v>
      </c>
      <c r="I59">
        <v>2.0134100000000002E-3</v>
      </c>
      <c r="J59" s="1">
        <v>7.1E-12</v>
      </c>
    </row>
    <row r="60" spans="1:10">
      <c r="A60" t="s">
        <v>227</v>
      </c>
      <c r="B60">
        <v>9</v>
      </c>
      <c r="C60">
        <v>129370576</v>
      </c>
      <c r="D60" s="2" t="s">
        <v>228</v>
      </c>
      <c r="E60" t="s">
        <v>6</v>
      </c>
      <c r="F60" t="s">
        <v>7</v>
      </c>
      <c r="G60">
        <v>0.62840099999999999</v>
      </c>
      <c r="H60">
        <v>-1.37211E-2</v>
      </c>
      <c r="I60">
        <v>2.0022099999999999E-3</v>
      </c>
      <c r="J60" s="1">
        <v>7.2E-12</v>
      </c>
    </row>
    <row r="61" spans="1:10">
      <c r="A61" t="s">
        <v>365</v>
      </c>
      <c r="B61">
        <v>22</v>
      </c>
      <c r="C61">
        <v>40703245</v>
      </c>
      <c r="D61" s="2" t="s">
        <v>366</v>
      </c>
      <c r="E61" t="s">
        <v>7</v>
      </c>
      <c r="F61" t="s">
        <v>6</v>
      </c>
      <c r="G61">
        <v>0.65095999999999998</v>
      </c>
      <c r="H61">
        <v>1.3913999999999999E-2</v>
      </c>
      <c r="I61">
        <v>2.0334099999999998E-3</v>
      </c>
      <c r="J61" s="1">
        <v>7.7999999999999999E-12</v>
      </c>
    </row>
    <row r="62" spans="1:10">
      <c r="A62" t="s">
        <v>159</v>
      </c>
      <c r="B62">
        <v>2</v>
      </c>
      <c r="C62">
        <v>25446473</v>
      </c>
      <c r="D62" s="2" t="s">
        <v>160</v>
      </c>
      <c r="E62" t="s">
        <v>6</v>
      </c>
      <c r="F62" t="s">
        <v>7</v>
      </c>
      <c r="G62">
        <v>0.97873900000000003</v>
      </c>
      <c r="H62">
        <v>4.6785899999999998E-2</v>
      </c>
      <c r="I62">
        <v>6.9368099999999999E-3</v>
      </c>
      <c r="J62" s="1">
        <v>1.5E-11</v>
      </c>
    </row>
    <row r="63" spans="1:10">
      <c r="A63" t="s">
        <v>1649</v>
      </c>
      <c r="B63">
        <v>10</v>
      </c>
      <c r="C63">
        <v>87575243</v>
      </c>
      <c r="D63" s="2" t="s">
        <v>44</v>
      </c>
      <c r="E63" t="s">
        <v>3</v>
      </c>
      <c r="F63" t="s">
        <v>2</v>
      </c>
      <c r="G63">
        <v>0.95280200000000004</v>
      </c>
      <c r="H63">
        <v>-3.0914500000000001E-2</v>
      </c>
      <c r="I63">
        <v>4.58611E-3</v>
      </c>
      <c r="J63" s="1">
        <v>1.6E-11</v>
      </c>
    </row>
    <row r="64" spans="1:10">
      <c r="A64" t="s">
        <v>346</v>
      </c>
      <c r="B64">
        <v>16</v>
      </c>
      <c r="C64">
        <v>30877544</v>
      </c>
      <c r="D64" s="2" t="s">
        <v>347</v>
      </c>
      <c r="E64" t="s">
        <v>3</v>
      </c>
      <c r="F64" t="s">
        <v>2</v>
      </c>
      <c r="G64">
        <v>0.200015</v>
      </c>
      <c r="H64">
        <v>1.62103E-2</v>
      </c>
      <c r="I64">
        <v>2.4176200000000001E-3</v>
      </c>
      <c r="J64" s="1">
        <v>1.9999999999999999E-11</v>
      </c>
    </row>
    <row r="65" spans="1:10">
      <c r="A65" t="s">
        <v>1694</v>
      </c>
      <c r="B65">
        <v>21</v>
      </c>
      <c r="C65">
        <v>40309591</v>
      </c>
      <c r="D65" s="2" t="s">
        <v>138</v>
      </c>
      <c r="E65" t="s">
        <v>6</v>
      </c>
      <c r="F65" t="s">
        <v>2</v>
      </c>
      <c r="G65">
        <v>0.64050799999999997</v>
      </c>
      <c r="H65">
        <v>1.3539000000000001E-2</v>
      </c>
      <c r="I65">
        <v>2.01922E-3</v>
      </c>
      <c r="J65" s="1">
        <v>1.9999999999999999E-11</v>
      </c>
    </row>
    <row r="66" spans="1:10">
      <c r="A66" t="s">
        <v>1691</v>
      </c>
      <c r="B66">
        <v>20</v>
      </c>
      <c r="C66">
        <v>54374063</v>
      </c>
      <c r="D66" s="2" t="s">
        <v>216</v>
      </c>
      <c r="E66" t="s">
        <v>2</v>
      </c>
      <c r="F66" t="s">
        <v>7</v>
      </c>
      <c r="G66">
        <v>0.71424600000000005</v>
      </c>
      <c r="H66">
        <v>1.43746E-2</v>
      </c>
      <c r="I66">
        <v>2.14919E-3</v>
      </c>
      <c r="J66" s="1">
        <v>2.3000000000000001E-11</v>
      </c>
    </row>
    <row r="67" spans="1:10">
      <c r="A67" t="s">
        <v>113</v>
      </c>
      <c r="B67">
        <v>6</v>
      </c>
      <c r="C67">
        <v>10015908</v>
      </c>
      <c r="D67" s="2" t="s">
        <v>114</v>
      </c>
      <c r="E67" t="s">
        <v>6</v>
      </c>
      <c r="F67" t="s">
        <v>3</v>
      </c>
      <c r="G67">
        <v>0.65557900000000002</v>
      </c>
      <c r="H67">
        <v>1.3537499999999999E-2</v>
      </c>
      <c r="I67">
        <v>2.03345E-3</v>
      </c>
      <c r="J67" s="1">
        <v>2.8E-11</v>
      </c>
    </row>
    <row r="68" spans="1:10">
      <c r="A68" t="s">
        <v>1627</v>
      </c>
      <c r="B68">
        <v>5</v>
      </c>
      <c r="C68">
        <v>87204121</v>
      </c>
      <c r="D68" s="2" t="s">
        <v>206</v>
      </c>
      <c r="E68" t="s">
        <v>3</v>
      </c>
      <c r="F68" t="s">
        <v>6</v>
      </c>
      <c r="G68">
        <v>0.76412800000000003</v>
      </c>
      <c r="H68">
        <v>1.51474E-2</v>
      </c>
      <c r="I68">
        <v>2.2823600000000002E-3</v>
      </c>
      <c r="J68" s="1">
        <v>3.1999999999999999E-11</v>
      </c>
    </row>
    <row r="69" spans="1:10">
      <c r="A69" t="s">
        <v>399</v>
      </c>
      <c r="B69">
        <v>11</v>
      </c>
      <c r="C69">
        <v>29188691</v>
      </c>
      <c r="D69" s="2" t="s">
        <v>324</v>
      </c>
      <c r="E69" t="s">
        <v>7</v>
      </c>
      <c r="F69" t="s">
        <v>6</v>
      </c>
      <c r="G69">
        <v>0.86700100000000002</v>
      </c>
      <c r="H69">
        <v>1.8909800000000001E-2</v>
      </c>
      <c r="I69">
        <v>2.8498199999999999E-3</v>
      </c>
      <c r="J69" s="1">
        <v>3.1999999999999999E-11</v>
      </c>
    </row>
    <row r="70" spans="1:10">
      <c r="A70" t="s">
        <v>541</v>
      </c>
      <c r="B70">
        <v>9</v>
      </c>
      <c r="C70">
        <v>6970806</v>
      </c>
      <c r="D70" s="2" t="s">
        <v>542</v>
      </c>
      <c r="E70" t="s">
        <v>7</v>
      </c>
      <c r="F70" t="s">
        <v>6</v>
      </c>
      <c r="G70">
        <v>0.31577</v>
      </c>
      <c r="H70">
        <v>1.3926600000000001E-2</v>
      </c>
      <c r="I70">
        <v>2.1032300000000002E-3</v>
      </c>
      <c r="J70" s="1">
        <v>3.5999999999999998E-11</v>
      </c>
    </row>
    <row r="71" spans="1:10">
      <c r="A71" t="s">
        <v>203</v>
      </c>
      <c r="B71">
        <v>3</v>
      </c>
      <c r="C71">
        <v>48170802</v>
      </c>
      <c r="D71" s="2" t="s">
        <v>204</v>
      </c>
      <c r="E71" t="s">
        <v>6</v>
      </c>
      <c r="F71" t="s">
        <v>2</v>
      </c>
      <c r="G71">
        <v>0.35090900000000003</v>
      </c>
      <c r="H71">
        <v>1.3476999999999999E-2</v>
      </c>
      <c r="I71">
        <v>2.04418E-3</v>
      </c>
      <c r="J71" s="1">
        <v>4.3E-11</v>
      </c>
    </row>
    <row r="72" spans="1:10">
      <c r="A72" t="s">
        <v>83</v>
      </c>
      <c r="B72">
        <v>16</v>
      </c>
      <c r="C72">
        <v>81730582</v>
      </c>
      <c r="D72" s="2" t="s">
        <v>84</v>
      </c>
      <c r="E72" t="s">
        <v>3</v>
      </c>
      <c r="F72" t="s">
        <v>2</v>
      </c>
      <c r="G72">
        <v>0.62666200000000005</v>
      </c>
      <c r="H72">
        <v>-1.3283700000000001E-2</v>
      </c>
      <c r="I72">
        <v>2.0153599999999999E-3</v>
      </c>
      <c r="J72" s="1">
        <v>4.4000000000000003E-11</v>
      </c>
    </row>
    <row r="73" spans="1:10">
      <c r="A73" t="s">
        <v>1653</v>
      </c>
      <c r="B73">
        <v>12</v>
      </c>
      <c r="C73">
        <v>49498130</v>
      </c>
      <c r="D73" s="2" t="s">
        <v>526</v>
      </c>
      <c r="E73" t="s">
        <v>6</v>
      </c>
      <c r="F73" t="s">
        <v>3</v>
      </c>
      <c r="G73">
        <v>0.63514000000000004</v>
      </c>
      <c r="H73">
        <v>-1.3199600000000001E-2</v>
      </c>
      <c r="I73">
        <v>2.0099800000000002E-3</v>
      </c>
      <c r="J73" s="1">
        <v>5.0999999999999998E-11</v>
      </c>
    </row>
    <row r="74" spans="1:10">
      <c r="A74" t="s">
        <v>1615</v>
      </c>
      <c r="B74">
        <v>3</v>
      </c>
      <c r="C74">
        <v>141183792</v>
      </c>
      <c r="D74" s="2" t="s">
        <v>1616</v>
      </c>
      <c r="E74" t="s">
        <v>7</v>
      </c>
      <c r="F74" t="s">
        <v>6</v>
      </c>
      <c r="G74">
        <v>0.93359499999999995</v>
      </c>
      <c r="H74">
        <v>-2.5068500000000001E-2</v>
      </c>
      <c r="I74">
        <v>3.90062E-3</v>
      </c>
      <c r="J74" s="1">
        <v>1.2999999999999999E-10</v>
      </c>
    </row>
    <row r="75" spans="1:10">
      <c r="A75" t="s">
        <v>1600</v>
      </c>
      <c r="B75">
        <v>1</v>
      </c>
      <c r="C75">
        <v>21593117</v>
      </c>
      <c r="D75" s="2" t="s">
        <v>208</v>
      </c>
      <c r="E75" t="s">
        <v>2</v>
      </c>
      <c r="F75" t="s">
        <v>3</v>
      </c>
      <c r="G75">
        <v>0.39250299999999999</v>
      </c>
      <c r="H75">
        <v>1.2687500000000001E-2</v>
      </c>
      <c r="I75">
        <v>2.0013399999999999E-3</v>
      </c>
      <c r="J75" s="1">
        <v>2.3000000000000001E-10</v>
      </c>
    </row>
    <row r="76" spans="1:10">
      <c r="A76" t="s">
        <v>1613</v>
      </c>
      <c r="B76">
        <v>3</v>
      </c>
      <c r="C76">
        <v>138112107</v>
      </c>
      <c r="D76" s="2" t="s">
        <v>102</v>
      </c>
      <c r="E76" t="s">
        <v>6</v>
      </c>
      <c r="F76" t="s">
        <v>7</v>
      </c>
      <c r="G76">
        <v>0.19132199999999999</v>
      </c>
      <c r="H76">
        <v>1.54418E-2</v>
      </c>
      <c r="I76">
        <v>2.4581999999999998E-3</v>
      </c>
      <c r="J76" s="1">
        <v>3.3E-10</v>
      </c>
    </row>
    <row r="77" spans="1:10">
      <c r="A77" t="s">
        <v>1619</v>
      </c>
      <c r="B77">
        <v>4</v>
      </c>
      <c r="C77">
        <v>82212652</v>
      </c>
      <c r="D77" s="2" t="s">
        <v>520</v>
      </c>
      <c r="E77" t="s">
        <v>3</v>
      </c>
      <c r="F77" t="s">
        <v>6</v>
      </c>
      <c r="G77">
        <v>0.60257799999999995</v>
      </c>
      <c r="H77">
        <v>1.2459599999999999E-2</v>
      </c>
      <c r="I77">
        <v>1.9820699999999998E-3</v>
      </c>
      <c r="J77" s="1">
        <v>3.3E-10</v>
      </c>
    </row>
    <row r="78" spans="1:10">
      <c r="A78" t="s">
        <v>1646</v>
      </c>
      <c r="B78">
        <v>8</v>
      </c>
      <c r="C78">
        <v>57165417</v>
      </c>
      <c r="D78" s="2" t="s">
        <v>512</v>
      </c>
      <c r="E78" t="s">
        <v>2</v>
      </c>
      <c r="F78" t="s">
        <v>3</v>
      </c>
      <c r="G78">
        <v>0.63277899999999998</v>
      </c>
      <c r="H78">
        <v>1.26144E-2</v>
      </c>
      <c r="I78">
        <v>2.0066699999999999E-3</v>
      </c>
      <c r="J78" s="1">
        <v>3.3E-10</v>
      </c>
    </row>
    <row r="79" spans="1:10">
      <c r="A79" t="s">
        <v>313</v>
      </c>
      <c r="B79">
        <v>5</v>
      </c>
      <c r="C79">
        <v>55860781</v>
      </c>
      <c r="D79" s="2" t="s">
        <v>314</v>
      </c>
      <c r="E79" t="s">
        <v>7</v>
      </c>
      <c r="F79" t="s">
        <v>6</v>
      </c>
      <c r="G79">
        <v>0.80847999999999998</v>
      </c>
      <c r="H79">
        <v>1.5369799999999999E-2</v>
      </c>
      <c r="I79">
        <v>2.4586299999999998E-3</v>
      </c>
      <c r="J79" s="1">
        <v>4.0999999999999998E-10</v>
      </c>
    </row>
    <row r="80" spans="1:10">
      <c r="A80" t="s">
        <v>1693</v>
      </c>
      <c r="B80">
        <v>20</v>
      </c>
      <c r="C80">
        <v>6603622</v>
      </c>
      <c r="D80" s="2" t="s">
        <v>198</v>
      </c>
      <c r="E80" t="s">
        <v>2</v>
      </c>
      <c r="F80" t="s">
        <v>3</v>
      </c>
      <c r="G80">
        <v>0.59558999999999995</v>
      </c>
      <c r="H80">
        <v>-1.23166E-2</v>
      </c>
      <c r="I80">
        <v>1.9732600000000001E-3</v>
      </c>
      <c r="J80" s="1">
        <v>4.3000000000000001E-10</v>
      </c>
    </row>
    <row r="81" spans="1:10">
      <c r="A81" t="s">
        <v>1623</v>
      </c>
      <c r="B81">
        <v>5</v>
      </c>
      <c r="C81">
        <v>103818412</v>
      </c>
      <c r="D81" s="2" t="s">
        <v>505</v>
      </c>
      <c r="E81" t="s">
        <v>7</v>
      </c>
      <c r="F81" t="s">
        <v>6</v>
      </c>
      <c r="G81">
        <v>0.62077499999999997</v>
      </c>
      <c r="H81">
        <v>1.24476E-2</v>
      </c>
      <c r="I81">
        <v>1.9959000000000001E-3</v>
      </c>
      <c r="J81" s="1">
        <v>4.5E-10</v>
      </c>
    </row>
    <row r="82" spans="1:10">
      <c r="A82" t="s">
        <v>191</v>
      </c>
      <c r="B82">
        <v>14</v>
      </c>
      <c r="C82">
        <v>79923667</v>
      </c>
      <c r="D82" s="2" t="s">
        <v>192</v>
      </c>
      <c r="E82" t="s">
        <v>7</v>
      </c>
      <c r="F82" t="s">
        <v>6</v>
      </c>
      <c r="G82">
        <v>0.367452</v>
      </c>
      <c r="H82">
        <v>-1.25422E-2</v>
      </c>
      <c r="I82">
        <v>2.0120899999999998E-3</v>
      </c>
      <c r="J82" s="1">
        <v>4.6000000000000001E-10</v>
      </c>
    </row>
    <row r="83" spans="1:10">
      <c r="A83" t="s">
        <v>1605</v>
      </c>
      <c r="B83">
        <v>2</v>
      </c>
      <c r="C83">
        <v>142358477</v>
      </c>
      <c r="D83" s="2" t="s">
        <v>150</v>
      </c>
      <c r="E83" t="s">
        <v>2</v>
      </c>
      <c r="F83" t="s">
        <v>3</v>
      </c>
      <c r="G83">
        <v>0.21931700000000001</v>
      </c>
      <c r="H83">
        <v>-1.45472E-2</v>
      </c>
      <c r="I83">
        <v>2.3370499999999998E-3</v>
      </c>
      <c r="J83" s="1">
        <v>4.8E-10</v>
      </c>
    </row>
    <row r="84" spans="1:10">
      <c r="A84" t="s">
        <v>1640</v>
      </c>
      <c r="B84">
        <v>7</v>
      </c>
      <c r="C84">
        <v>138874416</v>
      </c>
      <c r="D84" s="2" t="s">
        <v>72</v>
      </c>
      <c r="E84" t="s">
        <v>2</v>
      </c>
      <c r="F84" t="s">
        <v>6</v>
      </c>
      <c r="G84">
        <v>0.91089799999999999</v>
      </c>
      <c r="H84">
        <v>2.1094600000000002E-2</v>
      </c>
      <c r="I84">
        <v>3.3942099999999999E-3</v>
      </c>
      <c r="J84" s="1">
        <v>5.1E-10</v>
      </c>
    </row>
    <row r="85" spans="1:10">
      <c r="A85" t="s">
        <v>517</v>
      </c>
      <c r="B85">
        <v>12</v>
      </c>
      <c r="C85">
        <v>57648644</v>
      </c>
      <c r="D85" s="2" t="s">
        <v>518</v>
      </c>
      <c r="E85" t="s">
        <v>2</v>
      </c>
      <c r="F85" t="s">
        <v>3</v>
      </c>
      <c r="G85">
        <v>0.95514200000000005</v>
      </c>
      <c r="H85">
        <v>-2.8944500000000001E-2</v>
      </c>
      <c r="I85">
        <v>4.6679599999999996E-3</v>
      </c>
      <c r="J85" s="1">
        <v>5.6000000000000003E-10</v>
      </c>
    </row>
    <row r="86" spans="1:10">
      <c r="A86" t="s">
        <v>1642</v>
      </c>
      <c r="B86">
        <v>8</v>
      </c>
      <c r="C86">
        <v>11098975</v>
      </c>
      <c r="D86" s="2" t="s">
        <v>238</v>
      </c>
      <c r="E86" t="s">
        <v>6</v>
      </c>
      <c r="F86" t="s">
        <v>7</v>
      </c>
      <c r="G86">
        <v>0.41553099999999998</v>
      </c>
      <c r="H86">
        <v>1.23129E-2</v>
      </c>
      <c r="I86">
        <v>1.9954399999999998E-3</v>
      </c>
      <c r="J86" s="1">
        <v>6.8000000000000003E-10</v>
      </c>
    </row>
    <row r="87" spans="1:10">
      <c r="A87" t="s">
        <v>307</v>
      </c>
      <c r="B87">
        <v>19</v>
      </c>
      <c r="C87">
        <v>30861683</v>
      </c>
      <c r="D87" s="2" t="s">
        <v>308</v>
      </c>
      <c r="E87" t="s">
        <v>7</v>
      </c>
      <c r="F87" t="s">
        <v>6</v>
      </c>
      <c r="G87">
        <v>0.22529399999999999</v>
      </c>
      <c r="H87">
        <v>1.4297300000000001E-2</v>
      </c>
      <c r="I87">
        <v>2.3189500000000002E-3</v>
      </c>
      <c r="J87" s="1">
        <v>6.9999999999999996E-10</v>
      </c>
    </row>
    <row r="88" spans="1:10">
      <c r="A88" t="s">
        <v>266</v>
      </c>
      <c r="B88">
        <v>15</v>
      </c>
      <c r="C88">
        <v>90623540</v>
      </c>
      <c r="D88" s="2" t="s">
        <v>267</v>
      </c>
      <c r="E88" t="s">
        <v>2</v>
      </c>
      <c r="F88" t="s">
        <v>6</v>
      </c>
      <c r="G88">
        <v>0.67921900000000002</v>
      </c>
      <c r="H88">
        <v>-1.3348199999999999E-2</v>
      </c>
      <c r="I88">
        <v>2.1878700000000002E-3</v>
      </c>
      <c r="J88" s="1">
        <v>1.0999999999999999E-9</v>
      </c>
    </row>
    <row r="89" spans="1:10">
      <c r="A89" t="s">
        <v>1641</v>
      </c>
      <c r="B89">
        <v>7</v>
      </c>
      <c r="C89">
        <v>24299013</v>
      </c>
      <c r="D89" s="2" t="s">
        <v>248</v>
      </c>
      <c r="E89" t="s">
        <v>3</v>
      </c>
      <c r="F89" t="s">
        <v>6</v>
      </c>
      <c r="G89">
        <v>0.71477400000000002</v>
      </c>
      <c r="H89">
        <v>-1.30458E-2</v>
      </c>
      <c r="I89">
        <v>2.14576E-3</v>
      </c>
      <c r="J89" s="1">
        <v>1.2E-9</v>
      </c>
    </row>
    <row r="90" spans="1:10">
      <c r="A90" t="s">
        <v>33</v>
      </c>
      <c r="B90">
        <v>11</v>
      </c>
      <c r="C90">
        <v>69490346</v>
      </c>
      <c r="D90" s="2" t="s">
        <v>34</v>
      </c>
      <c r="E90" t="s">
        <v>3</v>
      </c>
      <c r="F90" t="s">
        <v>6</v>
      </c>
      <c r="G90">
        <v>0.36527799999999999</v>
      </c>
      <c r="H90">
        <v>-1.22351E-2</v>
      </c>
      <c r="I90">
        <v>2.0135999999999999E-3</v>
      </c>
      <c r="J90" s="1">
        <v>1.2E-9</v>
      </c>
    </row>
    <row r="91" spans="1:10">
      <c r="A91" t="s">
        <v>1669</v>
      </c>
      <c r="B91">
        <v>15</v>
      </c>
      <c r="C91">
        <v>89363866</v>
      </c>
      <c r="D91" s="2" t="s">
        <v>312</v>
      </c>
      <c r="E91" t="s">
        <v>7</v>
      </c>
      <c r="F91" t="s">
        <v>2</v>
      </c>
      <c r="G91">
        <v>0.52060300000000004</v>
      </c>
      <c r="H91">
        <v>1.1827300000000001E-2</v>
      </c>
      <c r="I91">
        <v>1.95309E-3</v>
      </c>
      <c r="J91" s="1">
        <v>1.3999999999999999E-9</v>
      </c>
    </row>
    <row r="92" spans="1:10">
      <c r="A92" t="s">
        <v>1628</v>
      </c>
      <c r="B92">
        <v>6</v>
      </c>
      <c r="C92">
        <v>32632200</v>
      </c>
      <c r="D92" s="2" t="s">
        <v>560</v>
      </c>
      <c r="E92" t="s">
        <v>6</v>
      </c>
      <c r="F92" t="s">
        <v>7</v>
      </c>
      <c r="G92">
        <v>0.74065599999999998</v>
      </c>
      <c r="H92">
        <v>-1.5674199999999999E-2</v>
      </c>
      <c r="I92">
        <v>2.6006900000000001E-3</v>
      </c>
      <c r="J92" s="1">
        <v>1.6999999999999999E-9</v>
      </c>
    </row>
    <row r="93" spans="1:10">
      <c r="A93" t="s">
        <v>1644</v>
      </c>
      <c r="B93">
        <v>8</v>
      </c>
      <c r="C93">
        <v>28191306</v>
      </c>
      <c r="D93" s="2" t="s">
        <v>1645</v>
      </c>
      <c r="E93" t="s">
        <v>7</v>
      </c>
      <c r="F93" t="s">
        <v>2</v>
      </c>
      <c r="G93">
        <v>0.45222899999999999</v>
      </c>
      <c r="H93">
        <v>-1.16528E-2</v>
      </c>
      <c r="I93">
        <v>1.9435699999999999E-3</v>
      </c>
      <c r="J93" s="1">
        <v>2.0000000000000001E-9</v>
      </c>
    </row>
    <row r="94" spans="1:10">
      <c r="A94" t="s">
        <v>249</v>
      </c>
      <c r="B94">
        <v>3</v>
      </c>
      <c r="C94">
        <v>88105360</v>
      </c>
      <c r="D94" s="2" t="s">
        <v>250</v>
      </c>
      <c r="E94" t="s">
        <v>3</v>
      </c>
      <c r="F94" t="s">
        <v>2</v>
      </c>
      <c r="G94">
        <v>0.88500400000000001</v>
      </c>
      <c r="H94">
        <v>1.8112199999999998E-2</v>
      </c>
      <c r="I94">
        <v>3.0224000000000002E-3</v>
      </c>
      <c r="J94" s="1">
        <v>2.1000000000000002E-9</v>
      </c>
    </row>
    <row r="95" spans="1:10">
      <c r="A95" t="s">
        <v>213</v>
      </c>
      <c r="B95">
        <v>12</v>
      </c>
      <c r="C95">
        <v>11855624</v>
      </c>
      <c r="D95" s="2" t="s">
        <v>214</v>
      </c>
      <c r="E95" t="s">
        <v>7</v>
      </c>
      <c r="F95" t="s">
        <v>2</v>
      </c>
      <c r="G95">
        <v>0.37575399999999998</v>
      </c>
      <c r="H95">
        <v>-1.1899099999999999E-2</v>
      </c>
      <c r="I95">
        <v>1.9944899999999998E-3</v>
      </c>
      <c r="J95" s="1">
        <v>2.4E-9</v>
      </c>
    </row>
    <row r="96" spans="1:10">
      <c r="A96" t="s">
        <v>1665</v>
      </c>
      <c r="B96">
        <v>13</v>
      </c>
      <c r="C96">
        <v>54104968</v>
      </c>
      <c r="D96" s="2" t="s">
        <v>118</v>
      </c>
      <c r="E96" t="s">
        <v>2</v>
      </c>
      <c r="F96" t="s">
        <v>3</v>
      </c>
      <c r="G96">
        <v>0.87169300000000005</v>
      </c>
      <c r="H96">
        <v>-1.7214900000000002E-2</v>
      </c>
      <c r="I96">
        <v>2.9164199999999999E-3</v>
      </c>
      <c r="J96" s="1">
        <v>3.6E-9</v>
      </c>
    </row>
    <row r="97" spans="1:10">
      <c r="A97" t="s">
        <v>1636</v>
      </c>
      <c r="B97">
        <v>6</v>
      </c>
      <c r="C97">
        <v>166311987</v>
      </c>
      <c r="D97" s="2" t="s">
        <v>386</v>
      </c>
      <c r="E97" t="s">
        <v>6</v>
      </c>
      <c r="F97" t="s">
        <v>7</v>
      </c>
      <c r="G97">
        <v>0.70348900000000003</v>
      </c>
      <c r="H97">
        <v>1.2476599999999999E-2</v>
      </c>
      <c r="I97">
        <v>2.1184699999999999E-3</v>
      </c>
      <c r="J97" s="1">
        <v>3.9000000000000002E-9</v>
      </c>
    </row>
    <row r="98" spans="1:10">
      <c r="A98" t="s">
        <v>450</v>
      </c>
      <c r="B98">
        <v>12</v>
      </c>
      <c r="C98">
        <v>118399491</v>
      </c>
      <c r="D98" s="2" t="s">
        <v>451</v>
      </c>
      <c r="E98" t="s">
        <v>7</v>
      </c>
      <c r="F98" t="s">
        <v>3</v>
      </c>
      <c r="G98">
        <v>0.65794799999999998</v>
      </c>
      <c r="H98">
        <v>-1.2049300000000001E-2</v>
      </c>
      <c r="I98">
        <v>2.0478499999999999E-3</v>
      </c>
      <c r="J98" s="1">
        <v>4.0000000000000002E-9</v>
      </c>
    </row>
    <row r="99" spans="1:10">
      <c r="A99" t="s">
        <v>1602</v>
      </c>
      <c r="B99">
        <v>1</v>
      </c>
      <c r="C99">
        <v>54724762</v>
      </c>
      <c r="D99" s="2" t="s">
        <v>390</v>
      </c>
      <c r="E99" t="s">
        <v>7</v>
      </c>
      <c r="F99" t="s">
        <v>6</v>
      </c>
      <c r="G99">
        <v>0.43329600000000001</v>
      </c>
      <c r="H99">
        <v>-1.1442600000000001E-2</v>
      </c>
      <c r="I99">
        <v>1.9584300000000002E-3</v>
      </c>
      <c r="J99" s="1">
        <v>5.1000000000000002E-9</v>
      </c>
    </row>
    <row r="100" spans="1:10">
      <c r="A100" t="s">
        <v>111</v>
      </c>
      <c r="B100">
        <v>1</v>
      </c>
      <c r="C100">
        <v>62579891</v>
      </c>
      <c r="D100" s="2" t="s">
        <v>112</v>
      </c>
      <c r="E100" t="s">
        <v>6</v>
      </c>
      <c r="F100" t="s">
        <v>3</v>
      </c>
      <c r="G100">
        <v>0.90617899999999996</v>
      </c>
      <c r="H100">
        <v>1.9844799999999999E-2</v>
      </c>
      <c r="I100">
        <v>3.40164E-3</v>
      </c>
      <c r="J100" s="1">
        <v>5.4000000000000004E-9</v>
      </c>
    </row>
    <row r="101" spans="1:10">
      <c r="A101" t="s">
        <v>168</v>
      </c>
      <c r="B101">
        <v>13</v>
      </c>
      <c r="C101">
        <v>79587841</v>
      </c>
      <c r="D101" s="2" t="s">
        <v>169</v>
      </c>
      <c r="E101" t="s">
        <v>7</v>
      </c>
      <c r="F101" t="s">
        <v>2</v>
      </c>
      <c r="G101">
        <v>0.40433000000000002</v>
      </c>
      <c r="H101">
        <v>-1.17196E-2</v>
      </c>
      <c r="I101">
        <v>2.0121900000000001E-3</v>
      </c>
      <c r="J101" s="1">
        <v>5.6999999999999998E-9</v>
      </c>
    </row>
    <row r="102" spans="1:10">
      <c r="A102" t="s">
        <v>1597</v>
      </c>
      <c r="B102">
        <v>1</v>
      </c>
      <c r="C102">
        <v>187714179</v>
      </c>
      <c r="D102" s="2" t="s">
        <v>320</v>
      </c>
      <c r="E102" t="s">
        <v>2</v>
      </c>
      <c r="F102" t="s">
        <v>3</v>
      </c>
      <c r="G102">
        <v>0.78301699999999996</v>
      </c>
      <c r="H102">
        <v>-1.37045E-2</v>
      </c>
      <c r="I102">
        <v>2.3554600000000002E-3</v>
      </c>
      <c r="J102" s="1">
        <v>5.8999999999999999E-9</v>
      </c>
    </row>
    <row r="103" spans="1:10">
      <c r="A103" t="s">
        <v>414</v>
      </c>
      <c r="B103">
        <v>7</v>
      </c>
      <c r="C103">
        <v>127856276</v>
      </c>
      <c r="D103" s="2" t="s">
        <v>415</v>
      </c>
      <c r="E103" t="s">
        <v>7</v>
      </c>
      <c r="F103" t="s">
        <v>6</v>
      </c>
      <c r="G103">
        <v>0.50326599999999999</v>
      </c>
      <c r="H103">
        <v>-1.13391E-2</v>
      </c>
      <c r="I103">
        <v>1.9479899999999999E-3</v>
      </c>
      <c r="J103" s="1">
        <v>5.8999999999999999E-9</v>
      </c>
    </row>
    <row r="104" spans="1:10">
      <c r="A104" t="s">
        <v>1664</v>
      </c>
      <c r="B104">
        <v>13</v>
      </c>
      <c r="C104">
        <v>27986069</v>
      </c>
      <c r="D104" s="2" t="s">
        <v>530</v>
      </c>
      <c r="E104" t="s">
        <v>2</v>
      </c>
      <c r="F104" t="s">
        <v>3</v>
      </c>
      <c r="G104">
        <v>0.37788300000000002</v>
      </c>
      <c r="H104">
        <v>-1.1576599999999999E-2</v>
      </c>
      <c r="I104">
        <v>2.0030500000000001E-3</v>
      </c>
      <c r="J104" s="1">
        <v>7.4999999999999993E-9</v>
      </c>
    </row>
    <row r="105" spans="1:10">
      <c r="A105" t="s">
        <v>565</v>
      </c>
      <c r="B105">
        <v>20</v>
      </c>
      <c r="C105">
        <v>17171373</v>
      </c>
      <c r="D105" s="2" t="s">
        <v>538</v>
      </c>
      <c r="E105" t="s">
        <v>6</v>
      </c>
      <c r="F105" t="s">
        <v>3</v>
      </c>
      <c r="G105">
        <v>0.28192400000000001</v>
      </c>
      <c r="H105">
        <v>-1.2478700000000001E-2</v>
      </c>
      <c r="I105">
        <v>2.1589000000000001E-3</v>
      </c>
      <c r="J105" s="1">
        <v>7.4999999999999993E-9</v>
      </c>
    </row>
    <row r="106" spans="1:10">
      <c r="A106" t="s">
        <v>55</v>
      </c>
      <c r="B106">
        <v>17</v>
      </c>
      <c r="C106">
        <v>78757626</v>
      </c>
      <c r="D106" s="2" t="s">
        <v>56</v>
      </c>
      <c r="E106" t="s">
        <v>7</v>
      </c>
      <c r="F106" t="s">
        <v>6</v>
      </c>
      <c r="G106">
        <v>0.68198499999999995</v>
      </c>
      <c r="H106">
        <v>1.20365E-2</v>
      </c>
      <c r="I106">
        <v>2.08311E-3</v>
      </c>
      <c r="J106" s="1">
        <v>7.6000000000000002E-9</v>
      </c>
    </row>
    <row r="107" spans="1:10">
      <c r="A107" t="s">
        <v>446</v>
      </c>
      <c r="B107">
        <v>15</v>
      </c>
      <c r="C107">
        <v>100692953</v>
      </c>
      <c r="D107" s="2" t="s">
        <v>447</v>
      </c>
      <c r="E107" t="s">
        <v>6</v>
      </c>
      <c r="F107" t="s">
        <v>7</v>
      </c>
      <c r="G107">
        <v>0.88848400000000005</v>
      </c>
      <c r="H107">
        <v>-1.7736200000000001E-2</v>
      </c>
      <c r="I107">
        <v>3.0725499999999998E-3</v>
      </c>
      <c r="J107" s="1">
        <v>7.8000000000000004E-9</v>
      </c>
    </row>
    <row r="108" spans="1:10">
      <c r="A108" t="s">
        <v>1647</v>
      </c>
      <c r="B108">
        <v>8</v>
      </c>
      <c r="C108">
        <v>8547110</v>
      </c>
      <c r="D108" s="2" t="s">
        <v>92</v>
      </c>
      <c r="E108" t="s">
        <v>6</v>
      </c>
      <c r="F108" t="s">
        <v>2</v>
      </c>
      <c r="G108">
        <v>0.52189799999999997</v>
      </c>
      <c r="H108">
        <v>1.12102E-2</v>
      </c>
      <c r="I108">
        <v>1.9462699999999999E-3</v>
      </c>
      <c r="J108" s="1">
        <v>8.4000000000000008E-9</v>
      </c>
    </row>
    <row r="109" spans="1:10">
      <c r="A109" t="s">
        <v>1606</v>
      </c>
      <c r="B109">
        <v>2</v>
      </c>
      <c r="C109">
        <v>188278203</v>
      </c>
      <c r="D109" s="2" t="s">
        <v>484</v>
      </c>
      <c r="E109" t="s">
        <v>2</v>
      </c>
      <c r="F109" t="s">
        <v>3</v>
      </c>
      <c r="G109">
        <v>0.71065500000000004</v>
      </c>
      <c r="H109">
        <v>1.2303400000000001E-2</v>
      </c>
      <c r="I109">
        <v>2.1370899999999999E-3</v>
      </c>
      <c r="J109" s="1">
        <v>8.5999999999999993E-9</v>
      </c>
    </row>
    <row r="110" spans="1:10">
      <c r="A110" t="s">
        <v>1179</v>
      </c>
      <c r="B110">
        <v>1</v>
      </c>
      <c r="C110">
        <v>203491150</v>
      </c>
      <c r="D110" s="2" t="s">
        <v>1180</v>
      </c>
      <c r="E110" t="s">
        <v>6</v>
      </c>
      <c r="F110" t="s">
        <v>7</v>
      </c>
      <c r="G110">
        <v>0.831063</v>
      </c>
      <c r="H110">
        <v>-1.4888999999999999E-2</v>
      </c>
      <c r="I110">
        <v>2.6030799999999998E-3</v>
      </c>
      <c r="J110" s="1">
        <v>1.0999999999999999E-8</v>
      </c>
    </row>
    <row r="111" spans="1:10">
      <c r="A111" t="s">
        <v>1690</v>
      </c>
      <c r="B111">
        <v>19</v>
      </c>
      <c r="C111">
        <v>49209226</v>
      </c>
      <c r="D111" s="2" t="s">
        <v>368</v>
      </c>
      <c r="E111" t="s">
        <v>6</v>
      </c>
      <c r="F111" t="s">
        <v>7</v>
      </c>
      <c r="G111">
        <v>0.46618700000000002</v>
      </c>
      <c r="H111">
        <v>1.1080400000000001E-2</v>
      </c>
      <c r="I111">
        <v>1.93749E-3</v>
      </c>
      <c r="J111" s="1">
        <v>1.0999999999999999E-8</v>
      </c>
    </row>
    <row r="112" spans="1:10">
      <c r="A112" t="s">
        <v>1686</v>
      </c>
      <c r="B112">
        <v>19</v>
      </c>
      <c r="C112">
        <v>33894846</v>
      </c>
      <c r="D112" s="2" t="s">
        <v>1243</v>
      </c>
      <c r="E112" t="s">
        <v>2</v>
      </c>
      <c r="F112" t="s">
        <v>3</v>
      </c>
      <c r="G112">
        <v>0.33424399999999999</v>
      </c>
      <c r="H112">
        <v>-1.1677999999999999E-2</v>
      </c>
      <c r="I112">
        <v>2.0546800000000001E-3</v>
      </c>
      <c r="J112" s="1">
        <v>1.3000000000000001E-8</v>
      </c>
    </row>
    <row r="113" spans="1:10">
      <c r="A113" t="s">
        <v>1677</v>
      </c>
      <c r="B113">
        <v>17</v>
      </c>
      <c r="C113">
        <v>47407071</v>
      </c>
      <c r="D113" s="2" t="s">
        <v>1678</v>
      </c>
      <c r="E113" t="s">
        <v>7</v>
      </c>
      <c r="F113" t="s">
        <v>2</v>
      </c>
      <c r="G113">
        <v>0.54447599999999996</v>
      </c>
      <c r="H113">
        <v>-1.1002899999999999E-2</v>
      </c>
      <c r="I113">
        <v>1.94444E-3</v>
      </c>
      <c r="J113" s="1">
        <v>1.4999999999999999E-8</v>
      </c>
    </row>
    <row r="114" spans="1:10">
      <c r="A114" t="s">
        <v>245</v>
      </c>
      <c r="B114">
        <v>3</v>
      </c>
      <c r="C114">
        <v>59778271</v>
      </c>
      <c r="D114" s="2" t="s">
        <v>246</v>
      </c>
      <c r="E114" t="s">
        <v>2</v>
      </c>
      <c r="F114" t="s">
        <v>3</v>
      </c>
      <c r="G114">
        <v>0.22149099999999999</v>
      </c>
      <c r="H114">
        <v>-1.31734E-2</v>
      </c>
      <c r="I114">
        <v>2.33534E-3</v>
      </c>
      <c r="J114" s="1">
        <v>1.7E-8</v>
      </c>
    </row>
    <row r="115" spans="1:10">
      <c r="A115" t="s">
        <v>1598</v>
      </c>
      <c r="B115">
        <v>1</v>
      </c>
      <c r="C115">
        <v>1660043</v>
      </c>
      <c r="D115" s="2" t="s">
        <v>1599</v>
      </c>
      <c r="E115" t="s">
        <v>3</v>
      </c>
      <c r="F115" t="s">
        <v>7</v>
      </c>
      <c r="G115">
        <v>0.62784899999999999</v>
      </c>
      <c r="H115">
        <v>-1.2602800000000001E-2</v>
      </c>
      <c r="I115">
        <v>2.2393299999999999E-3</v>
      </c>
      <c r="J115" s="1">
        <v>1.7999999999999999E-8</v>
      </c>
    </row>
    <row r="116" spans="1:10">
      <c r="A116" t="s">
        <v>1621</v>
      </c>
      <c r="B116">
        <v>5</v>
      </c>
      <c r="C116">
        <v>65012526</v>
      </c>
      <c r="D116" s="2" t="s">
        <v>1622</v>
      </c>
      <c r="E116" t="s">
        <v>6</v>
      </c>
      <c r="F116" t="s">
        <v>7</v>
      </c>
      <c r="G116">
        <v>0.65376000000000001</v>
      </c>
      <c r="H116">
        <v>-1.14605E-2</v>
      </c>
      <c r="I116">
        <v>2.03426E-3</v>
      </c>
      <c r="J116" s="1">
        <v>1.7999999999999999E-8</v>
      </c>
    </row>
    <row r="117" spans="1:10">
      <c r="A117" t="s">
        <v>1634</v>
      </c>
      <c r="B117">
        <v>6</v>
      </c>
      <c r="C117">
        <v>34520267</v>
      </c>
      <c r="D117" s="2" t="s">
        <v>1635</v>
      </c>
      <c r="E117" t="s">
        <v>6</v>
      </c>
      <c r="F117" t="s">
        <v>7</v>
      </c>
      <c r="G117">
        <v>0.86688799999999999</v>
      </c>
      <c r="H117">
        <v>-1.61075E-2</v>
      </c>
      <c r="I117">
        <v>2.8603399999999998E-3</v>
      </c>
      <c r="J117" s="1">
        <v>1.7999999999999999E-8</v>
      </c>
    </row>
    <row r="118" spans="1:10">
      <c r="A118" t="s">
        <v>1666</v>
      </c>
      <c r="B118">
        <v>13</v>
      </c>
      <c r="C118">
        <v>66205704</v>
      </c>
      <c r="D118" s="2" t="s">
        <v>144</v>
      </c>
      <c r="E118" t="s">
        <v>7</v>
      </c>
      <c r="F118" t="s">
        <v>6</v>
      </c>
      <c r="G118">
        <v>0.45395200000000002</v>
      </c>
      <c r="H118">
        <v>1.1000299999999999E-2</v>
      </c>
      <c r="I118">
        <v>1.95452E-3</v>
      </c>
      <c r="J118" s="1">
        <v>1.7999999999999999E-8</v>
      </c>
    </row>
    <row r="119" spans="1:10">
      <c r="A119" t="s">
        <v>1607</v>
      </c>
      <c r="B119">
        <v>2</v>
      </c>
      <c r="C119">
        <v>161016981</v>
      </c>
      <c r="D119" s="2" t="s">
        <v>1608</v>
      </c>
      <c r="E119" t="s">
        <v>7</v>
      </c>
      <c r="F119" t="s">
        <v>2</v>
      </c>
      <c r="G119">
        <v>0.57352199999999998</v>
      </c>
      <c r="H119">
        <v>1.09491E-2</v>
      </c>
      <c r="I119">
        <v>1.9491300000000001E-3</v>
      </c>
      <c r="J119" s="1">
        <v>1.9000000000000001E-8</v>
      </c>
    </row>
    <row r="120" spans="1:10">
      <c r="A120" t="s">
        <v>502</v>
      </c>
      <c r="B120">
        <v>6</v>
      </c>
      <c r="C120">
        <v>105378954</v>
      </c>
      <c r="D120" s="2" t="s">
        <v>503</v>
      </c>
      <c r="E120" t="s">
        <v>2</v>
      </c>
      <c r="F120" t="s">
        <v>3</v>
      </c>
      <c r="G120">
        <v>0.32159599999999999</v>
      </c>
      <c r="H120">
        <v>-1.16294E-2</v>
      </c>
      <c r="I120">
        <v>2.0728700000000001E-3</v>
      </c>
      <c r="J120" s="1">
        <v>2E-8</v>
      </c>
    </row>
    <row r="121" spans="1:10">
      <c r="A121" t="s">
        <v>568</v>
      </c>
      <c r="B121">
        <v>9</v>
      </c>
      <c r="C121">
        <v>120405705</v>
      </c>
      <c r="D121" s="2" t="s">
        <v>569</v>
      </c>
      <c r="E121" t="s">
        <v>3</v>
      </c>
      <c r="F121" t="s">
        <v>2</v>
      </c>
      <c r="G121">
        <v>0.669346</v>
      </c>
      <c r="H121">
        <v>1.15643E-2</v>
      </c>
      <c r="I121">
        <v>2.06134E-3</v>
      </c>
      <c r="J121" s="1">
        <v>2E-8</v>
      </c>
    </row>
    <row r="122" spans="1:10">
      <c r="A122" t="s">
        <v>1654</v>
      </c>
      <c r="B122">
        <v>12</v>
      </c>
      <c r="C122">
        <v>66452879</v>
      </c>
      <c r="D122" s="2" t="s">
        <v>1655</v>
      </c>
      <c r="E122" t="s">
        <v>2</v>
      </c>
      <c r="F122" t="s">
        <v>3</v>
      </c>
      <c r="G122">
        <v>0.31988</v>
      </c>
      <c r="H122">
        <v>-1.1624600000000001E-2</v>
      </c>
      <c r="I122">
        <v>2.0737500000000001E-3</v>
      </c>
      <c r="J122" s="1">
        <v>2.0999999999999999E-8</v>
      </c>
    </row>
    <row r="123" spans="1:10">
      <c r="A123" t="s">
        <v>15</v>
      </c>
      <c r="B123">
        <v>18</v>
      </c>
      <c r="C123">
        <v>937050</v>
      </c>
      <c r="D123" s="2" t="s">
        <v>16</v>
      </c>
      <c r="E123" t="s">
        <v>6</v>
      </c>
      <c r="F123" t="s">
        <v>2</v>
      </c>
      <c r="G123">
        <v>0.50658700000000001</v>
      </c>
      <c r="H123">
        <v>-1.0863899999999999E-2</v>
      </c>
      <c r="I123">
        <v>1.93947E-3</v>
      </c>
      <c r="J123" s="1">
        <v>2.0999999999999999E-8</v>
      </c>
    </row>
    <row r="124" spans="1:10">
      <c r="A124" t="s">
        <v>1684</v>
      </c>
      <c r="B124">
        <v>18</v>
      </c>
      <c r="C124">
        <v>21074922</v>
      </c>
      <c r="D124" s="2" t="s">
        <v>1685</v>
      </c>
      <c r="E124" t="s">
        <v>6</v>
      </c>
      <c r="F124" t="s">
        <v>7</v>
      </c>
      <c r="G124">
        <v>0.65484600000000004</v>
      </c>
      <c r="H124">
        <v>-1.1505700000000001E-2</v>
      </c>
      <c r="I124">
        <v>2.0519100000000001E-3</v>
      </c>
      <c r="J124" s="1">
        <v>2.0999999999999999E-8</v>
      </c>
    </row>
    <row r="125" spans="1:10">
      <c r="A125" t="s">
        <v>507</v>
      </c>
      <c r="B125">
        <v>7</v>
      </c>
      <c r="C125">
        <v>103127620</v>
      </c>
      <c r="D125" s="2" t="s">
        <v>244</v>
      </c>
      <c r="E125" t="s">
        <v>2</v>
      </c>
      <c r="F125" t="s">
        <v>3</v>
      </c>
      <c r="G125">
        <v>0.68509299999999995</v>
      </c>
      <c r="H125">
        <v>-1.16525E-2</v>
      </c>
      <c r="I125">
        <v>2.08172E-3</v>
      </c>
      <c r="J125" s="1">
        <v>2.1999999999999998E-8</v>
      </c>
    </row>
    <row r="126" spans="1:10">
      <c r="A126" t="s">
        <v>1681</v>
      </c>
      <c r="B126">
        <v>17</v>
      </c>
      <c r="C126">
        <v>46625519</v>
      </c>
      <c r="D126" s="2" t="s">
        <v>558</v>
      </c>
      <c r="E126" t="s">
        <v>6</v>
      </c>
      <c r="F126" t="s">
        <v>7</v>
      </c>
      <c r="G126">
        <v>0.377882</v>
      </c>
      <c r="H126">
        <v>-1.1202699999999999E-2</v>
      </c>
      <c r="I126">
        <v>2.00527E-3</v>
      </c>
      <c r="J126" s="1">
        <v>2.3000000000000001E-8</v>
      </c>
    </row>
    <row r="127" spans="1:10">
      <c r="A127" t="s">
        <v>1601</v>
      </c>
      <c r="B127">
        <v>1</v>
      </c>
      <c r="C127">
        <v>196321444</v>
      </c>
      <c r="D127" s="2" t="s">
        <v>175</v>
      </c>
      <c r="E127" t="s">
        <v>7</v>
      </c>
      <c r="F127" t="s">
        <v>6</v>
      </c>
      <c r="G127">
        <v>0.93167199999999994</v>
      </c>
      <c r="H127">
        <v>-2.13572E-2</v>
      </c>
      <c r="I127">
        <v>3.8477799999999999E-3</v>
      </c>
      <c r="J127" s="1">
        <v>2.7999999999999999E-8</v>
      </c>
    </row>
    <row r="128" spans="1:10">
      <c r="A128" t="s">
        <v>1688</v>
      </c>
      <c r="B128">
        <v>19</v>
      </c>
      <c r="C128">
        <v>18500722</v>
      </c>
      <c r="D128" s="2" t="s">
        <v>1689</v>
      </c>
      <c r="E128" t="s">
        <v>6</v>
      </c>
      <c r="F128" t="s">
        <v>7</v>
      </c>
      <c r="G128">
        <v>0.749552</v>
      </c>
      <c r="H128">
        <v>-1.2422900000000001E-2</v>
      </c>
      <c r="I128">
        <v>2.2376200000000001E-3</v>
      </c>
      <c r="J128" s="1">
        <v>2.7999999999999999E-8</v>
      </c>
    </row>
    <row r="129" spans="1:10">
      <c r="A129" t="s">
        <v>1611</v>
      </c>
      <c r="B129">
        <v>2</v>
      </c>
      <c r="C129">
        <v>219471455</v>
      </c>
      <c r="D129" s="2" t="s">
        <v>1612</v>
      </c>
      <c r="E129" t="s">
        <v>3</v>
      </c>
      <c r="F129" t="s">
        <v>2</v>
      </c>
      <c r="G129">
        <v>0.59472899999999995</v>
      </c>
      <c r="H129">
        <v>-1.10209E-2</v>
      </c>
      <c r="I129">
        <v>1.9874300000000001E-3</v>
      </c>
      <c r="J129" s="1">
        <v>2.9000000000000002E-8</v>
      </c>
    </row>
    <row r="130" spans="1:10">
      <c r="A130" t="s">
        <v>1659</v>
      </c>
      <c r="B130">
        <v>12</v>
      </c>
      <c r="C130">
        <v>93994827</v>
      </c>
      <c r="D130" s="2" t="s">
        <v>1660</v>
      </c>
      <c r="E130" t="s">
        <v>7</v>
      </c>
      <c r="F130" t="s">
        <v>2</v>
      </c>
      <c r="G130">
        <v>0.74050400000000005</v>
      </c>
      <c r="H130">
        <v>1.2276199999999999E-2</v>
      </c>
      <c r="I130">
        <v>2.2127200000000001E-3</v>
      </c>
      <c r="J130" s="1">
        <v>2.9000000000000002E-8</v>
      </c>
    </row>
    <row r="131" spans="1:10">
      <c r="A131" t="s">
        <v>1670</v>
      </c>
      <c r="B131">
        <v>16</v>
      </c>
      <c r="C131">
        <v>61933401</v>
      </c>
      <c r="D131" s="2" t="s">
        <v>1671</v>
      </c>
      <c r="E131" t="s">
        <v>2</v>
      </c>
      <c r="F131" t="s">
        <v>3</v>
      </c>
      <c r="G131">
        <v>0.67511299999999996</v>
      </c>
      <c r="H131">
        <v>1.1450200000000001E-2</v>
      </c>
      <c r="I131">
        <v>2.06543E-3</v>
      </c>
      <c r="J131" s="1">
        <v>2.9999999999999997E-8</v>
      </c>
    </row>
    <row r="132" spans="1:10">
      <c r="A132" t="s">
        <v>1656</v>
      </c>
      <c r="B132">
        <v>12</v>
      </c>
      <c r="C132">
        <v>39453689</v>
      </c>
      <c r="D132" s="2" t="s">
        <v>372</v>
      </c>
      <c r="E132" t="s">
        <v>6</v>
      </c>
      <c r="F132" t="s">
        <v>7</v>
      </c>
      <c r="G132">
        <v>0.77467299999999994</v>
      </c>
      <c r="H132">
        <v>1.28328E-2</v>
      </c>
      <c r="I132">
        <v>2.3241099999999999E-3</v>
      </c>
      <c r="J132" s="1">
        <v>3.4E-8</v>
      </c>
    </row>
    <row r="133" spans="1:10">
      <c r="A133" t="s">
        <v>1658</v>
      </c>
      <c r="B133">
        <v>12</v>
      </c>
      <c r="C133">
        <v>99677307</v>
      </c>
      <c r="D133" s="2" t="s">
        <v>167</v>
      </c>
      <c r="E133" t="s">
        <v>6</v>
      </c>
      <c r="F133" t="s">
        <v>3</v>
      </c>
      <c r="G133">
        <v>0.74676200000000004</v>
      </c>
      <c r="H133">
        <v>-1.23777E-2</v>
      </c>
      <c r="I133">
        <v>2.24399E-3</v>
      </c>
      <c r="J133" s="1">
        <v>3.5000000000000002E-8</v>
      </c>
    </row>
    <row r="134" spans="1:10">
      <c r="A134" t="s">
        <v>1624</v>
      </c>
      <c r="B134">
        <v>5</v>
      </c>
      <c r="C134">
        <v>142868379</v>
      </c>
      <c r="D134" s="2" t="s">
        <v>1625</v>
      </c>
      <c r="E134" t="s">
        <v>7</v>
      </c>
      <c r="F134" t="s">
        <v>6</v>
      </c>
      <c r="G134">
        <v>0.43437999999999999</v>
      </c>
      <c r="H134">
        <v>1.0762300000000001E-2</v>
      </c>
      <c r="I134">
        <v>1.9549400000000001E-3</v>
      </c>
      <c r="J134" s="1">
        <v>3.7E-8</v>
      </c>
    </row>
    <row r="135" spans="1:10">
      <c r="A135" t="s">
        <v>1679</v>
      </c>
      <c r="B135">
        <v>17</v>
      </c>
      <c r="C135">
        <v>43946370</v>
      </c>
      <c r="D135" s="2" t="s">
        <v>1680</v>
      </c>
      <c r="E135" t="s">
        <v>7</v>
      </c>
      <c r="F135" t="s">
        <v>2</v>
      </c>
      <c r="G135">
        <v>0.40589199999999998</v>
      </c>
      <c r="H135">
        <v>-1.1091999999999999E-2</v>
      </c>
      <c r="I135">
        <v>2.0147899999999998E-3</v>
      </c>
      <c r="J135" s="1">
        <v>3.7E-8</v>
      </c>
    </row>
    <row r="136" spans="1:10">
      <c r="A136" t="s">
        <v>121</v>
      </c>
      <c r="B136">
        <v>18</v>
      </c>
      <c r="C136">
        <v>52492252</v>
      </c>
      <c r="D136" s="2" t="s">
        <v>122</v>
      </c>
      <c r="E136" t="s">
        <v>3</v>
      </c>
      <c r="F136" t="s">
        <v>2</v>
      </c>
      <c r="G136">
        <v>0.76653899999999997</v>
      </c>
      <c r="H136">
        <v>-1.2575899999999999E-2</v>
      </c>
      <c r="I136">
        <v>2.29058E-3</v>
      </c>
      <c r="J136" s="1">
        <v>4.0000000000000001E-8</v>
      </c>
    </row>
    <row r="137" spans="1:10">
      <c r="A137" t="s">
        <v>1603</v>
      </c>
      <c r="B137">
        <v>1</v>
      </c>
      <c r="C137">
        <v>190116575</v>
      </c>
      <c r="D137" s="2" t="s">
        <v>1493</v>
      </c>
      <c r="E137" t="s">
        <v>3</v>
      </c>
      <c r="F137" t="s">
        <v>7</v>
      </c>
      <c r="G137">
        <v>0.49498999999999999</v>
      </c>
      <c r="H137">
        <v>-1.0648100000000001E-2</v>
      </c>
      <c r="I137">
        <v>1.9416100000000001E-3</v>
      </c>
      <c r="J137" s="1">
        <v>4.1999999999999999E-8</v>
      </c>
    </row>
    <row r="138" spans="1:10">
      <c r="A138" t="s">
        <v>471</v>
      </c>
      <c r="B138">
        <v>1</v>
      </c>
      <c r="C138">
        <v>66551759</v>
      </c>
      <c r="D138" s="2" t="s">
        <v>472</v>
      </c>
      <c r="E138" t="s">
        <v>7</v>
      </c>
      <c r="F138" t="s">
        <v>6</v>
      </c>
      <c r="G138">
        <v>0.67270600000000003</v>
      </c>
      <c r="H138">
        <v>1.1472100000000001E-2</v>
      </c>
      <c r="I138">
        <v>2.0997899999999998E-3</v>
      </c>
      <c r="J138" s="1">
        <v>4.6999999999999997E-8</v>
      </c>
    </row>
    <row r="139" spans="1:10">
      <c r="A139" t="s">
        <v>1661</v>
      </c>
      <c r="B139">
        <v>12</v>
      </c>
      <c r="C139">
        <v>50541733</v>
      </c>
      <c r="D139" s="2" t="s">
        <v>1662</v>
      </c>
      <c r="E139" t="s">
        <v>3</v>
      </c>
      <c r="F139" t="s">
        <v>7</v>
      </c>
      <c r="G139">
        <v>0.34186800000000001</v>
      </c>
      <c r="H139">
        <v>-1.1336499999999999E-2</v>
      </c>
      <c r="I139">
        <v>2.0782299999999999E-3</v>
      </c>
      <c r="J139" s="1">
        <v>4.9000000000000002E-8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B36A4-B2FE-4A81-A64D-15B0B499A036}">
  <dimension ref="A1:J219"/>
  <sheetViews>
    <sheetView workbookViewId="0">
      <selection activeCell="G2" sqref="G2"/>
    </sheetView>
  </sheetViews>
  <sheetFormatPr baseColWidth="10" defaultColWidth="8.83203125" defaultRowHeight="15"/>
  <cols>
    <col min="1" max="1" width="15.6640625" customWidth="1"/>
    <col min="2" max="3" width="15" customWidth="1"/>
    <col min="4" max="4" width="14.5" customWidth="1"/>
    <col min="5" max="5" width="13.6640625" customWidth="1"/>
    <col min="6" max="6" width="12" customWidth="1"/>
    <col min="7" max="7" width="12.6640625" customWidth="1"/>
    <col min="9" max="9" width="15.6640625" customWidth="1"/>
    <col min="10" max="10" width="9.83203125" customWidth="1"/>
  </cols>
  <sheetData>
    <row r="1" spans="1:10" ht="19">
      <c r="A1" s="9" t="s">
        <v>2171</v>
      </c>
    </row>
    <row r="2" spans="1:10">
      <c r="A2" s="44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>
      <c r="A5" t="s">
        <v>1213</v>
      </c>
      <c r="B5">
        <v>16</v>
      </c>
      <c r="C5">
        <v>53806453</v>
      </c>
      <c r="D5" s="2" t="s">
        <v>154</v>
      </c>
      <c r="E5" t="s">
        <v>7</v>
      </c>
      <c r="F5" t="s">
        <v>6</v>
      </c>
      <c r="G5">
        <v>0.59741999999999995</v>
      </c>
      <c r="H5">
        <v>-4.5582400000000002E-2</v>
      </c>
      <c r="I5">
        <v>2.0078499999999998E-3</v>
      </c>
      <c r="J5" s="1">
        <v>4.3E-114</v>
      </c>
    </row>
    <row r="6" spans="1:10">
      <c r="A6" t="s">
        <v>1695</v>
      </c>
      <c r="B6">
        <v>18</v>
      </c>
      <c r="C6">
        <v>57848651</v>
      </c>
      <c r="D6" s="2" t="s">
        <v>70</v>
      </c>
      <c r="E6" t="s">
        <v>7</v>
      </c>
      <c r="F6" t="s">
        <v>6</v>
      </c>
      <c r="G6">
        <v>0.76717199999999997</v>
      </c>
      <c r="H6">
        <v>-3.8584800000000002E-2</v>
      </c>
      <c r="I6">
        <v>2.3249E-3</v>
      </c>
      <c r="J6" s="1">
        <v>7.3999999999999996E-62</v>
      </c>
    </row>
    <row r="7" spans="1:10">
      <c r="A7" t="s">
        <v>1193</v>
      </c>
      <c r="B7">
        <v>1</v>
      </c>
      <c r="C7">
        <v>177889025</v>
      </c>
      <c r="D7" s="2" t="s">
        <v>128</v>
      </c>
      <c r="E7" t="s">
        <v>7</v>
      </c>
      <c r="F7" t="s">
        <v>2</v>
      </c>
      <c r="G7">
        <v>0.79532999999999998</v>
      </c>
      <c r="H7">
        <v>-3.7588499999999997E-2</v>
      </c>
      <c r="I7">
        <v>2.4353999999999999E-3</v>
      </c>
      <c r="J7" s="1">
        <v>9.6000000000000005E-54</v>
      </c>
    </row>
    <row r="8" spans="1:10">
      <c r="A8" t="s">
        <v>381</v>
      </c>
      <c r="B8">
        <v>2</v>
      </c>
      <c r="C8">
        <v>417167</v>
      </c>
      <c r="D8" s="2" t="s">
        <v>382</v>
      </c>
      <c r="E8" t="s">
        <v>3</v>
      </c>
      <c r="F8" t="s">
        <v>2</v>
      </c>
      <c r="G8">
        <v>0.951237</v>
      </c>
      <c r="H8">
        <v>6.7317399999999999E-2</v>
      </c>
      <c r="I8">
        <v>4.55471E-3</v>
      </c>
      <c r="J8" s="1">
        <v>1.9999999999999999E-49</v>
      </c>
    </row>
    <row r="9" spans="1:10">
      <c r="A9" t="s">
        <v>1696</v>
      </c>
      <c r="B9">
        <v>2</v>
      </c>
      <c r="C9">
        <v>621461</v>
      </c>
      <c r="D9" s="2" t="s">
        <v>136</v>
      </c>
      <c r="E9" t="s">
        <v>7</v>
      </c>
      <c r="F9" t="s">
        <v>2</v>
      </c>
      <c r="G9">
        <v>0.173288</v>
      </c>
      <c r="H9">
        <v>-3.6154400000000003E-2</v>
      </c>
      <c r="I9">
        <v>2.5926199999999999E-3</v>
      </c>
      <c r="J9" s="1">
        <v>3.4000000000000002E-44</v>
      </c>
    </row>
    <row r="10" spans="1:10">
      <c r="A10" t="s">
        <v>1697</v>
      </c>
      <c r="B10">
        <v>2</v>
      </c>
      <c r="C10">
        <v>25150011</v>
      </c>
      <c r="D10" s="2" t="s">
        <v>18</v>
      </c>
      <c r="E10" t="s">
        <v>2</v>
      </c>
      <c r="F10" t="s">
        <v>6</v>
      </c>
      <c r="G10">
        <v>0.51441499999999996</v>
      </c>
      <c r="H10">
        <v>-2.4131E-2</v>
      </c>
      <c r="I10">
        <v>1.9660200000000002E-3</v>
      </c>
      <c r="J10" s="1">
        <v>1.2E-34</v>
      </c>
    </row>
    <row r="11" spans="1:10">
      <c r="A11" t="s">
        <v>1698</v>
      </c>
      <c r="B11">
        <v>6</v>
      </c>
      <c r="C11">
        <v>34571195</v>
      </c>
      <c r="D11" s="2" t="s">
        <v>1514</v>
      </c>
      <c r="E11" t="s">
        <v>6</v>
      </c>
      <c r="F11" t="s">
        <v>7</v>
      </c>
      <c r="G11">
        <v>0.671261</v>
      </c>
      <c r="H11">
        <v>-2.2296199999999999E-2</v>
      </c>
      <c r="I11">
        <v>2.0954400000000001E-3</v>
      </c>
      <c r="J11" s="1">
        <v>1.9000000000000001E-26</v>
      </c>
    </row>
    <row r="12" spans="1:10">
      <c r="A12" t="s">
        <v>1699</v>
      </c>
      <c r="B12">
        <v>11</v>
      </c>
      <c r="C12">
        <v>27712381</v>
      </c>
      <c r="D12" s="2" t="s">
        <v>360</v>
      </c>
      <c r="E12" t="s">
        <v>7</v>
      </c>
      <c r="F12" t="s">
        <v>6</v>
      </c>
      <c r="G12">
        <v>0.68069000000000002</v>
      </c>
      <c r="H12">
        <v>-2.1271100000000001E-2</v>
      </c>
      <c r="I12">
        <v>2.1075999999999998E-3</v>
      </c>
      <c r="J12" s="1">
        <v>5.9999999999999999E-24</v>
      </c>
    </row>
    <row r="13" spans="1:10">
      <c r="A13" t="s">
        <v>1379</v>
      </c>
      <c r="B13">
        <v>6</v>
      </c>
      <c r="C13">
        <v>50816887</v>
      </c>
      <c r="D13" s="2" t="s">
        <v>304</v>
      </c>
      <c r="E13" t="s">
        <v>6</v>
      </c>
      <c r="F13" t="s">
        <v>3</v>
      </c>
      <c r="G13">
        <v>0.82764300000000002</v>
      </c>
      <c r="H13">
        <v>-2.6194499999999999E-2</v>
      </c>
      <c r="I13">
        <v>2.6078400000000002E-3</v>
      </c>
      <c r="J13" s="1">
        <v>9.6999999999999997E-24</v>
      </c>
    </row>
    <row r="14" spans="1:10">
      <c r="A14" t="s">
        <v>1700</v>
      </c>
      <c r="B14">
        <v>5</v>
      </c>
      <c r="C14">
        <v>74934009</v>
      </c>
      <c r="D14" s="2" t="s">
        <v>1701</v>
      </c>
      <c r="E14" t="s">
        <v>7</v>
      </c>
      <c r="F14" t="s">
        <v>3</v>
      </c>
      <c r="G14">
        <v>0.42516999999999999</v>
      </c>
      <c r="H14">
        <v>-1.9977700000000001E-2</v>
      </c>
      <c r="I14">
        <v>1.9907599999999998E-3</v>
      </c>
      <c r="J14" s="1">
        <v>1.1E-23</v>
      </c>
    </row>
    <row r="15" spans="1:10">
      <c r="A15" t="s">
        <v>1059</v>
      </c>
      <c r="B15">
        <v>16</v>
      </c>
      <c r="C15">
        <v>31025641</v>
      </c>
      <c r="D15" s="2" t="s">
        <v>1060</v>
      </c>
      <c r="E15" t="s">
        <v>2</v>
      </c>
      <c r="F15" t="s">
        <v>3</v>
      </c>
      <c r="G15">
        <v>0.62302100000000005</v>
      </c>
      <c r="H15">
        <v>1.92201E-2</v>
      </c>
      <c r="I15">
        <v>2.0298E-3</v>
      </c>
      <c r="J15" s="1">
        <v>2.8E-21</v>
      </c>
    </row>
    <row r="16" spans="1:10">
      <c r="A16" t="s">
        <v>426</v>
      </c>
      <c r="B16">
        <v>12</v>
      </c>
      <c r="C16">
        <v>50263148</v>
      </c>
      <c r="D16" s="2" t="s">
        <v>427</v>
      </c>
      <c r="E16" t="s">
        <v>6</v>
      </c>
      <c r="F16" t="s">
        <v>7</v>
      </c>
      <c r="G16">
        <v>0.615703</v>
      </c>
      <c r="H16">
        <v>-1.89508E-2</v>
      </c>
      <c r="I16">
        <v>2.02542E-3</v>
      </c>
      <c r="J16" s="1">
        <v>8.1999999999999999E-21</v>
      </c>
    </row>
    <row r="17" spans="1:10">
      <c r="A17" t="s">
        <v>185</v>
      </c>
      <c r="B17">
        <v>19</v>
      </c>
      <c r="C17">
        <v>46181392</v>
      </c>
      <c r="D17" s="2" t="s">
        <v>186</v>
      </c>
      <c r="E17" t="s">
        <v>6</v>
      </c>
      <c r="F17" t="s">
        <v>2</v>
      </c>
      <c r="G17">
        <v>0.80541600000000002</v>
      </c>
      <c r="H17">
        <v>2.3047000000000002E-2</v>
      </c>
      <c r="I17">
        <v>2.4853499999999999E-3</v>
      </c>
      <c r="J17" s="1">
        <v>1.7999999999999999E-20</v>
      </c>
    </row>
    <row r="18" spans="1:10">
      <c r="A18" t="s">
        <v>1702</v>
      </c>
      <c r="B18">
        <v>16</v>
      </c>
      <c r="C18">
        <v>28609329</v>
      </c>
      <c r="D18" s="2" t="s">
        <v>1703</v>
      </c>
      <c r="E18" t="s">
        <v>7</v>
      </c>
      <c r="F18" t="s">
        <v>3</v>
      </c>
      <c r="G18">
        <v>0.62550700000000004</v>
      </c>
      <c r="H18">
        <v>-1.84688E-2</v>
      </c>
      <c r="I18">
        <v>2.0388200000000002E-3</v>
      </c>
      <c r="J18" s="1">
        <v>1.3000000000000001E-19</v>
      </c>
    </row>
    <row r="19" spans="1:10">
      <c r="A19" t="s">
        <v>1549</v>
      </c>
      <c r="B19">
        <v>3</v>
      </c>
      <c r="C19">
        <v>49920571</v>
      </c>
      <c r="D19" s="2" t="s">
        <v>1550</v>
      </c>
      <c r="E19" t="s">
        <v>3</v>
      </c>
      <c r="F19" t="s">
        <v>2</v>
      </c>
      <c r="G19">
        <v>0.48963800000000002</v>
      </c>
      <c r="H19">
        <v>-1.75757E-2</v>
      </c>
      <c r="I19">
        <v>1.9676199999999998E-3</v>
      </c>
      <c r="J19" s="1">
        <v>4.1999999999999998E-19</v>
      </c>
    </row>
    <row r="20" spans="1:10">
      <c r="A20" t="s">
        <v>1506</v>
      </c>
      <c r="B20">
        <v>16</v>
      </c>
      <c r="C20">
        <v>4015729</v>
      </c>
      <c r="D20" s="2" t="s">
        <v>220</v>
      </c>
      <c r="E20" t="s">
        <v>2</v>
      </c>
      <c r="F20" t="s">
        <v>3</v>
      </c>
      <c r="G20">
        <v>0.38693699999999998</v>
      </c>
      <c r="H20">
        <v>-1.7391400000000001E-2</v>
      </c>
      <c r="I20">
        <v>2.0275699999999998E-3</v>
      </c>
      <c r="J20" s="1">
        <v>9.6999999999999992E-18</v>
      </c>
    </row>
    <row r="21" spans="1:10">
      <c r="A21" t="s">
        <v>123</v>
      </c>
      <c r="B21">
        <v>4</v>
      </c>
      <c r="C21">
        <v>45179883</v>
      </c>
      <c r="D21" s="2" t="s">
        <v>124</v>
      </c>
      <c r="E21" t="s">
        <v>2</v>
      </c>
      <c r="F21" t="s">
        <v>3</v>
      </c>
      <c r="G21">
        <v>0.56631600000000004</v>
      </c>
      <c r="H21">
        <v>-1.68063E-2</v>
      </c>
      <c r="I21">
        <v>1.98795E-3</v>
      </c>
      <c r="J21" s="1">
        <v>2.7999999999999999E-17</v>
      </c>
    </row>
    <row r="22" spans="1:10">
      <c r="A22" t="s">
        <v>285</v>
      </c>
      <c r="B22">
        <v>4</v>
      </c>
      <c r="C22">
        <v>25408838</v>
      </c>
      <c r="D22" s="2" t="s">
        <v>286</v>
      </c>
      <c r="E22" t="s">
        <v>6</v>
      </c>
      <c r="F22" t="s">
        <v>7</v>
      </c>
      <c r="G22">
        <v>0.76958400000000005</v>
      </c>
      <c r="H22">
        <v>1.9702799999999999E-2</v>
      </c>
      <c r="I22">
        <v>2.33505E-3</v>
      </c>
      <c r="J22" s="1">
        <v>3.2000000000000002E-17</v>
      </c>
    </row>
    <row r="23" spans="1:10">
      <c r="A23" t="s">
        <v>282</v>
      </c>
      <c r="B23">
        <v>1</v>
      </c>
      <c r="C23">
        <v>78450517</v>
      </c>
      <c r="D23" s="2" t="s">
        <v>2060</v>
      </c>
      <c r="E23" t="s">
        <v>2</v>
      </c>
      <c r="F23" t="s">
        <v>7</v>
      </c>
      <c r="G23">
        <v>0.87770300000000001</v>
      </c>
      <c r="H23">
        <v>-2.52544E-2</v>
      </c>
      <c r="I23">
        <v>3.0334200000000002E-3</v>
      </c>
      <c r="J23" s="1">
        <v>8.3999999999999997E-17</v>
      </c>
    </row>
    <row r="24" spans="1:10">
      <c r="A24" t="s">
        <v>1704</v>
      </c>
      <c r="B24">
        <v>15</v>
      </c>
      <c r="C24">
        <v>68123021</v>
      </c>
      <c r="D24" s="2" t="s">
        <v>1705</v>
      </c>
      <c r="E24" t="s">
        <v>3</v>
      </c>
      <c r="F24" t="s">
        <v>6</v>
      </c>
      <c r="G24">
        <v>0.77424099999999996</v>
      </c>
      <c r="H24">
        <v>1.9571499999999999E-2</v>
      </c>
      <c r="I24">
        <v>2.3527600000000002E-3</v>
      </c>
      <c r="J24" s="1">
        <v>8.9000000000000004E-17</v>
      </c>
    </row>
    <row r="25" spans="1:10">
      <c r="A25" t="s">
        <v>1682</v>
      </c>
      <c r="B25">
        <v>18</v>
      </c>
      <c r="C25">
        <v>58049656</v>
      </c>
      <c r="D25" s="2" t="s">
        <v>70</v>
      </c>
      <c r="E25" t="s">
        <v>3</v>
      </c>
      <c r="F25" t="s">
        <v>2</v>
      </c>
      <c r="G25">
        <v>0.90903500000000004</v>
      </c>
      <c r="H25">
        <v>2.81088E-2</v>
      </c>
      <c r="I25">
        <v>3.4378999999999998E-3</v>
      </c>
      <c r="J25" s="1">
        <v>2.8999999999999998E-16</v>
      </c>
    </row>
    <row r="26" spans="1:10">
      <c r="A26" t="s">
        <v>1706</v>
      </c>
      <c r="B26">
        <v>11</v>
      </c>
      <c r="C26">
        <v>47669861</v>
      </c>
      <c r="D26" s="2" t="s">
        <v>1707</v>
      </c>
      <c r="E26" t="s">
        <v>6</v>
      </c>
      <c r="F26" t="s">
        <v>7</v>
      </c>
      <c r="G26">
        <v>0.59559899999999999</v>
      </c>
      <c r="H26">
        <v>-1.56218E-2</v>
      </c>
      <c r="I26">
        <v>2.0021700000000002E-3</v>
      </c>
      <c r="J26" s="1">
        <v>6.0999999999999997E-15</v>
      </c>
    </row>
    <row r="27" spans="1:10">
      <c r="A27" t="s">
        <v>1708</v>
      </c>
      <c r="B27">
        <v>11</v>
      </c>
      <c r="C27">
        <v>43692383</v>
      </c>
      <c r="D27" s="2" t="s">
        <v>1233</v>
      </c>
      <c r="E27" t="s">
        <v>3</v>
      </c>
      <c r="F27" t="s">
        <v>2</v>
      </c>
      <c r="G27">
        <v>0.68115899999999996</v>
      </c>
      <c r="H27">
        <v>-1.6524E-2</v>
      </c>
      <c r="I27">
        <v>2.1237000000000001E-3</v>
      </c>
      <c r="J27" s="1">
        <v>7.2000000000000002E-15</v>
      </c>
    </row>
    <row r="28" spans="1:10">
      <c r="A28" t="s">
        <v>1709</v>
      </c>
      <c r="B28">
        <v>10</v>
      </c>
      <c r="C28">
        <v>21907423</v>
      </c>
      <c r="D28" s="2" t="s">
        <v>752</v>
      </c>
      <c r="E28" t="s">
        <v>3</v>
      </c>
      <c r="F28" t="s">
        <v>6</v>
      </c>
      <c r="G28">
        <v>0.69622600000000001</v>
      </c>
      <c r="H28">
        <v>-1.6534099999999999E-2</v>
      </c>
      <c r="I28">
        <v>2.1415100000000001E-3</v>
      </c>
      <c r="J28" s="1">
        <v>1.1999999999999999E-14</v>
      </c>
    </row>
    <row r="29" spans="1:10">
      <c r="A29" t="s">
        <v>812</v>
      </c>
      <c r="B29">
        <v>4</v>
      </c>
      <c r="C29">
        <v>103188709</v>
      </c>
      <c r="D29" s="2" t="s">
        <v>813</v>
      </c>
      <c r="E29" t="s">
        <v>2</v>
      </c>
      <c r="F29" t="s">
        <v>3</v>
      </c>
      <c r="G29">
        <v>0.92601800000000001</v>
      </c>
      <c r="H29">
        <v>-2.8786800000000001E-2</v>
      </c>
      <c r="I29">
        <v>3.7590900000000001E-3</v>
      </c>
      <c r="J29" s="1">
        <v>1.9000000000000001E-14</v>
      </c>
    </row>
    <row r="30" spans="1:10">
      <c r="A30" t="s">
        <v>1710</v>
      </c>
      <c r="B30">
        <v>16</v>
      </c>
      <c r="C30">
        <v>69551467</v>
      </c>
      <c r="D30" s="2" t="s">
        <v>1501</v>
      </c>
      <c r="E30" t="s">
        <v>7</v>
      </c>
      <c r="F30" t="s">
        <v>3</v>
      </c>
      <c r="G30">
        <v>0.43052000000000001</v>
      </c>
      <c r="H30">
        <v>1.55084E-2</v>
      </c>
      <c r="I30">
        <v>2.0306500000000002E-3</v>
      </c>
      <c r="J30" s="1">
        <v>2.2000000000000001E-14</v>
      </c>
    </row>
    <row r="31" spans="1:10">
      <c r="A31" t="s">
        <v>897</v>
      </c>
      <c r="B31">
        <v>9</v>
      </c>
      <c r="C31">
        <v>28414625</v>
      </c>
      <c r="D31" s="2" t="s">
        <v>196</v>
      </c>
      <c r="E31" t="s">
        <v>2</v>
      </c>
      <c r="F31" t="s">
        <v>3</v>
      </c>
      <c r="G31">
        <v>0.67645900000000003</v>
      </c>
      <c r="H31">
        <v>-1.60292E-2</v>
      </c>
      <c r="I31">
        <v>2.1029400000000002E-3</v>
      </c>
      <c r="J31" s="1">
        <v>2.5000000000000001E-14</v>
      </c>
    </row>
    <row r="32" spans="1:10">
      <c r="A32" t="s">
        <v>716</v>
      </c>
      <c r="B32">
        <v>2</v>
      </c>
      <c r="C32">
        <v>100805996</v>
      </c>
      <c r="D32" s="2" t="s">
        <v>717</v>
      </c>
      <c r="E32" t="s">
        <v>2</v>
      </c>
      <c r="F32" t="s">
        <v>7</v>
      </c>
      <c r="G32">
        <v>0.63719300000000001</v>
      </c>
      <c r="H32">
        <v>1.55368E-2</v>
      </c>
      <c r="I32">
        <v>2.0478200000000001E-3</v>
      </c>
      <c r="J32" s="1">
        <v>3.2999999999999998E-14</v>
      </c>
    </row>
    <row r="33" spans="1:10">
      <c r="A33" t="s">
        <v>1097</v>
      </c>
      <c r="B33">
        <v>16</v>
      </c>
      <c r="C33">
        <v>29994922</v>
      </c>
      <c r="D33" s="2" t="s">
        <v>1098</v>
      </c>
      <c r="E33" t="s">
        <v>2</v>
      </c>
      <c r="F33" t="s">
        <v>3</v>
      </c>
      <c r="G33">
        <v>0.51733200000000001</v>
      </c>
      <c r="H33">
        <v>-1.49786E-2</v>
      </c>
      <c r="I33">
        <v>1.9760799999999999E-3</v>
      </c>
      <c r="J33" s="1">
        <v>3.5000000000000002E-14</v>
      </c>
    </row>
    <row r="34" spans="1:10">
      <c r="A34" t="s">
        <v>1711</v>
      </c>
      <c r="B34">
        <v>12</v>
      </c>
      <c r="C34">
        <v>123110654</v>
      </c>
      <c r="D34" s="2" t="s">
        <v>859</v>
      </c>
      <c r="E34" t="s">
        <v>3</v>
      </c>
      <c r="F34" t="s">
        <v>2</v>
      </c>
      <c r="G34">
        <v>0.26983600000000002</v>
      </c>
      <c r="H34">
        <v>-1.68097E-2</v>
      </c>
      <c r="I34">
        <v>2.21952E-3</v>
      </c>
      <c r="J34" s="1">
        <v>3.5999999999999998E-14</v>
      </c>
    </row>
    <row r="35" spans="1:10">
      <c r="A35" t="s">
        <v>1712</v>
      </c>
      <c r="B35">
        <v>5</v>
      </c>
      <c r="C35">
        <v>107344426</v>
      </c>
      <c r="D35" s="2" t="s">
        <v>865</v>
      </c>
      <c r="E35" t="s">
        <v>2</v>
      </c>
      <c r="F35" t="s">
        <v>3</v>
      </c>
      <c r="G35">
        <v>0.82712200000000002</v>
      </c>
      <c r="H35">
        <v>1.98085E-2</v>
      </c>
      <c r="I35">
        <v>2.6197500000000001E-3</v>
      </c>
      <c r="J35" s="1">
        <v>4E-14</v>
      </c>
    </row>
    <row r="36" spans="1:10">
      <c r="A36" t="s">
        <v>827</v>
      </c>
      <c r="B36">
        <v>9</v>
      </c>
      <c r="C36">
        <v>15910044</v>
      </c>
      <c r="D36" s="2" t="s">
        <v>52</v>
      </c>
      <c r="E36" t="s">
        <v>7</v>
      </c>
      <c r="F36" t="s">
        <v>2</v>
      </c>
      <c r="G36">
        <v>0.56703599999999998</v>
      </c>
      <c r="H36">
        <v>1.5022799999999999E-2</v>
      </c>
      <c r="I36">
        <v>1.9895500000000001E-3</v>
      </c>
      <c r="J36" s="1">
        <v>4.3E-14</v>
      </c>
    </row>
    <row r="37" spans="1:10">
      <c r="A37" t="s">
        <v>1713</v>
      </c>
      <c r="B37">
        <v>16</v>
      </c>
      <c r="C37">
        <v>20370168</v>
      </c>
      <c r="D37" s="2" t="s">
        <v>730</v>
      </c>
      <c r="E37" t="s">
        <v>2</v>
      </c>
      <c r="F37" t="s">
        <v>6</v>
      </c>
      <c r="G37">
        <v>0.49180800000000002</v>
      </c>
      <c r="H37">
        <v>1.47131E-2</v>
      </c>
      <c r="I37">
        <v>1.9708299999999998E-3</v>
      </c>
      <c r="J37" s="1">
        <v>8.3E-14</v>
      </c>
    </row>
    <row r="38" spans="1:10">
      <c r="A38" t="s">
        <v>1714</v>
      </c>
      <c r="B38">
        <v>8</v>
      </c>
      <c r="C38">
        <v>73433886</v>
      </c>
      <c r="D38" s="2" t="s">
        <v>1076</v>
      </c>
      <c r="E38" t="s">
        <v>2</v>
      </c>
      <c r="F38" t="s">
        <v>3</v>
      </c>
      <c r="G38">
        <v>0.31789600000000001</v>
      </c>
      <c r="H38">
        <v>1.5787099999999998E-2</v>
      </c>
      <c r="I38">
        <v>2.1209699999999998E-3</v>
      </c>
      <c r="J38" s="1">
        <v>9.7999999999999999E-14</v>
      </c>
    </row>
    <row r="39" spans="1:10">
      <c r="A39" t="s">
        <v>757</v>
      </c>
      <c r="B39">
        <v>10</v>
      </c>
      <c r="C39">
        <v>99762693</v>
      </c>
      <c r="D39" s="2" t="s">
        <v>758</v>
      </c>
      <c r="E39" t="s">
        <v>7</v>
      </c>
      <c r="F39" t="s">
        <v>6</v>
      </c>
      <c r="G39">
        <v>0.44339699999999999</v>
      </c>
      <c r="H39">
        <v>-1.4772199999999999E-2</v>
      </c>
      <c r="I39">
        <v>1.9909699999999999E-3</v>
      </c>
      <c r="J39" s="1">
        <v>1.1999999999999999E-13</v>
      </c>
    </row>
    <row r="40" spans="1:10">
      <c r="A40" t="s">
        <v>1715</v>
      </c>
      <c r="B40">
        <v>2</v>
      </c>
      <c r="C40">
        <v>59298298</v>
      </c>
      <c r="D40" s="2" t="s">
        <v>259</v>
      </c>
      <c r="E40" t="s">
        <v>7</v>
      </c>
      <c r="F40" t="s">
        <v>2</v>
      </c>
      <c r="G40">
        <v>0.39602399999999999</v>
      </c>
      <c r="H40">
        <v>1.47847E-2</v>
      </c>
      <c r="I40">
        <v>2.01023E-3</v>
      </c>
      <c r="J40" s="1">
        <v>1.9E-13</v>
      </c>
    </row>
    <row r="41" spans="1:10">
      <c r="A41" t="s">
        <v>895</v>
      </c>
      <c r="B41">
        <v>8</v>
      </c>
      <c r="C41">
        <v>116659731</v>
      </c>
      <c r="D41" s="2" t="s">
        <v>896</v>
      </c>
      <c r="E41" t="s">
        <v>2</v>
      </c>
      <c r="F41" t="s">
        <v>3</v>
      </c>
      <c r="G41">
        <v>0.79526300000000005</v>
      </c>
      <c r="H41">
        <v>1.7884000000000001E-2</v>
      </c>
      <c r="I41">
        <v>2.4585000000000002E-3</v>
      </c>
      <c r="J41" s="1">
        <v>3.5000000000000002E-13</v>
      </c>
    </row>
    <row r="42" spans="1:10">
      <c r="A42" t="s">
        <v>1716</v>
      </c>
      <c r="B42">
        <v>6</v>
      </c>
      <c r="C42">
        <v>31613739</v>
      </c>
      <c r="D42" s="2" t="s">
        <v>1717</v>
      </c>
      <c r="E42" t="s">
        <v>3</v>
      </c>
      <c r="F42" t="s">
        <v>2</v>
      </c>
      <c r="G42">
        <v>0.72037600000000002</v>
      </c>
      <c r="H42">
        <v>-1.5820799999999999E-2</v>
      </c>
      <c r="I42">
        <v>2.1859100000000001E-3</v>
      </c>
      <c r="J42" s="1">
        <v>4.5999999999999996E-13</v>
      </c>
    </row>
    <row r="43" spans="1:10">
      <c r="A43" t="s">
        <v>305</v>
      </c>
      <c r="B43">
        <v>19</v>
      </c>
      <c r="C43">
        <v>47569003</v>
      </c>
      <c r="D43" s="2" t="s">
        <v>306</v>
      </c>
      <c r="E43" t="s">
        <v>6</v>
      </c>
      <c r="F43" t="s">
        <v>7</v>
      </c>
      <c r="G43">
        <v>0.32428800000000002</v>
      </c>
      <c r="H43">
        <v>-1.5212E-2</v>
      </c>
      <c r="I43">
        <v>2.1031700000000001E-3</v>
      </c>
      <c r="J43" s="1">
        <v>4.7000000000000002E-13</v>
      </c>
    </row>
    <row r="44" spans="1:10">
      <c r="A44" t="s">
        <v>976</v>
      </c>
      <c r="B44">
        <v>7</v>
      </c>
      <c r="C44">
        <v>75050086</v>
      </c>
      <c r="D44" s="2" t="s">
        <v>977</v>
      </c>
      <c r="E44" t="s">
        <v>3</v>
      </c>
      <c r="F44" t="s">
        <v>2</v>
      </c>
      <c r="G44">
        <v>0.42976199999999998</v>
      </c>
      <c r="H44">
        <v>-1.4886699999999999E-2</v>
      </c>
      <c r="I44">
        <v>2.0633499999999998E-3</v>
      </c>
      <c r="J44" s="1">
        <v>5.4000000000000002E-13</v>
      </c>
    </row>
    <row r="45" spans="1:10">
      <c r="A45" t="s">
        <v>1256</v>
      </c>
      <c r="B45">
        <v>1</v>
      </c>
      <c r="C45">
        <v>156049877</v>
      </c>
      <c r="D45" s="2" t="s">
        <v>1257</v>
      </c>
      <c r="E45" t="s">
        <v>2</v>
      </c>
      <c r="F45" t="s">
        <v>3</v>
      </c>
      <c r="G45">
        <v>0.864564</v>
      </c>
      <c r="H45">
        <v>-2.0888899999999998E-2</v>
      </c>
      <c r="I45">
        <v>2.9141200000000001E-3</v>
      </c>
      <c r="J45" s="1">
        <v>7.5999999999999999E-13</v>
      </c>
    </row>
    <row r="46" spans="1:10">
      <c r="A46" t="s">
        <v>1718</v>
      </c>
      <c r="B46">
        <v>21</v>
      </c>
      <c r="C46">
        <v>46564154</v>
      </c>
      <c r="D46" s="2" t="s">
        <v>1110</v>
      </c>
      <c r="E46" t="s">
        <v>3</v>
      </c>
      <c r="F46" t="s">
        <v>7</v>
      </c>
      <c r="G46">
        <v>0.44064900000000001</v>
      </c>
      <c r="H46">
        <v>-1.4304799999999999E-2</v>
      </c>
      <c r="I46">
        <v>1.99775E-3</v>
      </c>
      <c r="J46" s="1">
        <v>8.0000000000000002E-13</v>
      </c>
    </row>
    <row r="47" spans="1:10">
      <c r="A47" t="s">
        <v>1298</v>
      </c>
      <c r="B47">
        <v>14</v>
      </c>
      <c r="C47">
        <v>94023972</v>
      </c>
      <c r="D47" s="2" t="s">
        <v>1299</v>
      </c>
      <c r="E47" t="s">
        <v>6</v>
      </c>
      <c r="F47" t="s">
        <v>7</v>
      </c>
      <c r="G47">
        <v>0.36484299999999997</v>
      </c>
      <c r="H47">
        <v>-1.45927E-2</v>
      </c>
      <c r="I47">
        <v>2.0510599999999999E-3</v>
      </c>
      <c r="J47" s="1">
        <v>1.1E-12</v>
      </c>
    </row>
    <row r="48" spans="1:10">
      <c r="A48" t="s">
        <v>1719</v>
      </c>
      <c r="B48">
        <v>5</v>
      </c>
      <c r="C48">
        <v>87682877</v>
      </c>
      <c r="D48" s="2" t="s">
        <v>206</v>
      </c>
      <c r="E48" t="s">
        <v>2</v>
      </c>
      <c r="F48" t="s">
        <v>6</v>
      </c>
      <c r="G48">
        <v>0.78635900000000003</v>
      </c>
      <c r="H48">
        <v>1.6991800000000001E-2</v>
      </c>
      <c r="I48">
        <v>2.4032099999999998E-3</v>
      </c>
      <c r="J48" s="1">
        <v>1.5000000000000001E-12</v>
      </c>
    </row>
    <row r="49" spans="1:10">
      <c r="A49" t="s">
        <v>1720</v>
      </c>
      <c r="B49">
        <v>16</v>
      </c>
      <c r="C49">
        <v>349331</v>
      </c>
      <c r="D49" s="2" t="s">
        <v>1116</v>
      </c>
      <c r="E49" t="s">
        <v>6</v>
      </c>
      <c r="F49" t="s">
        <v>7</v>
      </c>
      <c r="G49">
        <v>0.72733800000000004</v>
      </c>
      <c r="H49">
        <v>1.55979E-2</v>
      </c>
      <c r="I49">
        <v>2.2175699999999999E-3</v>
      </c>
      <c r="J49" s="1">
        <v>2E-12</v>
      </c>
    </row>
    <row r="50" spans="1:10">
      <c r="A50" t="s">
        <v>607</v>
      </c>
      <c r="B50">
        <v>19</v>
      </c>
      <c r="C50">
        <v>18834514</v>
      </c>
      <c r="D50" s="2" t="s">
        <v>608</v>
      </c>
      <c r="E50" t="s">
        <v>2</v>
      </c>
      <c r="F50" t="s">
        <v>3</v>
      </c>
      <c r="G50">
        <v>0.53431899999999999</v>
      </c>
      <c r="H50">
        <v>1.38473E-2</v>
      </c>
      <c r="I50">
        <v>1.9764700000000001E-3</v>
      </c>
      <c r="J50" s="1">
        <v>2.4999999999999998E-12</v>
      </c>
    </row>
    <row r="51" spans="1:10">
      <c r="A51" t="s">
        <v>1721</v>
      </c>
      <c r="B51">
        <v>5</v>
      </c>
      <c r="C51">
        <v>63027870</v>
      </c>
      <c r="D51" s="2" t="s">
        <v>634</v>
      </c>
      <c r="E51" t="s">
        <v>6</v>
      </c>
      <c r="F51" t="s">
        <v>7</v>
      </c>
      <c r="G51">
        <v>0.51916499999999999</v>
      </c>
      <c r="H51">
        <v>-1.37225E-2</v>
      </c>
      <c r="I51">
        <v>1.9667700000000001E-3</v>
      </c>
      <c r="J51" s="1">
        <v>3.0000000000000001E-12</v>
      </c>
    </row>
    <row r="52" spans="1:10">
      <c r="A52" t="s">
        <v>1722</v>
      </c>
      <c r="B52">
        <v>11</v>
      </c>
      <c r="C52">
        <v>8642218</v>
      </c>
      <c r="D52" s="2" t="s">
        <v>1723</v>
      </c>
      <c r="E52" t="s">
        <v>2</v>
      </c>
      <c r="F52" t="s">
        <v>3</v>
      </c>
      <c r="G52">
        <v>0.35435299999999997</v>
      </c>
      <c r="H52">
        <v>-1.43508E-2</v>
      </c>
      <c r="I52">
        <v>2.0570800000000002E-3</v>
      </c>
      <c r="J52" s="1">
        <v>3.0000000000000001E-12</v>
      </c>
    </row>
    <row r="53" spans="1:10">
      <c r="A53" t="s">
        <v>1149</v>
      </c>
      <c r="B53">
        <v>2</v>
      </c>
      <c r="C53">
        <v>58935282</v>
      </c>
      <c r="D53" s="2" t="s">
        <v>259</v>
      </c>
      <c r="E53" t="s">
        <v>3</v>
      </c>
      <c r="F53" t="s">
        <v>6</v>
      </c>
      <c r="G53">
        <v>0.44794800000000001</v>
      </c>
      <c r="H53">
        <v>1.36542E-2</v>
      </c>
      <c r="I53">
        <v>1.98781E-3</v>
      </c>
      <c r="J53" s="1">
        <v>6.5000000000000002E-12</v>
      </c>
    </row>
    <row r="54" spans="1:10">
      <c r="A54" t="s">
        <v>1047</v>
      </c>
      <c r="B54">
        <v>6</v>
      </c>
      <c r="C54">
        <v>40409243</v>
      </c>
      <c r="D54" s="2" t="s">
        <v>1048</v>
      </c>
      <c r="E54" t="s">
        <v>3</v>
      </c>
      <c r="F54" t="s">
        <v>2</v>
      </c>
      <c r="G54">
        <v>0.49207400000000001</v>
      </c>
      <c r="H54">
        <v>1.41467E-2</v>
      </c>
      <c r="I54">
        <v>2.0729799999999999E-3</v>
      </c>
      <c r="J54" s="1">
        <v>8.7999999999999997E-12</v>
      </c>
    </row>
    <row r="55" spans="1:10">
      <c r="A55" t="s">
        <v>1724</v>
      </c>
      <c r="B55">
        <v>14</v>
      </c>
      <c r="C55">
        <v>79955864</v>
      </c>
      <c r="D55" s="2" t="s">
        <v>192</v>
      </c>
      <c r="E55" t="s">
        <v>7</v>
      </c>
      <c r="F55" t="s">
        <v>3</v>
      </c>
      <c r="G55">
        <v>0.69730099999999995</v>
      </c>
      <c r="H55">
        <v>-1.46105E-2</v>
      </c>
      <c r="I55">
        <v>2.1472499999999999E-3</v>
      </c>
      <c r="J55" s="1">
        <v>9.9999999999999994E-12</v>
      </c>
    </row>
    <row r="56" spans="1:10">
      <c r="A56" t="s">
        <v>1725</v>
      </c>
      <c r="B56">
        <v>1</v>
      </c>
      <c r="C56">
        <v>91205831</v>
      </c>
      <c r="D56" s="2" t="s">
        <v>1412</v>
      </c>
      <c r="E56" t="s">
        <v>2</v>
      </c>
      <c r="F56" t="s">
        <v>3</v>
      </c>
      <c r="G56">
        <v>0.628826</v>
      </c>
      <c r="H56">
        <v>-1.38339E-2</v>
      </c>
      <c r="I56">
        <v>2.0370599999999998E-3</v>
      </c>
      <c r="J56" s="1">
        <v>1.1000000000000001E-11</v>
      </c>
    </row>
    <row r="57" spans="1:10">
      <c r="A57" t="s">
        <v>1726</v>
      </c>
      <c r="B57">
        <v>3</v>
      </c>
      <c r="C57">
        <v>185828465</v>
      </c>
      <c r="D57" s="2" t="s">
        <v>1505</v>
      </c>
      <c r="E57" t="s">
        <v>3</v>
      </c>
      <c r="F57" t="s">
        <v>2</v>
      </c>
      <c r="G57">
        <v>0.81527300000000003</v>
      </c>
      <c r="H57">
        <v>1.72157E-2</v>
      </c>
      <c r="I57">
        <v>2.5366099999999999E-3</v>
      </c>
      <c r="J57" s="1">
        <v>1.1000000000000001E-11</v>
      </c>
    </row>
    <row r="58" spans="1:10">
      <c r="A58" t="s">
        <v>1727</v>
      </c>
      <c r="B58">
        <v>2</v>
      </c>
      <c r="C58">
        <v>144033069</v>
      </c>
      <c r="D58" s="2" t="s">
        <v>1274</v>
      </c>
      <c r="E58" t="s">
        <v>2</v>
      </c>
      <c r="F58" t="s">
        <v>3</v>
      </c>
      <c r="G58">
        <v>0.53432999999999997</v>
      </c>
      <c r="H58">
        <v>-1.34089E-2</v>
      </c>
      <c r="I58">
        <v>1.9773299999999998E-3</v>
      </c>
      <c r="J58" s="1">
        <v>1.2000000000000001E-11</v>
      </c>
    </row>
    <row r="59" spans="1:10">
      <c r="A59" t="s">
        <v>55</v>
      </c>
      <c r="B59">
        <v>17</v>
      </c>
      <c r="C59">
        <v>78757626</v>
      </c>
      <c r="D59" s="2" t="s">
        <v>56</v>
      </c>
      <c r="E59" t="s">
        <v>7</v>
      </c>
      <c r="F59" t="s">
        <v>6</v>
      </c>
      <c r="G59">
        <v>0.68198499999999995</v>
      </c>
      <c r="H59">
        <v>1.4301700000000001E-2</v>
      </c>
      <c r="I59">
        <v>2.1197099999999999E-3</v>
      </c>
      <c r="J59" s="1">
        <v>1.5E-11</v>
      </c>
    </row>
    <row r="60" spans="1:10">
      <c r="A60" t="s">
        <v>1045</v>
      </c>
      <c r="B60">
        <v>11</v>
      </c>
      <c r="C60">
        <v>64049021</v>
      </c>
      <c r="D60" s="2" t="s">
        <v>1046</v>
      </c>
      <c r="E60" t="s">
        <v>2</v>
      </c>
      <c r="F60" t="s">
        <v>3</v>
      </c>
      <c r="G60">
        <v>0.83867499999999995</v>
      </c>
      <c r="H60">
        <v>1.7996700000000001E-2</v>
      </c>
      <c r="I60">
        <v>2.6711600000000001E-3</v>
      </c>
      <c r="J60" s="1">
        <v>1.6E-11</v>
      </c>
    </row>
    <row r="61" spans="1:10">
      <c r="A61" t="s">
        <v>814</v>
      </c>
      <c r="B61">
        <v>5</v>
      </c>
      <c r="C61">
        <v>139080745</v>
      </c>
      <c r="D61" s="2" t="s">
        <v>815</v>
      </c>
      <c r="E61" t="s">
        <v>7</v>
      </c>
      <c r="F61" t="s">
        <v>6</v>
      </c>
      <c r="G61">
        <v>0.85220300000000004</v>
      </c>
      <c r="H61">
        <v>-1.87213E-2</v>
      </c>
      <c r="I61">
        <v>2.7868599999999999E-3</v>
      </c>
      <c r="J61" s="1">
        <v>1.7999999999999999E-11</v>
      </c>
    </row>
    <row r="62" spans="1:10">
      <c r="A62" t="s">
        <v>1728</v>
      </c>
      <c r="B62">
        <v>4</v>
      </c>
      <c r="C62">
        <v>140858717</v>
      </c>
      <c r="D62" s="2" t="s">
        <v>1483</v>
      </c>
      <c r="E62" t="s">
        <v>3</v>
      </c>
      <c r="F62" t="s">
        <v>2</v>
      </c>
      <c r="G62">
        <v>0.65316099999999999</v>
      </c>
      <c r="H62">
        <v>1.3957000000000001E-2</v>
      </c>
      <c r="I62">
        <v>2.0771100000000001E-3</v>
      </c>
      <c r="J62" s="1">
        <v>1.7999999999999999E-11</v>
      </c>
    </row>
    <row r="63" spans="1:10">
      <c r="A63" t="s">
        <v>1729</v>
      </c>
      <c r="B63">
        <v>1</v>
      </c>
      <c r="C63">
        <v>74995110</v>
      </c>
      <c r="D63" s="2" t="s">
        <v>104</v>
      </c>
      <c r="E63" t="s">
        <v>2</v>
      </c>
      <c r="F63" t="s">
        <v>3</v>
      </c>
      <c r="G63">
        <v>0.59797299999999998</v>
      </c>
      <c r="H63">
        <v>-1.3443E-2</v>
      </c>
      <c r="I63">
        <v>2.0028300000000001E-3</v>
      </c>
      <c r="J63" s="1">
        <v>1.8999999999999999E-11</v>
      </c>
    </row>
    <row r="64" spans="1:10">
      <c r="A64" t="s">
        <v>1730</v>
      </c>
      <c r="B64">
        <v>1</v>
      </c>
      <c r="C64">
        <v>72764289</v>
      </c>
      <c r="D64" s="2" t="s">
        <v>62</v>
      </c>
      <c r="E64" t="s">
        <v>2</v>
      </c>
      <c r="F64" t="s">
        <v>3</v>
      </c>
      <c r="G64">
        <v>0.19139300000000001</v>
      </c>
      <c r="H64">
        <v>-1.6707699999999999E-2</v>
      </c>
      <c r="I64">
        <v>2.49264E-3</v>
      </c>
      <c r="J64" s="1">
        <v>1.9999999999999999E-11</v>
      </c>
    </row>
    <row r="65" spans="1:10">
      <c r="A65" t="s">
        <v>1731</v>
      </c>
      <c r="B65">
        <v>12</v>
      </c>
      <c r="C65">
        <v>89776485</v>
      </c>
      <c r="D65" s="2" t="s">
        <v>1732</v>
      </c>
      <c r="E65" t="s">
        <v>6</v>
      </c>
      <c r="F65" t="s">
        <v>7</v>
      </c>
      <c r="G65">
        <v>0.56272699999999998</v>
      </c>
      <c r="H65">
        <v>-1.33613E-2</v>
      </c>
      <c r="I65">
        <v>1.9948100000000001E-3</v>
      </c>
      <c r="J65" s="1">
        <v>2.0999999999999999E-11</v>
      </c>
    </row>
    <row r="66" spans="1:10">
      <c r="A66" t="s">
        <v>1388</v>
      </c>
      <c r="B66">
        <v>4</v>
      </c>
      <c r="C66">
        <v>28489339</v>
      </c>
      <c r="D66" s="2" t="s">
        <v>1389</v>
      </c>
      <c r="E66" t="s">
        <v>7</v>
      </c>
      <c r="F66" t="s">
        <v>3</v>
      </c>
      <c r="G66">
        <v>0.85847499999999999</v>
      </c>
      <c r="H66">
        <v>1.89017E-2</v>
      </c>
      <c r="I66">
        <v>2.82767E-3</v>
      </c>
      <c r="J66" s="1">
        <v>2.3000000000000001E-11</v>
      </c>
    </row>
    <row r="67" spans="1:10">
      <c r="A67" t="s">
        <v>1733</v>
      </c>
      <c r="B67">
        <v>1</v>
      </c>
      <c r="C67">
        <v>243641247</v>
      </c>
      <c r="D67" s="2" t="s">
        <v>644</v>
      </c>
      <c r="E67" t="s">
        <v>7</v>
      </c>
      <c r="F67" t="s">
        <v>6</v>
      </c>
      <c r="G67">
        <v>0.80433200000000005</v>
      </c>
      <c r="H67">
        <v>1.6622000000000001E-2</v>
      </c>
      <c r="I67">
        <v>2.4882799999999998E-3</v>
      </c>
      <c r="J67" s="1">
        <v>2.4000000000000001E-11</v>
      </c>
    </row>
    <row r="68" spans="1:10">
      <c r="A68" t="s">
        <v>1492</v>
      </c>
      <c r="B68">
        <v>1</v>
      </c>
      <c r="C68">
        <v>190294726</v>
      </c>
      <c r="D68" s="2" t="s">
        <v>1493</v>
      </c>
      <c r="E68" t="s">
        <v>3</v>
      </c>
      <c r="F68" t="s">
        <v>2</v>
      </c>
      <c r="G68">
        <v>0.43792999999999999</v>
      </c>
      <c r="H68">
        <v>1.32198E-2</v>
      </c>
      <c r="I68">
        <v>1.9788399999999999E-3</v>
      </c>
      <c r="J68" s="1">
        <v>2.4000000000000001E-11</v>
      </c>
    </row>
    <row r="69" spans="1:10">
      <c r="A69" t="s">
        <v>1734</v>
      </c>
      <c r="B69">
        <v>11</v>
      </c>
      <c r="C69">
        <v>13348249</v>
      </c>
      <c r="D69" s="2" t="s">
        <v>1029</v>
      </c>
      <c r="E69" t="s">
        <v>3</v>
      </c>
      <c r="F69" t="s">
        <v>6</v>
      </c>
      <c r="G69">
        <v>0.64091100000000001</v>
      </c>
      <c r="H69">
        <v>1.38034E-2</v>
      </c>
      <c r="I69">
        <v>2.0687499999999998E-3</v>
      </c>
      <c r="J69" s="1">
        <v>2.5000000000000001E-11</v>
      </c>
    </row>
    <row r="70" spans="1:10">
      <c r="A70" t="s">
        <v>1447</v>
      </c>
      <c r="B70">
        <v>1</v>
      </c>
      <c r="C70">
        <v>16859325</v>
      </c>
      <c r="D70" s="2" t="s">
        <v>1448</v>
      </c>
      <c r="E70" t="s">
        <v>7</v>
      </c>
      <c r="F70" t="s">
        <v>6</v>
      </c>
      <c r="G70">
        <v>0.50870700000000002</v>
      </c>
      <c r="H70">
        <v>-1.3265600000000001E-2</v>
      </c>
      <c r="I70">
        <v>1.9902600000000002E-3</v>
      </c>
      <c r="J70" s="1">
        <v>2.6000000000000001E-11</v>
      </c>
    </row>
    <row r="71" spans="1:10">
      <c r="A71" t="s">
        <v>1117</v>
      </c>
      <c r="B71">
        <v>1</v>
      </c>
      <c r="C71">
        <v>110082551</v>
      </c>
      <c r="D71" s="2" t="s">
        <v>480</v>
      </c>
      <c r="E71" t="s">
        <v>3</v>
      </c>
      <c r="F71" t="s">
        <v>6</v>
      </c>
      <c r="G71">
        <v>0.97382100000000005</v>
      </c>
      <c r="H71">
        <v>-4.0967200000000002E-2</v>
      </c>
      <c r="I71">
        <v>6.1809600000000001E-3</v>
      </c>
      <c r="J71" s="1">
        <v>3.3999999999999999E-11</v>
      </c>
    </row>
    <row r="72" spans="1:10">
      <c r="A72" t="s">
        <v>1735</v>
      </c>
      <c r="B72">
        <v>10</v>
      </c>
      <c r="C72">
        <v>33985434</v>
      </c>
      <c r="D72" s="2" t="s">
        <v>1736</v>
      </c>
      <c r="E72" t="s">
        <v>2</v>
      </c>
      <c r="F72" t="s">
        <v>3</v>
      </c>
      <c r="G72">
        <v>0.90024099999999996</v>
      </c>
      <c r="H72">
        <v>2.1999899999999999E-2</v>
      </c>
      <c r="I72">
        <v>3.3226499999999999E-3</v>
      </c>
      <c r="J72" s="1">
        <v>3.5999999999999998E-11</v>
      </c>
    </row>
    <row r="73" spans="1:10">
      <c r="A73" t="s">
        <v>1737</v>
      </c>
      <c r="B73">
        <v>11</v>
      </c>
      <c r="C73">
        <v>65278461</v>
      </c>
      <c r="D73" s="2" t="s">
        <v>1738</v>
      </c>
      <c r="E73" t="s">
        <v>3</v>
      </c>
      <c r="F73" t="s">
        <v>2</v>
      </c>
      <c r="G73">
        <v>0.78364599999999995</v>
      </c>
      <c r="H73">
        <v>-1.58341E-2</v>
      </c>
      <c r="I73">
        <v>2.3935900000000001E-3</v>
      </c>
      <c r="J73" s="1">
        <v>3.7000000000000001E-11</v>
      </c>
    </row>
    <row r="74" spans="1:10">
      <c r="A74" t="s">
        <v>1739</v>
      </c>
      <c r="B74">
        <v>13</v>
      </c>
      <c r="C74">
        <v>58623783</v>
      </c>
      <c r="D74" s="2" t="s">
        <v>567</v>
      </c>
      <c r="E74" t="s">
        <v>7</v>
      </c>
      <c r="F74" t="s">
        <v>3</v>
      </c>
      <c r="G74">
        <v>0.77261899999999994</v>
      </c>
      <c r="H74">
        <v>1.55184E-2</v>
      </c>
      <c r="I74">
        <v>2.3479199999999999E-3</v>
      </c>
      <c r="J74" s="1">
        <v>3.9000000000000001E-11</v>
      </c>
    </row>
    <row r="75" spans="1:10">
      <c r="A75" t="s">
        <v>1740</v>
      </c>
      <c r="B75">
        <v>1</v>
      </c>
      <c r="C75">
        <v>98327133</v>
      </c>
      <c r="D75" s="2" t="s">
        <v>741</v>
      </c>
      <c r="E75" t="s">
        <v>7</v>
      </c>
      <c r="F75" t="s">
        <v>2</v>
      </c>
      <c r="G75">
        <v>0.85728899999999997</v>
      </c>
      <c r="H75">
        <v>-1.8486800000000001E-2</v>
      </c>
      <c r="I75">
        <v>2.8099800000000001E-3</v>
      </c>
      <c r="J75" s="1">
        <v>4.6999999999999999E-11</v>
      </c>
    </row>
    <row r="76" spans="1:10">
      <c r="A76" t="s">
        <v>1741</v>
      </c>
      <c r="B76">
        <v>10</v>
      </c>
      <c r="C76">
        <v>65335315</v>
      </c>
      <c r="D76" s="2" t="s">
        <v>1742</v>
      </c>
      <c r="E76" t="s">
        <v>3</v>
      </c>
      <c r="F76" t="s">
        <v>2</v>
      </c>
      <c r="G76">
        <v>0.52604600000000001</v>
      </c>
      <c r="H76">
        <v>-1.29278E-2</v>
      </c>
      <c r="I76">
        <v>1.9731000000000002E-3</v>
      </c>
      <c r="J76" s="1">
        <v>5.6999999999999997E-11</v>
      </c>
    </row>
    <row r="77" spans="1:10">
      <c r="A77" t="s">
        <v>1743</v>
      </c>
      <c r="B77">
        <v>19</v>
      </c>
      <c r="C77">
        <v>18469017</v>
      </c>
      <c r="D77" s="2" t="s">
        <v>686</v>
      </c>
      <c r="E77" t="s">
        <v>3</v>
      </c>
      <c r="F77" t="s">
        <v>2</v>
      </c>
      <c r="G77">
        <v>0.73161100000000001</v>
      </c>
      <c r="H77">
        <v>1.4685399999999999E-2</v>
      </c>
      <c r="I77">
        <v>2.24574E-3</v>
      </c>
      <c r="J77" s="1">
        <v>6.2000000000000006E-11</v>
      </c>
    </row>
    <row r="78" spans="1:10">
      <c r="A78" t="s">
        <v>1744</v>
      </c>
      <c r="B78">
        <v>20</v>
      </c>
      <c r="C78">
        <v>51193862</v>
      </c>
      <c r="D78" s="2" t="s">
        <v>1308</v>
      </c>
      <c r="E78" t="s">
        <v>3</v>
      </c>
      <c r="F78" t="s">
        <v>2</v>
      </c>
      <c r="G78">
        <v>0.80751499999999998</v>
      </c>
      <c r="H78">
        <v>1.6399E-2</v>
      </c>
      <c r="I78">
        <v>2.50768E-3</v>
      </c>
      <c r="J78" s="1">
        <v>6.2000000000000006E-11</v>
      </c>
    </row>
    <row r="79" spans="1:10">
      <c r="A79" t="s">
        <v>1745</v>
      </c>
      <c r="B79">
        <v>13</v>
      </c>
      <c r="C79">
        <v>54107352</v>
      </c>
      <c r="D79" s="2" t="s">
        <v>118</v>
      </c>
      <c r="E79" t="s">
        <v>6</v>
      </c>
      <c r="F79" t="s">
        <v>7</v>
      </c>
      <c r="G79">
        <v>0.87114599999999998</v>
      </c>
      <c r="H79">
        <v>-1.9321899999999999E-2</v>
      </c>
      <c r="I79">
        <v>2.9609599999999999E-3</v>
      </c>
      <c r="J79" s="1">
        <v>6.7999999999999998E-11</v>
      </c>
    </row>
    <row r="80" spans="1:10">
      <c r="A80" t="s">
        <v>1005</v>
      </c>
      <c r="B80">
        <v>1</v>
      </c>
      <c r="C80">
        <v>201800511</v>
      </c>
      <c r="D80" s="2" t="s">
        <v>1006</v>
      </c>
      <c r="E80" t="s">
        <v>3</v>
      </c>
      <c r="F80" t="s">
        <v>6</v>
      </c>
      <c r="G80">
        <v>0.65922700000000001</v>
      </c>
      <c r="H80">
        <v>-1.33603E-2</v>
      </c>
      <c r="I80">
        <v>2.0734099999999999E-3</v>
      </c>
      <c r="J80" s="1">
        <v>1.2E-10</v>
      </c>
    </row>
    <row r="81" spans="1:10">
      <c r="A81" t="s">
        <v>1746</v>
      </c>
      <c r="B81">
        <v>3</v>
      </c>
      <c r="C81">
        <v>131771282</v>
      </c>
      <c r="D81" s="2" t="s">
        <v>100</v>
      </c>
      <c r="E81" t="s">
        <v>3</v>
      </c>
      <c r="F81" t="s">
        <v>2</v>
      </c>
      <c r="G81">
        <v>0.68140299999999998</v>
      </c>
      <c r="H81">
        <v>-1.35882E-2</v>
      </c>
      <c r="I81">
        <v>2.1131100000000001E-3</v>
      </c>
      <c r="J81" s="1">
        <v>1.2999999999999999E-10</v>
      </c>
    </row>
    <row r="82" spans="1:10">
      <c r="A82" t="s">
        <v>1747</v>
      </c>
      <c r="B82">
        <v>14</v>
      </c>
      <c r="C82">
        <v>33269269</v>
      </c>
      <c r="D82" s="2" t="s">
        <v>435</v>
      </c>
      <c r="E82" t="s">
        <v>7</v>
      </c>
      <c r="F82" t="s">
        <v>2</v>
      </c>
      <c r="G82">
        <v>0.74424299999999999</v>
      </c>
      <c r="H82">
        <v>-1.5743799999999999E-2</v>
      </c>
      <c r="I82">
        <v>2.4478799999999999E-3</v>
      </c>
      <c r="J82" s="1">
        <v>1.2999999999999999E-10</v>
      </c>
    </row>
    <row r="83" spans="1:10">
      <c r="A83" t="s">
        <v>1121</v>
      </c>
      <c r="B83">
        <v>19</v>
      </c>
      <c r="C83">
        <v>45411941</v>
      </c>
      <c r="D83" s="2" t="s">
        <v>1122</v>
      </c>
      <c r="E83" t="s">
        <v>3</v>
      </c>
      <c r="F83" t="s">
        <v>2</v>
      </c>
      <c r="G83">
        <v>0.84577000000000002</v>
      </c>
      <c r="H83">
        <v>1.7503899999999999E-2</v>
      </c>
      <c r="I83">
        <v>2.72945E-3</v>
      </c>
      <c r="J83" s="1">
        <v>1.4000000000000001E-10</v>
      </c>
    </row>
    <row r="84" spans="1:10">
      <c r="A84" t="s">
        <v>1538</v>
      </c>
      <c r="B84">
        <v>13</v>
      </c>
      <c r="C84">
        <v>20616557</v>
      </c>
      <c r="D84" s="2" t="s">
        <v>1539</v>
      </c>
      <c r="E84" t="s">
        <v>7</v>
      </c>
      <c r="F84" t="s">
        <v>2</v>
      </c>
      <c r="G84">
        <v>0.86408399999999996</v>
      </c>
      <c r="H84">
        <v>-1.91694E-2</v>
      </c>
      <c r="I84">
        <v>2.9880200000000001E-3</v>
      </c>
      <c r="J84" s="1">
        <v>1.4000000000000001E-10</v>
      </c>
    </row>
    <row r="85" spans="1:10">
      <c r="A85" t="s">
        <v>1748</v>
      </c>
      <c r="B85">
        <v>14</v>
      </c>
      <c r="C85">
        <v>104332759</v>
      </c>
      <c r="D85" s="2" t="s">
        <v>1749</v>
      </c>
      <c r="E85" t="s">
        <v>2</v>
      </c>
      <c r="F85" t="s">
        <v>3</v>
      </c>
      <c r="G85">
        <v>0.63098799999999999</v>
      </c>
      <c r="H85">
        <v>-1.3082399999999999E-2</v>
      </c>
      <c r="I85">
        <v>2.0508700000000002E-3</v>
      </c>
      <c r="J85" s="1">
        <v>1.8E-10</v>
      </c>
    </row>
    <row r="86" spans="1:10">
      <c r="A86" t="s">
        <v>1750</v>
      </c>
      <c r="B86">
        <v>8</v>
      </c>
      <c r="C86">
        <v>77224826</v>
      </c>
      <c r="D86" s="2" t="s">
        <v>933</v>
      </c>
      <c r="E86" t="s">
        <v>7</v>
      </c>
      <c r="F86" t="s">
        <v>6</v>
      </c>
      <c r="G86">
        <v>0.50732200000000005</v>
      </c>
      <c r="H86">
        <v>-1.3306500000000001E-2</v>
      </c>
      <c r="I86">
        <v>2.0853500000000001E-3</v>
      </c>
      <c r="J86" s="1">
        <v>1.8E-10</v>
      </c>
    </row>
    <row r="87" spans="1:10">
      <c r="A87" t="s">
        <v>1161</v>
      </c>
      <c r="B87">
        <v>17</v>
      </c>
      <c r="C87">
        <v>1824305</v>
      </c>
      <c r="D87" s="2" t="s">
        <v>1162</v>
      </c>
      <c r="E87" t="s">
        <v>2</v>
      </c>
      <c r="F87" t="s">
        <v>7</v>
      </c>
      <c r="G87">
        <v>0.84593300000000005</v>
      </c>
      <c r="H87">
        <v>1.7458100000000001E-2</v>
      </c>
      <c r="I87">
        <v>2.7369299999999998E-3</v>
      </c>
      <c r="J87" s="1">
        <v>1.8E-10</v>
      </c>
    </row>
    <row r="88" spans="1:10">
      <c r="A88" t="s">
        <v>1751</v>
      </c>
      <c r="B88">
        <v>22</v>
      </c>
      <c r="C88">
        <v>40611012</v>
      </c>
      <c r="D88" s="2" t="s">
        <v>366</v>
      </c>
      <c r="E88" t="s">
        <v>6</v>
      </c>
      <c r="F88" t="s">
        <v>7</v>
      </c>
      <c r="G88">
        <v>0.67771499999999996</v>
      </c>
      <c r="H88">
        <v>1.3427E-2</v>
      </c>
      <c r="I88">
        <v>2.11575E-3</v>
      </c>
      <c r="J88" s="1">
        <v>2.1999999999999999E-10</v>
      </c>
    </row>
    <row r="89" spans="1:10">
      <c r="A89" t="s">
        <v>1752</v>
      </c>
      <c r="B89">
        <v>16</v>
      </c>
      <c r="C89">
        <v>81735012</v>
      </c>
      <c r="D89" s="2" t="s">
        <v>84</v>
      </c>
      <c r="E89" t="s">
        <v>6</v>
      </c>
      <c r="F89" t="s">
        <v>7</v>
      </c>
      <c r="G89">
        <v>0.84323199999999998</v>
      </c>
      <c r="H89">
        <v>1.7140599999999999E-2</v>
      </c>
      <c r="I89">
        <v>2.7054800000000001E-3</v>
      </c>
      <c r="J89" s="1">
        <v>2.4E-10</v>
      </c>
    </row>
    <row r="90" spans="1:10">
      <c r="A90" t="s">
        <v>1753</v>
      </c>
      <c r="B90">
        <v>18</v>
      </c>
      <c r="C90">
        <v>22154235</v>
      </c>
      <c r="D90" s="2" t="s">
        <v>888</v>
      </c>
      <c r="E90" t="s">
        <v>3</v>
      </c>
      <c r="F90" t="s">
        <v>2</v>
      </c>
      <c r="G90">
        <v>0.80984100000000003</v>
      </c>
      <c r="H90">
        <v>1.5916300000000001E-2</v>
      </c>
      <c r="I90">
        <v>2.51614E-3</v>
      </c>
      <c r="J90" s="1">
        <v>2.5000000000000002E-10</v>
      </c>
    </row>
    <row r="91" spans="1:10">
      <c r="A91" t="s">
        <v>1754</v>
      </c>
      <c r="B91">
        <v>11</v>
      </c>
      <c r="C91">
        <v>131467856</v>
      </c>
      <c r="D91" s="2" t="s">
        <v>431</v>
      </c>
      <c r="E91" t="s">
        <v>2</v>
      </c>
      <c r="F91" t="s">
        <v>7</v>
      </c>
      <c r="G91">
        <v>0.48409400000000002</v>
      </c>
      <c r="H91">
        <v>-1.24139E-2</v>
      </c>
      <c r="I91">
        <v>1.9750900000000001E-3</v>
      </c>
      <c r="J91" s="1">
        <v>3.3E-10</v>
      </c>
    </row>
    <row r="92" spans="1:10">
      <c r="A92" t="s">
        <v>1134</v>
      </c>
      <c r="B92">
        <v>4</v>
      </c>
      <c r="C92">
        <v>30842780</v>
      </c>
      <c r="D92" s="2" t="s">
        <v>493</v>
      </c>
      <c r="E92" t="s">
        <v>7</v>
      </c>
      <c r="F92" t="s">
        <v>6</v>
      </c>
      <c r="G92">
        <v>0.45806400000000003</v>
      </c>
      <c r="H92">
        <v>-1.2411800000000001E-2</v>
      </c>
      <c r="I92">
        <v>1.9750000000000002E-3</v>
      </c>
      <c r="J92" s="1">
        <v>3.3E-10</v>
      </c>
    </row>
    <row r="93" spans="1:10">
      <c r="A93" t="s">
        <v>853</v>
      </c>
      <c r="B93">
        <v>3</v>
      </c>
      <c r="C93">
        <v>94038085</v>
      </c>
      <c r="D93" s="2" t="s">
        <v>854</v>
      </c>
      <c r="E93" t="s">
        <v>2</v>
      </c>
      <c r="F93" t="s">
        <v>6</v>
      </c>
      <c r="G93">
        <v>0.48438300000000001</v>
      </c>
      <c r="H93">
        <v>1.2292300000000001E-2</v>
      </c>
      <c r="I93">
        <v>1.96612E-3</v>
      </c>
      <c r="J93" s="1">
        <v>4.0999999999999998E-10</v>
      </c>
    </row>
    <row r="94" spans="1:10">
      <c r="A94" t="s">
        <v>938</v>
      </c>
      <c r="B94">
        <v>3</v>
      </c>
      <c r="C94">
        <v>141298124</v>
      </c>
      <c r="D94" s="2" t="s">
        <v>364</v>
      </c>
      <c r="E94" t="s">
        <v>6</v>
      </c>
      <c r="F94" t="s">
        <v>3</v>
      </c>
      <c r="G94">
        <v>0.94392299999999996</v>
      </c>
      <c r="H94">
        <v>-2.70344E-2</v>
      </c>
      <c r="I94">
        <v>4.3327000000000001E-3</v>
      </c>
      <c r="J94" s="1">
        <v>4.3999999999999998E-10</v>
      </c>
    </row>
    <row r="95" spans="1:10">
      <c r="A95" t="s">
        <v>1755</v>
      </c>
      <c r="B95">
        <v>15</v>
      </c>
      <c r="C95">
        <v>99480551</v>
      </c>
      <c r="D95" s="2" t="s">
        <v>1218</v>
      </c>
      <c r="E95" t="s">
        <v>2</v>
      </c>
      <c r="F95" t="s">
        <v>3</v>
      </c>
      <c r="G95">
        <v>0.53804700000000005</v>
      </c>
      <c r="H95">
        <v>-1.23115E-2</v>
      </c>
      <c r="I95">
        <v>1.9769000000000002E-3</v>
      </c>
      <c r="J95" s="1">
        <v>4.7000000000000003E-10</v>
      </c>
    </row>
    <row r="96" spans="1:10">
      <c r="A96" t="s">
        <v>1250</v>
      </c>
      <c r="B96">
        <v>12</v>
      </c>
      <c r="C96">
        <v>108417780</v>
      </c>
      <c r="D96" s="2" t="s">
        <v>1251</v>
      </c>
      <c r="E96" t="s">
        <v>6</v>
      </c>
      <c r="F96" t="s">
        <v>2</v>
      </c>
      <c r="G96">
        <v>0.78007499999999996</v>
      </c>
      <c r="H96">
        <v>1.4849899999999999E-2</v>
      </c>
      <c r="I96">
        <v>2.3957900000000001E-3</v>
      </c>
      <c r="J96" s="1">
        <v>5.7E-10</v>
      </c>
    </row>
    <row r="97" spans="1:10">
      <c r="A97" t="s">
        <v>1756</v>
      </c>
      <c r="B97">
        <v>19</v>
      </c>
      <c r="C97">
        <v>1856186</v>
      </c>
      <c r="D97" s="2" t="s">
        <v>1166</v>
      </c>
      <c r="E97" t="s">
        <v>6</v>
      </c>
      <c r="F97" t="s">
        <v>7</v>
      </c>
      <c r="G97">
        <v>0.46434900000000001</v>
      </c>
      <c r="H97">
        <v>-1.2284099999999999E-2</v>
      </c>
      <c r="I97">
        <v>1.9845499999999999E-3</v>
      </c>
      <c r="J97" s="1">
        <v>6E-10</v>
      </c>
    </row>
    <row r="98" spans="1:10">
      <c r="A98" t="s">
        <v>1757</v>
      </c>
      <c r="B98">
        <v>14</v>
      </c>
      <c r="C98">
        <v>29818782</v>
      </c>
      <c r="D98" s="2" t="s">
        <v>374</v>
      </c>
      <c r="E98" t="s">
        <v>3</v>
      </c>
      <c r="F98" t="s">
        <v>7</v>
      </c>
      <c r="G98">
        <v>0.80495700000000003</v>
      </c>
      <c r="H98">
        <v>-1.54383E-2</v>
      </c>
      <c r="I98">
        <v>2.5023599999999999E-3</v>
      </c>
      <c r="J98" s="1">
        <v>6.9E-10</v>
      </c>
    </row>
    <row r="99" spans="1:10">
      <c r="A99" t="s">
        <v>1488</v>
      </c>
      <c r="B99">
        <v>20</v>
      </c>
      <c r="C99">
        <v>21385659</v>
      </c>
      <c r="D99" s="2" t="s">
        <v>1489</v>
      </c>
      <c r="E99" t="s">
        <v>3</v>
      </c>
      <c r="F99" t="s">
        <v>2</v>
      </c>
      <c r="G99">
        <v>0.89860799999999996</v>
      </c>
      <c r="H99">
        <v>-2.0143899999999999E-2</v>
      </c>
      <c r="I99">
        <v>3.2659299999999998E-3</v>
      </c>
      <c r="J99" s="1">
        <v>6.9E-10</v>
      </c>
    </row>
    <row r="100" spans="1:10">
      <c r="A100" t="s">
        <v>1758</v>
      </c>
      <c r="B100">
        <v>17</v>
      </c>
      <c r="C100">
        <v>21267590</v>
      </c>
      <c r="D100" s="2" t="s">
        <v>819</v>
      </c>
      <c r="E100" t="s">
        <v>6</v>
      </c>
      <c r="F100" t="s">
        <v>7</v>
      </c>
      <c r="G100">
        <v>0.54679900000000004</v>
      </c>
      <c r="H100">
        <v>1.21999E-2</v>
      </c>
      <c r="I100">
        <v>1.9842800000000002E-3</v>
      </c>
      <c r="J100" s="1">
        <v>7.7999999999999999E-10</v>
      </c>
    </row>
    <row r="101" spans="1:10">
      <c r="A101" t="s">
        <v>658</v>
      </c>
      <c r="B101">
        <v>5</v>
      </c>
      <c r="C101">
        <v>170623391</v>
      </c>
      <c r="D101" s="2" t="s">
        <v>659</v>
      </c>
      <c r="E101" t="s">
        <v>7</v>
      </c>
      <c r="F101" t="s">
        <v>6</v>
      </c>
      <c r="G101">
        <v>0.31461699999999998</v>
      </c>
      <c r="H101">
        <v>-1.30749E-2</v>
      </c>
      <c r="I101">
        <v>2.1275899999999999E-3</v>
      </c>
      <c r="J101" s="1">
        <v>8.0000000000000003E-10</v>
      </c>
    </row>
    <row r="102" spans="1:10">
      <c r="A102" t="s">
        <v>1759</v>
      </c>
      <c r="B102">
        <v>3</v>
      </c>
      <c r="C102">
        <v>61193925</v>
      </c>
      <c r="D102" s="2" t="s">
        <v>246</v>
      </c>
      <c r="E102" t="s">
        <v>7</v>
      </c>
      <c r="F102" t="s">
        <v>6</v>
      </c>
      <c r="G102">
        <v>0.58472299999999999</v>
      </c>
      <c r="H102">
        <v>1.2212300000000001E-2</v>
      </c>
      <c r="I102">
        <v>2.0000199999999999E-3</v>
      </c>
      <c r="J102" s="1">
        <v>1.0000000000000001E-9</v>
      </c>
    </row>
    <row r="103" spans="1:10">
      <c r="A103" t="s">
        <v>1760</v>
      </c>
      <c r="B103">
        <v>8</v>
      </c>
      <c r="C103">
        <v>10802001</v>
      </c>
      <c r="D103" s="2" t="s">
        <v>238</v>
      </c>
      <c r="E103" t="s">
        <v>6</v>
      </c>
      <c r="F103" t="s">
        <v>2</v>
      </c>
      <c r="G103">
        <v>0.45279999999999998</v>
      </c>
      <c r="H103">
        <v>1.20824E-2</v>
      </c>
      <c r="I103">
        <v>1.9817400000000001E-3</v>
      </c>
      <c r="J103" s="1">
        <v>1.0999999999999999E-9</v>
      </c>
    </row>
    <row r="104" spans="1:10">
      <c r="A104" t="s">
        <v>1761</v>
      </c>
      <c r="B104">
        <v>11</v>
      </c>
      <c r="C104">
        <v>115078492</v>
      </c>
      <c r="D104" s="2" t="s">
        <v>64</v>
      </c>
      <c r="E104" t="s">
        <v>3</v>
      </c>
      <c r="F104" t="s">
        <v>2</v>
      </c>
      <c r="G104">
        <v>0.57275299999999996</v>
      </c>
      <c r="H104">
        <v>1.2106499999999999E-2</v>
      </c>
      <c r="I104">
        <v>1.9871300000000001E-3</v>
      </c>
      <c r="J104" s="1">
        <v>1.0999999999999999E-9</v>
      </c>
    </row>
    <row r="105" spans="1:10">
      <c r="A105" t="s">
        <v>1762</v>
      </c>
      <c r="B105">
        <v>3</v>
      </c>
      <c r="C105">
        <v>135876549</v>
      </c>
      <c r="D105" s="2" t="s">
        <v>1763</v>
      </c>
      <c r="E105" t="s">
        <v>2</v>
      </c>
      <c r="F105" t="s">
        <v>3</v>
      </c>
      <c r="G105">
        <v>0.72800600000000004</v>
      </c>
      <c r="H105">
        <v>-1.34739E-2</v>
      </c>
      <c r="I105">
        <v>2.21718E-3</v>
      </c>
      <c r="J105" s="1">
        <v>1.2E-9</v>
      </c>
    </row>
    <row r="106" spans="1:10">
      <c r="A106" t="s">
        <v>1764</v>
      </c>
      <c r="B106">
        <v>7</v>
      </c>
      <c r="C106">
        <v>114352682</v>
      </c>
      <c r="D106" s="2" t="s">
        <v>913</v>
      </c>
      <c r="E106" t="s">
        <v>3</v>
      </c>
      <c r="F106" t="s">
        <v>7</v>
      </c>
      <c r="G106">
        <v>0.57485900000000001</v>
      </c>
      <c r="H106">
        <v>-1.2158E-2</v>
      </c>
      <c r="I106">
        <v>1.9989600000000001E-3</v>
      </c>
      <c r="J106" s="1">
        <v>1.2E-9</v>
      </c>
    </row>
    <row r="107" spans="1:10">
      <c r="A107" t="s">
        <v>1765</v>
      </c>
      <c r="B107">
        <v>12</v>
      </c>
      <c r="C107">
        <v>56493822</v>
      </c>
      <c r="D107" s="2" t="s">
        <v>1766</v>
      </c>
      <c r="E107" t="s">
        <v>7</v>
      </c>
      <c r="F107" t="s">
        <v>2</v>
      </c>
      <c r="G107">
        <v>0.59347700000000003</v>
      </c>
      <c r="H107">
        <v>1.21782E-2</v>
      </c>
      <c r="I107">
        <v>2.0052E-3</v>
      </c>
      <c r="J107" s="1">
        <v>1.3000000000000001E-9</v>
      </c>
    </row>
    <row r="108" spans="1:10">
      <c r="A108" t="s">
        <v>355</v>
      </c>
      <c r="B108">
        <v>12</v>
      </c>
      <c r="C108">
        <v>991306</v>
      </c>
      <c r="D108" s="2" t="s">
        <v>356</v>
      </c>
      <c r="E108" t="s">
        <v>6</v>
      </c>
      <c r="F108" t="s">
        <v>7</v>
      </c>
      <c r="G108">
        <v>0.78910599999999997</v>
      </c>
      <c r="H108">
        <v>-1.46223E-2</v>
      </c>
      <c r="I108">
        <v>2.4114399999999999E-3</v>
      </c>
      <c r="J108" s="1">
        <v>1.3000000000000001E-9</v>
      </c>
    </row>
    <row r="109" spans="1:10">
      <c r="A109" t="s">
        <v>1767</v>
      </c>
      <c r="B109">
        <v>8</v>
      </c>
      <c r="C109">
        <v>8890814</v>
      </c>
      <c r="D109" s="2" t="s">
        <v>1768</v>
      </c>
      <c r="E109" t="s">
        <v>7</v>
      </c>
      <c r="F109" t="s">
        <v>6</v>
      </c>
      <c r="G109">
        <v>0.55277900000000002</v>
      </c>
      <c r="H109">
        <v>-1.2028799999999999E-2</v>
      </c>
      <c r="I109">
        <v>1.98059E-3</v>
      </c>
      <c r="J109" s="1">
        <v>1.3000000000000001E-9</v>
      </c>
    </row>
    <row r="110" spans="1:10">
      <c r="A110" t="s">
        <v>857</v>
      </c>
      <c r="B110">
        <v>5</v>
      </c>
      <c r="C110">
        <v>87988934</v>
      </c>
      <c r="D110" s="2" t="s">
        <v>746</v>
      </c>
      <c r="E110" t="s">
        <v>3</v>
      </c>
      <c r="F110" t="s">
        <v>2</v>
      </c>
      <c r="G110">
        <v>0.86324900000000004</v>
      </c>
      <c r="H110">
        <v>-1.74875E-2</v>
      </c>
      <c r="I110">
        <v>2.8885999999999998E-3</v>
      </c>
      <c r="J110" s="1">
        <v>1.3999999999999999E-9</v>
      </c>
    </row>
    <row r="111" spans="1:10">
      <c r="A111" t="s">
        <v>1769</v>
      </c>
      <c r="B111">
        <v>1</v>
      </c>
      <c r="C111">
        <v>49787196</v>
      </c>
      <c r="D111" s="2" t="s">
        <v>715</v>
      </c>
      <c r="E111" t="s">
        <v>2</v>
      </c>
      <c r="F111" t="s">
        <v>3</v>
      </c>
      <c r="G111">
        <v>0.320689</v>
      </c>
      <c r="H111">
        <v>1.2736000000000001E-2</v>
      </c>
      <c r="I111">
        <v>2.1024500000000001E-3</v>
      </c>
      <c r="J111" s="1">
        <v>1.3999999999999999E-9</v>
      </c>
    </row>
    <row r="112" spans="1:10">
      <c r="A112" t="s">
        <v>1770</v>
      </c>
      <c r="B112">
        <v>20</v>
      </c>
      <c r="C112">
        <v>25534854</v>
      </c>
      <c r="D112" s="2" t="s">
        <v>1771</v>
      </c>
      <c r="E112" t="s">
        <v>2</v>
      </c>
      <c r="F112" t="s">
        <v>3</v>
      </c>
      <c r="G112">
        <v>0.967422</v>
      </c>
      <c r="H112">
        <v>3.3959999999999997E-2</v>
      </c>
      <c r="I112">
        <v>5.6158700000000002E-3</v>
      </c>
      <c r="J112" s="1">
        <v>1.5E-9</v>
      </c>
    </row>
    <row r="113" spans="1:10">
      <c r="A113" t="s">
        <v>654</v>
      </c>
      <c r="B113">
        <v>17</v>
      </c>
      <c r="C113">
        <v>47090785</v>
      </c>
      <c r="D113" s="2" t="s">
        <v>655</v>
      </c>
      <c r="E113" t="s">
        <v>2</v>
      </c>
      <c r="F113" t="s">
        <v>3</v>
      </c>
      <c r="G113">
        <v>0.67089699999999997</v>
      </c>
      <c r="H113">
        <v>1.2663900000000001E-2</v>
      </c>
      <c r="I113">
        <v>2.0994899999999999E-3</v>
      </c>
      <c r="J113" s="1">
        <v>1.6000000000000001E-9</v>
      </c>
    </row>
    <row r="114" spans="1:10">
      <c r="A114" t="s">
        <v>1772</v>
      </c>
      <c r="B114">
        <v>4</v>
      </c>
      <c r="C114">
        <v>80888040</v>
      </c>
      <c r="D114" s="2" t="s">
        <v>811</v>
      </c>
      <c r="E114" t="s">
        <v>2</v>
      </c>
      <c r="F114" t="s">
        <v>3</v>
      </c>
      <c r="G114">
        <v>0.29252499999999998</v>
      </c>
      <c r="H114">
        <v>1.3620699999999999E-2</v>
      </c>
      <c r="I114">
        <v>2.2577000000000001E-3</v>
      </c>
      <c r="J114" s="1">
        <v>1.6000000000000001E-9</v>
      </c>
    </row>
    <row r="115" spans="1:10">
      <c r="A115" t="s">
        <v>1773</v>
      </c>
      <c r="B115">
        <v>19</v>
      </c>
      <c r="C115">
        <v>30290357</v>
      </c>
      <c r="D115" s="2" t="s">
        <v>768</v>
      </c>
      <c r="E115" t="s">
        <v>6</v>
      </c>
      <c r="F115" t="s">
        <v>2</v>
      </c>
      <c r="G115">
        <v>0.66930999999999996</v>
      </c>
      <c r="H115">
        <v>-1.26369E-2</v>
      </c>
      <c r="I115">
        <v>2.10035E-3</v>
      </c>
      <c r="J115" s="1">
        <v>1.8E-9</v>
      </c>
    </row>
    <row r="116" spans="1:10">
      <c r="A116" t="s">
        <v>736</v>
      </c>
      <c r="B116">
        <v>1</v>
      </c>
      <c r="C116">
        <v>112318484</v>
      </c>
      <c r="D116" s="2" t="s">
        <v>737</v>
      </c>
      <c r="E116" t="s">
        <v>7</v>
      </c>
      <c r="F116" t="s">
        <v>6</v>
      </c>
      <c r="G116">
        <v>0.61782999999999999</v>
      </c>
      <c r="H116">
        <v>1.22431E-2</v>
      </c>
      <c r="I116">
        <v>2.0378000000000002E-3</v>
      </c>
      <c r="J116" s="1">
        <v>1.9000000000000001E-9</v>
      </c>
    </row>
    <row r="117" spans="1:10">
      <c r="A117" t="s">
        <v>1774</v>
      </c>
      <c r="B117">
        <v>2</v>
      </c>
      <c r="C117">
        <v>181566711</v>
      </c>
      <c r="D117" s="2" t="s">
        <v>1775</v>
      </c>
      <c r="E117" t="s">
        <v>6</v>
      </c>
      <c r="F117" t="s">
        <v>7</v>
      </c>
      <c r="G117">
        <v>0.36890699999999998</v>
      </c>
      <c r="H117">
        <v>-1.23874E-2</v>
      </c>
      <c r="I117">
        <v>2.0690499999999998E-3</v>
      </c>
      <c r="J117" s="1">
        <v>2.1000000000000002E-9</v>
      </c>
    </row>
    <row r="118" spans="1:10">
      <c r="A118" t="s">
        <v>1776</v>
      </c>
      <c r="B118">
        <v>2</v>
      </c>
      <c r="C118">
        <v>55277641</v>
      </c>
      <c r="D118" s="2" t="s">
        <v>1425</v>
      </c>
      <c r="E118" t="s">
        <v>2</v>
      </c>
      <c r="F118" t="s">
        <v>6</v>
      </c>
      <c r="G118">
        <v>0.58724100000000001</v>
      </c>
      <c r="H118">
        <v>1.19808E-2</v>
      </c>
      <c r="I118">
        <v>2.0020200000000002E-3</v>
      </c>
      <c r="J118" s="1">
        <v>2.1999999999999998E-9</v>
      </c>
    </row>
    <row r="119" spans="1:10">
      <c r="A119" t="s">
        <v>168</v>
      </c>
      <c r="B119">
        <v>13</v>
      </c>
      <c r="C119">
        <v>79587841</v>
      </c>
      <c r="D119" s="2" t="s">
        <v>169</v>
      </c>
      <c r="E119" t="s">
        <v>7</v>
      </c>
      <c r="F119" t="s">
        <v>2</v>
      </c>
      <c r="G119">
        <v>0.40433000000000002</v>
      </c>
      <c r="H119">
        <v>-1.22209E-2</v>
      </c>
      <c r="I119">
        <v>2.0471299999999999E-3</v>
      </c>
      <c r="J119" s="1">
        <v>2.4E-9</v>
      </c>
    </row>
    <row r="120" spans="1:10">
      <c r="A120" t="s">
        <v>1777</v>
      </c>
      <c r="B120">
        <v>2</v>
      </c>
      <c r="C120">
        <v>104343485</v>
      </c>
      <c r="D120" s="2" t="s">
        <v>1188</v>
      </c>
      <c r="E120" t="s">
        <v>3</v>
      </c>
      <c r="F120" t="s">
        <v>7</v>
      </c>
      <c r="G120">
        <v>0.53258099999999997</v>
      </c>
      <c r="H120">
        <v>1.18222E-2</v>
      </c>
      <c r="I120">
        <v>1.98482E-3</v>
      </c>
      <c r="J120" s="1">
        <v>2.6000000000000001E-9</v>
      </c>
    </row>
    <row r="121" spans="1:10">
      <c r="A121" t="s">
        <v>769</v>
      </c>
      <c r="B121">
        <v>2</v>
      </c>
      <c r="C121">
        <v>67841326</v>
      </c>
      <c r="D121" s="2" t="s">
        <v>68</v>
      </c>
      <c r="E121" t="s">
        <v>3</v>
      </c>
      <c r="F121" t="s">
        <v>2</v>
      </c>
      <c r="G121">
        <v>0.58950400000000003</v>
      </c>
      <c r="H121">
        <v>1.18605E-2</v>
      </c>
      <c r="I121">
        <v>1.9943600000000001E-3</v>
      </c>
      <c r="J121" s="1">
        <v>2.7000000000000002E-9</v>
      </c>
    </row>
    <row r="122" spans="1:10">
      <c r="A122" t="s">
        <v>1778</v>
      </c>
      <c r="B122">
        <v>2</v>
      </c>
      <c r="C122">
        <v>211608379</v>
      </c>
      <c r="D122" s="2" t="s">
        <v>1779</v>
      </c>
      <c r="E122" t="s">
        <v>3</v>
      </c>
      <c r="F122" t="s">
        <v>6</v>
      </c>
      <c r="G122">
        <v>0.55207700000000004</v>
      </c>
      <c r="H122">
        <v>-1.17194E-2</v>
      </c>
      <c r="I122">
        <v>1.9791800000000001E-3</v>
      </c>
      <c r="J122" s="1">
        <v>3.2000000000000001E-9</v>
      </c>
    </row>
    <row r="123" spans="1:10">
      <c r="A123" t="s">
        <v>978</v>
      </c>
      <c r="B123">
        <v>7</v>
      </c>
      <c r="C123">
        <v>113028634</v>
      </c>
      <c r="D123" s="2" t="s">
        <v>979</v>
      </c>
      <c r="E123" t="s">
        <v>3</v>
      </c>
      <c r="F123" t="s">
        <v>7</v>
      </c>
      <c r="G123">
        <v>0.57788700000000004</v>
      </c>
      <c r="H123">
        <v>1.1834600000000001E-2</v>
      </c>
      <c r="I123">
        <v>2.0024700000000001E-3</v>
      </c>
      <c r="J123" s="1">
        <v>3.3999999999999998E-9</v>
      </c>
    </row>
    <row r="124" spans="1:10">
      <c r="A124" t="s">
        <v>1780</v>
      </c>
      <c r="B124">
        <v>18</v>
      </c>
      <c r="C124">
        <v>21103971</v>
      </c>
      <c r="D124" s="2" t="s">
        <v>188</v>
      </c>
      <c r="E124" t="s">
        <v>3</v>
      </c>
      <c r="F124" t="s">
        <v>6</v>
      </c>
      <c r="G124">
        <v>0.54175899999999999</v>
      </c>
      <c r="H124">
        <v>1.16636E-2</v>
      </c>
      <c r="I124">
        <v>1.9732399999999998E-3</v>
      </c>
      <c r="J124" s="1">
        <v>3.3999999999999998E-9</v>
      </c>
    </row>
    <row r="125" spans="1:10">
      <c r="A125" t="s">
        <v>1781</v>
      </c>
      <c r="B125">
        <v>3</v>
      </c>
      <c r="C125">
        <v>82713150</v>
      </c>
      <c r="D125" s="2" t="s">
        <v>881</v>
      </c>
      <c r="E125" t="s">
        <v>2</v>
      </c>
      <c r="F125" t="s">
        <v>6</v>
      </c>
      <c r="G125">
        <v>0.63851999999999998</v>
      </c>
      <c r="H125">
        <v>-1.2057500000000001E-2</v>
      </c>
      <c r="I125">
        <v>2.0440300000000001E-3</v>
      </c>
      <c r="J125" s="1">
        <v>3.7E-9</v>
      </c>
    </row>
    <row r="126" spans="1:10">
      <c r="A126" t="s">
        <v>1130</v>
      </c>
      <c r="B126">
        <v>2</v>
      </c>
      <c r="C126">
        <v>205375909</v>
      </c>
      <c r="D126" s="2" t="s">
        <v>1131</v>
      </c>
      <c r="E126" t="s">
        <v>2</v>
      </c>
      <c r="F126" t="s">
        <v>7</v>
      </c>
      <c r="G126">
        <v>7.6904500000000001E-2</v>
      </c>
      <c r="H126">
        <v>2.1783899999999998E-2</v>
      </c>
      <c r="I126">
        <v>3.6950199999999998E-3</v>
      </c>
      <c r="J126" s="1">
        <v>3.7E-9</v>
      </c>
    </row>
    <row r="127" spans="1:10">
      <c r="A127" t="s">
        <v>1782</v>
      </c>
      <c r="B127">
        <v>9</v>
      </c>
      <c r="C127">
        <v>103141037</v>
      </c>
      <c r="D127" s="2" t="s">
        <v>1104</v>
      </c>
      <c r="E127" t="s">
        <v>6</v>
      </c>
      <c r="F127" t="s">
        <v>7</v>
      </c>
      <c r="G127">
        <v>0.68080499999999999</v>
      </c>
      <c r="H127">
        <v>-1.2450900000000001E-2</v>
      </c>
      <c r="I127">
        <v>2.1115499999999998E-3</v>
      </c>
      <c r="J127" s="1">
        <v>3.7E-9</v>
      </c>
    </row>
    <row r="128" spans="1:10">
      <c r="A128" t="s">
        <v>1118</v>
      </c>
      <c r="B128">
        <v>4</v>
      </c>
      <c r="C128">
        <v>89054667</v>
      </c>
      <c r="D128" s="2" t="s">
        <v>1119</v>
      </c>
      <c r="E128" t="s">
        <v>7</v>
      </c>
      <c r="F128" t="s">
        <v>6</v>
      </c>
      <c r="G128">
        <v>0.88707800000000003</v>
      </c>
      <c r="H128">
        <v>1.8277000000000002E-2</v>
      </c>
      <c r="I128">
        <v>3.10275E-3</v>
      </c>
      <c r="J128" s="1">
        <v>3.8000000000000001E-9</v>
      </c>
    </row>
    <row r="129" spans="1:10">
      <c r="A129" t="s">
        <v>1185</v>
      </c>
      <c r="B129">
        <v>3</v>
      </c>
      <c r="C129">
        <v>173114305</v>
      </c>
      <c r="D129" s="2" t="s">
        <v>1186</v>
      </c>
      <c r="E129" t="s">
        <v>7</v>
      </c>
      <c r="F129" t="s">
        <v>6</v>
      </c>
      <c r="G129">
        <v>0.473194</v>
      </c>
      <c r="H129">
        <v>-1.1598300000000001E-2</v>
      </c>
      <c r="I129">
        <v>1.97146E-3</v>
      </c>
      <c r="J129" s="1">
        <v>4.0000000000000002E-9</v>
      </c>
    </row>
    <row r="130" spans="1:10">
      <c r="A130" t="s">
        <v>906</v>
      </c>
      <c r="B130">
        <v>12</v>
      </c>
      <c r="C130">
        <v>122011598</v>
      </c>
      <c r="D130" s="2" t="s">
        <v>907</v>
      </c>
      <c r="E130" t="s">
        <v>3</v>
      </c>
      <c r="F130" t="s">
        <v>2</v>
      </c>
      <c r="G130">
        <v>0.95852899999999996</v>
      </c>
      <c r="H130">
        <v>3.1674300000000002E-2</v>
      </c>
      <c r="I130">
        <v>5.3903099999999997E-3</v>
      </c>
      <c r="J130" s="1">
        <v>4.2000000000000004E-9</v>
      </c>
    </row>
    <row r="131" spans="1:10">
      <c r="A131" t="s">
        <v>1783</v>
      </c>
      <c r="B131">
        <v>17</v>
      </c>
      <c r="C131">
        <v>65953348</v>
      </c>
      <c r="D131" s="2" t="s">
        <v>1211</v>
      </c>
      <c r="E131" t="s">
        <v>6</v>
      </c>
      <c r="F131" t="s">
        <v>7</v>
      </c>
      <c r="G131">
        <v>0.86761299999999997</v>
      </c>
      <c r="H131">
        <v>-1.71556E-2</v>
      </c>
      <c r="I131">
        <v>2.9193399999999999E-3</v>
      </c>
      <c r="J131" s="1">
        <v>4.2000000000000004E-9</v>
      </c>
    </row>
    <row r="132" spans="1:10">
      <c r="A132" t="s">
        <v>1784</v>
      </c>
      <c r="B132">
        <v>1</v>
      </c>
      <c r="C132">
        <v>47670525</v>
      </c>
      <c r="D132" s="2" t="s">
        <v>1312</v>
      </c>
      <c r="E132" t="s">
        <v>3</v>
      </c>
      <c r="F132" t="s">
        <v>2</v>
      </c>
      <c r="G132">
        <v>0.41717500000000002</v>
      </c>
      <c r="H132">
        <v>1.17158E-2</v>
      </c>
      <c r="I132">
        <v>1.9966699999999999E-3</v>
      </c>
      <c r="J132" s="1">
        <v>4.3999999999999997E-9</v>
      </c>
    </row>
    <row r="133" spans="1:10">
      <c r="A133" t="s">
        <v>1785</v>
      </c>
      <c r="B133">
        <v>2</v>
      </c>
      <c r="C133">
        <v>50751414</v>
      </c>
      <c r="D133" s="2" t="s">
        <v>1322</v>
      </c>
      <c r="E133" t="s">
        <v>2</v>
      </c>
      <c r="F133" t="s">
        <v>7</v>
      </c>
      <c r="G133">
        <v>0.63478599999999996</v>
      </c>
      <c r="H133">
        <v>1.1998699999999999E-2</v>
      </c>
      <c r="I133">
        <v>2.0444299999999999E-3</v>
      </c>
      <c r="J133" s="1">
        <v>4.3999999999999997E-9</v>
      </c>
    </row>
    <row r="134" spans="1:10">
      <c r="A134" t="s">
        <v>1515</v>
      </c>
      <c r="B134">
        <v>6</v>
      </c>
      <c r="C134">
        <v>13183523</v>
      </c>
      <c r="D134" s="2" t="s">
        <v>1516</v>
      </c>
      <c r="E134" t="s">
        <v>2</v>
      </c>
      <c r="F134" t="s">
        <v>3</v>
      </c>
      <c r="G134">
        <v>0.69508800000000004</v>
      </c>
      <c r="H134">
        <v>1.2536200000000001E-2</v>
      </c>
      <c r="I134">
        <v>2.1384799999999999E-3</v>
      </c>
      <c r="J134" s="1">
        <v>4.5999999999999998E-9</v>
      </c>
    </row>
    <row r="135" spans="1:10">
      <c r="A135" t="s">
        <v>1786</v>
      </c>
      <c r="B135">
        <v>5</v>
      </c>
      <c r="C135">
        <v>153105920</v>
      </c>
      <c r="D135" s="2" t="s">
        <v>817</v>
      </c>
      <c r="E135" t="s">
        <v>7</v>
      </c>
      <c r="F135" t="s">
        <v>3</v>
      </c>
      <c r="G135">
        <v>0.55955299999999997</v>
      </c>
      <c r="H135">
        <v>1.15899E-2</v>
      </c>
      <c r="I135">
        <v>1.9780900000000001E-3</v>
      </c>
      <c r="J135" s="1">
        <v>4.6999999999999999E-9</v>
      </c>
    </row>
    <row r="136" spans="1:10">
      <c r="A136" t="s">
        <v>1787</v>
      </c>
      <c r="B136">
        <v>4</v>
      </c>
      <c r="C136">
        <v>55476318</v>
      </c>
      <c r="D136" s="2" t="s">
        <v>961</v>
      </c>
      <c r="E136" t="s">
        <v>6</v>
      </c>
      <c r="F136" t="s">
        <v>3</v>
      </c>
      <c r="G136">
        <v>0.96038199999999996</v>
      </c>
      <c r="H136">
        <v>2.9824E-2</v>
      </c>
      <c r="I136">
        <v>5.1038100000000003E-3</v>
      </c>
      <c r="J136" s="1">
        <v>5.1000000000000002E-9</v>
      </c>
    </row>
    <row r="137" spans="1:10">
      <c r="A137" t="s">
        <v>1788</v>
      </c>
      <c r="B137">
        <v>17</v>
      </c>
      <c r="C137">
        <v>71754545</v>
      </c>
      <c r="D137" s="2" t="s">
        <v>1789</v>
      </c>
      <c r="E137" t="s">
        <v>2</v>
      </c>
      <c r="F137" t="s">
        <v>3</v>
      </c>
      <c r="G137">
        <v>0.58683200000000002</v>
      </c>
      <c r="H137">
        <v>-1.17293E-2</v>
      </c>
      <c r="I137">
        <v>2.0100299999999999E-3</v>
      </c>
      <c r="J137" s="1">
        <v>5.4000000000000004E-9</v>
      </c>
    </row>
    <row r="138" spans="1:10">
      <c r="A138" t="s">
        <v>1790</v>
      </c>
      <c r="B138">
        <v>7</v>
      </c>
      <c r="C138">
        <v>103416541</v>
      </c>
      <c r="D138" s="2" t="s">
        <v>244</v>
      </c>
      <c r="E138" t="s">
        <v>2</v>
      </c>
      <c r="F138" t="s">
        <v>7</v>
      </c>
      <c r="G138">
        <v>0.57585500000000001</v>
      </c>
      <c r="H138">
        <v>-1.16963E-2</v>
      </c>
      <c r="I138">
        <v>2.0053800000000002E-3</v>
      </c>
      <c r="J138" s="1">
        <v>5.4999999999999996E-9</v>
      </c>
    </row>
    <row r="139" spans="1:10">
      <c r="A139" t="s">
        <v>1791</v>
      </c>
      <c r="B139">
        <v>7</v>
      </c>
      <c r="C139">
        <v>1854159</v>
      </c>
      <c r="D139" s="2" t="s">
        <v>942</v>
      </c>
      <c r="E139" t="s">
        <v>2</v>
      </c>
      <c r="F139" t="s">
        <v>6</v>
      </c>
      <c r="G139">
        <v>0.83874099999999996</v>
      </c>
      <c r="H139">
        <v>1.56735E-2</v>
      </c>
      <c r="I139">
        <v>2.6911999999999999E-3</v>
      </c>
      <c r="J139" s="1">
        <v>5.6999999999999998E-9</v>
      </c>
    </row>
    <row r="140" spans="1:10">
      <c r="A140" t="s">
        <v>1353</v>
      </c>
      <c r="B140">
        <v>14</v>
      </c>
      <c r="C140">
        <v>103255461</v>
      </c>
      <c r="D140" s="2" t="s">
        <v>318</v>
      </c>
      <c r="E140" t="s">
        <v>3</v>
      </c>
      <c r="F140" t="s">
        <v>2</v>
      </c>
      <c r="G140">
        <v>0.34191899999999997</v>
      </c>
      <c r="H140">
        <v>1.20684E-2</v>
      </c>
      <c r="I140">
        <v>2.0750399999999998E-3</v>
      </c>
      <c r="J140" s="1">
        <v>6E-9</v>
      </c>
    </row>
    <row r="141" spans="1:10">
      <c r="A141" t="s">
        <v>180</v>
      </c>
      <c r="B141">
        <v>10</v>
      </c>
      <c r="C141">
        <v>87490850</v>
      </c>
      <c r="D141" s="2" t="s">
        <v>44</v>
      </c>
      <c r="E141" t="s">
        <v>7</v>
      </c>
      <c r="F141" t="s">
        <v>6</v>
      </c>
      <c r="G141">
        <v>0.93109900000000001</v>
      </c>
      <c r="H141">
        <v>-2.26249E-2</v>
      </c>
      <c r="I141">
        <v>3.89209E-3</v>
      </c>
      <c r="J141" s="1">
        <v>6.1E-9</v>
      </c>
    </row>
    <row r="142" spans="1:10">
      <c r="A142" t="s">
        <v>967</v>
      </c>
      <c r="B142">
        <v>6</v>
      </c>
      <c r="C142">
        <v>108888593</v>
      </c>
      <c r="D142" s="2" t="s">
        <v>968</v>
      </c>
      <c r="E142" t="s">
        <v>2</v>
      </c>
      <c r="F142" t="s">
        <v>6</v>
      </c>
      <c r="G142">
        <v>0.37393700000000002</v>
      </c>
      <c r="H142">
        <v>-1.1814099999999999E-2</v>
      </c>
      <c r="I142">
        <v>2.0320500000000001E-3</v>
      </c>
      <c r="J142" s="1">
        <v>6.1E-9</v>
      </c>
    </row>
    <row r="143" spans="1:10">
      <c r="A143" t="s">
        <v>1792</v>
      </c>
      <c r="B143">
        <v>12</v>
      </c>
      <c r="C143">
        <v>19207948</v>
      </c>
      <c r="D143" s="2" t="s">
        <v>615</v>
      </c>
      <c r="E143" t="s">
        <v>3</v>
      </c>
      <c r="F143" t="s">
        <v>2</v>
      </c>
      <c r="G143">
        <v>0.17257600000000001</v>
      </c>
      <c r="H143">
        <v>-1.52103E-2</v>
      </c>
      <c r="I143">
        <v>2.6158499999999999E-3</v>
      </c>
      <c r="J143" s="1">
        <v>6.1E-9</v>
      </c>
    </row>
    <row r="144" spans="1:10">
      <c r="A144" t="s">
        <v>1793</v>
      </c>
      <c r="B144">
        <v>19</v>
      </c>
      <c r="C144">
        <v>4069426</v>
      </c>
      <c r="D144" s="2" t="s">
        <v>1385</v>
      </c>
      <c r="E144" t="s">
        <v>6</v>
      </c>
      <c r="F144" t="s">
        <v>7</v>
      </c>
      <c r="G144">
        <v>0.22899</v>
      </c>
      <c r="H144">
        <v>-1.36963E-2</v>
      </c>
      <c r="I144">
        <v>2.3602300000000001E-3</v>
      </c>
      <c r="J144" s="1">
        <v>6.5000000000000003E-9</v>
      </c>
    </row>
    <row r="145" spans="1:10">
      <c r="A145" t="s">
        <v>1794</v>
      </c>
      <c r="B145">
        <v>10</v>
      </c>
      <c r="C145">
        <v>118650996</v>
      </c>
      <c r="D145" s="2" t="s">
        <v>1795</v>
      </c>
      <c r="E145" t="s">
        <v>2</v>
      </c>
      <c r="F145" t="s">
        <v>3</v>
      </c>
      <c r="G145">
        <v>0.75302199999999997</v>
      </c>
      <c r="H145">
        <v>-1.32581E-2</v>
      </c>
      <c r="I145">
        <v>2.28816E-3</v>
      </c>
      <c r="J145" s="1">
        <v>6.8999999999999997E-9</v>
      </c>
    </row>
    <row r="146" spans="1:10">
      <c r="A146" t="s">
        <v>1796</v>
      </c>
      <c r="B146">
        <v>8</v>
      </c>
      <c r="C146">
        <v>21973970</v>
      </c>
      <c r="D146" s="2" t="s">
        <v>1797</v>
      </c>
      <c r="E146" t="s">
        <v>2</v>
      </c>
      <c r="F146" t="s">
        <v>7</v>
      </c>
      <c r="G146">
        <v>0.59488200000000002</v>
      </c>
      <c r="H146">
        <v>-1.16118E-2</v>
      </c>
      <c r="I146">
        <v>2.0042300000000001E-3</v>
      </c>
      <c r="J146" s="1">
        <v>6.8999999999999997E-9</v>
      </c>
    </row>
    <row r="147" spans="1:10">
      <c r="A147" t="s">
        <v>1026</v>
      </c>
      <c r="B147">
        <v>7</v>
      </c>
      <c r="C147">
        <v>70106310</v>
      </c>
      <c r="D147" s="2" t="s">
        <v>1027</v>
      </c>
      <c r="E147" t="s">
        <v>2</v>
      </c>
      <c r="F147" t="s">
        <v>3</v>
      </c>
      <c r="G147">
        <v>0.61479700000000004</v>
      </c>
      <c r="H147">
        <v>-1.17879E-2</v>
      </c>
      <c r="I147">
        <v>2.0356100000000002E-3</v>
      </c>
      <c r="J147" s="1">
        <v>6.9999999999999998E-9</v>
      </c>
    </row>
    <row r="148" spans="1:10">
      <c r="A148" t="s">
        <v>1798</v>
      </c>
      <c r="B148">
        <v>5</v>
      </c>
      <c r="C148">
        <v>92547517</v>
      </c>
      <c r="D148" s="2" t="s">
        <v>846</v>
      </c>
      <c r="E148" t="s">
        <v>6</v>
      </c>
      <c r="F148" t="s">
        <v>7</v>
      </c>
      <c r="G148">
        <v>0.96187500000000004</v>
      </c>
      <c r="H148">
        <v>-2.97825E-2</v>
      </c>
      <c r="I148">
        <v>5.1450899999999997E-3</v>
      </c>
      <c r="J148" s="1">
        <v>7.0999999999999999E-9</v>
      </c>
    </row>
    <row r="149" spans="1:10">
      <c r="A149" t="s">
        <v>1799</v>
      </c>
      <c r="B149">
        <v>17</v>
      </c>
      <c r="C149">
        <v>34866546</v>
      </c>
      <c r="D149" s="2" t="s">
        <v>1800</v>
      </c>
      <c r="E149" t="s">
        <v>2</v>
      </c>
      <c r="F149" t="s">
        <v>3</v>
      </c>
      <c r="G149">
        <v>0.51014300000000001</v>
      </c>
      <c r="H149">
        <v>1.1415399999999999E-2</v>
      </c>
      <c r="I149">
        <v>1.9728599999999999E-3</v>
      </c>
      <c r="J149" s="1">
        <v>7.2E-9</v>
      </c>
    </row>
    <row r="150" spans="1:10">
      <c r="A150" t="s">
        <v>828</v>
      </c>
      <c r="B150">
        <v>16</v>
      </c>
      <c r="C150">
        <v>24733751</v>
      </c>
      <c r="D150" s="2" t="s">
        <v>534</v>
      </c>
      <c r="E150" t="s">
        <v>2</v>
      </c>
      <c r="F150" t="s">
        <v>3</v>
      </c>
      <c r="G150">
        <v>0.26942700000000003</v>
      </c>
      <c r="H150">
        <v>-1.2836800000000001E-2</v>
      </c>
      <c r="I150">
        <v>2.2244700000000001E-3</v>
      </c>
      <c r="J150" s="1">
        <v>7.8999999999999996E-9</v>
      </c>
    </row>
    <row r="151" spans="1:10">
      <c r="A151" t="s">
        <v>1801</v>
      </c>
      <c r="B151">
        <v>9</v>
      </c>
      <c r="C151">
        <v>96398508</v>
      </c>
      <c r="D151" s="2" t="s">
        <v>636</v>
      </c>
      <c r="E151" t="s">
        <v>7</v>
      </c>
      <c r="F151" t="s">
        <v>6</v>
      </c>
      <c r="G151">
        <v>0.31953799999999999</v>
      </c>
      <c r="H151">
        <v>1.22238E-2</v>
      </c>
      <c r="I151">
        <v>2.1189199999999998E-3</v>
      </c>
      <c r="J151" s="1">
        <v>8.0000000000000005E-9</v>
      </c>
    </row>
    <row r="152" spans="1:10">
      <c r="A152" t="s">
        <v>1802</v>
      </c>
      <c r="B152">
        <v>5</v>
      </c>
      <c r="C152">
        <v>88783421</v>
      </c>
      <c r="D152" s="2" t="s">
        <v>746</v>
      </c>
      <c r="E152" t="s">
        <v>6</v>
      </c>
      <c r="F152" t="s">
        <v>3</v>
      </c>
      <c r="G152">
        <v>0.63240799999999997</v>
      </c>
      <c r="H152">
        <v>-1.18076E-2</v>
      </c>
      <c r="I152">
        <v>2.0494599999999999E-3</v>
      </c>
      <c r="J152" s="1">
        <v>8.2999999999999999E-9</v>
      </c>
    </row>
    <row r="153" spans="1:10">
      <c r="A153" t="s">
        <v>1803</v>
      </c>
      <c r="B153">
        <v>6</v>
      </c>
      <c r="C153">
        <v>119508871</v>
      </c>
      <c r="D153" s="2" t="s">
        <v>822</v>
      </c>
      <c r="E153" t="s">
        <v>2</v>
      </c>
      <c r="F153" t="s">
        <v>3</v>
      </c>
      <c r="G153">
        <v>0.63702599999999998</v>
      </c>
      <c r="H153">
        <v>1.17518E-2</v>
      </c>
      <c r="I153">
        <v>2.04536E-3</v>
      </c>
      <c r="J153" s="1">
        <v>9.1999999999999997E-9</v>
      </c>
    </row>
    <row r="154" spans="1:10">
      <c r="A154" t="s">
        <v>1804</v>
      </c>
      <c r="B154">
        <v>10</v>
      </c>
      <c r="C154">
        <v>134000962</v>
      </c>
      <c r="D154" s="2" t="s">
        <v>1805</v>
      </c>
      <c r="E154" t="s">
        <v>6</v>
      </c>
      <c r="F154" t="s">
        <v>7</v>
      </c>
      <c r="G154">
        <v>0.43859100000000001</v>
      </c>
      <c r="H154">
        <v>1.1396699999999999E-2</v>
      </c>
      <c r="I154">
        <v>1.9852099999999998E-3</v>
      </c>
      <c r="J154" s="1">
        <v>9.3999999999999998E-9</v>
      </c>
    </row>
    <row r="155" spans="1:10">
      <c r="A155" t="s">
        <v>1806</v>
      </c>
      <c r="B155">
        <v>15</v>
      </c>
      <c r="C155">
        <v>74188926</v>
      </c>
      <c r="D155" s="2" t="s">
        <v>1807</v>
      </c>
      <c r="E155" t="s">
        <v>3</v>
      </c>
      <c r="F155" t="s">
        <v>6</v>
      </c>
      <c r="G155">
        <v>0.83092299999999997</v>
      </c>
      <c r="H155">
        <v>-1.50665E-2</v>
      </c>
      <c r="I155">
        <v>2.62744E-3</v>
      </c>
      <c r="J155" s="1">
        <v>9.8000000000000001E-9</v>
      </c>
    </row>
    <row r="156" spans="1:10">
      <c r="A156" t="s">
        <v>1808</v>
      </c>
      <c r="B156">
        <v>12</v>
      </c>
      <c r="C156">
        <v>117576767</v>
      </c>
      <c r="D156" s="2" t="s">
        <v>1809</v>
      </c>
      <c r="E156" t="s">
        <v>2</v>
      </c>
      <c r="F156" t="s">
        <v>3</v>
      </c>
      <c r="G156">
        <v>0.77920900000000004</v>
      </c>
      <c r="H156">
        <v>-1.36796E-2</v>
      </c>
      <c r="I156">
        <v>2.38799E-3</v>
      </c>
      <c r="J156" s="1">
        <v>1E-8</v>
      </c>
    </row>
    <row r="157" spans="1:10">
      <c r="A157" t="s">
        <v>689</v>
      </c>
      <c r="B157">
        <v>3</v>
      </c>
      <c r="C157">
        <v>44159156</v>
      </c>
      <c r="D157" s="2" t="s">
        <v>690</v>
      </c>
      <c r="E157" t="s">
        <v>3</v>
      </c>
      <c r="F157" t="s">
        <v>7</v>
      </c>
      <c r="G157">
        <v>0.97641699999999998</v>
      </c>
      <c r="H157">
        <v>-3.8705000000000003E-2</v>
      </c>
      <c r="I157">
        <v>6.76328E-3</v>
      </c>
      <c r="J157" s="1">
        <v>1E-8</v>
      </c>
    </row>
    <row r="158" spans="1:10">
      <c r="A158" t="s">
        <v>668</v>
      </c>
      <c r="B158">
        <v>11</v>
      </c>
      <c r="C158">
        <v>132652554</v>
      </c>
      <c r="D158" s="2" t="s">
        <v>669</v>
      </c>
      <c r="E158" t="s">
        <v>7</v>
      </c>
      <c r="F158" t="s">
        <v>6</v>
      </c>
      <c r="G158">
        <v>0.56506400000000001</v>
      </c>
      <c r="H158">
        <v>-1.13521E-2</v>
      </c>
      <c r="I158">
        <v>1.98868E-3</v>
      </c>
      <c r="J158" s="1">
        <v>1.0999999999999999E-8</v>
      </c>
    </row>
    <row r="159" spans="1:10">
      <c r="A159" t="s">
        <v>1810</v>
      </c>
      <c r="B159">
        <v>5</v>
      </c>
      <c r="C159">
        <v>140228164</v>
      </c>
      <c r="D159" s="2" t="s">
        <v>1811</v>
      </c>
      <c r="E159" t="s">
        <v>2</v>
      </c>
      <c r="F159" t="s">
        <v>7</v>
      </c>
      <c r="G159">
        <v>0.47120299999999998</v>
      </c>
      <c r="H159">
        <v>1.1852100000000001E-2</v>
      </c>
      <c r="I159">
        <v>2.0717999999999999E-3</v>
      </c>
      <c r="J159" s="1">
        <v>1.0999999999999999E-8</v>
      </c>
    </row>
    <row r="160" spans="1:10">
      <c r="A160" t="s">
        <v>1812</v>
      </c>
      <c r="B160">
        <v>2</v>
      </c>
      <c r="C160">
        <v>47014522</v>
      </c>
      <c r="D160" s="2" t="s">
        <v>1813</v>
      </c>
      <c r="E160" t="s">
        <v>6</v>
      </c>
      <c r="F160" t="s">
        <v>7</v>
      </c>
      <c r="G160">
        <v>0.64161599999999996</v>
      </c>
      <c r="H160">
        <v>1.1743099999999999E-2</v>
      </c>
      <c r="I160">
        <v>2.0558299999999998E-3</v>
      </c>
      <c r="J160" s="1">
        <v>1.0999999999999999E-8</v>
      </c>
    </row>
    <row r="161" spans="1:10">
      <c r="A161" t="s">
        <v>1814</v>
      </c>
      <c r="B161">
        <v>1</v>
      </c>
      <c r="C161">
        <v>96884006</v>
      </c>
      <c r="D161" s="2" t="s">
        <v>58</v>
      </c>
      <c r="E161" t="s">
        <v>7</v>
      </c>
      <c r="F161" t="s">
        <v>6</v>
      </c>
      <c r="G161">
        <v>0.62920600000000004</v>
      </c>
      <c r="H161">
        <v>-1.16437E-2</v>
      </c>
      <c r="I161">
        <v>2.0362000000000002E-3</v>
      </c>
      <c r="J161" s="1">
        <v>1.0999999999999999E-8</v>
      </c>
    </row>
    <row r="162" spans="1:10">
      <c r="A162" t="s">
        <v>1815</v>
      </c>
      <c r="B162">
        <v>3</v>
      </c>
      <c r="C162">
        <v>47817007</v>
      </c>
      <c r="D162" s="2" t="s">
        <v>1816</v>
      </c>
      <c r="E162" t="s">
        <v>6</v>
      </c>
      <c r="F162" t="s">
        <v>3</v>
      </c>
      <c r="G162">
        <v>0.41587200000000002</v>
      </c>
      <c r="H162">
        <v>1.1540999999999999E-2</v>
      </c>
      <c r="I162">
        <v>2.01884E-3</v>
      </c>
      <c r="J162" s="1">
        <v>1.0999999999999999E-8</v>
      </c>
    </row>
    <row r="163" spans="1:10">
      <c r="A163" t="s">
        <v>1817</v>
      </c>
      <c r="B163">
        <v>13</v>
      </c>
      <c r="C163">
        <v>28676971</v>
      </c>
      <c r="D163" s="2" t="s">
        <v>194</v>
      </c>
      <c r="E163" t="s">
        <v>7</v>
      </c>
      <c r="F163" t="s">
        <v>2</v>
      </c>
      <c r="G163">
        <v>0.83678300000000005</v>
      </c>
      <c r="H163">
        <v>-1.53435E-2</v>
      </c>
      <c r="I163">
        <v>2.6895000000000001E-3</v>
      </c>
      <c r="J163" s="1">
        <v>1.2E-8</v>
      </c>
    </row>
    <row r="164" spans="1:10">
      <c r="A164" t="s">
        <v>1818</v>
      </c>
      <c r="B164">
        <v>6</v>
      </c>
      <c r="C164">
        <v>98584713</v>
      </c>
      <c r="D164" s="2" t="s">
        <v>411</v>
      </c>
      <c r="E164" t="s">
        <v>3</v>
      </c>
      <c r="F164" t="s">
        <v>7</v>
      </c>
      <c r="G164">
        <v>0.51739599999999997</v>
      </c>
      <c r="H164">
        <v>1.12514E-2</v>
      </c>
      <c r="I164">
        <v>1.9725599999999999E-3</v>
      </c>
      <c r="J164" s="1">
        <v>1.2E-8</v>
      </c>
    </row>
    <row r="165" spans="1:10">
      <c r="A165" t="s">
        <v>1431</v>
      </c>
      <c r="B165">
        <v>6</v>
      </c>
      <c r="C165">
        <v>34398358</v>
      </c>
      <c r="D165" s="2" t="s">
        <v>1432</v>
      </c>
      <c r="E165" t="s">
        <v>7</v>
      </c>
      <c r="F165" t="s">
        <v>3</v>
      </c>
      <c r="G165">
        <v>0.206678</v>
      </c>
      <c r="H165">
        <v>1.4257199999999999E-2</v>
      </c>
      <c r="I165">
        <v>2.5095500000000001E-3</v>
      </c>
      <c r="J165" s="1">
        <v>1.3000000000000001E-8</v>
      </c>
    </row>
    <row r="166" spans="1:10">
      <c r="A166" t="s">
        <v>1819</v>
      </c>
      <c r="B166">
        <v>13</v>
      </c>
      <c r="C166">
        <v>86477072</v>
      </c>
      <c r="D166" s="2" t="s">
        <v>1264</v>
      </c>
      <c r="E166" t="s">
        <v>2</v>
      </c>
      <c r="F166" t="s">
        <v>3</v>
      </c>
      <c r="G166">
        <v>0.726128</v>
      </c>
      <c r="H166">
        <v>-1.25659E-2</v>
      </c>
      <c r="I166">
        <v>2.2128E-3</v>
      </c>
      <c r="J166" s="1">
        <v>1.4E-8</v>
      </c>
    </row>
    <row r="167" spans="1:10">
      <c r="A167" t="s">
        <v>1820</v>
      </c>
      <c r="B167">
        <v>15</v>
      </c>
      <c r="C167">
        <v>80984293</v>
      </c>
      <c r="D167" s="2" t="s">
        <v>1062</v>
      </c>
      <c r="E167" t="s">
        <v>7</v>
      </c>
      <c r="F167" t="s">
        <v>6</v>
      </c>
      <c r="G167">
        <v>0.64940399999999998</v>
      </c>
      <c r="H167">
        <v>1.16998E-2</v>
      </c>
      <c r="I167">
        <v>2.0643300000000001E-3</v>
      </c>
      <c r="J167" s="1">
        <v>1.4E-8</v>
      </c>
    </row>
    <row r="168" spans="1:10">
      <c r="A168" t="s">
        <v>1821</v>
      </c>
      <c r="B168">
        <v>5</v>
      </c>
      <c r="C168">
        <v>3539923</v>
      </c>
      <c r="D168" s="2" t="s">
        <v>1339</v>
      </c>
      <c r="E168" t="s">
        <v>2</v>
      </c>
      <c r="F168" t="s">
        <v>3</v>
      </c>
      <c r="G168">
        <v>0.35547400000000001</v>
      </c>
      <c r="H168">
        <v>-1.17258E-2</v>
      </c>
      <c r="I168">
        <v>2.07282E-3</v>
      </c>
      <c r="J168" s="1">
        <v>1.4999999999999999E-8</v>
      </c>
    </row>
    <row r="169" spans="1:10">
      <c r="A169" t="s">
        <v>1822</v>
      </c>
      <c r="B169">
        <v>21</v>
      </c>
      <c r="C169">
        <v>46493003</v>
      </c>
      <c r="D169" s="2" t="s">
        <v>1823</v>
      </c>
      <c r="E169" t="s">
        <v>6</v>
      </c>
      <c r="F169" t="s">
        <v>7</v>
      </c>
      <c r="G169">
        <v>0.76137999999999995</v>
      </c>
      <c r="H169">
        <v>1.30822E-2</v>
      </c>
      <c r="I169">
        <v>2.3127600000000001E-3</v>
      </c>
      <c r="J169" s="1">
        <v>1.4999999999999999E-8</v>
      </c>
    </row>
    <row r="170" spans="1:10">
      <c r="A170" t="s">
        <v>1824</v>
      </c>
      <c r="B170">
        <v>12</v>
      </c>
      <c r="C170">
        <v>110974890</v>
      </c>
      <c r="D170" s="2" t="s">
        <v>1825</v>
      </c>
      <c r="E170" t="s">
        <v>3</v>
      </c>
      <c r="F170" t="s">
        <v>2</v>
      </c>
      <c r="G170">
        <v>0.68966099999999997</v>
      </c>
      <c r="H170">
        <v>1.20322E-2</v>
      </c>
      <c r="I170">
        <v>2.13036E-3</v>
      </c>
      <c r="J170" s="1">
        <v>1.6000000000000001E-8</v>
      </c>
    </row>
    <row r="171" spans="1:10">
      <c r="A171" t="s">
        <v>872</v>
      </c>
      <c r="B171">
        <v>6</v>
      </c>
      <c r="C171">
        <v>51825622</v>
      </c>
      <c r="D171" s="2" t="s">
        <v>184</v>
      </c>
      <c r="E171" t="s">
        <v>3</v>
      </c>
      <c r="F171" t="s">
        <v>2</v>
      </c>
      <c r="G171">
        <v>0.70876700000000004</v>
      </c>
      <c r="H171">
        <v>-1.2333E-2</v>
      </c>
      <c r="I171">
        <v>2.1827999999999999E-3</v>
      </c>
      <c r="J171" s="1">
        <v>1.6000000000000001E-8</v>
      </c>
    </row>
    <row r="172" spans="1:10">
      <c r="A172" t="s">
        <v>1826</v>
      </c>
      <c r="B172">
        <v>14</v>
      </c>
      <c r="C172">
        <v>73884540</v>
      </c>
      <c r="D172" s="2" t="s">
        <v>1827</v>
      </c>
      <c r="E172" t="s">
        <v>7</v>
      </c>
      <c r="F172" t="s">
        <v>6</v>
      </c>
      <c r="G172">
        <v>0.51823600000000003</v>
      </c>
      <c r="H172">
        <v>-1.11193E-2</v>
      </c>
      <c r="I172">
        <v>1.97225E-3</v>
      </c>
      <c r="J172" s="1">
        <v>1.7E-8</v>
      </c>
    </row>
    <row r="173" spans="1:10">
      <c r="A173" t="s">
        <v>1828</v>
      </c>
      <c r="B173">
        <v>6</v>
      </c>
      <c r="C173">
        <v>29911727</v>
      </c>
      <c r="D173" s="2" t="s">
        <v>552</v>
      </c>
      <c r="E173" t="s">
        <v>3</v>
      </c>
      <c r="F173" t="s">
        <v>2</v>
      </c>
      <c r="G173">
        <v>0.53559100000000004</v>
      </c>
      <c r="H173">
        <v>1.2591099999999999E-2</v>
      </c>
      <c r="I173">
        <v>2.23121E-3</v>
      </c>
      <c r="J173" s="1">
        <v>1.7E-8</v>
      </c>
    </row>
    <row r="174" spans="1:10">
      <c r="A174" t="s">
        <v>1829</v>
      </c>
      <c r="B174">
        <v>8</v>
      </c>
      <c r="C174">
        <v>64720735</v>
      </c>
      <c r="D174" s="2" t="s">
        <v>140</v>
      </c>
      <c r="E174" t="s">
        <v>3</v>
      </c>
      <c r="F174" t="s">
        <v>2</v>
      </c>
      <c r="G174">
        <v>0.53341799999999995</v>
      </c>
      <c r="H174">
        <v>1.12943E-2</v>
      </c>
      <c r="I174">
        <v>2.0011299999999998E-3</v>
      </c>
      <c r="J174" s="1">
        <v>1.7E-8</v>
      </c>
    </row>
    <row r="175" spans="1:10">
      <c r="A175" t="s">
        <v>1830</v>
      </c>
      <c r="B175">
        <v>10</v>
      </c>
      <c r="C175">
        <v>81016112</v>
      </c>
      <c r="D175" s="2" t="s">
        <v>774</v>
      </c>
      <c r="E175" t="s">
        <v>2</v>
      </c>
      <c r="F175" t="s">
        <v>6</v>
      </c>
      <c r="G175">
        <v>0.32472699999999999</v>
      </c>
      <c r="H175">
        <v>-1.18742E-2</v>
      </c>
      <c r="I175">
        <v>2.1105199999999998E-3</v>
      </c>
      <c r="J175" s="1">
        <v>1.7999999999999999E-8</v>
      </c>
    </row>
    <row r="176" spans="1:10">
      <c r="A176" t="s">
        <v>1831</v>
      </c>
      <c r="B176">
        <v>9</v>
      </c>
      <c r="C176">
        <v>130994179</v>
      </c>
      <c r="D176" s="2" t="s">
        <v>1832</v>
      </c>
      <c r="E176" t="s">
        <v>2</v>
      </c>
      <c r="F176" t="s">
        <v>3</v>
      </c>
      <c r="G176">
        <v>0.44127</v>
      </c>
      <c r="H176">
        <v>1.12456E-2</v>
      </c>
      <c r="I176">
        <v>1.9966200000000002E-3</v>
      </c>
      <c r="J176" s="1">
        <v>1.7999999999999999E-8</v>
      </c>
    </row>
    <row r="177" spans="1:10">
      <c r="A177" t="s">
        <v>1833</v>
      </c>
      <c r="B177">
        <v>6</v>
      </c>
      <c r="C177">
        <v>28599105</v>
      </c>
      <c r="D177" s="2" t="s">
        <v>1052</v>
      </c>
      <c r="E177" t="s">
        <v>6</v>
      </c>
      <c r="F177" t="s">
        <v>7</v>
      </c>
      <c r="G177">
        <v>0.803234</v>
      </c>
      <c r="H177">
        <v>-1.39259E-2</v>
      </c>
      <c r="I177">
        <v>2.47182E-3</v>
      </c>
      <c r="J177" s="1">
        <v>1.7999999999999999E-8</v>
      </c>
    </row>
    <row r="178" spans="1:10">
      <c r="A178" t="s">
        <v>1392</v>
      </c>
      <c r="B178">
        <v>22</v>
      </c>
      <c r="C178">
        <v>41884954</v>
      </c>
      <c r="D178" s="2" t="s">
        <v>1393</v>
      </c>
      <c r="E178" t="s">
        <v>7</v>
      </c>
      <c r="F178" t="s">
        <v>6</v>
      </c>
      <c r="G178">
        <v>0.68902600000000003</v>
      </c>
      <c r="H178">
        <v>1.1997900000000001E-2</v>
      </c>
      <c r="I178">
        <v>2.1318999999999999E-3</v>
      </c>
      <c r="J178" s="1">
        <v>1.7999999999999999E-8</v>
      </c>
    </row>
    <row r="179" spans="1:10">
      <c r="A179" t="s">
        <v>1834</v>
      </c>
      <c r="B179">
        <v>15</v>
      </c>
      <c r="C179">
        <v>52025950</v>
      </c>
      <c r="D179" s="2" t="s">
        <v>1835</v>
      </c>
      <c r="E179" t="s">
        <v>2</v>
      </c>
      <c r="F179" t="s">
        <v>6</v>
      </c>
      <c r="G179">
        <v>0.52425299999999997</v>
      </c>
      <c r="H179">
        <v>1.1133799999999999E-2</v>
      </c>
      <c r="I179">
        <v>1.98088E-3</v>
      </c>
      <c r="J179" s="1">
        <v>1.9000000000000001E-8</v>
      </c>
    </row>
    <row r="180" spans="1:10">
      <c r="A180" t="s">
        <v>1836</v>
      </c>
      <c r="B180">
        <v>1</v>
      </c>
      <c r="C180">
        <v>1563789</v>
      </c>
      <c r="D180" s="2" t="s">
        <v>1837</v>
      </c>
      <c r="E180" t="s">
        <v>2</v>
      </c>
      <c r="F180" t="s">
        <v>7</v>
      </c>
      <c r="G180">
        <v>0.62275599999999998</v>
      </c>
      <c r="H180">
        <v>1.1585700000000001E-2</v>
      </c>
      <c r="I180">
        <v>2.0596899999999999E-3</v>
      </c>
      <c r="J180" s="1">
        <v>1.9000000000000001E-8</v>
      </c>
    </row>
    <row r="181" spans="1:10">
      <c r="A181" t="s">
        <v>721</v>
      </c>
      <c r="B181">
        <v>8</v>
      </c>
      <c r="C181">
        <v>27261138</v>
      </c>
      <c r="D181" s="2" t="s">
        <v>722</v>
      </c>
      <c r="E181" t="s">
        <v>2</v>
      </c>
      <c r="F181" t="s">
        <v>6</v>
      </c>
      <c r="G181">
        <v>0.90396399999999999</v>
      </c>
      <c r="H181">
        <v>-1.8741600000000001E-2</v>
      </c>
      <c r="I181">
        <v>3.3372300000000001E-3</v>
      </c>
      <c r="J181" s="1">
        <v>2E-8</v>
      </c>
    </row>
    <row r="182" spans="1:10">
      <c r="A182" t="s">
        <v>1178</v>
      </c>
      <c r="B182">
        <v>10</v>
      </c>
      <c r="C182">
        <v>126733321</v>
      </c>
      <c r="D182" s="2" t="s">
        <v>28</v>
      </c>
      <c r="E182" t="s">
        <v>3</v>
      </c>
      <c r="F182" t="s">
        <v>2</v>
      </c>
      <c r="G182">
        <v>0.57176700000000003</v>
      </c>
      <c r="H182">
        <v>-1.11685E-2</v>
      </c>
      <c r="I182">
        <v>1.99125E-3</v>
      </c>
      <c r="J182" s="1">
        <v>2E-8</v>
      </c>
    </row>
    <row r="183" spans="1:10">
      <c r="A183" t="s">
        <v>1838</v>
      </c>
      <c r="B183">
        <v>2</v>
      </c>
      <c r="C183">
        <v>147873492</v>
      </c>
      <c r="D183" s="2" t="s">
        <v>1114</v>
      </c>
      <c r="E183" t="s">
        <v>2</v>
      </c>
      <c r="F183" t="s">
        <v>6</v>
      </c>
      <c r="G183">
        <v>0.38603300000000002</v>
      </c>
      <c r="H183">
        <v>1.1325699999999999E-2</v>
      </c>
      <c r="I183">
        <v>2.0214600000000001E-3</v>
      </c>
      <c r="J183" s="1">
        <v>2.0999999999999999E-8</v>
      </c>
    </row>
    <row r="184" spans="1:10">
      <c r="A184" t="s">
        <v>111</v>
      </c>
      <c r="B184">
        <v>1</v>
      </c>
      <c r="C184">
        <v>62579891</v>
      </c>
      <c r="D184" s="2" t="s">
        <v>112</v>
      </c>
      <c r="E184" t="s">
        <v>6</v>
      </c>
      <c r="F184" t="s">
        <v>3</v>
      </c>
      <c r="G184">
        <v>0.90617899999999996</v>
      </c>
      <c r="H184">
        <v>1.9310600000000001E-2</v>
      </c>
      <c r="I184">
        <v>3.4573899999999999E-3</v>
      </c>
      <c r="J184" s="1">
        <v>2.3000000000000001E-8</v>
      </c>
    </row>
    <row r="185" spans="1:10">
      <c r="A185" t="s">
        <v>984</v>
      </c>
      <c r="B185">
        <v>2</v>
      </c>
      <c r="C185">
        <v>230816703</v>
      </c>
      <c r="D185" s="2" t="s">
        <v>985</v>
      </c>
      <c r="E185" t="s">
        <v>6</v>
      </c>
      <c r="F185" t="s">
        <v>7</v>
      </c>
      <c r="G185">
        <v>0.32166099999999997</v>
      </c>
      <c r="H185">
        <v>1.17362E-2</v>
      </c>
      <c r="I185">
        <v>2.1014800000000002E-3</v>
      </c>
      <c r="J185" s="1">
        <v>2.3000000000000001E-8</v>
      </c>
    </row>
    <row r="186" spans="1:10">
      <c r="A186" t="s">
        <v>1839</v>
      </c>
      <c r="B186">
        <v>3</v>
      </c>
      <c r="C186">
        <v>20590313</v>
      </c>
      <c r="D186" s="2" t="s">
        <v>1050</v>
      </c>
      <c r="E186" t="s">
        <v>6</v>
      </c>
      <c r="F186" t="s">
        <v>3</v>
      </c>
      <c r="G186">
        <v>0.66906900000000002</v>
      </c>
      <c r="H186">
        <v>1.17938E-2</v>
      </c>
      <c r="I186">
        <v>2.1114300000000001E-3</v>
      </c>
      <c r="J186" s="1">
        <v>2.3000000000000001E-8</v>
      </c>
    </row>
    <row r="187" spans="1:10">
      <c r="A187" t="s">
        <v>1067</v>
      </c>
      <c r="B187">
        <v>4</v>
      </c>
      <c r="C187">
        <v>143067054</v>
      </c>
      <c r="D187" s="2" t="s">
        <v>785</v>
      </c>
      <c r="E187" t="s">
        <v>6</v>
      </c>
      <c r="F187" t="s">
        <v>7</v>
      </c>
      <c r="G187">
        <v>0.87609499999999996</v>
      </c>
      <c r="H187">
        <v>-1.6692599999999998E-2</v>
      </c>
      <c r="I187">
        <v>2.9931200000000002E-3</v>
      </c>
      <c r="J187" s="1">
        <v>2.4E-8</v>
      </c>
    </row>
    <row r="188" spans="1:10">
      <c r="A188" t="s">
        <v>1236</v>
      </c>
      <c r="B188">
        <v>5</v>
      </c>
      <c r="C188">
        <v>80830788</v>
      </c>
      <c r="D188" s="2" t="s">
        <v>1237</v>
      </c>
      <c r="E188" t="s">
        <v>7</v>
      </c>
      <c r="F188" t="s">
        <v>6</v>
      </c>
      <c r="G188">
        <v>0.75584300000000004</v>
      </c>
      <c r="H188">
        <v>1.27873E-2</v>
      </c>
      <c r="I188">
        <v>2.2926800000000001E-3</v>
      </c>
      <c r="J188" s="1">
        <v>2.4E-8</v>
      </c>
    </row>
    <row r="189" spans="1:10">
      <c r="A189" t="s">
        <v>1840</v>
      </c>
      <c r="B189">
        <v>2</v>
      </c>
      <c r="C189">
        <v>62838936</v>
      </c>
      <c r="D189" s="2" t="s">
        <v>1841</v>
      </c>
      <c r="E189" t="s">
        <v>7</v>
      </c>
      <c r="F189" t="s">
        <v>6</v>
      </c>
      <c r="G189">
        <v>0.56165399999999999</v>
      </c>
      <c r="H189">
        <v>-1.1031300000000001E-2</v>
      </c>
      <c r="I189">
        <v>1.9792899999999999E-3</v>
      </c>
      <c r="J189" s="1">
        <v>2.4999999999999999E-8</v>
      </c>
    </row>
    <row r="190" spans="1:10">
      <c r="A190" t="s">
        <v>1215</v>
      </c>
      <c r="B190">
        <v>6</v>
      </c>
      <c r="C190">
        <v>43588227</v>
      </c>
      <c r="D190" s="2" t="s">
        <v>1216</v>
      </c>
      <c r="E190" t="s">
        <v>3</v>
      </c>
      <c r="F190" t="s">
        <v>7</v>
      </c>
      <c r="G190">
        <v>0.97312200000000004</v>
      </c>
      <c r="H190">
        <v>3.3971700000000001E-2</v>
      </c>
      <c r="I190">
        <v>6.0944399999999996E-3</v>
      </c>
      <c r="J190" s="1">
        <v>2.4999999999999999E-8</v>
      </c>
    </row>
    <row r="191" spans="1:10">
      <c r="A191" t="s">
        <v>1842</v>
      </c>
      <c r="B191">
        <v>9</v>
      </c>
      <c r="C191">
        <v>10153245</v>
      </c>
      <c r="D191" s="2" t="s">
        <v>917</v>
      </c>
      <c r="E191" t="s">
        <v>2</v>
      </c>
      <c r="F191" t="s">
        <v>3</v>
      </c>
      <c r="G191">
        <v>0.71487299999999998</v>
      </c>
      <c r="H191">
        <v>-1.2149399999999999E-2</v>
      </c>
      <c r="I191">
        <v>2.1838399999999998E-3</v>
      </c>
      <c r="J191" s="1">
        <v>2.6000000000000001E-8</v>
      </c>
    </row>
    <row r="192" spans="1:10">
      <c r="A192" t="s">
        <v>1843</v>
      </c>
      <c r="B192">
        <v>4</v>
      </c>
      <c r="C192">
        <v>60254101</v>
      </c>
      <c r="D192" s="2" t="s">
        <v>1844</v>
      </c>
      <c r="E192" t="s">
        <v>3</v>
      </c>
      <c r="F192" t="s">
        <v>6</v>
      </c>
      <c r="G192">
        <v>0.25734499999999999</v>
      </c>
      <c r="H192">
        <v>1.25381E-2</v>
      </c>
      <c r="I192">
        <v>2.25639E-3</v>
      </c>
      <c r="J192" s="1">
        <v>2.7E-8</v>
      </c>
    </row>
    <row r="193" spans="1:10">
      <c r="A193" t="s">
        <v>1845</v>
      </c>
      <c r="B193">
        <v>7</v>
      </c>
      <c r="C193">
        <v>99122437</v>
      </c>
      <c r="D193" s="2" t="s">
        <v>1846</v>
      </c>
      <c r="E193" t="s">
        <v>6</v>
      </c>
      <c r="F193" t="s">
        <v>7</v>
      </c>
      <c r="G193">
        <v>0.84601099999999996</v>
      </c>
      <c r="H193">
        <v>1.51334E-2</v>
      </c>
      <c r="I193">
        <v>2.7259699999999999E-3</v>
      </c>
      <c r="J193" s="1">
        <v>2.7999999999999999E-8</v>
      </c>
    </row>
    <row r="194" spans="1:10">
      <c r="A194" t="s">
        <v>1847</v>
      </c>
      <c r="B194">
        <v>3</v>
      </c>
      <c r="C194">
        <v>62471086</v>
      </c>
      <c r="D194" s="2" t="s">
        <v>353</v>
      </c>
      <c r="E194" t="s">
        <v>2</v>
      </c>
      <c r="F194" t="s">
        <v>3</v>
      </c>
      <c r="G194">
        <v>0.29577100000000001</v>
      </c>
      <c r="H194">
        <v>-1.21849E-2</v>
      </c>
      <c r="I194">
        <v>2.19499E-3</v>
      </c>
      <c r="J194" s="1">
        <v>2.7999999999999999E-8</v>
      </c>
    </row>
    <row r="195" spans="1:10">
      <c r="A195" t="s">
        <v>666</v>
      </c>
      <c r="B195">
        <v>11</v>
      </c>
      <c r="C195">
        <v>121922587</v>
      </c>
      <c r="D195" s="2" t="s">
        <v>667</v>
      </c>
      <c r="E195" t="s">
        <v>6</v>
      </c>
      <c r="F195" t="s">
        <v>7</v>
      </c>
      <c r="G195">
        <v>0.59923800000000005</v>
      </c>
      <c r="H195">
        <v>1.1176200000000001E-2</v>
      </c>
      <c r="I195">
        <v>2.0137200000000001E-3</v>
      </c>
      <c r="J195" s="1">
        <v>2.9000000000000002E-8</v>
      </c>
    </row>
    <row r="196" spans="1:10">
      <c r="A196" t="s">
        <v>1848</v>
      </c>
      <c r="B196">
        <v>11</v>
      </c>
      <c r="C196">
        <v>134601012</v>
      </c>
      <c r="D196" s="2" t="s">
        <v>1261</v>
      </c>
      <c r="E196" t="s">
        <v>3</v>
      </c>
      <c r="F196" t="s">
        <v>6</v>
      </c>
      <c r="G196">
        <v>0.83592</v>
      </c>
      <c r="H196">
        <v>-1.4730099999999999E-2</v>
      </c>
      <c r="I196">
        <v>2.65569E-3</v>
      </c>
      <c r="J196" s="1">
        <v>2.9000000000000002E-8</v>
      </c>
    </row>
    <row r="197" spans="1:10">
      <c r="A197" t="s">
        <v>1849</v>
      </c>
      <c r="B197">
        <v>4</v>
      </c>
      <c r="C197">
        <v>67805347</v>
      </c>
      <c r="D197" s="2" t="s">
        <v>955</v>
      </c>
      <c r="E197" t="s">
        <v>7</v>
      </c>
      <c r="F197" t="s">
        <v>2</v>
      </c>
      <c r="G197">
        <v>0.35589399999999999</v>
      </c>
      <c r="H197">
        <v>1.1424699999999999E-2</v>
      </c>
      <c r="I197">
        <v>2.0593199999999999E-3</v>
      </c>
      <c r="J197" s="1">
        <v>2.9000000000000002E-8</v>
      </c>
    </row>
    <row r="198" spans="1:10">
      <c r="A198" t="s">
        <v>1850</v>
      </c>
      <c r="B198">
        <v>18</v>
      </c>
      <c r="C198">
        <v>53397199</v>
      </c>
      <c r="D198" s="2" t="s">
        <v>713</v>
      </c>
      <c r="E198" t="s">
        <v>3</v>
      </c>
      <c r="F198" t="s">
        <v>2</v>
      </c>
      <c r="G198">
        <v>0.18764900000000001</v>
      </c>
      <c r="H198">
        <v>-1.4068199999999999E-2</v>
      </c>
      <c r="I198">
        <v>2.53477E-3</v>
      </c>
      <c r="J198" s="1">
        <v>2.9000000000000002E-8</v>
      </c>
    </row>
    <row r="199" spans="1:10">
      <c r="A199" t="s">
        <v>1851</v>
      </c>
      <c r="B199">
        <v>13</v>
      </c>
      <c r="C199">
        <v>33011872</v>
      </c>
      <c r="D199" s="2" t="s">
        <v>1064</v>
      </c>
      <c r="E199" t="s">
        <v>2</v>
      </c>
      <c r="F199" t="s">
        <v>3</v>
      </c>
      <c r="G199">
        <v>0.358209</v>
      </c>
      <c r="H199">
        <v>-1.13703E-2</v>
      </c>
      <c r="I199">
        <v>2.05674E-3</v>
      </c>
      <c r="J199" s="1">
        <v>3.2000000000000002E-8</v>
      </c>
    </row>
    <row r="200" spans="1:10">
      <c r="A200" t="s">
        <v>1852</v>
      </c>
      <c r="B200">
        <v>1</v>
      </c>
      <c r="C200">
        <v>39571992</v>
      </c>
      <c r="D200" s="2" t="s">
        <v>707</v>
      </c>
      <c r="E200" t="s">
        <v>3</v>
      </c>
      <c r="F200" t="s">
        <v>6</v>
      </c>
      <c r="G200">
        <v>0.78873700000000002</v>
      </c>
      <c r="H200">
        <v>-1.3335100000000001E-2</v>
      </c>
      <c r="I200">
        <v>2.4104700000000001E-3</v>
      </c>
      <c r="J200" s="1">
        <v>3.2000000000000002E-8</v>
      </c>
    </row>
    <row r="201" spans="1:10">
      <c r="A201" t="s">
        <v>1853</v>
      </c>
      <c r="B201">
        <v>6</v>
      </c>
      <c r="C201">
        <v>35626932</v>
      </c>
      <c r="D201" s="2" t="s">
        <v>1854</v>
      </c>
      <c r="E201" t="s">
        <v>6</v>
      </c>
      <c r="F201" t="s">
        <v>2</v>
      </c>
      <c r="G201">
        <v>0.95656200000000002</v>
      </c>
      <c r="H201">
        <v>-3.0288800000000001E-2</v>
      </c>
      <c r="I201">
        <v>5.4941699999999996E-3</v>
      </c>
      <c r="J201" s="1">
        <v>3.5000000000000002E-8</v>
      </c>
    </row>
    <row r="202" spans="1:10">
      <c r="A202" t="s">
        <v>1091</v>
      </c>
      <c r="B202">
        <v>1</v>
      </c>
      <c r="C202">
        <v>154986091</v>
      </c>
      <c r="D202" s="2" t="s">
        <v>1092</v>
      </c>
      <c r="E202" t="s">
        <v>3</v>
      </c>
      <c r="F202" t="s">
        <v>2</v>
      </c>
      <c r="G202">
        <v>0.75588100000000003</v>
      </c>
      <c r="H202">
        <v>-1.2641400000000001E-2</v>
      </c>
      <c r="I202">
        <v>2.2971599999999999E-3</v>
      </c>
      <c r="J202" s="1">
        <v>3.7E-8</v>
      </c>
    </row>
    <row r="203" spans="1:10">
      <c r="A203" t="s">
        <v>1855</v>
      </c>
      <c r="B203">
        <v>16</v>
      </c>
      <c r="C203">
        <v>20006986</v>
      </c>
      <c r="D203" s="2" t="s">
        <v>1479</v>
      </c>
      <c r="E203" t="s">
        <v>7</v>
      </c>
      <c r="F203" t="s">
        <v>6</v>
      </c>
      <c r="G203">
        <v>0.73907900000000004</v>
      </c>
      <c r="H203">
        <v>-1.23579E-2</v>
      </c>
      <c r="I203">
        <v>2.2457599999999999E-3</v>
      </c>
      <c r="J203" s="1">
        <v>3.7E-8</v>
      </c>
    </row>
    <row r="204" spans="1:10">
      <c r="A204" t="s">
        <v>1856</v>
      </c>
      <c r="B204">
        <v>9</v>
      </c>
      <c r="C204">
        <v>129691913</v>
      </c>
      <c r="D204" s="2" t="s">
        <v>1857</v>
      </c>
      <c r="E204" t="s">
        <v>3</v>
      </c>
      <c r="F204" t="s">
        <v>7</v>
      </c>
      <c r="G204">
        <v>0.51093500000000003</v>
      </c>
      <c r="H204">
        <v>1.0871199999999999E-2</v>
      </c>
      <c r="I204">
        <v>1.97503E-3</v>
      </c>
      <c r="J204" s="1">
        <v>3.7E-8</v>
      </c>
    </row>
    <row r="205" spans="1:10">
      <c r="A205" t="s">
        <v>1858</v>
      </c>
      <c r="B205">
        <v>4</v>
      </c>
      <c r="C205">
        <v>20233035</v>
      </c>
      <c r="D205" s="2" t="s">
        <v>1195</v>
      </c>
      <c r="E205" t="s">
        <v>6</v>
      </c>
      <c r="F205" t="s">
        <v>7</v>
      </c>
      <c r="G205">
        <v>0.85296400000000006</v>
      </c>
      <c r="H205">
        <v>-1.5348199999999999E-2</v>
      </c>
      <c r="I205">
        <v>2.7904100000000001E-3</v>
      </c>
      <c r="J205" s="1">
        <v>3.8000000000000003E-8</v>
      </c>
    </row>
    <row r="206" spans="1:10">
      <c r="A206" t="s">
        <v>1859</v>
      </c>
      <c r="B206">
        <v>19</v>
      </c>
      <c r="C206">
        <v>19394640</v>
      </c>
      <c r="D206" s="2" t="s">
        <v>671</v>
      </c>
      <c r="E206" t="s">
        <v>2</v>
      </c>
      <c r="F206" t="s">
        <v>3</v>
      </c>
      <c r="G206">
        <v>0.84901400000000005</v>
      </c>
      <c r="H206">
        <v>1.51697E-2</v>
      </c>
      <c r="I206">
        <v>2.7596399999999998E-3</v>
      </c>
      <c r="J206" s="1">
        <v>3.8999999999999998E-8</v>
      </c>
    </row>
    <row r="207" spans="1:10">
      <c r="A207" t="s">
        <v>1860</v>
      </c>
      <c r="B207">
        <v>3</v>
      </c>
      <c r="C207">
        <v>128293392</v>
      </c>
      <c r="D207" s="2" t="s">
        <v>1861</v>
      </c>
      <c r="E207" t="s">
        <v>2</v>
      </c>
      <c r="F207" t="s">
        <v>3</v>
      </c>
      <c r="G207">
        <v>0.60901099999999997</v>
      </c>
      <c r="H207">
        <v>1.13513E-2</v>
      </c>
      <c r="I207">
        <v>2.0660100000000001E-3</v>
      </c>
      <c r="J207" s="1">
        <v>3.8999999999999998E-8</v>
      </c>
    </row>
    <row r="208" spans="1:10">
      <c r="A208" t="s">
        <v>1862</v>
      </c>
      <c r="B208">
        <v>10</v>
      </c>
      <c r="C208">
        <v>76025256</v>
      </c>
      <c r="D208" s="2" t="s">
        <v>653</v>
      </c>
      <c r="E208" t="s">
        <v>6</v>
      </c>
      <c r="F208" t="s">
        <v>7</v>
      </c>
      <c r="G208">
        <v>0.87642100000000001</v>
      </c>
      <c r="H208">
        <v>-1.63833E-2</v>
      </c>
      <c r="I208">
        <v>2.9834699999999998E-3</v>
      </c>
      <c r="J208" s="1">
        <v>4.0000000000000001E-8</v>
      </c>
    </row>
    <row r="209" spans="1:10">
      <c r="A209" t="s">
        <v>1223</v>
      </c>
      <c r="B209">
        <v>4</v>
      </c>
      <c r="C209">
        <v>113323430</v>
      </c>
      <c r="D209" s="2" t="s">
        <v>1224</v>
      </c>
      <c r="E209" t="s">
        <v>2</v>
      </c>
      <c r="F209" t="s">
        <v>7</v>
      </c>
      <c r="G209">
        <v>0.80715400000000004</v>
      </c>
      <c r="H209">
        <v>-1.40734E-2</v>
      </c>
      <c r="I209">
        <v>2.5659900000000002E-3</v>
      </c>
      <c r="J209" s="1">
        <v>4.1000000000000003E-8</v>
      </c>
    </row>
    <row r="210" spans="1:10">
      <c r="A210" t="s">
        <v>806</v>
      </c>
      <c r="B210">
        <v>19</v>
      </c>
      <c r="C210">
        <v>45807945</v>
      </c>
      <c r="D210" s="2" t="s">
        <v>807</v>
      </c>
      <c r="E210" t="s">
        <v>6</v>
      </c>
      <c r="F210" t="s">
        <v>7</v>
      </c>
      <c r="G210">
        <v>0.72498300000000004</v>
      </c>
      <c r="H210">
        <v>1.21373E-2</v>
      </c>
      <c r="I210">
        <v>2.2151699999999998E-3</v>
      </c>
      <c r="J210" s="1">
        <v>4.3000000000000001E-8</v>
      </c>
    </row>
    <row r="211" spans="1:10">
      <c r="A211" t="s">
        <v>1535</v>
      </c>
      <c r="B211">
        <v>13</v>
      </c>
      <c r="C211">
        <v>111970212</v>
      </c>
      <c r="D211" s="2" t="s">
        <v>1536</v>
      </c>
      <c r="E211" t="s">
        <v>2</v>
      </c>
      <c r="F211" t="s">
        <v>3</v>
      </c>
      <c r="G211">
        <v>0.447299</v>
      </c>
      <c r="H211">
        <v>1.0848699999999999E-2</v>
      </c>
      <c r="I211">
        <v>1.9823000000000002E-3</v>
      </c>
      <c r="J211" s="1">
        <v>4.3999999999999997E-8</v>
      </c>
    </row>
    <row r="212" spans="1:10">
      <c r="A212" t="s">
        <v>1863</v>
      </c>
      <c r="B212">
        <v>4</v>
      </c>
      <c r="C212">
        <v>18547417</v>
      </c>
      <c r="D212" s="2" t="s">
        <v>861</v>
      </c>
      <c r="E212" t="s">
        <v>7</v>
      </c>
      <c r="F212" t="s">
        <v>6</v>
      </c>
      <c r="G212">
        <v>0.45930700000000002</v>
      </c>
      <c r="H212">
        <v>-1.08001E-2</v>
      </c>
      <c r="I212">
        <v>1.9744699999999999E-3</v>
      </c>
      <c r="J212" s="1">
        <v>4.4999999999999999E-8</v>
      </c>
    </row>
    <row r="213" spans="1:10">
      <c r="A213" t="s">
        <v>1289</v>
      </c>
      <c r="B213">
        <v>9</v>
      </c>
      <c r="C213">
        <v>124627012</v>
      </c>
      <c r="D213" s="2" t="s">
        <v>1290</v>
      </c>
      <c r="E213" t="s">
        <v>7</v>
      </c>
      <c r="F213" t="s">
        <v>6</v>
      </c>
      <c r="G213">
        <v>0.32330900000000001</v>
      </c>
      <c r="H213">
        <v>1.1503599999999999E-2</v>
      </c>
      <c r="I213">
        <v>2.1046900000000002E-3</v>
      </c>
      <c r="J213" s="1">
        <v>4.6000000000000002E-8</v>
      </c>
    </row>
    <row r="214" spans="1:10">
      <c r="A214" t="s">
        <v>1864</v>
      </c>
      <c r="B214">
        <v>18</v>
      </c>
      <c r="C214">
        <v>72903636</v>
      </c>
      <c r="D214" s="2" t="s">
        <v>1865</v>
      </c>
      <c r="E214" t="s">
        <v>2</v>
      </c>
      <c r="F214" t="s">
        <v>3</v>
      </c>
      <c r="G214">
        <v>0.36202800000000002</v>
      </c>
      <c r="H214">
        <v>-1.1196599999999999E-2</v>
      </c>
      <c r="I214">
        <v>2.0489800000000002E-3</v>
      </c>
      <c r="J214" s="1">
        <v>4.6000000000000002E-8</v>
      </c>
    </row>
    <row r="215" spans="1:10">
      <c r="A215" t="s">
        <v>1866</v>
      </c>
      <c r="B215">
        <v>5</v>
      </c>
      <c r="C215">
        <v>122683163</v>
      </c>
      <c r="D215" s="2" t="s">
        <v>879</v>
      </c>
      <c r="E215" t="s">
        <v>2</v>
      </c>
      <c r="F215" t="s">
        <v>6</v>
      </c>
      <c r="G215">
        <v>0.29273300000000002</v>
      </c>
      <c r="H215">
        <v>1.1827799999999999E-2</v>
      </c>
      <c r="I215">
        <v>2.1652500000000001E-3</v>
      </c>
      <c r="J215" s="1">
        <v>4.6999999999999997E-8</v>
      </c>
    </row>
    <row r="216" spans="1:10">
      <c r="A216" t="s">
        <v>1039</v>
      </c>
      <c r="B216">
        <v>10</v>
      </c>
      <c r="C216">
        <v>63053788</v>
      </c>
      <c r="D216" s="2" t="s">
        <v>1040</v>
      </c>
      <c r="E216" t="s">
        <v>7</v>
      </c>
      <c r="F216" t="s">
        <v>2</v>
      </c>
      <c r="G216">
        <v>0.39143600000000001</v>
      </c>
      <c r="H216">
        <v>-1.11322E-2</v>
      </c>
      <c r="I216">
        <v>2.0381800000000001E-3</v>
      </c>
      <c r="J216" s="1">
        <v>4.6999999999999997E-8</v>
      </c>
    </row>
    <row r="217" spans="1:10">
      <c r="A217" t="s">
        <v>1867</v>
      </c>
      <c r="B217">
        <v>3</v>
      </c>
      <c r="C217">
        <v>194881130</v>
      </c>
      <c r="D217" s="2" t="s">
        <v>1152</v>
      </c>
      <c r="E217" t="s">
        <v>7</v>
      </c>
      <c r="F217" t="s">
        <v>6</v>
      </c>
      <c r="G217">
        <v>0.72123599999999999</v>
      </c>
      <c r="H217">
        <v>1.2070900000000001E-2</v>
      </c>
      <c r="I217">
        <v>2.2092399999999999E-3</v>
      </c>
      <c r="J217" s="1">
        <v>4.6999999999999997E-8</v>
      </c>
    </row>
    <row r="218" spans="1:10">
      <c r="A218" t="s">
        <v>1868</v>
      </c>
      <c r="B218">
        <v>19</v>
      </c>
      <c r="C218">
        <v>33964181</v>
      </c>
      <c r="D218" s="2" t="s">
        <v>1243</v>
      </c>
      <c r="E218" t="s">
        <v>3</v>
      </c>
      <c r="F218" t="s">
        <v>2</v>
      </c>
      <c r="G218">
        <v>0.63618600000000003</v>
      </c>
      <c r="H218">
        <v>-1.11926E-2</v>
      </c>
      <c r="I218">
        <v>2.0503499999999998E-3</v>
      </c>
      <c r="J218" s="1">
        <v>4.8E-8</v>
      </c>
    </row>
    <row r="219" spans="1:10">
      <c r="A219" t="s">
        <v>1390</v>
      </c>
      <c r="B219">
        <v>13</v>
      </c>
      <c r="C219">
        <v>99236471</v>
      </c>
      <c r="D219" s="2" t="s">
        <v>1391</v>
      </c>
      <c r="E219" t="s">
        <v>6</v>
      </c>
      <c r="F219" t="s">
        <v>7</v>
      </c>
      <c r="G219">
        <v>0.714897</v>
      </c>
      <c r="H219">
        <v>1.1950199999999999E-2</v>
      </c>
      <c r="I219">
        <v>2.1887899999999999E-3</v>
      </c>
      <c r="J219" s="1">
        <v>4.8E-8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5D5F0-8F86-4C3F-AAC0-0D55DEB11332}">
  <dimension ref="A1:J73"/>
  <sheetViews>
    <sheetView workbookViewId="0">
      <selection activeCell="A2" sqref="A2"/>
    </sheetView>
  </sheetViews>
  <sheetFormatPr baseColWidth="10" defaultColWidth="8.83203125" defaultRowHeight="15"/>
  <cols>
    <col min="1" max="1" width="13.1640625" customWidth="1"/>
    <col min="2" max="3" width="15" customWidth="1"/>
    <col min="4" max="4" width="14.5" customWidth="1"/>
    <col min="5" max="6" width="13.6640625" customWidth="1"/>
    <col min="7" max="7" width="18.5" customWidth="1"/>
    <col min="9" max="9" width="15.6640625" customWidth="1"/>
    <col min="10" max="10" width="10.5" customWidth="1"/>
  </cols>
  <sheetData>
    <row r="1" spans="1:10" ht="19">
      <c r="A1" s="9" t="s">
        <v>2163</v>
      </c>
    </row>
    <row r="2" spans="1:10">
      <c r="A2" s="44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>
      <c r="A5" t="s">
        <v>1213</v>
      </c>
      <c r="B5">
        <v>16</v>
      </c>
      <c r="C5">
        <v>53806453</v>
      </c>
      <c r="D5" s="2" t="s">
        <v>154</v>
      </c>
      <c r="E5" t="s">
        <v>7</v>
      </c>
      <c r="F5" t="s">
        <v>6</v>
      </c>
      <c r="G5">
        <v>0.59292599999999995</v>
      </c>
      <c r="H5">
        <v>-4.6264100000000002E-2</v>
      </c>
      <c r="I5">
        <v>2.0880899999999999E-3</v>
      </c>
      <c r="J5" s="1">
        <v>9.1000000000000004E-109</v>
      </c>
    </row>
    <row r="6" spans="1:10">
      <c r="A6" t="s">
        <v>1090</v>
      </c>
      <c r="B6">
        <v>2</v>
      </c>
      <c r="C6">
        <v>633055</v>
      </c>
      <c r="D6" s="2" t="s">
        <v>136</v>
      </c>
      <c r="E6" t="s">
        <v>7</v>
      </c>
      <c r="F6" t="s">
        <v>3</v>
      </c>
      <c r="G6">
        <v>0.17213800000000001</v>
      </c>
      <c r="H6">
        <v>-4.2362999999999998E-2</v>
      </c>
      <c r="I6">
        <v>2.72836E-3</v>
      </c>
      <c r="J6" s="1">
        <v>2.2999999999999999E-54</v>
      </c>
    </row>
    <row r="7" spans="1:10">
      <c r="A7" t="s">
        <v>1193</v>
      </c>
      <c r="B7">
        <v>1</v>
      </c>
      <c r="C7">
        <v>177889025</v>
      </c>
      <c r="D7" s="2" t="s">
        <v>128</v>
      </c>
      <c r="E7" t="s">
        <v>7</v>
      </c>
      <c r="F7" t="s">
        <v>2</v>
      </c>
      <c r="G7">
        <v>0.79470600000000002</v>
      </c>
      <c r="H7">
        <v>-3.87751E-2</v>
      </c>
      <c r="I7">
        <v>2.5388799999999999E-3</v>
      </c>
      <c r="J7" s="1">
        <v>1.2000000000000001E-52</v>
      </c>
    </row>
    <row r="8" spans="1:10">
      <c r="A8" t="s">
        <v>1697</v>
      </c>
      <c r="B8">
        <v>2</v>
      </c>
      <c r="C8">
        <v>25150011</v>
      </c>
      <c r="D8" s="2" t="s">
        <v>18</v>
      </c>
      <c r="E8" t="s">
        <v>2</v>
      </c>
      <c r="F8" t="s">
        <v>6</v>
      </c>
      <c r="G8">
        <v>0.51375599999999999</v>
      </c>
      <c r="H8">
        <v>-3.1301299999999997E-2</v>
      </c>
      <c r="I8">
        <v>2.05062E-3</v>
      </c>
      <c r="J8" s="1">
        <v>1.2999999999999999E-52</v>
      </c>
    </row>
    <row r="9" spans="1:10">
      <c r="A9" t="s">
        <v>426</v>
      </c>
      <c r="B9">
        <v>12</v>
      </c>
      <c r="C9">
        <v>50263148</v>
      </c>
      <c r="D9" s="2" t="s">
        <v>427</v>
      </c>
      <c r="E9" t="s">
        <v>6</v>
      </c>
      <c r="F9" t="s">
        <v>7</v>
      </c>
      <c r="G9">
        <v>0.61534</v>
      </c>
      <c r="H9">
        <v>-3.1727600000000002E-2</v>
      </c>
      <c r="I9">
        <v>2.1087699999999998E-3</v>
      </c>
      <c r="J9" s="1">
        <v>3.6999999999999997E-51</v>
      </c>
    </row>
    <row r="10" spans="1:10">
      <c r="A10" t="s">
        <v>1873</v>
      </c>
      <c r="B10">
        <v>2</v>
      </c>
      <c r="C10">
        <v>430975</v>
      </c>
      <c r="D10" s="2" t="s">
        <v>382</v>
      </c>
      <c r="E10" t="s">
        <v>2</v>
      </c>
      <c r="F10" t="s">
        <v>3</v>
      </c>
      <c r="G10">
        <v>0.96463299999999996</v>
      </c>
      <c r="H10">
        <v>7.2920299999999993E-2</v>
      </c>
      <c r="I10">
        <v>5.6254199999999999E-3</v>
      </c>
      <c r="J10" s="1">
        <v>1.9999999999999999E-38</v>
      </c>
    </row>
    <row r="11" spans="1:10">
      <c r="A11" t="s">
        <v>400</v>
      </c>
      <c r="B11">
        <v>18</v>
      </c>
      <c r="C11">
        <v>57838401</v>
      </c>
      <c r="D11" s="2" t="s">
        <v>70</v>
      </c>
      <c r="E11" t="s">
        <v>6</v>
      </c>
      <c r="F11" t="s">
        <v>7</v>
      </c>
      <c r="G11">
        <v>0.76636199999999999</v>
      </c>
      <c r="H11">
        <v>-3.0586599999999999E-2</v>
      </c>
      <c r="I11">
        <v>2.4293700000000001E-3</v>
      </c>
      <c r="J11" s="1">
        <v>2.4E-36</v>
      </c>
    </row>
    <row r="12" spans="1:10">
      <c r="A12" t="s">
        <v>1870</v>
      </c>
      <c r="B12">
        <v>1</v>
      </c>
      <c r="C12">
        <v>74993721</v>
      </c>
      <c r="D12" s="2" t="s">
        <v>104</v>
      </c>
      <c r="E12" t="s">
        <v>7</v>
      </c>
      <c r="F12" t="s">
        <v>6</v>
      </c>
      <c r="G12">
        <v>0.43497200000000003</v>
      </c>
      <c r="H12">
        <v>2.25454E-2</v>
      </c>
      <c r="I12">
        <v>2.0677899999999999E-3</v>
      </c>
      <c r="J12" s="1">
        <v>1.0999999999999999E-27</v>
      </c>
    </row>
    <row r="13" spans="1:10">
      <c r="A13" t="s">
        <v>1875</v>
      </c>
      <c r="B13">
        <v>4</v>
      </c>
      <c r="C13">
        <v>45186139</v>
      </c>
      <c r="D13" s="2" t="s">
        <v>124</v>
      </c>
      <c r="E13" t="s">
        <v>6</v>
      </c>
      <c r="F13" t="s">
        <v>7</v>
      </c>
      <c r="G13">
        <v>0.56493400000000005</v>
      </c>
      <c r="H13">
        <v>-2.0791500000000001E-2</v>
      </c>
      <c r="I13">
        <v>2.07646E-3</v>
      </c>
      <c r="J13" s="1">
        <v>1.3E-23</v>
      </c>
    </row>
    <row r="14" spans="1:10">
      <c r="A14" t="s">
        <v>1914</v>
      </c>
      <c r="B14">
        <v>16</v>
      </c>
      <c r="C14">
        <v>19928662</v>
      </c>
      <c r="D14" s="2" t="s">
        <v>358</v>
      </c>
      <c r="E14" t="s">
        <v>3</v>
      </c>
      <c r="F14" t="s">
        <v>2</v>
      </c>
      <c r="G14">
        <v>0.85828300000000002</v>
      </c>
      <c r="H14">
        <v>2.95172E-2</v>
      </c>
      <c r="I14">
        <v>2.94663E-3</v>
      </c>
      <c r="J14" s="1">
        <v>1.3E-23</v>
      </c>
    </row>
    <row r="15" spans="1:10">
      <c r="A15" t="s">
        <v>73</v>
      </c>
      <c r="B15">
        <v>2</v>
      </c>
      <c r="C15">
        <v>207066474</v>
      </c>
      <c r="D15" s="2" t="s">
        <v>74</v>
      </c>
      <c r="E15" t="s">
        <v>6</v>
      </c>
      <c r="F15" t="s">
        <v>2</v>
      </c>
      <c r="G15">
        <v>0.94215700000000002</v>
      </c>
      <c r="H15">
        <v>-4.3476800000000003E-2</v>
      </c>
      <c r="I15">
        <v>4.4428200000000001E-3</v>
      </c>
      <c r="J15" s="1">
        <v>1.3E-22</v>
      </c>
    </row>
    <row r="16" spans="1:10">
      <c r="A16" t="s">
        <v>1869</v>
      </c>
      <c r="B16">
        <v>1</v>
      </c>
      <c r="C16">
        <v>72819612</v>
      </c>
      <c r="D16" s="2" t="s">
        <v>62</v>
      </c>
      <c r="E16" t="s">
        <v>3</v>
      </c>
      <c r="F16" t="s">
        <v>2</v>
      </c>
      <c r="G16">
        <v>0.40094000000000002</v>
      </c>
      <c r="H16">
        <v>-1.9186399999999999E-2</v>
      </c>
      <c r="I16">
        <v>2.08947E-3</v>
      </c>
      <c r="J16" s="1">
        <v>4.1999999999999998E-20</v>
      </c>
    </row>
    <row r="17" spans="1:10">
      <c r="A17" t="s">
        <v>1887</v>
      </c>
      <c r="B17">
        <v>6</v>
      </c>
      <c r="C17">
        <v>50796905</v>
      </c>
      <c r="D17" s="2" t="s">
        <v>304</v>
      </c>
      <c r="E17" t="s">
        <v>3</v>
      </c>
      <c r="F17" t="s">
        <v>2</v>
      </c>
      <c r="G17">
        <v>0.82035100000000005</v>
      </c>
      <c r="H17">
        <v>-2.18677E-2</v>
      </c>
      <c r="I17">
        <v>2.67432E-3</v>
      </c>
      <c r="J17" s="1">
        <v>2.8999999999999998E-16</v>
      </c>
    </row>
    <row r="18" spans="1:10">
      <c r="A18" t="s">
        <v>1908</v>
      </c>
      <c r="B18">
        <v>13</v>
      </c>
      <c r="C18">
        <v>54107583</v>
      </c>
      <c r="D18" s="2" t="s">
        <v>118</v>
      </c>
      <c r="E18" t="s">
        <v>6</v>
      </c>
      <c r="F18" t="s">
        <v>3</v>
      </c>
      <c r="G18">
        <v>0.87023799999999996</v>
      </c>
      <c r="H18">
        <v>-2.48478E-2</v>
      </c>
      <c r="I18">
        <v>3.0811100000000002E-3</v>
      </c>
      <c r="J18" s="1">
        <v>7.3999999999999999E-16</v>
      </c>
    </row>
    <row r="19" spans="1:10">
      <c r="A19" t="s">
        <v>1910</v>
      </c>
      <c r="B19">
        <v>15</v>
      </c>
      <c r="C19">
        <v>68072458</v>
      </c>
      <c r="D19" s="2" t="s">
        <v>532</v>
      </c>
      <c r="E19" t="s">
        <v>3</v>
      </c>
      <c r="F19" t="s">
        <v>2</v>
      </c>
      <c r="G19">
        <v>0.77432400000000001</v>
      </c>
      <c r="H19">
        <v>1.9138599999999999E-2</v>
      </c>
      <c r="I19">
        <v>2.4479200000000001E-3</v>
      </c>
      <c r="J19" s="1">
        <v>5.4000000000000002E-15</v>
      </c>
    </row>
    <row r="20" spans="1:10">
      <c r="A20" t="s">
        <v>479</v>
      </c>
      <c r="B20">
        <v>1</v>
      </c>
      <c r="C20">
        <v>110082886</v>
      </c>
      <c r="D20" s="2" t="s">
        <v>480</v>
      </c>
      <c r="E20" t="s">
        <v>2</v>
      </c>
      <c r="F20" t="s">
        <v>3</v>
      </c>
      <c r="G20">
        <v>0.97420099999999998</v>
      </c>
      <c r="H20">
        <v>-5.0655400000000003E-2</v>
      </c>
      <c r="I20">
        <v>6.4924700000000002E-3</v>
      </c>
      <c r="J20" s="1">
        <v>6.0999999999999997E-15</v>
      </c>
    </row>
    <row r="21" spans="1:10">
      <c r="A21" t="s">
        <v>1901</v>
      </c>
      <c r="B21">
        <v>11</v>
      </c>
      <c r="C21">
        <v>27681596</v>
      </c>
      <c r="D21" s="2" t="s">
        <v>360</v>
      </c>
      <c r="E21" t="s">
        <v>2</v>
      </c>
      <c r="F21" t="s">
        <v>6</v>
      </c>
      <c r="G21">
        <v>0.74010500000000001</v>
      </c>
      <c r="H21">
        <v>-1.7694399999999999E-2</v>
      </c>
      <c r="I21">
        <v>2.3392399999999998E-3</v>
      </c>
      <c r="J21" s="1">
        <v>3.8999999999999998E-14</v>
      </c>
    </row>
    <row r="22" spans="1:10">
      <c r="A22" t="s">
        <v>1911</v>
      </c>
      <c r="B22">
        <v>16</v>
      </c>
      <c r="C22">
        <v>4017567</v>
      </c>
      <c r="D22" s="2" t="s">
        <v>220</v>
      </c>
      <c r="E22" t="s">
        <v>3</v>
      </c>
      <c r="F22" t="s">
        <v>7</v>
      </c>
      <c r="G22">
        <v>0.40479399999999999</v>
      </c>
      <c r="H22">
        <v>-1.5741999999999999E-2</v>
      </c>
      <c r="I22">
        <v>2.13605E-3</v>
      </c>
      <c r="J22" s="1">
        <v>1.7000000000000001E-13</v>
      </c>
    </row>
    <row r="23" spans="1:10">
      <c r="A23" t="s">
        <v>1918</v>
      </c>
      <c r="B23">
        <v>19</v>
      </c>
      <c r="C23">
        <v>47571938</v>
      </c>
      <c r="D23" s="2" t="s">
        <v>306</v>
      </c>
      <c r="E23" t="s">
        <v>6</v>
      </c>
      <c r="F23" t="s">
        <v>7</v>
      </c>
      <c r="G23">
        <v>0.317824</v>
      </c>
      <c r="H23">
        <v>-1.5661000000000001E-2</v>
      </c>
      <c r="I23">
        <v>2.2034300000000001E-3</v>
      </c>
      <c r="J23" s="1">
        <v>1.1999999999999999E-12</v>
      </c>
    </row>
    <row r="24" spans="1:10">
      <c r="A24" t="s">
        <v>321</v>
      </c>
      <c r="B24">
        <v>10</v>
      </c>
      <c r="C24">
        <v>102447647</v>
      </c>
      <c r="D24" s="2" t="s">
        <v>322</v>
      </c>
      <c r="E24" t="s">
        <v>2</v>
      </c>
      <c r="F24" t="s">
        <v>7</v>
      </c>
      <c r="G24">
        <v>0.89912199999999998</v>
      </c>
      <c r="H24">
        <v>2.4153399999999998E-2</v>
      </c>
      <c r="I24">
        <v>3.4372600000000001E-3</v>
      </c>
      <c r="J24" s="1">
        <v>2.0999999999999999E-12</v>
      </c>
    </row>
    <row r="25" spans="1:10">
      <c r="A25" t="s">
        <v>563</v>
      </c>
      <c r="B25">
        <v>1</v>
      </c>
      <c r="C25">
        <v>205782718</v>
      </c>
      <c r="D25" s="2" t="s">
        <v>564</v>
      </c>
      <c r="E25" t="s">
        <v>7</v>
      </c>
      <c r="F25" t="s">
        <v>6</v>
      </c>
      <c r="G25">
        <v>0.58634399999999998</v>
      </c>
      <c r="H25">
        <v>1.4619500000000001E-2</v>
      </c>
      <c r="I25">
        <v>2.08369E-3</v>
      </c>
      <c r="J25" s="1">
        <v>2.2999999999999999E-12</v>
      </c>
    </row>
    <row r="26" spans="1:10">
      <c r="A26" t="s">
        <v>1895</v>
      </c>
      <c r="B26">
        <v>8</v>
      </c>
      <c r="C26">
        <v>77288303</v>
      </c>
      <c r="D26" s="2" t="s">
        <v>933</v>
      </c>
      <c r="E26" t="s">
        <v>3</v>
      </c>
      <c r="F26" t="s">
        <v>2</v>
      </c>
      <c r="G26">
        <v>0.30137000000000003</v>
      </c>
      <c r="H26">
        <v>-1.51808E-2</v>
      </c>
      <c r="I26">
        <v>2.2400900000000001E-3</v>
      </c>
      <c r="J26" s="1">
        <v>1.2000000000000001E-11</v>
      </c>
    </row>
    <row r="27" spans="1:10">
      <c r="A27" t="s">
        <v>1898</v>
      </c>
      <c r="B27">
        <v>9</v>
      </c>
      <c r="C27">
        <v>27772542</v>
      </c>
      <c r="D27" s="2" t="s">
        <v>196</v>
      </c>
      <c r="E27" t="s">
        <v>6</v>
      </c>
      <c r="F27" t="s">
        <v>7</v>
      </c>
      <c r="G27">
        <v>0.52248899999999998</v>
      </c>
      <c r="H27">
        <v>-1.3764500000000001E-2</v>
      </c>
      <c r="I27">
        <v>2.0591199999999998E-3</v>
      </c>
      <c r="J27" s="1">
        <v>2.3000000000000001E-11</v>
      </c>
    </row>
    <row r="28" spans="1:10">
      <c r="A28" t="s">
        <v>1883</v>
      </c>
      <c r="B28">
        <v>6</v>
      </c>
      <c r="C28">
        <v>54042871</v>
      </c>
      <c r="D28" s="2" t="s">
        <v>146</v>
      </c>
      <c r="E28" t="s">
        <v>6</v>
      </c>
      <c r="F28" t="s">
        <v>7</v>
      </c>
      <c r="G28">
        <v>0.94537400000000005</v>
      </c>
      <c r="H28">
        <v>-2.9938800000000002E-2</v>
      </c>
      <c r="I28">
        <v>4.5193300000000002E-3</v>
      </c>
      <c r="J28" s="1">
        <v>3.5000000000000002E-11</v>
      </c>
    </row>
    <row r="29" spans="1:10">
      <c r="A29" t="s">
        <v>107</v>
      </c>
      <c r="B29">
        <v>6</v>
      </c>
      <c r="C29">
        <v>55190480</v>
      </c>
      <c r="D29" s="2" t="s">
        <v>108</v>
      </c>
      <c r="E29" t="s">
        <v>6</v>
      </c>
      <c r="F29" t="s">
        <v>7</v>
      </c>
      <c r="G29">
        <v>0.82628900000000005</v>
      </c>
      <c r="H29">
        <v>-1.8243200000000001E-2</v>
      </c>
      <c r="I29">
        <v>2.78115E-3</v>
      </c>
      <c r="J29" s="1">
        <v>5.4000000000000001E-11</v>
      </c>
    </row>
    <row r="30" spans="1:10">
      <c r="A30" t="s">
        <v>111</v>
      </c>
      <c r="B30">
        <v>1</v>
      </c>
      <c r="C30">
        <v>62579891</v>
      </c>
      <c r="D30" s="2" t="s">
        <v>112</v>
      </c>
      <c r="E30" t="s">
        <v>6</v>
      </c>
      <c r="F30" t="s">
        <v>3</v>
      </c>
      <c r="G30">
        <v>0.90526399999999996</v>
      </c>
      <c r="H30">
        <v>2.34503E-2</v>
      </c>
      <c r="I30">
        <v>3.5859799999999999E-3</v>
      </c>
      <c r="J30" s="1">
        <v>6.2000000000000006E-11</v>
      </c>
    </row>
    <row r="31" spans="1:10">
      <c r="A31" t="s">
        <v>1904</v>
      </c>
      <c r="B31">
        <v>11</v>
      </c>
      <c r="C31">
        <v>47650993</v>
      </c>
      <c r="D31" s="2" t="s">
        <v>1707</v>
      </c>
      <c r="E31" t="s">
        <v>2</v>
      </c>
      <c r="F31" t="s">
        <v>3</v>
      </c>
      <c r="G31">
        <v>0.59282999999999997</v>
      </c>
      <c r="H31">
        <v>-1.3599200000000001E-2</v>
      </c>
      <c r="I31">
        <v>2.08252E-3</v>
      </c>
      <c r="J31" s="1">
        <v>6.6000000000000005E-11</v>
      </c>
    </row>
    <row r="32" spans="1:10">
      <c r="A32" t="s">
        <v>183</v>
      </c>
      <c r="B32">
        <v>6</v>
      </c>
      <c r="C32">
        <v>51243035</v>
      </c>
      <c r="D32" s="2" t="s">
        <v>184</v>
      </c>
      <c r="E32" t="s">
        <v>6</v>
      </c>
      <c r="F32" t="s">
        <v>3</v>
      </c>
      <c r="G32">
        <v>0.52359699999999998</v>
      </c>
      <c r="H32">
        <v>-1.3323E-2</v>
      </c>
      <c r="I32">
        <v>2.0600499999999999E-3</v>
      </c>
      <c r="J32" s="1">
        <v>1E-10</v>
      </c>
    </row>
    <row r="33" spans="1:10">
      <c r="A33" t="s">
        <v>1890</v>
      </c>
      <c r="B33">
        <v>7</v>
      </c>
      <c r="C33">
        <v>76631109</v>
      </c>
      <c r="D33" s="2" t="s">
        <v>423</v>
      </c>
      <c r="E33" t="s">
        <v>6</v>
      </c>
      <c r="F33" t="s">
        <v>7</v>
      </c>
      <c r="G33">
        <v>0.24906900000000001</v>
      </c>
      <c r="H33">
        <v>1.6512499999999999E-2</v>
      </c>
      <c r="I33">
        <v>2.61481E-3</v>
      </c>
      <c r="J33" s="1">
        <v>2.7E-10</v>
      </c>
    </row>
    <row r="34" spans="1:10">
      <c r="A34" t="s">
        <v>1906</v>
      </c>
      <c r="B34">
        <v>13</v>
      </c>
      <c r="C34">
        <v>66208985</v>
      </c>
      <c r="D34" s="2" t="s">
        <v>144</v>
      </c>
      <c r="E34" t="s">
        <v>7</v>
      </c>
      <c r="F34" t="s">
        <v>3</v>
      </c>
      <c r="G34">
        <v>0.39446199999999998</v>
      </c>
      <c r="H34">
        <v>1.3330399999999999E-2</v>
      </c>
      <c r="I34">
        <v>2.1140899999999999E-3</v>
      </c>
      <c r="J34" s="1">
        <v>2.8999999999999998E-10</v>
      </c>
    </row>
    <row r="35" spans="1:10">
      <c r="A35" t="s">
        <v>515</v>
      </c>
      <c r="B35">
        <v>1</v>
      </c>
      <c r="C35">
        <v>184672098</v>
      </c>
      <c r="D35" s="2" t="s">
        <v>516</v>
      </c>
      <c r="E35" t="s">
        <v>6</v>
      </c>
      <c r="F35" t="s">
        <v>7</v>
      </c>
      <c r="G35">
        <v>0.98067800000000005</v>
      </c>
      <c r="H35">
        <v>4.7222600000000003E-2</v>
      </c>
      <c r="I35">
        <v>7.5067099999999998E-3</v>
      </c>
      <c r="J35" s="1">
        <v>3.1999999999999998E-10</v>
      </c>
    </row>
    <row r="36" spans="1:10">
      <c r="A36" t="s">
        <v>1871</v>
      </c>
      <c r="B36">
        <v>2</v>
      </c>
      <c r="C36">
        <v>142285767</v>
      </c>
      <c r="D36" s="2" t="s">
        <v>150</v>
      </c>
      <c r="E36" t="s">
        <v>6</v>
      </c>
      <c r="F36" t="s">
        <v>7</v>
      </c>
      <c r="G36">
        <v>0.81373700000000004</v>
      </c>
      <c r="H36">
        <v>1.65644E-2</v>
      </c>
      <c r="I36">
        <v>2.6359299999999999E-3</v>
      </c>
      <c r="J36" s="1">
        <v>3.3E-10</v>
      </c>
    </row>
    <row r="37" spans="1:10">
      <c r="A37" t="s">
        <v>1882</v>
      </c>
      <c r="B37">
        <v>5</v>
      </c>
      <c r="C37">
        <v>60605507</v>
      </c>
      <c r="D37" s="2" t="s">
        <v>394</v>
      </c>
      <c r="E37" t="s">
        <v>6</v>
      </c>
      <c r="F37" t="s">
        <v>2</v>
      </c>
      <c r="G37">
        <v>0.82267800000000002</v>
      </c>
      <c r="H37">
        <v>1.6939300000000001E-2</v>
      </c>
      <c r="I37">
        <v>2.70047E-3</v>
      </c>
      <c r="J37" s="1">
        <v>3.4999999999999998E-10</v>
      </c>
    </row>
    <row r="38" spans="1:10">
      <c r="A38" t="s">
        <v>1907</v>
      </c>
      <c r="B38">
        <v>13</v>
      </c>
      <c r="C38">
        <v>28613993</v>
      </c>
      <c r="D38" s="2" t="s">
        <v>194</v>
      </c>
      <c r="E38" t="s">
        <v>7</v>
      </c>
      <c r="F38" t="s">
        <v>6</v>
      </c>
      <c r="G38">
        <v>0.45345400000000002</v>
      </c>
      <c r="H38">
        <v>1.2929400000000001E-2</v>
      </c>
      <c r="I38">
        <v>2.0635699999999998E-3</v>
      </c>
      <c r="J38" s="1">
        <v>3.7000000000000001E-10</v>
      </c>
    </row>
    <row r="39" spans="1:10">
      <c r="A39" t="s">
        <v>1919</v>
      </c>
      <c r="B39">
        <v>20</v>
      </c>
      <c r="C39">
        <v>6624443</v>
      </c>
      <c r="D39" s="2" t="s">
        <v>198</v>
      </c>
      <c r="E39" t="s">
        <v>7</v>
      </c>
      <c r="F39" t="s">
        <v>6</v>
      </c>
      <c r="G39">
        <v>0.54008100000000003</v>
      </c>
      <c r="H39">
        <v>-1.2784E-2</v>
      </c>
      <c r="I39">
        <v>2.0592000000000002E-3</v>
      </c>
      <c r="J39" s="1">
        <v>5.4E-10</v>
      </c>
    </row>
    <row r="40" spans="1:10">
      <c r="A40" t="s">
        <v>1905</v>
      </c>
      <c r="B40">
        <v>12</v>
      </c>
      <c r="C40">
        <v>49507127</v>
      </c>
      <c r="D40" s="2" t="s">
        <v>526</v>
      </c>
      <c r="E40" t="s">
        <v>6</v>
      </c>
      <c r="F40" t="s">
        <v>3</v>
      </c>
      <c r="G40">
        <v>0.65785400000000005</v>
      </c>
      <c r="H40">
        <v>-1.3346E-2</v>
      </c>
      <c r="I40">
        <v>2.1633099999999999E-3</v>
      </c>
      <c r="J40" s="1">
        <v>6.9E-10</v>
      </c>
    </row>
    <row r="41" spans="1:10">
      <c r="A41" t="s">
        <v>444</v>
      </c>
      <c r="B41">
        <v>18</v>
      </c>
      <c r="C41">
        <v>45921214</v>
      </c>
      <c r="D41" s="2" t="s">
        <v>445</v>
      </c>
      <c r="E41" t="s">
        <v>6</v>
      </c>
      <c r="F41" t="s">
        <v>7</v>
      </c>
      <c r="G41">
        <v>0.45874300000000001</v>
      </c>
      <c r="H41">
        <v>-1.2760499999999999E-2</v>
      </c>
      <c r="I41">
        <v>2.0767200000000002E-3</v>
      </c>
      <c r="J41" s="1">
        <v>8.0000000000000003E-10</v>
      </c>
    </row>
    <row r="42" spans="1:10">
      <c r="A42" t="s">
        <v>1912</v>
      </c>
      <c r="B42">
        <v>16</v>
      </c>
      <c r="C42">
        <v>28639047</v>
      </c>
      <c r="D42" s="2" t="s">
        <v>1913</v>
      </c>
      <c r="E42" t="s">
        <v>7</v>
      </c>
      <c r="F42" t="s">
        <v>2</v>
      </c>
      <c r="G42">
        <v>0.59058100000000002</v>
      </c>
      <c r="H42">
        <v>-1.25583E-2</v>
      </c>
      <c r="I42">
        <v>2.0879200000000001E-3</v>
      </c>
      <c r="J42" s="1">
        <v>1.8E-9</v>
      </c>
    </row>
    <row r="43" spans="1:10">
      <c r="A43" t="s">
        <v>1915</v>
      </c>
      <c r="B43">
        <v>17</v>
      </c>
      <c r="C43">
        <v>2135002</v>
      </c>
      <c r="D43" s="2" t="s">
        <v>449</v>
      </c>
      <c r="E43" t="s">
        <v>7</v>
      </c>
      <c r="F43" t="s">
        <v>3</v>
      </c>
      <c r="G43">
        <v>0.65031499999999998</v>
      </c>
      <c r="H43">
        <v>1.29645E-2</v>
      </c>
      <c r="I43">
        <v>2.1552400000000001E-3</v>
      </c>
      <c r="J43" s="1">
        <v>1.8E-9</v>
      </c>
    </row>
    <row r="44" spans="1:10">
      <c r="A44" t="s">
        <v>452</v>
      </c>
      <c r="B44">
        <v>12</v>
      </c>
      <c r="C44">
        <v>66376091</v>
      </c>
      <c r="D44" s="2" t="s">
        <v>453</v>
      </c>
      <c r="E44" t="s">
        <v>3</v>
      </c>
      <c r="F44" t="s">
        <v>2</v>
      </c>
      <c r="G44">
        <v>0.47884300000000002</v>
      </c>
      <c r="H44">
        <v>1.2407E-2</v>
      </c>
      <c r="I44">
        <v>2.06902E-3</v>
      </c>
      <c r="J44" s="1">
        <v>2.0000000000000001E-9</v>
      </c>
    </row>
    <row r="45" spans="1:10">
      <c r="A45" t="s">
        <v>1909</v>
      </c>
      <c r="B45">
        <v>14</v>
      </c>
      <c r="C45">
        <v>33297398</v>
      </c>
      <c r="D45" s="2" t="s">
        <v>435</v>
      </c>
      <c r="E45" t="s">
        <v>2</v>
      </c>
      <c r="F45" t="s">
        <v>6</v>
      </c>
      <c r="G45">
        <v>0.46642400000000001</v>
      </c>
      <c r="H45">
        <v>1.2266000000000001E-2</v>
      </c>
      <c r="I45">
        <v>2.0706399999999999E-3</v>
      </c>
      <c r="J45" s="1">
        <v>3.1E-9</v>
      </c>
    </row>
    <row r="46" spans="1:10">
      <c r="A46" t="s">
        <v>1920</v>
      </c>
      <c r="B46">
        <v>20</v>
      </c>
      <c r="C46">
        <v>15806210</v>
      </c>
      <c r="D46" s="2" t="s">
        <v>179</v>
      </c>
      <c r="E46" t="s">
        <v>2</v>
      </c>
      <c r="F46" t="s">
        <v>3</v>
      </c>
      <c r="G46">
        <v>0.877529</v>
      </c>
      <c r="H46">
        <v>-1.8750200000000002E-2</v>
      </c>
      <c r="I46">
        <v>3.1825E-3</v>
      </c>
      <c r="J46" s="1">
        <v>3.8000000000000001E-9</v>
      </c>
    </row>
    <row r="47" spans="1:10">
      <c r="A47" t="s">
        <v>1899</v>
      </c>
      <c r="B47">
        <v>9</v>
      </c>
      <c r="C47">
        <v>96202932</v>
      </c>
      <c r="D47" s="2" t="s">
        <v>1900</v>
      </c>
      <c r="E47" t="s">
        <v>3</v>
      </c>
      <c r="F47" t="s">
        <v>2</v>
      </c>
      <c r="G47">
        <v>0.66926600000000003</v>
      </c>
      <c r="H47">
        <v>-1.28544E-2</v>
      </c>
      <c r="I47">
        <v>2.1826900000000002E-3</v>
      </c>
      <c r="J47" s="1">
        <v>3.9000000000000002E-9</v>
      </c>
    </row>
    <row r="48" spans="1:10">
      <c r="A48" t="s">
        <v>1880</v>
      </c>
      <c r="B48">
        <v>5</v>
      </c>
      <c r="C48">
        <v>153545587</v>
      </c>
      <c r="D48" s="2" t="s">
        <v>499</v>
      </c>
      <c r="E48" t="s">
        <v>2</v>
      </c>
      <c r="F48" t="s">
        <v>6</v>
      </c>
      <c r="G48">
        <v>0.47209000000000001</v>
      </c>
      <c r="H48">
        <v>1.20658E-2</v>
      </c>
      <c r="I48">
        <v>2.0541299999999999E-3</v>
      </c>
      <c r="J48" s="1">
        <v>4.2999999999999996E-9</v>
      </c>
    </row>
    <row r="49" spans="1:10">
      <c r="A49" t="s">
        <v>1897</v>
      </c>
      <c r="B49">
        <v>8</v>
      </c>
      <c r="C49">
        <v>8268313</v>
      </c>
      <c r="D49" s="2" t="s">
        <v>1436</v>
      </c>
      <c r="E49" t="s">
        <v>7</v>
      </c>
      <c r="F49" t="s">
        <v>6</v>
      </c>
      <c r="G49">
        <v>0.50706399999999996</v>
      </c>
      <c r="H49">
        <v>-1.20842E-2</v>
      </c>
      <c r="I49">
        <v>2.0576599999999998E-3</v>
      </c>
      <c r="J49" s="1">
        <v>4.2999999999999996E-9</v>
      </c>
    </row>
    <row r="50" spans="1:10">
      <c r="A50" t="s">
        <v>1877</v>
      </c>
      <c r="B50">
        <v>5</v>
      </c>
      <c r="C50">
        <v>66163135</v>
      </c>
      <c r="D50" s="2" t="s">
        <v>316</v>
      </c>
      <c r="E50" t="s">
        <v>2</v>
      </c>
      <c r="F50" t="s">
        <v>3</v>
      </c>
      <c r="G50">
        <v>0.72262400000000004</v>
      </c>
      <c r="H50">
        <v>1.34393E-2</v>
      </c>
      <c r="I50">
        <v>2.2986199999999999E-3</v>
      </c>
      <c r="J50" s="1">
        <v>5.0000000000000001E-9</v>
      </c>
    </row>
    <row r="51" spans="1:10">
      <c r="A51" t="s">
        <v>181</v>
      </c>
      <c r="B51">
        <v>17</v>
      </c>
      <c r="C51">
        <v>47461433</v>
      </c>
      <c r="D51" s="2" t="s">
        <v>182</v>
      </c>
      <c r="E51" t="s">
        <v>6</v>
      </c>
      <c r="F51" t="s">
        <v>7</v>
      </c>
      <c r="G51">
        <v>0.60227600000000003</v>
      </c>
      <c r="H51">
        <v>-1.23819E-2</v>
      </c>
      <c r="I51">
        <v>2.1176900000000002E-3</v>
      </c>
      <c r="J51" s="1">
        <v>5.0000000000000001E-9</v>
      </c>
    </row>
    <row r="52" spans="1:10">
      <c r="A52" t="s">
        <v>812</v>
      </c>
      <c r="B52">
        <v>4</v>
      </c>
      <c r="C52">
        <v>103188709</v>
      </c>
      <c r="D52" s="2" t="s">
        <v>813</v>
      </c>
      <c r="E52" t="s">
        <v>2</v>
      </c>
      <c r="F52" t="s">
        <v>3</v>
      </c>
      <c r="G52">
        <v>0.92402700000000004</v>
      </c>
      <c r="H52">
        <v>-2.2660599999999999E-2</v>
      </c>
      <c r="I52">
        <v>3.8792599999999998E-3</v>
      </c>
      <c r="J52" s="1">
        <v>5.2000000000000002E-9</v>
      </c>
    </row>
    <row r="53" spans="1:10">
      <c r="A53" t="s">
        <v>45</v>
      </c>
      <c r="B53">
        <v>11</v>
      </c>
      <c r="C53">
        <v>68357368</v>
      </c>
      <c r="D53" s="2" t="s">
        <v>46</v>
      </c>
      <c r="E53" t="s">
        <v>3</v>
      </c>
      <c r="F53" t="s">
        <v>2</v>
      </c>
      <c r="G53">
        <v>0.72340599999999999</v>
      </c>
      <c r="H53">
        <v>1.3349700000000001E-2</v>
      </c>
      <c r="I53">
        <v>2.2881799999999999E-3</v>
      </c>
      <c r="J53" s="1">
        <v>5.4000000000000004E-9</v>
      </c>
    </row>
    <row r="54" spans="1:10">
      <c r="A54" t="s">
        <v>1888</v>
      </c>
      <c r="B54">
        <v>6</v>
      </c>
      <c r="C54">
        <v>32450249</v>
      </c>
      <c r="D54" s="2" t="s">
        <v>1889</v>
      </c>
      <c r="E54" t="s">
        <v>3</v>
      </c>
      <c r="F54" t="s">
        <v>7</v>
      </c>
      <c r="G54">
        <v>0.75405900000000003</v>
      </c>
      <c r="H54">
        <v>-1.4332900000000001E-2</v>
      </c>
      <c r="I54">
        <v>2.4860099999999999E-3</v>
      </c>
      <c r="J54" s="1">
        <v>8.0999999999999997E-9</v>
      </c>
    </row>
    <row r="55" spans="1:10">
      <c r="A55" t="s">
        <v>1874</v>
      </c>
      <c r="B55">
        <v>3</v>
      </c>
      <c r="C55">
        <v>85687785</v>
      </c>
      <c r="D55" s="2" t="s">
        <v>148</v>
      </c>
      <c r="E55" t="s">
        <v>3</v>
      </c>
      <c r="F55" t="s">
        <v>6</v>
      </c>
      <c r="G55">
        <v>0.758575</v>
      </c>
      <c r="H55">
        <v>-1.38228E-2</v>
      </c>
      <c r="I55">
        <v>2.39777E-3</v>
      </c>
      <c r="J55" s="1">
        <v>8.2000000000000006E-9</v>
      </c>
    </row>
    <row r="56" spans="1:10">
      <c r="A56" t="s">
        <v>1872</v>
      </c>
      <c r="B56">
        <v>2</v>
      </c>
      <c r="C56">
        <v>58990485</v>
      </c>
      <c r="D56" s="2" t="s">
        <v>259</v>
      </c>
      <c r="E56" t="s">
        <v>6</v>
      </c>
      <c r="F56" t="s">
        <v>3</v>
      </c>
      <c r="G56">
        <v>0.38849</v>
      </c>
      <c r="H56">
        <v>-1.2081E-2</v>
      </c>
      <c r="I56">
        <v>2.1138400000000001E-3</v>
      </c>
      <c r="J56" s="1">
        <v>1.0999999999999999E-8</v>
      </c>
    </row>
    <row r="57" spans="1:10">
      <c r="A57" t="s">
        <v>373</v>
      </c>
      <c r="B57">
        <v>14</v>
      </c>
      <c r="C57">
        <v>30491807</v>
      </c>
      <c r="D57" s="2" t="s">
        <v>374</v>
      </c>
      <c r="E57" t="s">
        <v>6</v>
      </c>
      <c r="F57" t="s">
        <v>7</v>
      </c>
      <c r="G57">
        <v>0.96148699999999998</v>
      </c>
      <c r="H57">
        <v>-3.0427300000000001E-2</v>
      </c>
      <c r="I57">
        <v>5.3513600000000003E-3</v>
      </c>
      <c r="J57" s="1">
        <v>1.3000000000000001E-8</v>
      </c>
    </row>
    <row r="58" spans="1:10">
      <c r="A58" t="s">
        <v>1881</v>
      </c>
      <c r="B58">
        <v>5</v>
      </c>
      <c r="C58">
        <v>77428253</v>
      </c>
      <c r="D58" s="2" t="s">
        <v>156</v>
      </c>
      <c r="E58" t="s">
        <v>7</v>
      </c>
      <c r="F58" t="s">
        <v>6</v>
      </c>
      <c r="G58">
        <v>0.76297700000000002</v>
      </c>
      <c r="H58">
        <v>1.3671300000000001E-2</v>
      </c>
      <c r="I58">
        <v>2.4113899999999998E-3</v>
      </c>
      <c r="J58" s="1">
        <v>1.4E-8</v>
      </c>
    </row>
    <row r="59" spans="1:10">
      <c r="A59" t="s">
        <v>1891</v>
      </c>
      <c r="B59">
        <v>7</v>
      </c>
      <c r="C59">
        <v>24334930</v>
      </c>
      <c r="D59" s="2" t="s">
        <v>248</v>
      </c>
      <c r="E59" t="s">
        <v>7</v>
      </c>
      <c r="F59" t="s">
        <v>6</v>
      </c>
      <c r="G59">
        <v>0.48030099999999998</v>
      </c>
      <c r="H59">
        <v>1.1642899999999999E-2</v>
      </c>
      <c r="I59">
        <v>2.0581100000000001E-3</v>
      </c>
      <c r="J59" s="1">
        <v>1.4999999999999999E-8</v>
      </c>
    </row>
    <row r="60" spans="1:10">
      <c r="A60" t="s">
        <v>157</v>
      </c>
      <c r="B60">
        <v>6</v>
      </c>
      <c r="C60">
        <v>141473363</v>
      </c>
      <c r="D60" s="2" t="s">
        <v>158</v>
      </c>
      <c r="E60" t="s">
        <v>6</v>
      </c>
      <c r="F60" t="s">
        <v>7</v>
      </c>
      <c r="G60">
        <v>0.62738099999999997</v>
      </c>
      <c r="H60">
        <v>-1.2090399999999999E-2</v>
      </c>
      <c r="I60">
        <v>2.1395300000000002E-3</v>
      </c>
      <c r="J60" s="1">
        <v>1.6000000000000001E-8</v>
      </c>
    </row>
    <row r="61" spans="1:10">
      <c r="A61" t="s">
        <v>1896</v>
      </c>
      <c r="B61">
        <v>8</v>
      </c>
      <c r="C61">
        <v>9979144</v>
      </c>
      <c r="D61" s="2" t="s">
        <v>142</v>
      </c>
      <c r="E61" t="s">
        <v>2</v>
      </c>
      <c r="F61" t="s">
        <v>3</v>
      </c>
      <c r="G61">
        <v>0.79904900000000001</v>
      </c>
      <c r="H61">
        <v>-1.4393100000000001E-2</v>
      </c>
      <c r="I61">
        <v>2.56879E-3</v>
      </c>
      <c r="J61" s="1">
        <v>2.0999999999999999E-8</v>
      </c>
    </row>
    <row r="62" spans="1:10">
      <c r="A62" t="s">
        <v>1916</v>
      </c>
      <c r="B62">
        <v>17</v>
      </c>
      <c r="C62">
        <v>74090700</v>
      </c>
      <c r="D62" s="2" t="s">
        <v>224</v>
      </c>
      <c r="E62" t="s">
        <v>6</v>
      </c>
      <c r="F62" t="s">
        <v>7</v>
      </c>
      <c r="G62">
        <v>0.55229399999999995</v>
      </c>
      <c r="H62">
        <v>1.15031E-2</v>
      </c>
      <c r="I62">
        <v>2.06559E-3</v>
      </c>
      <c r="J62" s="1">
        <v>2.6000000000000001E-8</v>
      </c>
    </row>
    <row r="63" spans="1:10">
      <c r="A63" t="s">
        <v>1878</v>
      </c>
      <c r="B63">
        <v>5</v>
      </c>
      <c r="C63">
        <v>52346049</v>
      </c>
      <c r="D63" s="2" t="s">
        <v>1879</v>
      </c>
      <c r="E63" t="s">
        <v>2</v>
      </c>
      <c r="F63" t="s">
        <v>3</v>
      </c>
      <c r="G63">
        <v>0.93046499999999999</v>
      </c>
      <c r="H63">
        <v>2.2490900000000001E-2</v>
      </c>
      <c r="I63">
        <v>4.0470699999999998E-3</v>
      </c>
      <c r="J63" s="1">
        <v>2.7E-8</v>
      </c>
    </row>
    <row r="64" spans="1:10">
      <c r="A64" t="s">
        <v>1884</v>
      </c>
      <c r="B64">
        <v>6</v>
      </c>
      <c r="C64">
        <v>30070932</v>
      </c>
      <c r="D64" s="2" t="s">
        <v>1885</v>
      </c>
      <c r="E64" t="s">
        <v>2</v>
      </c>
      <c r="F64" t="s">
        <v>6</v>
      </c>
      <c r="G64">
        <v>0.74692700000000001</v>
      </c>
      <c r="H64">
        <v>-1.31065E-2</v>
      </c>
      <c r="I64">
        <v>2.36119E-3</v>
      </c>
      <c r="J64" s="1">
        <v>2.7999999999999999E-8</v>
      </c>
    </row>
    <row r="65" spans="1:10">
      <c r="A65" t="s">
        <v>1894</v>
      </c>
      <c r="B65">
        <v>7</v>
      </c>
      <c r="C65">
        <v>33171110</v>
      </c>
      <c r="D65" s="2" t="s">
        <v>337</v>
      </c>
      <c r="E65" t="s">
        <v>7</v>
      </c>
      <c r="F65" t="s">
        <v>6</v>
      </c>
      <c r="G65">
        <v>0.90600099999999995</v>
      </c>
      <c r="H65">
        <v>1.9573699999999999E-2</v>
      </c>
      <c r="I65">
        <v>3.5310200000000002E-3</v>
      </c>
      <c r="J65" s="1">
        <v>2.9999999999999997E-8</v>
      </c>
    </row>
    <row r="66" spans="1:10">
      <c r="A66" t="s">
        <v>1917</v>
      </c>
      <c r="B66">
        <v>18</v>
      </c>
      <c r="C66">
        <v>52494374</v>
      </c>
      <c r="D66" s="2" t="s">
        <v>122</v>
      </c>
      <c r="E66" t="s">
        <v>7</v>
      </c>
      <c r="F66" t="s">
        <v>2</v>
      </c>
      <c r="G66">
        <v>0.234545</v>
      </c>
      <c r="H66">
        <v>1.33928E-2</v>
      </c>
      <c r="I66">
        <v>2.4249800000000002E-3</v>
      </c>
      <c r="J66" s="1">
        <v>3.2999999999999998E-8</v>
      </c>
    </row>
    <row r="67" spans="1:10">
      <c r="A67" t="s">
        <v>1902</v>
      </c>
      <c r="B67">
        <v>11</v>
      </c>
      <c r="C67">
        <v>122523246</v>
      </c>
      <c r="D67" s="2" t="s">
        <v>1903</v>
      </c>
      <c r="E67" t="s">
        <v>7</v>
      </c>
      <c r="F67" t="s">
        <v>6</v>
      </c>
      <c r="G67">
        <v>0.74295199999999995</v>
      </c>
      <c r="H67">
        <v>-1.2951300000000001E-2</v>
      </c>
      <c r="I67">
        <v>2.34659E-3</v>
      </c>
      <c r="J67" s="1">
        <v>3.4E-8</v>
      </c>
    </row>
    <row r="68" spans="1:10">
      <c r="A68" t="s">
        <v>432</v>
      </c>
      <c r="B68">
        <v>14</v>
      </c>
      <c r="C68">
        <v>93783176</v>
      </c>
      <c r="D68" s="2" t="s">
        <v>433</v>
      </c>
      <c r="E68" t="s">
        <v>3</v>
      </c>
      <c r="F68" t="s">
        <v>2</v>
      </c>
      <c r="G68">
        <v>0.71760500000000005</v>
      </c>
      <c r="H68">
        <v>1.25667E-2</v>
      </c>
      <c r="I68">
        <v>2.2801900000000001E-3</v>
      </c>
      <c r="J68" s="1">
        <v>3.5999999999999998E-8</v>
      </c>
    </row>
    <row r="69" spans="1:10">
      <c r="A69" t="s">
        <v>335</v>
      </c>
      <c r="B69">
        <v>3</v>
      </c>
      <c r="C69">
        <v>61198880</v>
      </c>
      <c r="D69" s="2" t="s">
        <v>246</v>
      </c>
      <c r="E69" t="s">
        <v>2</v>
      </c>
      <c r="F69" t="s">
        <v>3</v>
      </c>
      <c r="G69">
        <v>0.62537600000000004</v>
      </c>
      <c r="H69">
        <v>1.16826E-2</v>
      </c>
      <c r="I69">
        <v>2.1229899999999999E-3</v>
      </c>
      <c r="J69" s="1">
        <v>3.7E-8</v>
      </c>
    </row>
    <row r="70" spans="1:10">
      <c r="A70" t="s">
        <v>1876</v>
      </c>
      <c r="B70">
        <v>4</v>
      </c>
      <c r="C70">
        <v>38680015</v>
      </c>
      <c r="D70" s="2" t="s">
        <v>1080</v>
      </c>
      <c r="E70" t="s">
        <v>7</v>
      </c>
      <c r="F70" t="s">
        <v>6</v>
      </c>
      <c r="G70">
        <v>0.63958199999999998</v>
      </c>
      <c r="H70">
        <v>1.18123E-2</v>
      </c>
      <c r="I70">
        <v>2.14767E-3</v>
      </c>
      <c r="J70" s="1">
        <v>3.8000000000000003E-8</v>
      </c>
    </row>
    <row r="71" spans="1:10">
      <c r="A71" t="s">
        <v>168</v>
      </c>
      <c r="B71">
        <v>13</v>
      </c>
      <c r="C71">
        <v>79587841</v>
      </c>
      <c r="D71" s="2" t="s">
        <v>169</v>
      </c>
      <c r="E71" t="s">
        <v>7</v>
      </c>
      <c r="F71" t="s">
        <v>2</v>
      </c>
      <c r="G71">
        <v>0.403779</v>
      </c>
      <c r="H71">
        <v>-1.1757699999999999E-2</v>
      </c>
      <c r="I71">
        <v>2.13722E-3</v>
      </c>
      <c r="J71" s="1">
        <v>3.8000000000000003E-8</v>
      </c>
    </row>
    <row r="72" spans="1:10">
      <c r="A72" t="s">
        <v>1886</v>
      </c>
      <c r="B72">
        <v>6</v>
      </c>
      <c r="C72">
        <v>117523671</v>
      </c>
      <c r="D72" s="2" t="s">
        <v>501</v>
      </c>
      <c r="E72" t="s">
        <v>7</v>
      </c>
      <c r="F72" t="s">
        <v>6</v>
      </c>
      <c r="G72">
        <v>0.371147</v>
      </c>
      <c r="H72">
        <v>1.16104E-2</v>
      </c>
      <c r="I72">
        <v>2.1255699999999998E-3</v>
      </c>
      <c r="J72" s="1">
        <v>4.6999999999999997E-8</v>
      </c>
    </row>
    <row r="73" spans="1:10">
      <c r="A73" t="s">
        <v>1892</v>
      </c>
      <c r="B73">
        <v>7</v>
      </c>
      <c r="C73">
        <v>140654203</v>
      </c>
      <c r="D73" s="2" t="s">
        <v>1893</v>
      </c>
      <c r="E73" t="s">
        <v>6</v>
      </c>
      <c r="F73" t="s">
        <v>7</v>
      </c>
      <c r="G73">
        <v>0.94906599999999997</v>
      </c>
      <c r="H73">
        <v>2.6976900000000002E-2</v>
      </c>
      <c r="I73">
        <v>4.9387700000000003E-3</v>
      </c>
      <c r="J73" s="1">
        <v>4.6999999999999997E-8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85FAD-0584-4289-AD8D-C7A471D2C2DB}">
  <dimension ref="A1:J163"/>
  <sheetViews>
    <sheetView workbookViewId="0">
      <selection activeCell="A2" sqref="A2"/>
    </sheetView>
  </sheetViews>
  <sheetFormatPr baseColWidth="10" defaultColWidth="8.83203125" defaultRowHeight="15"/>
  <cols>
    <col min="1" max="1" width="14.5" customWidth="1"/>
    <col min="2" max="2" width="9.33203125" customWidth="1"/>
    <col min="3" max="3" width="13.6640625" customWidth="1"/>
    <col min="4" max="4" width="12.33203125" customWidth="1"/>
    <col min="5" max="5" width="14" customWidth="1"/>
    <col min="6" max="6" width="13.6640625" customWidth="1"/>
    <col min="7" max="7" width="13.1640625" customWidth="1"/>
    <col min="8" max="8" width="15.6640625" customWidth="1"/>
    <col min="9" max="9" width="12.5" customWidth="1"/>
    <col min="10" max="10" width="14" customWidth="1"/>
  </cols>
  <sheetData>
    <row r="1" spans="1:10" ht="19">
      <c r="A1" s="9" t="s">
        <v>2175</v>
      </c>
    </row>
    <row r="2" spans="1:10">
      <c r="A2" s="44" t="s">
        <v>2169</v>
      </c>
    </row>
    <row r="4" spans="1:10">
      <c r="A4" s="5" t="s">
        <v>581</v>
      </c>
      <c r="B4" s="6" t="s">
        <v>582</v>
      </c>
      <c r="C4" s="6" t="s">
        <v>583</v>
      </c>
      <c r="D4" s="6" t="s">
        <v>584</v>
      </c>
      <c r="E4" s="6" t="s">
        <v>585</v>
      </c>
      <c r="F4" s="6" t="s">
        <v>586</v>
      </c>
      <c r="G4" s="6" t="s">
        <v>587</v>
      </c>
      <c r="H4" s="6" t="s">
        <v>588</v>
      </c>
      <c r="I4" s="6" t="s">
        <v>589</v>
      </c>
      <c r="J4" s="7" t="s">
        <v>590</v>
      </c>
    </row>
    <row r="5" spans="1:10">
      <c r="A5" t="s">
        <v>1921</v>
      </c>
      <c r="B5">
        <v>16</v>
      </c>
      <c r="C5">
        <v>53803223</v>
      </c>
      <c r="D5" s="2" t="s">
        <v>154</v>
      </c>
      <c r="E5" t="s">
        <v>6</v>
      </c>
      <c r="F5" t="s">
        <v>7</v>
      </c>
      <c r="G5">
        <v>0.59394800000000003</v>
      </c>
      <c r="H5">
        <v>-4.7327300000000003E-2</v>
      </c>
      <c r="I5">
        <v>1.95177E-3</v>
      </c>
      <c r="J5" s="1">
        <v>6.9000000000000004E-130</v>
      </c>
    </row>
    <row r="6" spans="1:10">
      <c r="A6" t="s">
        <v>1090</v>
      </c>
      <c r="B6">
        <v>2</v>
      </c>
      <c r="C6">
        <v>633055</v>
      </c>
      <c r="D6" s="2" t="s">
        <v>136</v>
      </c>
      <c r="E6" t="s">
        <v>7</v>
      </c>
      <c r="F6" t="s">
        <v>3</v>
      </c>
      <c r="G6">
        <v>0.17213800000000001</v>
      </c>
      <c r="H6">
        <v>-3.6516199999999999E-2</v>
      </c>
      <c r="I6">
        <v>2.5469999999999998E-3</v>
      </c>
      <c r="J6" s="1">
        <v>1.3000000000000001E-46</v>
      </c>
    </row>
    <row r="7" spans="1:10">
      <c r="A7" t="s">
        <v>1922</v>
      </c>
      <c r="B7">
        <v>18</v>
      </c>
      <c r="C7">
        <v>57824038</v>
      </c>
      <c r="D7" s="2" t="s">
        <v>70</v>
      </c>
      <c r="E7" t="s">
        <v>2</v>
      </c>
      <c r="F7" t="s">
        <v>6</v>
      </c>
      <c r="G7">
        <v>0.77191900000000002</v>
      </c>
      <c r="H7">
        <v>-3.1097099999999999E-2</v>
      </c>
      <c r="I7">
        <v>2.2961399999999999E-3</v>
      </c>
      <c r="J7" s="1">
        <v>8.6999999999999996E-42</v>
      </c>
    </row>
    <row r="8" spans="1:10">
      <c r="A8" t="s">
        <v>1283</v>
      </c>
      <c r="B8">
        <v>11</v>
      </c>
      <c r="C8">
        <v>27679916</v>
      </c>
      <c r="D8" s="2" t="s">
        <v>360</v>
      </c>
      <c r="E8" t="s">
        <v>2</v>
      </c>
      <c r="F8" t="s">
        <v>3</v>
      </c>
      <c r="G8">
        <v>0.81078600000000001</v>
      </c>
      <c r="H8">
        <v>2.8496500000000001E-2</v>
      </c>
      <c r="I8">
        <v>2.45086E-3</v>
      </c>
      <c r="J8" s="1">
        <v>2.9999999999999998E-31</v>
      </c>
    </row>
    <row r="9" spans="1:10">
      <c r="A9" t="s">
        <v>1875</v>
      </c>
      <c r="B9">
        <v>4</v>
      </c>
      <c r="C9">
        <v>45186139</v>
      </c>
      <c r="D9" s="2" t="s">
        <v>124</v>
      </c>
      <c r="E9" t="s">
        <v>6</v>
      </c>
      <c r="F9" t="s">
        <v>7</v>
      </c>
      <c r="G9">
        <v>0.56493400000000005</v>
      </c>
      <c r="H9">
        <v>-2.1425199999999998E-2</v>
      </c>
      <c r="I9">
        <v>1.93954E-3</v>
      </c>
      <c r="J9" s="1">
        <v>2.2999999999999999E-28</v>
      </c>
    </row>
    <row r="10" spans="1:10">
      <c r="A10" t="s">
        <v>1923</v>
      </c>
      <c r="B10">
        <v>3</v>
      </c>
      <c r="C10">
        <v>50192826</v>
      </c>
      <c r="D10" s="2" t="s">
        <v>1924</v>
      </c>
      <c r="E10" t="s">
        <v>2</v>
      </c>
      <c r="F10" t="s">
        <v>3</v>
      </c>
      <c r="G10">
        <v>0.57344300000000004</v>
      </c>
      <c r="H10">
        <v>-1.9018E-2</v>
      </c>
      <c r="I10">
        <v>1.9383200000000001E-3</v>
      </c>
      <c r="J10" s="1">
        <v>1E-22</v>
      </c>
    </row>
    <row r="11" spans="1:10">
      <c r="A11" t="s">
        <v>426</v>
      </c>
      <c r="B11">
        <v>12</v>
      </c>
      <c r="C11">
        <v>50263148</v>
      </c>
      <c r="D11" s="2" t="s">
        <v>427</v>
      </c>
      <c r="E11" t="s">
        <v>6</v>
      </c>
      <c r="F11" t="s">
        <v>7</v>
      </c>
      <c r="G11">
        <v>0.61534</v>
      </c>
      <c r="H11">
        <v>-1.9007400000000001E-2</v>
      </c>
      <c r="I11">
        <v>1.9712000000000002E-3</v>
      </c>
      <c r="J11" s="1">
        <v>5.2999999999999997E-22</v>
      </c>
    </row>
    <row r="12" spans="1:10">
      <c r="A12" t="s">
        <v>1214</v>
      </c>
      <c r="B12">
        <v>2</v>
      </c>
      <c r="C12">
        <v>420443</v>
      </c>
      <c r="D12" s="2" t="s">
        <v>382</v>
      </c>
      <c r="E12" t="s">
        <v>6</v>
      </c>
      <c r="F12" t="s">
        <v>7</v>
      </c>
      <c r="G12">
        <v>0.96614699999999998</v>
      </c>
      <c r="H12">
        <v>5.2223100000000001E-2</v>
      </c>
      <c r="I12">
        <v>5.4579099999999998E-3</v>
      </c>
      <c r="J12" s="1">
        <v>1.1E-21</v>
      </c>
    </row>
    <row r="13" spans="1:10">
      <c r="A13" t="s">
        <v>303</v>
      </c>
      <c r="B13">
        <v>6</v>
      </c>
      <c r="C13">
        <v>50788778</v>
      </c>
      <c r="D13" s="2" t="s">
        <v>304</v>
      </c>
      <c r="E13" t="s">
        <v>7</v>
      </c>
      <c r="F13" t="s">
        <v>2</v>
      </c>
      <c r="G13">
        <v>0.82025400000000004</v>
      </c>
      <c r="H13">
        <v>-2.3598600000000001E-2</v>
      </c>
      <c r="I13">
        <v>2.5004599999999999E-3</v>
      </c>
      <c r="J13" s="1">
        <v>3.7999999999999998E-21</v>
      </c>
    </row>
    <row r="14" spans="1:10">
      <c r="A14" t="s">
        <v>354</v>
      </c>
      <c r="B14">
        <v>1</v>
      </c>
      <c r="C14">
        <v>177889480</v>
      </c>
      <c r="D14" s="2" t="s">
        <v>128</v>
      </c>
      <c r="E14" t="s">
        <v>7</v>
      </c>
      <c r="F14" t="s">
        <v>6</v>
      </c>
      <c r="G14">
        <v>0.79441399999999995</v>
      </c>
      <c r="H14">
        <v>-2.1962300000000001E-2</v>
      </c>
      <c r="I14">
        <v>2.36863E-3</v>
      </c>
      <c r="J14" s="1">
        <v>1.7999999999999999E-20</v>
      </c>
    </row>
    <row r="15" spans="1:10">
      <c r="A15" t="s">
        <v>1925</v>
      </c>
      <c r="B15">
        <v>1</v>
      </c>
      <c r="C15">
        <v>72753112</v>
      </c>
      <c r="D15" s="2" t="s">
        <v>62</v>
      </c>
      <c r="E15" t="s">
        <v>7</v>
      </c>
      <c r="F15" t="s">
        <v>6</v>
      </c>
      <c r="G15">
        <v>0.80961399999999994</v>
      </c>
      <c r="H15">
        <v>2.1858800000000001E-2</v>
      </c>
      <c r="I15">
        <v>2.4350800000000001E-3</v>
      </c>
      <c r="J15" s="1">
        <v>2.8E-19</v>
      </c>
    </row>
    <row r="16" spans="1:10">
      <c r="A16" t="s">
        <v>1926</v>
      </c>
      <c r="B16">
        <v>16</v>
      </c>
      <c r="C16">
        <v>28504181</v>
      </c>
      <c r="D16" s="2" t="s">
        <v>1927</v>
      </c>
      <c r="E16" t="s">
        <v>6</v>
      </c>
      <c r="F16" t="s">
        <v>7</v>
      </c>
      <c r="G16">
        <v>0.58387500000000003</v>
      </c>
      <c r="H16">
        <v>-1.7233600000000002E-2</v>
      </c>
      <c r="I16">
        <v>1.94509E-3</v>
      </c>
      <c r="J16" s="1">
        <v>7.9999999999999998E-19</v>
      </c>
    </row>
    <row r="17" spans="1:10">
      <c r="A17" t="s">
        <v>1928</v>
      </c>
      <c r="B17">
        <v>7</v>
      </c>
      <c r="C17">
        <v>76695502</v>
      </c>
      <c r="D17" s="2" t="s">
        <v>423</v>
      </c>
      <c r="E17" t="s">
        <v>3</v>
      </c>
      <c r="F17" t="s">
        <v>2</v>
      </c>
      <c r="G17">
        <v>0.80827000000000004</v>
      </c>
      <c r="H17">
        <v>-2.1587100000000001E-2</v>
      </c>
      <c r="I17">
        <v>2.5284000000000001E-3</v>
      </c>
      <c r="J17" s="1">
        <v>1.3999999999999999E-17</v>
      </c>
    </row>
    <row r="18" spans="1:10">
      <c r="A18" t="s">
        <v>1929</v>
      </c>
      <c r="B18">
        <v>5</v>
      </c>
      <c r="C18">
        <v>87938557</v>
      </c>
      <c r="D18" s="2" t="s">
        <v>746</v>
      </c>
      <c r="E18" t="s">
        <v>3</v>
      </c>
      <c r="F18" t="s">
        <v>7</v>
      </c>
      <c r="G18">
        <v>0.868286</v>
      </c>
      <c r="H18">
        <v>-2.3503199999999998E-2</v>
      </c>
      <c r="I18">
        <v>2.8177900000000001E-3</v>
      </c>
      <c r="J18" s="1">
        <v>7.3999999999999995E-17</v>
      </c>
    </row>
    <row r="19" spans="1:10">
      <c r="A19" t="s">
        <v>1930</v>
      </c>
      <c r="B19">
        <v>2</v>
      </c>
      <c r="C19">
        <v>25086827</v>
      </c>
      <c r="D19" s="2" t="s">
        <v>18</v>
      </c>
      <c r="E19" t="s">
        <v>3</v>
      </c>
      <c r="F19" t="s">
        <v>6</v>
      </c>
      <c r="G19">
        <v>0.56863300000000006</v>
      </c>
      <c r="H19">
        <v>-1.6048699999999999E-2</v>
      </c>
      <c r="I19">
        <v>1.93238E-3</v>
      </c>
      <c r="J19" s="1">
        <v>9.9999999999999998E-17</v>
      </c>
    </row>
    <row r="20" spans="1:10">
      <c r="A20" t="s">
        <v>1931</v>
      </c>
      <c r="B20">
        <v>1</v>
      </c>
      <c r="C20">
        <v>201825277</v>
      </c>
      <c r="D20" s="2" t="s">
        <v>1006</v>
      </c>
      <c r="E20" t="s">
        <v>2</v>
      </c>
      <c r="F20" t="s">
        <v>3</v>
      </c>
      <c r="G20">
        <v>0.66369599999999995</v>
      </c>
      <c r="H20">
        <v>-1.67706E-2</v>
      </c>
      <c r="I20">
        <v>2.0256800000000002E-3</v>
      </c>
      <c r="J20" s="1">
        <v>1.2E-16</v>
      </c>
    </row>
    <row r="21" spans="1:10">
      <c r="A21" t="s">
        <v>282</v>
      </c>
      <c r="B21">
        <v>1</v>
      </c>
      <c r="C21">
        <v>78450517</v>
      </c>
      <c r="D21" s="2" t="s">
        <v>2060</v>
      </c>
      <c r="E21" t="s">
        <v>2</v>
      </c>
      <c r="F21" t="s">
        <v>7</v>
      </c>
      <c r="G21">
        <v>0.87881500000000001</v>
      </c>
      <c r="H21">
        <v>-2.42191E-2</v>
      </c>
      <c r="I21">
        <v>2.9697199999999999E-3</v>
      </c>
      <c r="J21" s="1">
        <v>3.5000000000000002E-16</v>
      </c>
    </row>
    <row r="22" spans="1:10">
      <c r="A22" t="s">
        <v>812</v>
      </c>
      <c r="B22">
        <v>4</v>
      </c>
      <c r="C22">
        <v>103188709</v>
      </c>
      <c r="D22" s="2" t="s">
        <v>813</v>
      </c>
      <c r="E22" t="s">
        <v>2</v>
      </c>
      <c r="F22" t="s">
        <v>3</v>
      </c>
      <c r="G22">
        <v>0.92402700000000004</v>
      </c>
      <c r="H22">
        <v>-2.94167E-2</v>
      </c>
      <c r="I22">
        <v>3.6234599999999998E-3</v>
      </c>
      <c r="J22" s="1">
        <v>4.7000000000000004E-16</v>
      </c>
    </row>
    <row r="23" spans="1:10">
      <c r="A23" t="s">
        <v>1932</v>
      </c>
      <c r="B23">
        <v>16</v>
      </c>
      <c r="C23">
        <v>29943367</v>
      </c>
      <c r="D23" s="2" t="s">
        <v>1933</v>
      </c>
      <c r="E23" t="s">
        <v>3</v>
      </c>
      <c r="F23" t="s">
        <v>2</v>
      </c>
      <c r="G23">
        <v>0.45016499999999998</v>
      </c>
      <c r="H23">
        <v>-1.55587E-2</v>
      </c>
      <c r="I23">
        <v>1.92655E-3</v>
      </c>
      <c r="J23" s="1">
        <v>6.7000000000000004E-16</v>
      </c>
    </row>
    <row r="24" spans="1:10">
      <c r="A24" t="s">
        <v>1934</v>
      </c>
      <c r="B24">
        <v>15</v>
      </c>
      <c r="C24">
        <v>67987293</v>
      </c>
      <c r="D24" s="2" t="s">
        <v>532</v>
      </c>
      <c r="E24" t="s">
        <v>3</v>
      </c>
      <c r="F24" t="s">
        <v>6</v>
      </c>
      <c r="G24">
        <v>0.398337</v>
      </c>
      <c r="H24">
        <v>-1.56337E-2</v>
      </c>
      <c r="I24">
        <v>1.9676699999999999E-3</v>
      </c>
      <c r="J24" s="1">
        <v>1.9000000000000001E-15</v>
      </c>
    </row>
    <row r="25" spans="1:10">
      <c r="A25" t="s">
        <v>305</v>
      </c>
      <c r="B25">
        <v>19</v>
      </c>
      <c r="C25">
        <v>47569003</v>
      </c>
      <c r="D25" s="2" t="s">
        <v>306</v>
      </c>
      <c r="E25" t="s">
        <v>6</v>
      </c>
      <c r="F25" t="s">
        <v>7</v>
      </c>
      <c r="G25">
        <v>0.32574599999999998</v>
      </c>
      <c r="H25">
        <v>-1.5961599999999999E-2</v>
      </c>
      <c r="I25">
        <v>2.0468700000000001E-3</v>
      </c>
      <c r="J25" s="1">
        <v>6.2999999999999998E-15</v>
      </c>
    </row>
    <row r="26" spans="1:10">
      <c r="A26" t="s">
        <v>1396</v>
      </c>
      <c r="B26">
        <v>2</v>
      </c>
      <c r="C26">
        <v>59313974</v>
      </c>
      <c r="D26" s="2" t="s">
        <v>259</v>
      </c>
      <c r="E26" t="s">
        <v>2</v>
      </c>
      <c r="F26" t="s">
        <v>3</v>
      </c>
      <c r="G26">
        <v>0.39862500000000001</v>
      </c>
      <c r="H26">
        <v>1.52821E-2</v>
      </c>
      <c r="I26">
        <v>1.96182E-3</v>
      </c>
      <c r="J26" s="1">
        <v>6.7E-15</v>
      </c>
    </row>
    <row r="27" spans="1:10">
      <c r="A27" t="s">
        <v>129</v>
      </c>
      <c r="B27">
        <v>11</v>
      </c>
      <c r="C27">
        <v>47604639</v>
      </c>
      <c r="D27" s="2" t="s">
        <v>130</v>
      </c>
      <c r="E27" t="s">
        <v>2</v>
      </c>
      <c r="F27" t="s">
        <v>3</v>
      </c>
      <c r="G27">
        <v>0.59188799999999997</v>
      </c>
      <c r="H27">
        <v>-1.5072800000000001E-2</v>
      </c>
      <c r="I27">
        <v>1.94615E-3</v>
      </c>
      <c r="J27" s="1">
        <v>9.5999999999999998E-15</v>
      </c>
    </row>
    <row r="28" spans="1:10">
      <c r="A28" t="s">
        <v>1935</v>
      </c>
      <c r="B28">
        <v>14</v>
      </c>
      <c r="C28">
        <v>25928179</v>
      </c>
      <c r="D28" s="2" t="s">
        <v>1472</v>
      </c>
      <c r="E28" t="s">
        <v>2</v>
      </c>
      <c r="F28" t="s">
        <v>7</v>
      </c>
      <c r="G28">
        <v>0.69800399999999996</v>
      </c>
      <c r="H28">
        <v>1.6259300000000001E-2</v>
      </c>
      <c r="I28">
        <v>2.1006900000000001E-3</v>
      </c>
      <c r="J28" s="1">
        <v>9.9000000000000007E-15</v>
      </c>
    </row>
    <row r="29" spans="1:10">
      <c r="A29" t="s">
        <v>820</v>
      </c>
      <c r="B29">
        <v>3</v>
      </c>
      <c r="C29">
        <v>131758077</v>
      </c>
      <c r="D29" s="2" t="s">
        <v>100</v>
      </c>
      <c r="E29" t="s">
        <v>6</v>
      </c>
      <c r="F29" t="s">
        <v>7</v>
      </c>
      <c r="G29">
        <v>0.680836</v>
      </c>
      <c r="H29">
        <v>-1.5884599999999999E-2</v>
      </c>
      <c r="I29">
        <v>2.0586699999999999E-3</v>
      </c>
      <c r="J29" s="1">
        <v>1.1999999999999999E-14</v>
      </c>
    </row>
    <row r="30" spans="1:10">
      <c r="A30" t="s">
        <v>609</v>
      </c>
      <c r="B30">
        <v>19</v>
      </c>
      <c r="C30">
        <v>46182304</v>
      </c>
      <c r="D30" s="2" t="s">
        <v>186</v>
      </c>
      <c r="E30" t="s">
        <v>3</v>
      </c>
      <c r="F30" t="s">
        <v>7</v>
      </c>
      <c r="G30">
        <v>0.80618000000000001</v>
      </c>
      <c r="H30">
        <v>1.8705900000000001E-2</v>
      </c>
      <c r="I30">
        <v>2.42362E-3</v>
      </c>
      <c r="J30" s="1">
        <v>1.1999999999999999E-14</v>
      </c>
    </row>
    <row r="31" spans="1:10">
      <c r="A31" t="s">
        <v>1936</v>
      </c>
      <c r="B31">
        <v>1</v>
      </c>
      <c r="C31">
        <v>110147321</v>
      </c>
      <c r="D31" s="2" t="s">
        <v>1937</v>
      </c>
      <c r="E31" t="s">
        <v>2</v>
      </c>
      <c r="F31" t="s">
        <v>3</v>
      </c>
      <c r="G31">
        <v>0.97412799999999999</v>
      </c>
      <c r="H31">
        <v>-4.6510099999999999E-2</v>
      </c>
      <c r="I31">
        <v>6.0459099999999998E-3</v>
      </c>
      <c r="J31" s="1">
        <v>1.4E-14</v>
      </c>
    </row>
    <row r="32" spans="1:10">
      <c r="A32" t="s">
        <v>1938</v>
      </c>
      <c r="B32">
        <v>3</v>
      </c>
      <c r="C32">
        <v>185830488</v>
      </c>
      <c r="D32" s="2" t="s">
        <v>1505</v>
      </c>
      <c r="E32" t="s">
        <v>2</v>
      </c>
      <c r="F32" t="s">
        <v>3</v>
      </c>
      <c r="G32">
        <v>0.814697</v>
      </c>
      <c r="H32">
        <v>1.8996200000000001E-2</v>
      </c>
      <c r="I32">
        <v>2.4706099999999998E-3</v>
      </c>
      <c r="J32" s="1">
        <v>1.4999999999999999E-14</v>
      </c>
    </row>
    <row r="33" spans="1:10">
      <c r="A33" t="s">
        <v>1939</v>
      </c>
      <c r="B33">
        <v>7</v>
      </c>
      <c r="C33">
        <v>75137097</v>
      </c>
      <c r="D33" s="2" t="s">
        <v>977</v>
      </c>
      <c r="E33" t="s">
        <v>7</v>
      </c>
      <c r="F33" t="s">
        <v>6</v>
      </c>
      <c r="G33">
        <v>0.57745899999999994</v>
      </c>
      <c r="H33">
        <v>1.4902E-2</v>
      </c>
      <c r="I33">
        <v>1.9495599999999999E-3</v>
      </c>
      <c r="J33" s="1">
        <v>2.0999999999999999E-14</v>
      </c>
    </row>
    <row r="34" spans="1:10">
      <c r="A34" t="s">
        <v>1940</v>
      </c>
      <c r="B34">
        <v>18</v>
      </c>
      <c r="C34">
        <v>21109466</v>
      </c>
      <c r="D34" s="2" t="s">
        <v>188</v>
      </c>
      <c r="E34" t="s">
        <v>6</v>
      </c>
      <c r="F34" t="s">
        <v>3</v>
      </c>
      <c r="G34">
        <v>0.53817199999999998</v>
      </c>
      <c r="H34">
        <v>1.4671699999999999E-2</v>
      </c>
      <c r="I34">
        <v>1.9267799999999999E-3</v>
      </c>
      <c r="J34" s="1">
        <v>2.6E-14</v>
      </c>
    </row>
    <row r="35" spans="1:10">
      <c r="A35" t="s">
        <v>1511</v>
      </c>
      <c r="B35">
        <v>13</v>
      </c>
      <c r="C35">
        <v>59175727</v>
      </c>
      <c r="D35" s="2" t="s">
        <v>567</v>
      </c>
      <c r="E35" t="s">
        <v>2</v>
      </c>
      <c r="F35" t="s">
        <v>7</v>
      </c>
      <c r="G35">
        <v>0.48613299999999998</v>
      </c>
      <c r="H35">
        <v>-1.4688E-2</v>
      </c>
      <c r="I35">
        <v>1.9330599999999999E-3</v>
      </c>
      <c r="J35" s="1">
        <v>2.9999999999999998E-14</v>
      </c>
    </row>
    <row r="36" spans="1:10">
      <c r="A36" t="s">
        <v>1941</v>
      </c>
      <c r="B36">
        <v>9</v>
      </c>
      <c r="C36">
        <v>28425515</v>
      </c>
      <c r="D36" s="2" t="s">
        <v>196</v>
      </c>
      <c r="E36" t="s">
        <v>2</v>
      </c>
      <c r="F36" t="s">
        <v>6</v>
      </c>
      <c r="G36">
        <v>0.67812300000000003</v>
      </c>
      <c r="H36">
        <v>-1.546E-2</v>
      </c>
      <c r="I36">
        <v>2.0467699999999998E-3</v>
      </c>
      <c r="J36" s="1">
        <v>4.1999999999999998E-14</v>
      </c>
    </row>
    <row r="37" spans="1:10">
      <c r="A37" t="s">
        <v>1942</v>
      </c>
      <c r="B37">
        <v>17</v>
      </c>
      <c r="C37">
        <v>21213782</v>
      </c>
      <c r="D37" s="2" t="s">
        <v>1943</v>
      </c>
      <c r="E37" t="s">
        <v>7</v>
      </c>
      <c r="F37" t="s">
        <v>6</v>
      </c>
      <c r="G37">
        <v>0.47268399999999999</v>
      </c>
      <c r="H37">
        <v>1.5502500000000001E-2</v>
      </c>
      <c r="I37">
        <v>2.08654E-3</v>
      </c>
      <c r="J37" s="1">
        <v>1.1E-13</v>
      </c>
    </row>
    <row r="38" spans="1:10">
      <c r="A38" t="s">
        <v>1944</v>
      </c>
      <c r="B38">
        <v>14</v>
      </c>
      <c r="C38">
        <v>79944099</v>
      </c>
      <c r="D38" s="2" t="s">
        <v>192</v>
      </c>
      <c r="E38" t="s">
        <v>6</v>
      </c>
      <c r="F38" t="s">
        <v>7</v>
      </c>
      <c r="G38">
        <v>0.77764500000000003</v>
      </c>
      <c r="H38">
        <v>-1.6966800000000001E-2</v>
      </c>
      <c r="I38">
        <v>2.3144400000000001E-3</v>
      </c>
      <c r="J38" s="1">
        <v>2.2999999999999998E-13</v>
      </c>
    </row>
    <row r="39" spans="1:10">
      <c r="A39" t="s">
        <v>1945</v>
      </c>
      <c r="B39">
        <v>16</v>
      </c>
      <c r="C39">
        <v>69572892</v>
      </c>
      <c r="D39" s="2" t="s">
        <v>1501</v>
      </c>
      <c r="E39" t="s">
        <v>2</v>
      </c>
      <c r="F39" t="s">
        <v>3</v>
      </c>
      <c r="G39">
        <v>0.59001800000000004</v>
      </c>
      <c r="H39">
        <v>1.41876E-2</v>
      </c>
      <c r="I39">
        <v>1.9544900000000001E-3</v>
      </c>
      <c r="J39" s="1">
        <v>3.9E-13</v>
      </c>
    </row>
    <row r="40" spans="1:10">
      <c r="A40" t="s">
        <v>1665</v>
      </c>
      <c r="B40">
        <v>13</v>
      </c>
      <c r="C40">
        <v>54104968</v>
      </c>
      <c r="D40" s="2" t="s">
        <v>118</v>
      </c>
      <c r="E40" t="s">
        <v>2</v>
      </c>
      <c r="F40" t="s">
        <v>3</v>
      </c>
      <c r="G40">
        <v>0.87086300000000005</v>
      </c>
      <c r="H40">
        <v>-2.06719E-2</v>
      </c>
      <c r="I40">
        <v>2.88645E-3</v>
      </c>
      <c r="J40" s="1">
        <v>8.0000000000000002E-13</v>
      </c>
    </row>
    <row r="41" spans="1:10">
      <c r="A41" t="s">
        <v>111</v>
      </c>
      <c r="B41">
        <v>1</v>
      </c>
      <c r="C41">
        <v>62579891</v>
      </c>
      <c r="D41" s="2" t="s">
        <v>112</v>
      </c>
      <c r="E41" t="s">
        <v>6</v>
      </c>
      <c r="F41" t="s">
        <v>3</v>
      </c>
      <c r="G41">
        <v>0.90526399999999996</v>
      </c>
      <c r="H41">
        <v>2.3816500000000001E-2</v>
      </c>
      <c r="I41">
        <v>3.3476000000000001E-3</v>
      </c>
      <c r="J41" s="1">
        <v>1.1E-12</v>
      </c>
    </row>
    <row r="42" spans="1:10">
      <c r="A42" t="s">
        <v>1946</v>
      </c>
      <c r="B42">
        <v>8</v>
      </c>
      <c r="C42">
        <v>8216986</v>
      </c>
      <c r="D42" s="2" t="s">
        <v>1436</v>
      </c>
      <c r="E42" t="s">
        <v>7</v>
      </c>
      <c r="F42" t="s">
        <v>6</v>
      </c>
      <c r="G42">
        <v>0.469723</v>
      </c>
      <c r="H42">
        <v>-1.36679E-2</v>
      </c>
      <c r="I42">
        <v>1.9448899999999999E-3</v>
      </c>
      <c r="J42" s="1">
        <v>2.0999999999999999E-12</v>
      </c>
    </row>
    <row r="43" spans="1:10">
      <c r="A43" t="s">
        <v>1947</v>
      </c>
      <c r="B43">
        <v>18</v>
      </c>
      <c r="C43">
        <v>58091681</v>
      </c>
      <c r="D43" s="2" t="s">
        <v>70</v>
      </c>
      <c r="E43" t="s">
        <v>3</v>
      </c>
      <c r="F43" t="s">
        <v>2</v>
      </c>
      <c r="G43">
        <v>0.97460899999999995</v>
      </c>
      <c r="H43">
        <v>4.4580399999999999E-2</v>
      </c>
      <c r="I43">
        <v>6.3528100000000004E-3</v>
      </c>
      <c r="J43" s="1">
        <v>2.2999999999999999E-12</v>
      </c>
    </row>
    <row r="44" spans="1:10">
      <c r="A44" t="s">
        <v>1948</v>
      </c>
      <c r="B44">
        <v>8</v>
      </c>
      <c r="C44">
        <v>11446421</v>
      </c>
      <c r="D44" s="2" t="s">
        <v>1208</v>
      </c>
      <c r="E44" t="s">
        <v>6</v>
      </c>
      <c r="F44" t="s">
        <v>7</v>
      </c>
      <c r="G44">
        <v>0.41538999999999998</v>
      </c>
      <c r="H44">
        <v>1.3585E-2</v>
      </c>
      <c r="I44">
        <v>1.9545600000000002E-3</v>
      </c>
      <c r="J44" s="1">
        <v>3.6E-12</v>
      </c>
    </row>
    <row r="45" spans="1:10">
      <c r="A45" t="s">
        <v>1909</v>
      </c>
      <c r="B45">
        <v>14</v>
      </c>
      <c r="C45">
        <v>33297398</v>
      </c>
      <c r="D45" s="2" t="s">
        <v>435</v>
      </c>
      <c r="E45" t="s">
        <v>2</v>
      </c>
      <c r="F45" t="s">
        <v>6</v>
      </c>
      <c r="G45">
        <v>0.46642400000000001</v>
      </c>
      <c r="H45">
        <v>1.33881E-2</v>
      </c>
      <c r="I45">
        <v>1.9356099999999999E-3</v>
      </c>
      <c r="J45" s="1">
        <v>4.5999999999999998E-12</v>
      </c>
    </row>
    <row r="46" spans="1:10">
      <c r="A46" t="s">
        <v>1949</v>
      </c>
      <c r="B46">
        <v>2</v>
      </c>
      <c r="C46">
        <v>113994595</v>
      </c>
      <c r="D46" s="2" t="s">
        <v>1950</v>
      </c>
      <c r="E46" t="s">
        <v>2</v>
      </c>
      <c r="F46" t="s">
        <v>3</v>
      </c>
      <c r="G46">
        <v>0.84588200000000002</v>
      </c>
      <c r="H46">
        <v>-1.8321799999999999E-2</v>
      </c>
      <c r="I46">
        <v>2.6589700000000001E-3</v>
      </c>
      <c r="J46" s="1">
        <v>5.6000000000000004E-12</v>
      </c>
    </row>
    <row r="47" spans="1:10">
      <c r="A47" t="s">
        <v>803</v>
      </c>
      <c r="B47">
        <v>4</v>
      </c>
      <c r="C47">
        <v>137083193</v>
      </c>
      <c r="D47" s="2" t="s">
        <v>290</v>
      </c>
      <c r="E47" t="s">
        <v>7</v>
      </c>
      <c r="F47" t="s">
        <v>2</v>
      </c>
      <c r="G47">
        <v>0.44037900000000002</v>
      </c>
      <c r="H47">
        <v>1.3313E-2</v>
      </c>
      <c r="I47">
        <v>1.9411000000000001E-3</v>
      </c>
      <c r="J47" s="1">
        <v>7.0000000000000001E-12</v>
      </c>
    </row>
    <row r="48" spans="1:10">
      <c r="A48" t="s">
        <v>1951</v>
      </c>
      <c r="B48">
        <v>20</v>
      </c>
      <c r="C48">
        <v>6635266</v>
      </c>
      <c r="D48" s="2" t="s">
        <v>198</v>
      </c>
      <c r="E48" t="s">
        <v>6</v>
      </c>
      <c r="F48" t="s">
        <v>7</v>
      </c>
      <c r="G48">
        <v>0.37843300000000002</v>
      </c>
      <c r="H48">
        <v>-1.3572499999999999E-2</v>
      </c>
      <c r="I48">
        <v>1.9890799999999998E-3</v>
      </c>
      <c r="J48" s="1">
        <v>8.8999999999999996E-12</v>
      </c>
    </row>
    <row r="49" spans="1:10">
      <c r="A49" t="s">
        <v>1952</v>
      </c>
      <c r="B49">
        <v>3</v>
      </c>
      <c r="C49">
        <v>94075026</v>
      </c>
      <c r="D49" s="2" t="s">
        <v>854</v>
      </c>
      <c r="E49" t="s">
        <v>2</v>
      </c>
      <c r="F49" t="s">
        <v>7</v>
      </c>
      <c r="G49">
        <v>0.59404599999999996</v>
      </c>
      <c r="H49">
        <v>1.3264700000000001E-2</v>
      </c>
      <c r="I49">
        <v>1.9576699999999999E-3</v>
      </c>
      <c r="J49" s="1">
        <v>1.2000000000000001E-11</v>
      </c>
    </row>
    <row r="50" spans="1:10">
      <c r="A50" t="s">
        <v>1953</v>
      </c>
      <c r="B50">
        <v>6</v>
      </c>
      <c r="C50">
        <v>98429337</v>
      </c>
      <c r="D50" s="2" t="s">
        <v>613</v>
      </c>
      <c r="E50" t="s">
        <v>3</v>
      </c>
      <c r="F50" t="s">
        <v>2</v>
      </c>
      <c r="G50">
        <v>0.39693099999999998</v>
      </c>
      <c r="H50">
        <v>-1.32728E-2</v>
      </c>
      <c r="I50">
        <v>1.9619400000000001E-3</v>
      </c>
      <c r="J50" s="1">
        <v>1.3E-11</v>
      </c>
    </row>
    <row r="51" spans="1:10">
      <c r="A51" t="s">
        <v>1954</v>
      </c>
      <c r="B51">
        <v>2</v>
      </c>
      <c r="C51">
        <v>58933591</v>
      </c>
      <c r="D51" s="2" t="s">
        <v>259</v>
      </c>
      <c r="E51" t="s">
        <v>2</v>
      </c>
      <c r="F51" t="s">
        <v>3</v>
      </c>
      <c r="G51">
        <v>0.44559599999999999</v>
      </c>
      <c r="H51">
        <v>1.3057300000000001E-2</v>
      </c>
      <c r="I51">
        <v>1.9351100000000001E-3</v>
      </c>
      <c r="J51" s="1">
        <v>1.5E-11</v>
      </c>
    </row>
    <row r="52" spans="1:10">
      <c r="A52" t="s">
        <v>1955</v>
      </c>
      <c r="B52">
        <v>1</v>
      </c>
      <c r="C52">
        <v>46324567</v>
      </c>
      <c r="D52" s="2" t="s">
        <v>1956</v>
      </c>
      <c r="E52" t="s">
        <v>3</v>
      </c>
      <c r="F52" t="s">
        <v>7</v>
      </c>
      <c r="G52">
        <v>0.95874800000000004</v>
      </c>
      <c r="H52">
        <v>3.2624599999999997E-2</v>
      </c>
      <c r="I52">
        <v>4.8545999999999997E-3</v>
      </c>
      <c r="J52" s="1">
        <v>1.7999999999999999E-11</v>
      </c>
    </row>
    <row r="53" spans="1:10">
      <c r="A53" t="s">
        <v>1957</v>
      </c>
      <c r="B53">
        <v>11</v>
      </c>
      <c r="C53">
        <v>65640906</v>
      </c>
      <c r="D53" s="2" t="s">
        <v>232</v>
      </c>
      <c r="E53" t="s">
        <v>2</v>
      </c>
      <c r="F53" t="s">
        <v>3</v>
      </c>
      <c r="G53">
        <v>0.36113000000000001</v>
      </c>
      <c r="H53">
        <v>1.3405200000000001E-2</v>
      </c>
      <c r="I53">
        <v>1.9944099999999998E-3</v>
      </c>
      <c r="J53" s="1">
        <v>1.7999999999999999E-11</v>
      </c>
    </row>
    <row r="54" spans="1:10">
      <c r="A54" t="s">
        <v>1958</v>
      </c>
      <c r="B54">
        <v>14</v>
      </c>
      <c r="C54">
        <v>47299082</v>
      </c>
      <c r="D54" s="2" t="s">
        <v>1367</v>
      </c>
      <c r="E54" t="s">
        <v>7</v>
      </c>
      <c r="F54" t="s">
        <v>2</v>
      </c>
      <c r="G54">
        <v>0.49180499999999999</v>
      </c>
      <c r="H54">
        <v>1.28947E-2</v>
      </c>
      <c r="I54">
        <v>1.92001E-3</v>
      </c>
      <c r="J54" s="1">
        <v>1.8999999999999999E-11</v>
      </c>
    </row>
    <row r="55" spans="1:10">
      <c r="A55" t="s">
        <v>1544</v>
      </c>
      <c r="B55">
        <v>14</v>
      </c>
      <c r="C55">
        <v>29681138</v>
      </c>
      <c r="D55" s="2" t="s">
        <v>374</v>
      </c>
      <c r="E55" t="s">
        <v>6</v>
      </c>
      <c r="F55" t="s">
        <v>2</v>
      </c>
      <c r="G55">
        <v>0.753278</v>
      </c>
      <c r="H55">
        <v>1.4989799999999999E-2</v>
      </c>
      <c r="I55">
        <v>2.23434E-3</v>
      </c>
      <c r="J55" s="1">
        <v>1.9999999999999999E-11</v>
      </c>
    </row>
    <row r="56" spans="1:10">
      <c r="A56" t="s">
        <v>1959</v>
      </c>
      <c r="B56">
        <v>14</v>
      </c>
      <c r="C56">
        <v>94187832</v>
      </c>
      <c r="D56" s="2" t="s">
        <v>1960</v>
      </c>
      <c r="E56" t="s">
        <v>2</v>
      </c>
      <c r="F56" t="s">
        <v>3</v>
      </c>
      <c r="G56">
        <v>0.34666799999999998</v>
      </c>
      <c r="H56">
        <v>-1.3652900000000001E-2</v>
      </c>
      <c r="I56">
        <v>2.0429699999999999E-3</v>
      </c>
      <c r="J56" s="1">
        <v>2.3000000000000001E-11</v>
      </c>
    </row>
    <row r="57" spans="1:10">
      <c r="A57" t="s">
        <v>1961</v>
      </c>
      <c r="B57">
        <v>2</v>
      </c>
      <c r="C57">
        <v>26949366</v>
      </c>
      <c r="D57" s="2" t="s">
        <v>883</v>
      </c>
      <c r="E57" t="s">
        <v>6</v>
      </c>
      <c r="F57" t="s">
        <v>7</v>
      </c>
      <c r="G57">
        <v>0.49292399999999997</v>
      </c>
      <c r="H57">
        <v>1.27958E-2</v>
      </c>
      <c r="I57">
        <v>1.9169499999999999E-3</v>
      </c>
      <c r="J57" s="1">
        <v>2.5000000000000001E-11</v>
      </c>
    </row>
    <row r="58" spans="1:10">
      <c r="A58" t="s">
        <v>1962</v>
      </c>
      <c r="B58">
        <v>11</v>
      </c>
      <c r="C58">
        <v>43642130</v>
      </c>
      <c r="D58" s="2" t="s">
        <v>1233</v>
      </c>
      <c r="E58" t="s">
        <v>3</v>
      </c>
      <c r="F58" t="s">
        <v>6</v>
      </c>
      <c r="G58">
        <v>0.31019600000000003</v>
      </c>
      <c r="H58">
        <v>1.3848900000000001E-2</v>
      </c>
      <c r="I58">
        <v>2.0755399999999999E-3</v>
      </c>
      <c r="J58" s="1">
        <v>2.5000000000000001E-11</v>
      </c>
    </row>
    <row r="59" spans="1:10">
      <c r="A59" t="s">
        <v>1963</v>
      </c>
      <c r="B59">
        <v>2</v>
      </c>
      <c r="C59">
        <v>147901207</v>
      </c>
      <c r="D59" s="2" t="s">
        <v>1114</v>
      </c>
      <c r="E59" t="s">
        <v>6</v>
      </c>
      <c r="F59" t="s">
        <v>7</v>
      </c>
      <c r="G59">
        <v>0.41440700000000003</v>
      </c>
      <c r="H59">
        <v>1.2968E-2</v>
      </c>
      <c r="I59">
        <v>1.9460600000000001E-3</v>
      </c>
      <c r="J59" s="1">
        <v>2.7E-11</v>
      </c>
    </row>
    <row r="60" spans="1:10">
      <c r="A60" t="s">
        <v>1964</v>
      </c>
      <c r="B60">
        <v>8</v>
      </c>
      <c r="C60">
        <v>95533000</v>
      </c>
      <c r="D60" s="2" t="s">
        <v>950</v>
      </c>
      <c r="E60" t="s">
        <v>3</v>
      </c>
      <c r="F60" t="s">
        <v>2</v>
      </c>
      <c r="G60">
        <v>0.76091799999999998</v>
      </c>
      <c r="H60">
        <v>1.4986899999999999E-2</v>
      </c>
      <c r="I60">
        <v>2.2517700000000002E-3</v>
      </c>
      <c r="J60" s="1">
        <v>2.8E-11</v>
      </c>
    </row>
    <row r="61" spans="1:10">
      <c r="A61" t="s">
        <v>743</v>
      </c>
      <c r="B61">
        <v>16</v>
      </c>
      <c r="C61">
        <v>70309237</v>
      </c>
      <c r="D61" s="2" t="s">
        <v>744</v>
      </c>
      <c r="E61" t="s">
        <v>6</v>
      </c>
      <c r="F61" t="s">
        <v>7</v>
      </c>
      <c r="G61">
        <v>0.885019</v>
      </c>
      <c r="H61">
        <v>2.0089800000000001E-2</v>
      </c>
      <c r="I61">
        <v>3.0232700000000002E-3</v>
      </c>
      <c r="J61" s="1">
        <v>3E-11</v>
      </c>
    </row>
    <row r="62" spans="1:10">
      <c r="A62" t="s">
        <v>1965</v>
      </c>
      <c r="B62">
        <v>3</v>
      </c>
      <c r="C62">
        <v>183536063</v>
      </c>
      <c r="D62" s="2" t="s">
        <v>1966</v>
      </c>
      <c r="E62" t="s">
        <v>3</v>
      </c>
      <c r="F62" t="s">
        <v>2</v>
      </c>
      <c r="G62">
        <v>0.37213200000000002</v>
      </c>
      <c r="H62">
        <v>1.3156599999999999E-2</v>
      </c>
      <c r="I62">
        <v>1.9882099999999998E-3</v>
      </c>
      <c r="J62" s="1">
        <v>3.7000000000000001E-11</v>
      </c>
    </row>
    <row r="63" spans="1:10">
      <c r="A63" t="s">
        <v>233</v>
      </c>
      <c r="B63">
        <v>5</v>
      </c>
      <c r="C63">
        <v>75003678</v>
      </c>
      <c r="D63" s="2" t="s">
        <v>234</v>
      </c>
      <c r="E63" t="s">
        <v>3</v>
      </c>
      <c r="F63" t="s">
        <v>2</v>
      </c>
      <c r="G63">
        <v>0.60488799999999998</v>
      </c>
      <c r="H63">
        <v>1.29985E-2</v>
      </c>
      <c r="I63">
        <v>1.9647200000000001E-3</v>
      </c>
      <c r="J63" s="1">
        <v>3.7000000000000001E-11</v>
      </c>
    </row>
    <row r="64" spans="1:10">
      <c r="A64" t="s">
        <v>1967</v>
      </c>
      <c r="B64">
        <v>3</v>
      </c>
      <c r="C64">
        <v>115546380</v>
      </c>
      <c r="D64" s="2" t="s">
        <v>616</v>
      </c>
      <c r="E64" t="s">
        <v>2</v>
      </c>
      <c r="F64" t="s">
        <v>3</v>
      </c>
      <c r="G64">
        <v>0.85929999999999995</v>
      </c>
      <c r="H64">
        <v>-1.82235E-2</v>
      </c>
      <c r="I64">
        <v>2.78109E-3</v>
      </c>
      <c r="J64" s="1">
        <v>5.6999999999999997E-11</v>
      </c>
    </row>
    <row r="65" spans="1:10">
      <c r="A65" t="s">
        <v>1507</v>
      </c>
      <c r="B65">
        <v>6</v>
      </c>
      <c r="C65">
        <v>33312455</v>
      </c>
      <c r="D65" s="2" t="s">
        <v>1508</v>
      </c>
      <c r="E65" t="s">
        <v>6</v>
      </c>
      <c r="F65" t="s">
        <v>7</v>
      </c>
      <c r="G65">
        <v>0.810303</v>
      </c>
      <c r="H65">
        <v>-1.60305E-2</v>
      </c>
      <c r="I65">
        <v>2.4567299999999999E-3</v>
      </c>
      <c r="J65" s="1">
        <v>6.7999999999999998E-11</v>
      </c>
    </row>
    <row r="66" spans="1:10">
      <c r="A66" t="s">
        <v>55</v>
      </c>
      <c r="B66">
        <v>17</v>
      </c>
      <c r="C66">
        <v>78757626</v>
      </c>
      <c r="D66" s="2" t="s">
        <v>56</v>
      </c>
      <c r="E66" t="s">
        <v>7</v>
      </c>
      <c r="F66" t="s">
        <v>6</v>
      </c>
      <c r="G66">
        <v>0.68261000000000005</v>
      </c>
      <c r="H66">
        <v>1.34599E-2</v>
      </c>
      <c r="I66">
        <v>2.06252E-3</v>
      </c>
      <c r="J66" s="1">
        <v>6.7999999999999998E-11</v>
      </c>
    </row>
    <row r="67" spans="1:10">
      <c r="A67" t="s">
        <v>1968</v>
      </c>
      <c r="B67">
        <v>13</v>
      </c>
      <c r="C67">
        <v>112221296</v>
      </c>
      <c r="D67" s="2" t="s">
        <v>1534</v>
      </c>
      <c r="E67" t="s">
        <v>2</v>
      </c>
      <c r="F67" t="s">
        <v>3</v>
      </c>
      <c r="G67">
        <v>0.57658299999999996</v>
      </c>
      <c r="H67">
        <v>-1.2687E-2</v>
      </c>
      <c r="I67">
        <v>1.94739E-3</v>
      </c>
      <c r="J67" s="1">
        <v>7.3000000000000006E-11</v>
      </c>
    </row>
    <row r="68" spans="1:10">
      <c r="A68" t="s">
        <v>1969</v>
      </c>
      <c r="B68">
        <v>6</v>
      </c>
      <c r="C68">
        <v>34793124</v>
      </c>
      <c r="D68" s="2" t="s">
        <v>1970</v>
      </c>
      <c r="E68" t="s">
        <v>6</v>
      </c>
      <c r="F68" t="s">
        <v>7</v>
      </c>
      <c r="G68">
        <v>0.64045300000000005</v>
      </c>
      <c r="H68">
        <v>-1.29955E-2</v>
      </c>
      <c r="I68">
        <v>2.0000299999999999E-3</v>
      </c>
      <c r="J68" s="1">
        <v>8.2000000000000001E-11</v>
      </c>
    </row>
    <row r="69" spans="1:10">
      <c r="A69" t="s">
        <v>1971</v>
      </c>
      <c r="B69">
        <v>10</v>
      </c>
      <c r="C69">
        <v>99793865</v>
      </c>
      <c r="D69" s="2" t="s">
        <v>758</v>
      </c>
      <c r="E69" t="s">
        <v>2</v>
      </c>
      <c r="F69" t="s">
        <v>3</v>
      </c>
      <c r="G69">
        <v>0.47917500000000002</v>
      </c>
      <c r="H69">
        <v>1.25097E-2</v>
      </c>
      <c r="I69">
        <v>1.9356499999999999E-3</v>
      </c>
      <c r="J69" s="1">
        <v>1E-10</v>
      </c>
    </row>
    <row r="70" spans="1:10">
      <c r="A70" t="s">
        <v>1972</v>
      </c>
      <c r="B70">
        <v>17</v>
      </c>
      <c r="C70">
        <v>1843189</v>
      </c>
      <c r="D70" s="2" t="s">
        <v>1162</v>
      </c>
      <c r="E70" t="s">
        <v>2</v>
      </c>
      <c r="F70" t="s">
        <v>7</v>
      </c>
      <c r="G70">
        <v>0.81545100000000004</v>
      </c>
      <c r="H70">
        <v>1.59843E-2</v>
      </c>
      <c r="I70">
        <v>2.4737700000000001E-3</v>
      </c>
      <c r="J70" s="1">
        <v>1E-10</v>
      </c>
    </row>
    <row r="71" spans="1:10">
      <c r="A71" t="s">
        <v>1973</v>
      </c>
      <c r="B71">
        <v>3</v>
      </c>
      <c r="C71">
        <v>131521276</v>
      </c>
      <c r="D71" s="2" t="s">
        <v>100</v>
      </c>
      <c r="E71" t="s">
        <v>3</v>
      </c>
      <c r="F71" t="s">
        <v>7</v>
      </c>
      <c r="G71">
        <v>0.88333300000000003</v>
      </c>
      <c r="H71">
        <v>1.9461300000000001E-2</v>
      </c>
      <c r="I71">
        <v>3.0130600000000001E-3</v>
      </c>
      <c r="J71" s="1">
        <v>1.0999999999999999E-10</v>
      </c>
    </row>
    <row r="72" spans="1:10">
      <c r="A72" t="s">
        <v>1974</v>
      </c>
      <c r="B72">
        <v>3</v>
      </c>
      <c r="C72">
        <v>85893825</v>
      </c>
      <c r="D72" s="2" t="s">
        <v>148</v>
      </c>
      <c r="E72" t="s">
        <v>2</v>
      </c>
      <c r="F72" t="s">
        <v>7</v>
      </c>
      <c r="G72">
        <v>0.64628200000000002</v>
      </c>
      <c r="H72">
        <v>1.29023E-2</v>
      </c>
      <c r="I72">
        <v>2.00476E-3</v>
      </c>
      <c r="J72" s="1">
        <v>1.2E-10</v>
      </c>
    </row>
    <row r="73" spans="1:10">
      <c r="A73" t="s">
        <v>1494</v>
      </c>
      <c r="B73">
        <v>3</v>
      </c>
      <c r="C73">
        <v>170724883</v>
      </c>
      <c r="D73" s="2" t="s">
        <v>1495</v>
      </c>
      <c r="E73" t="s">
        <v>3</v>
      </c>
      <c r="F73" t="s">
        <v>2</v>
      </c>
      <c r="G73">
        <v>0.711835</v>
      </c>
      <c r="H73">
        <v>-1.35129E-2</v>
      </c>
      <c r="I73">
        <v>2.1147399999999999E-3</v>
      </c>
      <c r="J73" s="1">
        <v>1.7000000000000001E-10</v>
      </c>
    </row>
    <row r="74" spans="1:10">
      <c r="A74" t="s">
        <v>1975</v>
      </c>
      <c r="B74">
        <v>8</v>
      </c>
      <c r="C74">
        <v>9259568</v>
      </c>
      <c r="D74" s="2" t="s">
        <v>1976</v>
      </c>
      <c r="E74" t="s">
        <v>7</v>
      </c>
      <c r="F74" t="s">
        <v>3</v>
      </c>
      <c r="G74">
        <v>0.38041799999999998</v>
      </c>
      <c r="H74">
        <v>1.28475E-2</v>
      </c>
      <c r="I74">
        <v>2.0133500000000001E-3</v>
      </c>
      <c r="J74" s="1">
        <v>1.8E-10</v>
      </c>
    </row>
    <row r="75" spans="1:10">
      <c r="A75" t="s">
        <v>1977</v>
      </c>
      <c r="B75">
        <v>1</v>
      </c>
      <c r="C75">
        <v>2427712</v>
      </c>
      <c r="D75" s="2" t="s">
        <v>1978</v>
      </c>
      <c r="E75" t="s">
        <v>2</v>
      </c>
      <c r="F75" t="s">
        <v>3</v>
      </c>
      <c r="G75">
        <v>0.54553200000000002</v>
      </c>
      <c r="H75">
        <v>1.23275E-2</v>
      </c>
      <c r="I75">
        <v>1.93979E-3</v>
      </c>
      <c r="J75" s="1">
        <v>2.1E-10</v>
      </c>
    </row>
    <row r="76" spans="1:10">
      <c r="A76" t="s">
        <v>1979</v>
      </c>
      <c r="B76">
        <v>7</v>
      </c>
      <c r="C76">
        <v>113005734</v>
      </c>
      <c r="D76" s="2" t="s">
        <v>979</v>
      </c>
      <c r="E76" t="s">
        <v>6</v>
      </c>
      <c r="F76" t="s">
        <v>3</v>
      </c>
      <c r="G76">
        <v>0.62975899999999996</v>
      </c>
      <c r="H76">
        <v>-1.28215E-2</v>
      </c>
      <c r="I76">
        <v>2.0226699999999998E-3</v>
      </c>
      <c r="J76" s="1">
        <v>2.3000000000000001E-10</v>
      </c>
    </row>
    <row r="77" spans="1:10">
      <c r="A77" t="s">
        <v>1980</v>
      </c>
      <c r="B77">
        <v>20</v>
      </c>
      <c r="C77">
        <v>50951298</v>
      </c>
      <c r="D77" s="2" t="s">
        <v>1308</v>
      </c>
      <c r="E77" t="s">
        <v>7</v>
      </c>
      <c r="F77" t="s">
        <v>6</v>
      </c>
      <c r="G77">
        <v>0.80968799999999996</v>
      </c>
      <c r="H77">
        <v>1.5500699999999999E-2</v>
      </c>
      <c r="I77">
        <v>2.4471499999999999E-3</v>
      </c>
      <c r="J77" s="1">
        <v>2.4E-10</v>
      </c>
    </row>
    <row r="78" spans="1:10">
      <c r="A78" t="s">
        <v>1981</v>
      </c>
      <c r="B78">
        <v>1</v>
      </c>
      <c r="C78">
        <v>96940119</v>
      </c>
      <c r="D78" s="2" t="s">
        <v>58</v>
      </c>
      <c r="E78" t="s">
        <v>7</v>
      </c>
      <c r="F78" t="s">
        <v>6</v>
      </c>
      <c r="G78">
        <v>0.40339900000000001</v>
      </c>
      <c r="H78">
        <v>-1.2330499999999999E-2</v>
      </c>
      <c r="I78">
        <v>1.9512100000000001E-3</v>
      </c>
      <c r="J78" s="1">
        <v>2.5999999999999998E-10</v>
      </c>
    </row>
    <row r="79" spans="1:10">
      <c r="A79" t="s">
        <v>1982</v>
      </c>
      <c r="B79">
        <v>14</v>
      </c>
      <c r="C79">
        <v>62360075</v>
      </c>
      <c r="D79" s="2" t="s">
        <v>957</v>
      </c>
      <c r="E79" t="s">
        <v>3</v>
      </c>
      <c r="F79" t="s">
        <v>2</v>
      </c>
      <c r="G79">
        <v>0.72801199999999999</v>
      </c>
      <c r="H79">
        <v>-1.3565499999999999E-2</v>
      </c>
      <c r="I79">
        <v>2.1598899999999998E-3</v>
      </c>
      <c r="J79" s="1">
        <v>3.4000000000000001E-10</v>
      </c>
    </row>
    <row r="80" spans="1:10">
      <c r="A80" t="s">
        <v>1983</v>
      </c>
      <c r="B80">
        <v>8</v>
      </c>
      <c r="C80">
        <v>10283426</v>
      </c>
      <c r="D80" s="2" t="s">
        <v>142</v>
      </c>
      <c r="E80" t="s">
        <v>6</v>
      </c>
      <c r="F80" t="s">
        <v>7</v>
      </c>
      <c r="G80">
        <v>0.48765500000000001</v>
      </c>
      <c r="H80">
        <v>1.20546E-2</v>
      </c>
      <c r="I80">
        <v>1.92271E-3</v>
      </c>
      <c r="J80" s="1">
        <v>3.6E-10</v>
      </c>
    </row>
    <row r="81" spans="1:10">
      <c r="A81" t="s">
        <v>1984</v>
      </c>
      <c r="B81">
        <v>3</v>
      </c>
      <c r="C81">
        <v>52886240</v>
      </c>
      <c r="D81" s="2" t="s">
        <v>1326</v>
      </c>
      <c r="E81" t="s">
        <v>2</v>
      </c>
      <c r="F81" t="s">
        <v>3</v>
      </c>
      <c r="G81">
        <v>0.38395600000000002</v>
      </c>
      <c r="H81">
        <v>1.22968E-2</v>
      </c>
      <c r="I81">
        <v>1.96423E-3</v>
      </c>
      <c r="J81" s="1">
        <v>3.7999999999999998E-10</v>
      </c>
    </row>
    <row r="82" spans="1:10">
      <c r="A82" t="s">
        <v>1985</v>
      </c>
      <c r="B82">
        <v>6</v>
      </c>
      <c r="C82">
        <v>40362023</v>
      </c>
      <c r="D82" s="2" t="s">
        <v>1048</v>
      </c>
      <c r="E82" t="s">
        <v>2</v>
      </c>
      <c r="F82" t="s">
        <v>3</v>
      </c>
      <c r="G82">
        <v>0.44718400000000003</v>
      </c>
      <c r="H82">
        <v>1.2052200000000001E-2</v>
      </c>
      <c r="I82">
        <v>1.9252200000000001E-3</v>
      </c>
      <c r="J82" s="1">
        <v>3.7999999999999998E-10</v>
      </c>
    </row>
    <row r="83" spans="1:10">
      <c r="A83" t="s">
        <v>1986</v>
      </c>
      <c r="B83">
        <v>7</v>
      </c>
      <c r="C83">
        <v>44788657</v>
      </c>
      <c r="D83" s="2" t="s">
        <v>972</v>
      </c>
      <c r="E83" t="s">
        <v>7</v>
      </c>
      <c r="F83" t="s">
        <v>6</v>
      </c>
      <c r="G83">
        <v>0.44237700000000002</v>
      </c>
      <c r="H83">
        <v>-1.21406E-2</v>
      </c>
      <c r="I83">
        <v>1.9384300000000001E-3</v>
      </c>
      <c r="J83" s="1">
        <v>3.7999999999999998E-10</v>
      </c>
    </row>
    <row r="84" spans="1:10">
      <c r="A84" t="s">
        <v>1987</v>
      </c>
      <c r="B84">
        <v>12</v>
      </c>
      <c r="C84">
        <v>103701537</v>
      </c>
      <c r="D84" s="2" t="s">
        <v>132</v>
      </c>
      <c r="E84" t="s">
        <v>3</v>
      </c>
      <c r="F84" t="s">
        <v>2</v>
      </c>
      <c r="G84">
        <v>0.74535899999999999</v>
      </c>
      <c r="H84">
        <v>1.3665800000000001E-2</v>
      </c>
      <c r="I84">
        <v>2.2008000000000002E-3</v>
      </c>
      <c r="J84" s="1">
        <v>5.3000000000000003E-10</v>
      </c>
    </row>
    <row r="85" spans="1:10">
      <c r="A85" t="s">
        <v>858</v>
      </c>
      <c r="B85">
        <v>12</v>
      </c>
      <c r="C85">
        <v>123024476</v>
      </c>
      <c r="D85" s="2" t="s">
        <v>859</v>
      </c>
      <c r="E85" t="s">
        <v>6</v>
      </c>
      <c r="F85" t="s">
        <v>3</v>
      </c>
      <c r="G85">
        <v>0.913273</v>
      </c>
      <c r="H85">
        <v>2.1581900000000001E-2</v>
      </c>
      <c r="I85">
        <v>3.4879300000000002E-3</v>
      </c>
      <c r="J85" s="1">
        <v>6.0999999999999996E-10</v>
      </c>
    </row>
    <row r="86" spans="1:10">
      <c r="A86" t="s">
        <v>1988</v>
      </c>
      <c r="B86">
        <v>8</v>
      </c>
      <c r="C86">
        <v>116845729</v>
      </c>
      <c r="D86" s="2" t="s">
        <v>896</v>
      </c>
      <c r="E86" t="s">
        <v>7</v>
      </c>
      <c r="F86" t="s">
        <v>2</v>
      </c>
      <c r="G86">
        <v>0.22318299999999999</v>
      </c>
      <c r="H86">
        <v>-1.4194999999999999E-2</v>
      </c>
      <c r="I86">
        <v>2.3029399999999998E-3</v>
      </c>
      <c r="J86" s="1">
        <v>7.1000000000000003E-10</v>
      </c>
    </row>
    <row r="87" spans="1:10">
      <c r="A87" t="s">
        <v>1246</v>
      </c>
      <c r="B87">
        <v>20</v>
      </c>
      <c r="C87">
        <v>54747469</v>
      </c>
      <c r="D87" s="2" t="s">
        <v>1247</v>
      </c>
      <c r="E87" t="s">
        <v>7</v>
      </c>
      <c r="F87" t="s">
        <v>6</v>
      </c>
      <c r="G87">
        <v>0.72640800000000005</v>
      </c>
      <c r="H87">
        <v>1.34094E-2</v>
      </c>
      <c r="I87">
        <v>2.1758300000000001E-3</v>
      </c>
      <c r="J87" s="1">
        <v>7.1000000000000003E-10</v>
      </c>
    </row>
    <row r="88" spans="1:10">
      <c r="A88" t="s">
        <v>487</v>
      </c>
      <c r="B88">
        <v>3</v>
      </c>
      <c r="C88">
        <v>25110415</v>
      </c>
      <c r="D88" s="2" t="s">
        <v>488</v>
      </c>
      <c r="E88" t="s">
        <v>3</v>
      </c>
      <c r="F88" t="s">
        <v>7</v>
      </c>
      <c r="G88">
        <v>0.41067399999999998</v>
      </c>
      <c r="H88">
        <v>-1.1960500000000001E-2</v>
      </c>
      <c r="I88">
        <v>1.95334E-3</v>
      </c>
      <c r="J88" s="1">
        <v>9.2000000000000003E-10</v>
      </c>
    </row>
    <row r="89" spans="1:10">
      <c r="A89" t="s">
        <v>1989</v>
      </c>
      <c r="B89">
        <v>7</v>
      </c>
      <c r="C89">
        <v>32349219</v>
      </c>
      <c r="D89" s="2" t="s">
        <v>953</v>
      </c>
      <c r="E89" t="s">
        <v>7</v>
      </c>
      <c r="F89" t="s">
        <v>6</v>
      </c>
      <c r="G89">
        <v>0.89117500000000005</v>
      </c>
      <c r="H89">
        <v>-1.8837199999999998E-2</v>
      </c>
      <c r="I89">
        <v>3.0783199999999998E-3</v>
      </c>
      <c r="J89" s="1">
        <v>9.4000000000000006E-10</v>
      </c>
    </row>
    <row r="90" spans="1:10">
      <c r="A90" t="s">
        <v>1990</v>
      </c>
      <c r="B90">
        <v>10</v>
      </c>
      <c r="C90">
        <v>102416055</v>
      </c>
      <c r="D90" s="2" t="s">
        <v>322</v>
      </c>
      <c r="E90" t="s">
        <v>2</v>
      </c>
      <c r="F90" t="s">
        <v>3</v>
      </c>
      <c r="G90">
        <v>0.78234199999999998</v>
      </c>
      <c r="H90">
        <v>-1.4252300000000001E-2</v>
      </c>
      <c r="I90">
        <v>2.3337200000000001E-3</v>
      </c>
      <c r="J90" s="1">
        <v>1.0000000000000001E-9</v>
      </c>
    </row>
    <row r="91" spans="1:10">
      <c r="A91" t="s">
        <v>1277</v>
      </c>
      <c r="B91">
        <v>3</v>
      </c>
      <c r="C91">
        <v>48779421</v>
      </c>
      <c r="D91" s="2" t="s">
        <v>1278</v>
      </c>
      <c r="E91" t="s">
        <v>6</v>
      </c>
      <c r="F91" t="s">
        <v>2</v>
      </c>
      <c r="G91">
        <v>0.91791599999999995</v>
      </c>
      <c r="H91">
        <v>-2.1311E-2</v>
      </c>
      <c r="I91">
        <v>3.5001799999999999E-3</v>
      </c>
      <c r="J91" s="1">
        <v>1.0999999999999999E-9</v>
      </c>
    </row>
    <row r="92" spans="1:10">
      <c r="A92" t="s">
        <v>1991</v>
      </c>
      <c r="B92">
        <v>15</v>
      </c>
      <c r="C92">
        <v>73646487</v>
      </c>
      <c r="D92" s="2" t="s">
        <v>1992</v>
      </c>
      <c r="E92" t="s">
        <v>7</v>
      </c>
      <c r="F92" t="s">
        <v>2</v>
      </c>
      <c r="G92">
        <v>0.927041</v>
      </c>
      <c r="H92">
        <v>2.2476099999999999E-2</v>
      </c>
      <c r="I92">
        <v>3.7050400000000002E-3</v>
      </c>
      <c r="J92" s="1">
        <v>1.3000000000000001E-9</v>
      </c>
    </row>
    <row r="93" spans="1:10">
      <c r="A93" t="s">
        <v>969</v>
      </c>
      <c r="B93">
        <v>6</v>
      </c>
      <c r="C93">
        <v>31591918</v>
      </c>
      <c r="D93" s="2" t="s">
        <v>970</v>
      </c>
      <c r="E93" t="s">
        <v>7</v>
      </c>
      <c r="F93" t="s">
        <v>3</v>
      </c>
      <c r="G93">
        <v>0.43901099999999998</v>
      </c>
      <c r="H93">
        <v>-1.16737E-2</v>
      </c>
      <c r="I93">
        <v>1.92902E-3</v>
      </c>
      <c r="J93" s="1">
        <v>1.3999999999999999E-9</v>
      </c>
    </row>
    <row r="94" spans="1:10">
      <c r="A94" t="s">
        <v>1993</v>
      </c>
      <c r="B94">
        <v>16</v>
      </c>
      <c r="C94">
        <v>9713688</v>
      </c>
      <c r="D94" s="2" t="s">
        <v>801</v>
      </c>
      <c r="E94" t="s">
        <v>7</v>
      </c>
      <c r="F94" t="s">
        <v>6</v>
      </c>
      <c r="G94">
        <v>0.30649900000000002</v>
      </c>
      <c r="H94">
        <v>-1.25459E-2</v>
      </c>
      <c r="I94">
        <v>2.0817800000000001E-3</v>
      </c>
      <c r="J94" s="1">
        <v>1.6999999999999999E-9</v>
      </c>
    </row>
    <row r="95" spans="1:10">
      <c r="A95" t="s">
        <v>1994</v>
      </c>
      <c r="B95">
        <v>1</v>
      </c>
      <c r="C95">
        <v>66417145</v>
      </c>
      <c r="D95" s="2" t="s">
        <v>472</v>
      </c>
      <c r="E95" t="s">
        <v>6</v>
      </c>
      <c r="F95" t="s">
        <v>2</v>
      </c>
      <c r="G95">
        <v>0.47107900000000003</v>
      </c>
      <c r="H95">
        <v>-1.154E-2</v>
      </c>
      <c r="I95">
        <v>1.9201999999999999E-3</v>
      </c>
      <c r="J95" s="1">
        <v>1.9000000000000001E-9</v>
      </c>
    </row>
    <row r="96" spans="1:10">
      <c r="A96" t="s">
        <v>1995</v>
      </c>
      <c r="B96">
        <v>2</v>
      </c>
      <c r="C96">
        <v>69698158</v>
      </c>
      <c r="D96" s="2" t="s">
        <v>1996</v>
      </c>
      <c r="E96" t="s">
        <v>6</v>
      </c>
      <c r="F96" t="s">
        <v>7</v>
      </c>
      <c r="G96">
        <v>0.45814100000000002</v>
      </c>
      <c r="H96">
        <v>-1.15186E-2</v>
      </c>
      <c r="I96">
        <v>1.9217100000000001E-3</v>
      </c>
      <c r="J96" s="1">
        <v>2.0000000000000001E-9</v>
      </c>
    </row>
    <row r="97" spans="1:10">
      <c r="A97" t="s">
        <v>1997</v>
      </c>
      <c r="B97">
        <v>4</v>
      </c>
      <c r="C97">
        <v>25377811</v>
      </c>
      <c r="D97" s="2" t="s">
        <v>286</v>
      </c>
      <c r="E97" t="s">
        <v>7</v>
      </c>
      <c r="F97" t="s">
        <v>2</v>
      </c>
      <c r="G97">
        <v>0.76909300000000003</v>
      </c>
      <c r="H97">
        <v>1.39933E-2</v>
      </c>
      <c r="I97">
        <v>2.3354299999999999E-3</v>
      </c>
      <c r="J97" s="1">
        <v>2.1000000000000002E-9</v>
      </c>
    </row>
    <row r="98" spans="1:10">
      <c r="A98" t="s">
        <v>1229</v>
      </c>
      <c r="B98">
        <v>18</v>
      </c>
      <c r="C98">
        <v>52509833</v>
      </c>
      <c r="D98" s="2" t="s">
        <v>122</v>
      </c>
      <c r="E98" t="s">
        <v>2</v>
      </c>
      <c r="F98" t="s">
        <v>3</v>
      </c>
      <c r="G98">
        <v>0.76718699999999995</v>
      </c>
      <c r="H98">
        <v>-1.36188E-2</v>
      </c>
      <c r="I98">
        <v>2.2791999999999999E-3</v>
      </c>
      <c r="J98" s="1">
        <v>2.2999999999999999E-9</v>
      </c>
    </row>
    <row r="99" spans="1:10">
      <c r="A99" t="s">
        <v>1998</v>
      </c>
      <c r="B99">
        <v>5</v>
      </c>
      <c r="C99">
        <v>170516965</v>
      </c>
      <c r="D99" s="2" t="s">
        <v>659</v>
      </c>
      <c r="E99" t="s">
        <v>6</v>
      </c>
      <c r="F99" t="s">
        <v>7</v>
      </c>
      <c r="G99">
        <v>0.27015699999999998</v>
      </c>
      <c r="H99">
        <v>-1.28877E-2</v>
      </c>
      <c r="I99">
        <v>2.1605399999999999E-3</v>
      </c>
      <c r="J99" s="1">
        <v>2.4E-9</v>
      </c>
    </row>
    <row r="100" spans="1:10">
      <c r="A100" t="s">
        <v>1999</v>
      </c>
      <c r="B100">
        <v>8</v>
      </c>
      <c r="C100">
        <v>73445881</v>
      </c>
      <c r="D100" s="2" t="s">
        <v>1076</v>
      </c>
      <c r="E100" t="s">
        <v>6</v>
      </c>
      <c r="F100" t="s">
        <v>3</v>
      </c>
      <c r="G100">
        <v>0.42525499999999999</v>
      </c>
      <c r="H100">
        <v>1.15809E-2</v>
      </c>
      <c r="I100">
        <v>1.9452E-3</v>
      </c>
      <c r="J100" s="1">
        <v>2.6000000000000001E-9</v>
      </c>
    </row>
    <row r="101" spans="1:10">
      <c r="A101" t="s">
        <v>749</v>
      </c>
      <c r="B101">
        <v>11</v>
      </c>
      <c r="C101">
        <v>30346052</v>
      </c>
      <c r="D101" s="2" t="s">
        <v>750</v>
      </c>
      <c r="E101" t="s">
        <v>2</v>
      </c>
      <c r="F101" t="s">
        <v>3</v>
      </c>
      <c r="G101">
        <v>0.77333099999999999</v>
      </c>
      <c r="H101">
        <v>1.36223E-2</v>
      </c>
      <c r="I101">
        <v>2.2886500000000001E-3</v>
      </c>
      <c r="J101" s="1">
        <v>2.6000000000000001E-9</v>
      </c>
    </row>
    <row r="102" spans="1:10">
      <c r="A102" t="s">
        <v>2000</v>
      </c>
      <c r="B102">
        <v>1</v>
      </c>
      <c r="C102">
        <v>243759210</v>
      </c>
      <c r="D102" s="2" t="s">
        <v>1144</v>
      </c>
      <c r="E102" t="s">
        <v>2</v>
      </c>
      <c r="F102" t="s">
        <v>3</v>
      </c>
      <c r="G102">
        <v>0.31808799999999998</v>
      </c>
      <c r="H102">
        <v>1.2243E-2</v>
      </c>
      <c r="I102">
        <v>2.0584900000000001E-3</v>
      </c>
      <c r="J102" s="1">
        <v>2.7000000000000002E-9</v>
      </c>
    </row>
    <row r="103" spans="1:10">
      <c r="A103" t="s">
        <v>877</v>
      </c>
      <c r="B103">
        <v>3</v>
      </c>
      <c r="C103">
        <v>153657951</v>
      </c>
      <c r="D103" s="2" t="s">
        <v>292</v>
      </c>
      <c r="E103" t="s">
        <v>6</v>
      </c>
      <c r="F103" t="s">
        <v>2</v>
      </c>
      <c r="G103">
        <v>0.405308</v>
      </c>
      <c r="H103">
        <v>-1.1690000000000001E-2</v>
      </c>
      <c r="I103">
        <v>1.9659899999999999E-3</v>
      </c>
      <c r="J103" s="1">
        <v>2.7000000000000002E-9</v>
      </c>
    </row>
    <row r="104" spans="1:10">
      <c r="A104" t="s">
        <v>2001</v>
      </c>
      <c r="B104">
        <v>3</v>
      </c>
      <c r="C104">
        <v>88196211</v>
      </c>
      <c r="D104" s="2" t="s">
        <v>250</v>
      </c>
      <c r="E104" t="s">
        <v>7</v>
      </c>
      <c r="F104" t="s">
        <v>2</v>
      </c>
      <c r="G104">
        <v>0.284775</v>
      </c>
      <c r="H104">
        <v>-1.27066E-2</v>
      </c>
      <c r="I104">
        <v>2.13714E-3</v>
      </c>
      <c r="J104" s="1">
        <v>2.7999999999999998E-9</v>
      </c>
    </row>
    <row r="105" spans="1:10">
      <c r="A105" t="s">
        <v>1219</v>
      </c>
      <c r="B105">
        <v>15</v>
      </c>
      <c r="C105">
        <v>79403002</v>
      </c>
      <c r="D105" s="2" t="s">
        <v>1220</v>
      </c>
      <c r="E105" t="s">
        <v>3</v>
      </c>
      <c r="F105" t="s">
        <v>2</v>
      </c>
      <c r="G105">
        <v>0.53204600000000002</v>
      </c>
      <c r="H105">
        <v>1.1512700000000001E-2</v>
      </c>
      <c r="I105">
        <v>1.941E-3</v>
      </c>
      <c r="J105" s="1">
        <v>3E-9</v>
      </c>
    </row>
    <row r="106" spans="1:10">
      <c r="A106" t="s">
        <v>2002</v>
      </c>
      <c r="B106">
        <v>6</v>
      </c>
      <c r="C106">
        <v>155987825</v>
      </c>
      <c r="D106" s="2" t="s">
        <v>1528</v>
      </c>
      <c r="E106" t="s">
        <v>7</v>
      </c>
      <c r="F106" t="s">
        <v>6</v>
      </c>
      <c r="G106">
        <v>0.78946499999999997</v>
      </c>
      <c r="H106">
        <v>-1.3994100000000001E-2</v>
      </c>
      <c r="I106">
        <v>2.3618799999999998E-3</v>
      </c>
      <c r="J106" s="1">
        <v>3.1E-9</v>
      </c>
    </row>
    <row r="107" spans="1:10">
      <c r="A107" t="s">
        <v>2003</v>
      </c>
      <c r="B107">
        <v>22</v>
      </c>
      <c r="C107">
        <v>40591312</v>
      </c>
      <c r="D107" s="2" t="s">
        <v>366</v>
      </c>
      <c r="E107" t="s">
        <v>3</v>
      </c>
      <c r="F107" t="s">
        <v>7</v>
      </c>
      <c r="G107">
        <v>0.66006299999999996</v>
      </c>
      <c r="H107">
        <v>1.1984699999999999E-2</v>
      </c>
      <c r="I107">
        <v>2.0279500000000002E-3</v>
      </c>
      <c r="J107" s="1">
        <v>3.3999999999999998E-9</v>
      </c>
    </row>
    <row r="108" spans="1:10">
      <c r="A108" t="s">
        <v>2004</v>
      </c>
      <c r="B108">
        <v>9</v>
      </c>
      <c r="C108">
        <v>16735406</v>
      </c>
      <c r="D108" s="2" t="s">
        <v>842</v>
      </c>
      <c r="E108" t="s">
        <v>7</v>
      </c>
      <c r="F108" t="s">
        <v>2</v>
      </c>
      <c r="G108">
        <v>0.72077800000000003</v>
      </c>
      <c r="H108">
        <v>-1.3131200000000001E-2</v>
      </c>
      <c r="I108">
        <v>2.2250099999999999E-3</v>
      </c>
      <c r="J108" s="1">
        <v>3.6E-9</v>
      </c>
    </row>
    <row r="109" spans="1:10">
      <c r="A109" t="s">
        <v>2005</v>
      </c>
      <c r="B109">
        <v>5</v>
      </c>
      <c r="C109">
        <v>95867223</v>
      </c>
      <c r="D109" s="2" t="s">
        <v>2006</v>
      </c>
      <c r="E109" t="s">
        <v>2</v>
      </c>
      <c r="F109" t="s">
        <v>7</v>
      </c>
      <c r="G109">
        <v>0.39236599999999999</v>
      </c>
      <c r="H109">
        <v>1.15397E-2</v>
      </c>
      <c r="I109">
        <v>1.9634499999999998E-3</v>
      </c>
      <c r="J109" s="1">
        <v>4.2000000000000004E-9</v>
      </c>
    </row>
    <row r="110" spans="1:10">
      <c r="A110" t="s">
        <v>2007</v>
      </c>
      <c r="B110">
        <v>19</v>
      </c>
      <c r="C110">
        <v>18812785</v>
      </c>
      <c r="D110" s="2" t="s">
        <v>608</v>
      </c>
      <c r="E110" t="s">
        <v>7</v>
      </c>
      <c r="F110" t="s">
        <v>6</v>
      </c>
      <c r="G110">
        <v>0.600634</v>
      </c>
      <c r="H110">
        <v>1.1531899999999999E-2</v>
      </c>
      <c r="I110">
        <v>1.9675299999999999E-3</v>
      </c>
      <c r="J110" s="1">
        <v>4.5999999999999998E-9</v>
      </c>
    </row>
    <row r="111" spans="1:10">
      <c r="A111" t="s">
        <v>2008</v>
      </c>
      <c r="B111">
        <v>10</v>
      </c>
      <c r="C111">
        <v>104665997</v>
      </c>
      <c r="D111" s="2" t="s">
        <v>2009</v>
      </c>
      <c r="E111" t="s">
        <v>2</v>
      </c>
      <c r="F111" t="s">
        <v>6</v>
      </c>
      <c r="G111">
        <v>0.92551600000000001</v>
      </c>
      <c r="H111">
        <v>-2.13876E-2</v>
      </c>
      <c r="I111">
        <v>3.6733500000000001E-3</v>
      </c>
      <c r="J111" s="1">
        <v>5.7999999999999998E-9</v>
      </c>
    </row>
    <row r="112" spans="1:10">
      <c r="A112" t="s">
        <v>2010</v>
      </c>
      <c r="B112">
        <v>21</v>
      </c>
      <c r="C112">
        <v>46494995</v>
      </c>
      <c r="D112" s="2" t="s">
        <v>1110</v>
      </c>
      <c r="E112" t="s">
        <v>3</v>
      </c>
      <c r="F112" t="s">
        <v>2</v>
      </c>
      <c r="G112">
        <v>0.360821</v>
      </c>
      <c r="H112">
        <v>1.16791E-2</v>
      </c>
      <c r="I112">
        <v>2.0055899999999998E-3</v>
      </c>
      <c r="J112" s="1">
        <v>5.7999999999999998E-9</v>
      </c>
    </row>
    <row r="113" spans="1:10">
      <c r="A113" t="s">
        <v>2011</v>
      </c>
      <c r="B113">
        <v>4</v>
      </c>
      <c r="C113">
        <v>55484718</v>
      </c>
      <c r="D113" s="2" t="s">
        <v>961</v>
      </c>
      <c r="E113" t="s">
        <v>7</v>
      </c>
      <c r="F113" t="s">
        <v>2</v>
      </c>
      <c r="G113">
        <v>0.43687500000000001</v>
      </c>
      <c r="H113">
        <v>1.13708E-2</v>
      </c>
      <c r="I113">
        <v>1.9551199999999999E-3</v>
      </c>
      <c r="J113" s="1">
        <v>6E-9</v>
      </c>
    </row>
    <row r="114" spans="1:10">
      <c r="A114" t="s">
        <v>2012</v>
      </c>
      <c r="B114">
        <v>10</v>
      </c>
      <c r="C114">
        <v>16751164</v>
      </c>
      <c r="D114" s="2" t="s">
        <v>1450</v>
      </c>
      <c r="E114" t="s">
        <v>6</v>
      </c>
      <c r="F114" t="s">
        <v>3</v>
      </c>
      <c r="G114">
        <v>0.359877</v>
      </c>
      <c r="H114">
        <v>-1.16656E-2</v>
      </c>
      <c r="I114">
        <v>2.0073399999999998E-3</v>
      </c>
      <c r="J114" s="1">
        <v>6.2000000000000001E-9</v>
      </c>
    </row>
    <row r="115" spans="1:10">
      <c r="A115" t="s">
        <v>654</v>
      </c>
      <c r="B115">
        <v>17</v>
      </c>
      <c r="C115">
        <v>47090785</v>
      </c>
      <c r="D115" s="2" t="s">
        <v>655</v>
      </c>
      <c r="E115" t="s">
        <v>2</v>
      </c>
      <c r="F115" t="s">
        <v>3</v>
      </c>
      <c r="G115">
        <v>0.67200499999999996</v>
      </c>
      <c r="H115">
        <v>1.18925E-2</v>
      </c>
      <c r="I115">
        <v>2.0480899999999998E-3</v>
      </c>
      <c r="J115" s="1">
        <v>6.4000000000000002E-9</v>
      </c>
    </row>
    <row r="116" spans="1:10">
      <c r="A116" t="s">
        <v>2013</v>
      </c>
      <c r="B116">
        <v>1</v>
      </c>
      <c r="C116">
        <v>33355923</v>
      </c>
      <c r="D116" s="2" t="s">
        <v>2014</v>
      </c>
      <c r="E116" t="s">
        <v>2</v>
      </c>
      <c r="F116" t="s">
        <v>3</v>
      </c>
      <c r="G116">
        <v>0.801176</v>
      </c>
      <c r="H116">
        <v>1.38811E-2</v>
      </c>
      <c r="I116">
        <v>2.3956899999999998E-3</v>
      </c>
      <c r="J116" s="1">
        <v>6.8999999999999997E-9</v>
      </c>
    </row>
    <row r="117" spans="1:10">
      <c r="A117" t="s">
        <v>714</v>
      </c>
      <c r="B117">
        <v>1</v>
      </c>
      <c r="C117">
        <v>49996959</v>
      </c>
      <c r="D117" s="2" t="s">
        <v>715</v>
      </c>
      <c r="E117" t="s">
        <v>6</v>
      </c>
      <c r="F117" t="s">
        <v>7</v>
      </c>
      <c r="G117">
        <v>0.31926199999999999</v>
      </c>
      <c r="H117">
        <v>1.2002499999999999E-2</v>
      </c>
      <c r="I117">
        <v>2.0727699999999998E-3</v>
      </c>
      <c r="J117" s="1">
        <v>6.9999999999999998E-9</v>
      </c>
    </row>
    <row r="118" spans="1:10">
      <c r="A118" t="s">
        <v>2015</v>
      </c>
      <c r="B118">
        <v>13</v>
      </c>
      <c r="C118">
        <v>27998600</v>
      </c>
      <c r="D118" s="2" t="s">
        <v>530</v>
      </c>
      <c r="E118" t="s">
        <v>3</v>
      </c>
      <c r="F118" t="s">
        <v>2</v>
      </c>
      <c r="G118">
        <v>0.69917600000000002</v>
      </c>
      <c r="H118">
        <v>1.2137500000000001E-2</v>
      </c>
      <c r="I118">
        <v>2.0966499999999998E-3</v>
      </c>
      <c r="J118" s="1">
        <v>7.0999999999999999E-9</v>
      </c>
    </row>
    <row r="119" spans="1:10">
      <c r="A119" t="s">
        <v>2016</v>
      </c>
      <c r="B119">
        <v>16</v>
      </c>
      <c r="C119">
        <v>19975407</v>
      </c>
      <c r="D119" s="2" t="s">
        <v>1479</v>
      </c>
      <c r="E119" t="s">
        <v>2</v>
      </c>
      <c r="F119" t="s">
        <v>3</v>
      </c>
      <c r="G119">
        <v>0.85957700000000004</v>
      </c>
      <c r="H119">
        <v>1.6091600000000001E-2</v>
      </c>
      <c r="I119">
        <v>2.7973500000000001E-3</v>
      </c>
      <c r="J119" s="1">
        <v>8.7999999999999994E-9</v>
      </c>
    </row>
    <row r="120" spans="1:10">
      <c r="A120" t="s">
        <v>2017</v>
      </c>
      <c r="B120">
        <v>6</v>
      </c>
      <c r="C120">
        <v>97804399</v>
      </c>
      <c r="D120" s="2" t="s">
        <v>613</v>
      </c>
      <c r="E120" t="s">
        <v>7</v>
      </c>
      <c r="F120" t="s">
        <v>6</v>
      </c>
      <c r="G120">
        <v>0.86584499999999998</v>
      </c>
      <c r="H120">
        <v>1.62566E-2</v>
      </c>
      <c r="I120">
        <v>2.8267800000000001E-3</v>
      </c>
      <c r="J120" s="1">
        <v>8.9000000000000003E-9</v>
      </c>
    </row>
    <row r="121" spans="1:10">
      <c r="A121" t="s">
        <v>2018</v>
      </c>
      <c r="B121">
        <v>11</v>
      </c>
      <c r="C121">
        <v>13301875</v>
      </c>
      <c r="D121" s="2" t="s">
        <v>1029</v>
      </c>
      <c r="E121" t="s">
        <v>2</v>
      </c>
      <c r="F121" t="s">
        <v>6</v>
      </c>
      <c r="G121">
        <v>0.42829899999999999</v>
      </c>
      <c r="H121">
        <v>-1.11135E-2</v>
      </c>
      <c r="I121">
        <v>1.9361300000000001E-3</v>
      </c>
      <c r="J121" s="1">
        <v>9.5000000000000007E-9</v>
      </c>
    </row>
    <row r="122" spans="1:10">
      <c r="A122" t="s">
        <v>2019</v>
      </c>
      <c r="B122">
        <v>1</v>
      </c>
      <c r="C122">
        <v>1590291</v>
      </c>
      <c r="D122" s="2" t="s">
        <v>2020</v>
      </c>
      <c r="E122" t="s">
        <v>2</v>
      </c>
      <c r="F122" t="s">
        <v>6</v>
      </c>
      <c r="G122">
        <v>0.73699599999999998</v>
      </c>
      <c r="H122">
        <v>1.25361E-2</v>
      </c>
      <c r="I122">
        <v>2.1924599999999998E-3</v>
      </c>
      <c r="J122" s="1">
        <v>1.0999999999999999E-8</v>
      </c>
    </row>
    <row r="123" spans="1:10">
      <c r="A123" t="s">
        <v>2021</v>
      </c>
      <c r="B123">
        <v>13</v>
      </c>
      <c r="C123">
        <v>111850539</v>
      </c>
      <c r="D123" s="2" t="s">
        <v>2022</v>
      </c>
      <c r="E123" t="s">
        <v>3</v>
      </c>
      <c r="F123" t="s">
        <v>2</v>
      </c>
      <c r="G123">
        <v>0.47672500000000001</v>
      </c>
      <c r="H123">
        <v>1.0963000000000001E-2</v>
      </c>
      <c r="I123">
        <v>1.9220299999999999E-3</v>
      </c>
      <c r="J123" s="1">
        <v>1.2E-8</v>
      </c>
    </row>
    <row r="124" spans="1:10">
      <c r="A124" t="s">
        <v>2023</v>
      </c>
      <c r="B124">
        <v>17</v>
      </c>
      <c r="C124">
        <v>34961051</v>
      </c>
      <c r="D124" s="2" t="s">
        <v>2024</v>
      </c>
      <c r="E124" t="s">
        <v>2</v>
      </c>
      <c r="F124" t="s">
        <v>3</v>
      </c>
      <c r="G124">
        <v>0.59789899999999996</v>
      </c>
      <c r="H124">
        <v>1.12482E-2</v>
      </c>
      <c r="I124">
        <v>1.9750800000000002E-3</v>
      </c>
      <c r="J124" s="1">
        <v>1.2E-8</v>
      </c>
    </row>
    <row r="125" spans="1:10">
      <c r="A125" t="s">
        <v>2025</v>
      </c>
      <c r="B125">
        <v>3</v>
      </c>
      <c r="C125">
        <v>61205741</v>
      </c>
      <c r="D125" s="2" t="s">
        <v>246</v>
      </c>
      <c r="E125" t="s">
        <v>3</v>
      </c>
      <c r="F125" t="s">
        <v>7</v>
      </c>
      <c r="G125">
        <v>0.78035600000000005</v>
      </c>
      <c r="H125">
        <v>1.3173300000000001E-2</v>
      </c>
      <c r="I125">
        <v>2.3169200000000001E-3</v>
      </c>
      <c r="J125" s="1">
        <v>1.3000000000000001E-8</v>
      </c>
    </row>
    <row r="126" spans="1:10">
      <c r="A126" t="s">
        <v>2026</v>
      </c>
      <c r="B126">
        <v>12</v>
      </c>
      <c r="C126">
        <v>4384844</v>
      </c>
      <c r="D126" s="2" t="s">
        <v>2027</v>
      </c>
      <c r="E126" t="s">
        <v>3</v>
      </c>
      <c r="F126" t="s">
        <v>6</v>
      </c>
      <c r="G126">
        <v>0.97926199999999997</v>
      </c>
      <c r="H126">
        <v>-4.21932E-2</v>
      </c>
      <c r="I126">
        <v>7.4168200000000002E-3</v>
      </c>
      <c r="J126" s="1">
        <v>1.3000000000000001E-8</v>
      </c>
    </row>
    <row r="127" spans="1:10">
      <c r="A127" t="s">
        <v>2028</v>
      </c>
      <c r="B127">
        <v>1</v>
      </c>
      <c r="C127">
        <v>38824262</v>
      </c>
      <c r="D127" s="2" t="s">
        <v>2029</v>
      </c>
      <c r="E127" t="s">
        <v>7</v>
      </c>
      <c r="F127" t="s">
        <v>6</v>
      </c>
      <c r="G127">
        <v>0.64733799999999997</v>
      </c>
      <c r="H127">
        <v>-1.14425E-2</v>
      </c>
      <c r="I127">
        <v>2.0165600000000001E-3</v>
      </c>
      <c r="J127" s="1">
        <v>1.4E-8</v>
      </c>
    </row>
    <row r="128" spans="1:10">
      <c r="A128" t="s">
        <v>2030</v>
      </c>
      <c r="B128">
        <v>2</v>
      </c>
      <c r="C128">
        <v>198894544</v>
      </c>
      <c r="D128" s="2" t="s">
        <v>1280</v>
      </c>
      <c r="E128" t="s">
        <v>3</v>
      </c>
      <c r="F128" t="s">
        <v>2</v>
      </c>
      <c r="G128">
        <v>0.95060299999999998</v>
      </c>
      <c r="H128">
        <v>2.8896499999999999E-2</v>
      </c>
      <c r="I128">
        <v>5.1048899999999999E-3</v>
      </c>
      <c r="J128" s="1">
        <v>1.4999999999999999E-8</v>
      </c>
    </row>
    <row r="129" spans="1:10">
      <c r="A129" t="s">
        <v>2031</v>
      </c>
      <c r="B129">
        <v>3</v>
      </c>
      <c r="C129">
        <v>135926784</v>
      </c>
      <c r="D129" s="2" t="s">
        <v>1763</v>
      </c>
      <c r="E129" t="s">
        <v>3</v>
      </c>
      <c r="F129" t="s">
        <v>2</v>
      </c>
      <c r="G129">
        <v>0.882131</v>
      </c>
      <c r="H129">
        <v>1.6786499999999999E-2</v>
      </c>
      <c r="I129">
        <v>2.9662099999999999E-3</v>
      </c>
      <c r="J129" s="1">
        <v>1.4999999999999999E-8</v>
      </c>
    </row>
    <row r="130" spans="1:10">
      <c r="A130" t="s">
        <v>719</v>
      </c>
      <c r="B130">
        <v>3</v>
      </c>
      <c r="C130">
        <v>70593081</v>
      </c>
      <c r="D130" s="2" t="s">
        <v>720</v>
      </c>
      <c r="E130" t="s">
        <v>6</v>
      </c>
      <c r="F130" t="s">
        <v>7</v>
      </c>
      <c r="G130">
        <v>0.84289499999999995</v>
      </c>
      <c r="H130">
        <v>-1.4965900000000001E-2</v>
      </c>
      <c r="I130">
        <v>2.6476400000000001E-3</v>
      </c>
      <c r="J130" s="1">
        <v>1.6000000000000001E-8</v>
      </c>
    </row>
    <row r="131" spans="1:10">
      <c r="A131" t="s">
        <v>1468</v>
      </c>
      <c r="B131">
        <v>14</v>
      </c>
      <c r="C131">
        <v>88321884</v>
      </c>
      <c r="D131" s="2" t="s">
        <v>1469</v>
      </c>
      <c r="E131" t="s">
        <v>7</v>
      </c>
      <c r="F131" t="s">
        <v>3</v>
      </c>
      <c r="G131">
        <v>0.74983100000000003</v>
      </c>
      <c r="H131">
        <v>-1.2570100000000001E-2</v>
      </c>
      <c r="I131">
        <v>2.22668E-3</v>
      </c>
      <c r="J131" s="1">
        <v>1.6000000000000001E-8</v>
      </c>
    </row>
    <row r="132" spans="1:10">
      <c r="A132" t="s">
        <v>2032</v>
      </c>
      <c r="B132">
        <v>7</v>
      </c>
      <c r="C132">
        <v>26526960</v>
      </c>
      <c r="D132" s="2" t="s">
        <v>2033</v>
      </c>
      <c r="E132" t="s">
        <v>6</v>
      </c>
      <c r="F132" t="s">
        <v>7</v>
      </c>
      <c r="G132">
        <v>0.32682899999999998</v>
      </c>
      <c r="H132">
        <v>-1.1583E-2</v>
      </c>
      <c r="I132">
        <v>2.0523899999999999E-3</v>
      </c>
      <c r="J132" s="1">
        <v>1.7E-8</v>
      </c>
    </row>
    <row r="133" spans="1:10">
      <c r="A133" t="s">
        <v>2034</v>
      </c>
      <c r="B133">
        <v>8</v>
      </c>
      <c r="C133">
        <v>30871656</v>
      </c>
      <c r="D133" s="2" t="s">
        <v>1010</v>
      </c>
      <c r="E133" t="s">
        <v>6</v>
      </c>
      <c r="F133" t="s">
        <v>7</v>
      </c>
      <c r="G133">
        <v>0.60359200000000002</v>
      </c>
      <c r="H133">
        <v>-1.10992E-2</v>
      </c>
      <c r="I133">
        <v>1.9664399999999999E-3</v>
      </c>
      <c r="J133" s="1">
        <v>1.7E-8</v>
      </c>
    </row>
    <row r="134" spans="1:10">
      <c r="A134" t="s">
        <v>2035</v>
      </c>
      <c r="B134">
        <v>2</v>
      </c>
      <c r="C134">
        <v>205385454</v>
      </c>
      <c r="D134" s="2" t="s">
        <v>1131</v>
      </c>
      <c r="E134" t="s">
        <v>7</v>
      </c>
      <c r="F134" t="s">
        <v>6</v>
      </c>
      <c r="G134">
        <v>0.127168</v>
      </c>
      <c r="H134">
        <v>1.6237499999999998E-2</v>
      </c>
      <c r="I134">
        <v>2.8954300000000001E-3</v>
      </c>
      <c r="J134" s="1">
        <v>2E-8</v>
      </c>
    </row>
    <row r="135" spans="1:10">
      <c r="A135" t="s">
        <v>778</v>
      </c>
      <c r="B135">
        <v>7</v>
      </c>
      <c r="C135">
        <v>99030228</v>
      </c>
      <c r="D135" s="2" t="s">
        <v>779</v>
      </c>
      <c r="E135" t="s">
        <v>3</v>
      </c>
      <c r="F135" t="s">
        <v>2</v>
      </c>
      <c r="G135">
        <v>0.88498900000000003</v>
      </c>
      <c r="H135">
        <v>1.6862499999999999E-2</v>
      </c>
      <c r="I135">
        <v>3.0049500000000002E-3</v>
      </c>
      <c r="J135" s="1">
        <v>2E-8</v>
      </c>
    </row>
    <row r="136" spans="1:10">
      <c r="A136" t="s">
        <v>2036</v>
      </c>
      <c r="B136">
        <v>7</v>
      </c>
      <c r="C136">
        <v>73994733</v>
      </c>
      <c r="D136" s="2" t="s">
        <v>2037</v>
      </c>
      <c r="E136" t="s">
        <v>2</v>
      </c>
      <c r="F136" t="s">
        <v>3</v>
      </c>
      <c r="G136">
        <v>0.94924699999999995</v>
      </c>
      <c r="H136">
        <v>-2.4504600000000001E-2</v>
      </c>
      <c r="I136">
        <v>4.3695299999999999E-3</v>
      </c>
      <c r="J136" s="1">
        <v>2E-8</v>
      </c>
    </row>
    <row r="137" spans="1:10">
      <c r="A137" t="s">
        <v>1262</v>
      </c>
      <c r="B137">
        <v>13</v>
      </c>
      <c r="C137">
        <v>40787036</v>
      </c>
      <c r="D137" s="2" t="s">
        <v>573</v>
      </c>
      <c r="E137" t="s">
        <v>6</v>
      </c>
      <c r="F137" t="s">
        <v>2</v>
      </c>
      <c r="G137">
        <v>0.67307600000000001</v>
      </c>
      <c r="H137">
        <v>-1.15225E-2</v>
      </c>
      <c r="I137">
        <v>2.0521699999999999E-3</v>
      </c>
      <c r="J137" s="1">
        <v>2E-8</v>
      </c>
    </row>
    <row r="138" spans="1:10">
      <c r="A138" t="s">
        <v>2038</v>
      </c>
      <c r="B138">
        <v>7</v>
      </c>
      <c r="C138">
        <v>150668070</v>
      </c>
      <c r="D138" s="2" t="s">
        <v>905</v>
      </c>
      <c r="E138" t="s">
        <v>2</v>
      </c>
      <c r="F138" t="s">
        <v>3</v>
      </c>
      <c r="G138">
        <v>0.357514</v>
      </c>
      <c r="H138">
        <v>-1.1280999999999999E-2</v>
      </c>
      <c r="I138">
        <v>2.0119199999999999E-3</v>
      </c>
      <c r="J138" s="1">
        <v>2.0999999999999999E-8</v>
      </c>
    </row>
    <row r="139" spans="1:10">
      <c r="A139" t="s">
        <v>1374</v>
      </c>
      <c r="B139">
        <v>8</v>
      </c>
      <c r="C139">
        <v>67209548</v>
      </c>
      <c r="D139" s="2" t="s">
        <v>1375</v>
      </c>
      <c r="E139" t="s">
        <v>3</v>
      </c>
      <c r="F139" t="s">
        <v>2</v>
      </c>
      <c r="G139">
        <v>0.74501300000000004</v>
      </c>
      <c r="H139">
        <v>1.2380199999999999E-2</v>
      </c>
      <c r="I139">
        <v>2.21076E-3</v>
      </c>
      <c r="J139" s="1">
        <v>2.0999999999999999E-8</v>
      </c>
    </row>
    <row r="140" spans="1:10">
      <c r="A140" t="s">
        <v>645</v>
      </c>
      <c r="B140">
        <v>3</v>
      </c>
      <c r="C140">
        <v>134665159</v>
      </c>
      <c r="D140" s="2" t="s">
        <v>646</v>
      </c>
      <c r="E140" t="s">
        <v>6</v>
      </c>
      <c r="F140" t="s">
        <v>7</v>
      </c>
      <c r="G140">
        <v>0.55147900000000005</v>
      </c>
      <c r="H140">
        <v>1.0796699999999999E-2</v>
      </c>
      <c r="I140">
        <v>1.92903E-3</v>
      </c>
      <c r="J140" s="1">
        <v>2.1999999999999998E-8</v>
      </c>
    </row>
    <row r="141" spans="1:10">
      <c r="A141" t="s">
        <v>2039</v>
      </c>
      <c r="B141">
        <v>13</v>
      </c>
      <c r="C141">
        <v>33177568</v>
      </c>
      <c r="D141" s="2" t="s">
        <v>2040</v>
      </c>
      <c r="E141" t="s">
        <v>3</v>
      </c>
      <c r="F141" t="s">
        <v>2</v>
      </c>
      <c r="G141">
        <v>0.63325100000000001</v>
      </c>
      <c r="H141">
        <v>1.12006E-2</v>
      </c>
      <c r="I141">
        <v>2.0007599999999999E-3</v>
      </c>
      <c r="J141" s="1">
        <v>2.1999999999999998E-8</v>
      </c>
    </row>
    <row r="142" spans="1:10">
      <c r="A142" t="s">
        <v>2041</v>
      </c>
      <c r="B142">
        <v>18</v>
      </c>
      <c r="C142">
        <v>31251221</v>
      </c>
      <c r="D142" s="2" t="s">
        <v>1292</v>
      </c>
      <c r="E142" t="s">
        <v>6</v>
      </c>
      <c r="F142" t="s">
        <v>3</v>
      </c>
      <c r="G142">
        <v>0.41774699999999998</v>
      </c>
      <c r="H142">
        <v>-1.08821E-2</v>
      </c>
      <c r="I142">
        <v>1.9460199999999999E-3</v>
      </c>
      <c r="J142" s="1">
        <v>2.1999999999999998E-8</v>
      </c>
    </row>
    <row r="143" spans="1:10">
      <c r="A143" t="s">
        <v>2042</v>
      </c>
      <c r="B143">
        <v>8</v>
      </c>
      <c r="C143">
        <v>76299138</v>
      </c>
      <c r="D143" s="2" t="s">
        <v>296</v>
      </c>
      <c r="E143" t="s">
        <v>6</v>
      </c>
      <c r="F143" t="s">
        <v>7</v>
      </c>
      <c r="G143">
        <v>0.17374100000000001</v>
      </c>
      <c r="H143">
        <v>-1.42297E-2</v>
      </c>
      <c r="I143">
        <v>2.54572E-3</v>
      </c>
      <c r="J143" s="1">
        <v>2.3000000000000001E-8</v>
      </c>
    </row>
    <row r="144" spans="1:10">
      <c r="A144" t="s">
        <v>1256</v>
      </c>
      <c r="B144">
        <v>1</v>
      </c>
      <c r="C144">
        <v>156049877</v>
      </c>
      <c r="D144" s="2" t="s">
        <v>1257</v>
      </c>
      <c r="E144" t="s">
        <v>2</v>
      </c>
      <c r="F144" t="s">
        <v>3</v>
      </c>
      <c r="G144">
        <v>0.86403799999999997</v>
      </c>
      <c r="H144">
        <v>-1.58125E-2</v>
      </c>
      <c r="I144">
        <v>2.8328899999999998E-3</v>
      </c>
      <c r="J144" s="1">
        <v>2.4E-8</v>
      </c>
    </row>
    <row r="145" spans="1:10">
      <c r="A145" t="s">
        <v>1158</v>
      </c>
      <c r="B145">
        <v>12</v>
      </c>
      <c r="C145">
        <v>56508409</v>
      </c>
      <c r="D145" s="2" t="s">
        <v>1159</v>
      </c>
      <c r="E145" t="s">
        <v>6</v>
      </c>
      <c r="F145" t="s">
        <v>2</v>
      </c>
      <c r="G145">
        <v>0.70339499999999999</v>
      </c>
      <c r="H145">
        <v>1.17325E-2</v>
      </c>
      <c r="I145">
        <v>2.1061299999999999E-3</v>
      </c>
      <c r="J145" s="1">
        <v>2.4999999999999999E-8</v>
      </c>
    </row>
    <row r="146" spans="1:10">
      <c r="A146" t="s">
        <v>219</v>
      </c>
      <c r="B146">
        <v>16</v>
      </c>
      <c r="C146">
        <v>4014282</v>
      </c>
      <c r="D146" s="2" t="s">
        <v>220</v>
      </c>
      <c r="E146" t="s">
        <v>2</v>
      </c>
      <c r="F146" t="s">
        <v>6</v>
      </c>
      <c r="G146">
        <v>0.38596999999999998</v>
      </c>
      <c r="H146">
        <v>-1.10063E-2</v>
      </c>
      <c r="I146">
        <v>1.9746199999999998E-3</v>
      </c>
      <c r="J146" s="1">
        <v>2.4999999999999999E-8</v>
      </c>
    </row>
    <row r="147" spans="1:10">
      <c r="A147" t="s">
        <v>2043</v>
      </c>
      <c r="B147">
        <v>2</v>
      </c>
      <c r="C147">
        <v>228056670</v>
      </c>
      <c r="D147" s="2" t="s">
        <v>2044</v>
      </c>
      <c r="E147" t="s">
        <v>2</v>
      </c>
      <c r="F147" t="s">
        <v>3</v>
      </c>
      <c r="G147">
        <v>0.113215</v>
      </c>
      <c r="H147">
        <v>-1.84186E-2</v>
      </c>
      <c r="I147">
        <v>3.3096900000000001E-3</v>
      </c>
      <c r="J147" s="1">
        <v>2.6000000000000001E-8</v>
      </c>
    </row>
    <row r="148" spans="1:10">
      <c r="A148" t="s">
        <v>2045</v>
      </c>
      <c r="B148">
        <v>6</v>
      </c>
      <c r="C148">
        <v>163080778</v>
      </c>
      <c r="D148" s="2" t="s">
        <v>1078</v>
      </c>
      <c r="E148" t="s">
        <v>6</v>
      </c>
      <c r="F148" t="s">
        <v>7</v>
      </c>
      <c r="G148">
        <v>0.87683199999999994</v>
      </c>
      <c r="H148">
        <v>1.6269100000000002E-2</v>
      </c>
      <c r="I148">
        <v>2.9221300000000002E-3</v>
      </c>
      <c r="J148" s="1">
        <v>2.6000000000000001E-8</v>
      </c>
    </row>
    <row r="149" spans="1:10">
      <c r="A149" t="s">
        <v>2046</v>
      </c>
      <c r="B149">
        <v>10</v>
      </c>
      <c r="C149">
        <v>21822856</v>
      </c>
      <c r="D149" s="2" t="s">
        <v>752</v>
      </c>
      <c r="E149" t="s">
        <v>7</v>
      </c>
      <c r="F149" t="s">
        <v>6</v>
      </c>
      <c r="G149">
        <v>0.65690400000000004</v>
      </c>
      <c r="H149">
        <v>-1.12382E-2</v>
      </c>
      <c r="I149">
        <v>2.0222700000000001E-3</v>
      </c>
      <c r="J149" s="1">
        <v>2.7E-8</v>
      </c>
    </row>
    <row r="150" spans="1:10">
      <c r="A150" t="s">
        <v>2047</v>
      </c>
      <c r="B150">
        <v>10</v>
      </c>
      <c r="C150">
        <v>126305434</v>
      </c>
      <c r="D150" s="2" t="s">
        <v>2048</v>
      </c>
      <c r="E150" t="s">
        <v>3</v>
      </c>
      <c r="F150" t="s">
        <v>2</v>
      </c>
      <c r="G150">
        <v>0.53165700000000005</v>
      </c>
      <c r="H150">
        <v>1.07379E-2</v>
      </c>
      <c r="I150">
        <v>1.9317399999999999E-3</v>
      </c>
      <c r="J150" s="1">
        <v>2.7E-8</v>
      </c>
    </row>
    <row r="151" spans="1:10">
      <c r="A151" t="s">
        <v>2049</v>
      </c>
      <c r="B151">
        <v>2</v>
      </c>
      <c r="C151">
        <v>105466651</v>
      </c>
      <c r="D151" s="2" t="s">
        <v>852</v>
      </c>
      <c r="E151" t="s">
        <v>2</v>
      </c>
      <c r="F151" t="s">
        <v>3</v>
      </c>
      <c r="G151">
        <v>0.72517799999999999</v>
      </c>
      <c r="H151">
        <v>-1.1979200000000001E-2</v>
      </c>
      <c r="I151">
        <v>2.1619E-3</v>
      </c>
      <c r="J151" s="1">
        <v>2.9999999999999997E-8</v>
      </c>
    </row>
    <row r="152" spans="1:10">
      <c r="A152" t="s">
        <v>2050</v>
      </c>
      <c r="B152">
        <v>11</v>
      </c>
      <c r="C152">
        <v>84613479</v>
      </c>
      <c r="D152" s="2" t="s">
        <v>1348</v>
      </c>
      <c r="E152" t="s">
        <v>2</v>
      </c>
      <c r="F152" t="s">
        <v>3</v>
      </c>
      <c r="G152">
        <v>0.48735600000000001</v>
      </c>
      <c r="H152">
        <v>1.0652699999999999E-2</v>
      </c>
      <c r="I152">
        <v>1.92212E-3</v>
      </c>
      <c r="J152" s="1">
        <v>2.9999999999999997E-8</v>
      </c>
    </row>
    <row r="153" spans="1:10">
      <c r="A153" t="s">
        <v>1105</v>
      </c>
      <c r="B153">
        <v>2</v>
      </c>
      <c r="C153">
        <v>86850022</v>
      </c>
      <c r="D153" s="2" t="s">
        <v>1106</v>
      </c>
      <c r="E153" t="s">
        <v>3</v>
      </c>
      <c r="F153" t="s">
        <v>2</v>
      </c>
      <c r="G153">
        <v>0.28451300000000002</v>
      </c>
      <c r="H153">
        <v>1.17717E-2</v>
      </c>
      <c r="I153">
        <v>2.1271100000000002E-3</v>
      </c>
      <c r="J153" s="1">
        <v>3.1E-8</v>
      </c>
    </row>
    <row r="154" spans="1:10">
      <c r="A154" t="s">
        <v>2051</v>
      </c>
      <c r="B154">
        <v>6</v>
      </c>
      <c r="C154">
        <v>26172219</v>
      </c>
      <c r="D154" s="2" t="s">
        <v>2052</v>
      </c>
      <c r="E154" t="s">
        <v>2</v>
      </c>
      <c r="F154" t="s">
        <v>3</v>
      </c>
      <c r="G154">
        <v>0.7823</v>
      </c>
      <c r="H154">
        <v>1.2860399999999999E-2</v>
      </c>
      <c r="I154">
        <v>2.3236899999999998E-3</v>
      </c>
      <c r="J154" s="1">
        <v>3.1E-8</v>
      </c>
    </row>
    <row r="155" spans="1:10">
      <c r="A155" t="s">
        <v>2053</v>
      </c>
      <c r="B155">
        <v>9</v>
      </c>
      <c r="C155">
        <v>15632205</v>
      </c>
      <c r="D155" s="2" t="s">
        <v>52</v>
      </c>
      <c r="E155" t="s">
        <v>6</v>
      </c>
      <c r="F155" t="s">
        <v>7</v>
      </c>
      <c r="G155">
        <v>0.62561699999999998</v>
      </c>
      <c r="H155">
        <v>1.14085E-2</v>
      </c>
      <c r="I155">
        <v>2.0615799999999999E-3</v>
      </c>
      <c r="J155" s="1">
        <v>3.1E-8</v>
      </c>
    </row>
    <row r="156" spans="1:10">
      <c r="A156" t="s">
        <v>2054</v>
      </c>
      <c r="B156">
        <v>12</v>
      </c>
      <c r="C156">
        <v>54644572</v>
      </c>
      <c r="D156" s="2" t="s">
        <v>1157</v>
      </c>
      <c r="E156" t="s">
        <v>3</v>
      </c>
      <c r="F156" t="s">
        <v>6</v>
      </c>
      <c r="G156">
        <v>0.59042399999999995</v>
      </c>
      <c r="H156">
        <v>1.0784699999999999E-2</v>
      </c>
      <c r="I156">
        <v>1.94878E-3</v>
      </c>
      <c r="J156" s="1">
        <v>3.1E-8</v>
      </c>
    </row>
    <row r="157" spans="1:10">
      <c r="A157" t="s">
        <v>2055</v>
      </c>
      <c r="B157">
        <v>1</v>
      </c>
      <c r="C157">
        <v>119504284</v>
      </c>
      <c r="D157" s="2" t="s">
        <v>840</v>
      </c>
      <c r="E157" t="s">
        <v>6</v>
      </c>
      <c r="F157" t="s">
        <v>7</v>
      </c>
      <c r="G157">
        <v>0.38937100000000002</v>
      </c>
      <c r="H157">
        <v>1.08351E-2</v>
      </c>
      <c r="I157">
        <v>1.96328E-3</v>
      </c>
      <c r="J157" s="1">
        <v>3.4E-8</v>
      </c>
    </row>
    <row r="158" spans="1:10">
      <c r="A158" t="s">
        <v>2056</v>
      </c>
      <c r="B158">
        <v>4</v>
      </c>
      <c r="C158">
        <v>18345588</v>
      </c>
      <c r="D158" s="2" t="s">
        <v>861</v>
      </c>
      <c r="E158" t="s">
        <v>2</v>
      </c>
      <c r="F158" t="s">
        <v>6</v>
      </c>
      <c r="G158">
        <v>0.70704100000000003</v>
      </c>
      <c r="H158">
        <v>-1.1618699999999999E-2</v>
      </c>
      <c r="I158">
        <v>2.11107E-3</v>
      </c>
      <c r="J158" s="1">
        <v>3.7E-8</v>
      </c>
    </row>
    <row r="159" spans="1:10">
      <c r="A159" t="s">
        <v>2057</v>
      </c>
      <c r="B159">
        <v>12</v>
      </c>
      <c r="C159">
        <v>116106755</v>
      </c>
      <c r="D159" s="2" t="s">
        <v>370</v>
      </c>
      <c r="E159" t="s">
        <v>2</v>
      </c>
      <c r="F159" t="s">
        <v>7</v>
      </c>
      <c r="G159">
        <v>0.62602000000000002</v>
      </c>
      <c r="H159">
        <v>-1.0952999999999999E-2</v>
      </c>
      <c r="I159">
        <v>1.9912599999999999E-3</v>
      </c>
      <c r="J159" s="1">
        <v>3.8000000000000003E-8</v>
      </c>
    </row>
    <row r="160" spans="1:10">
      <c r="A160" t="s">
        <v>2058</v>
      </c>
      <c r="B160">
        <v>14</v>
      </c>
      <c r="C160">
        <v>40752651</v>
      </c>
      <c r="D160" s="2" t="s">
        <v>1086</v>
      </c>
      <c r="E160" t="s">
        <v>3</v>
      </c>
      <c r="F160" t="s">
        <v>7</v>
      </c>
      <c r="G160">
        <v>0.81159199999999998</v>
      </c>
      <c r="H160">
        <v>1.3510899999999999E-2</v>
      </c>
      <c r="I160">
        <v>2.4603799999999999E-3</v>
      </c>
      <c r="J160" s="1">
        <v>4.0000000000000001E-8</v>
      </c>
    </row>
    <row r="161" spans="1:10">
      <c r="A161" t="s">
        <v>2059</v>
      </c>
      <c r="B161">
        <v>10</v>
      </c>
      <c r="C161">
        <v>76421216</v>
      </c>
      <c r="D161" s="2" t="s">
        <v>653</v>
      </c>
      <c r="E161" t="s">
        <v>7</v>
      </c>
      <c r="F161" t="s">
        <v>3</v>
      </c>
      <c r="G161">
        <v>0.56334700000000004</v>
      </c>
      <c r="H161">
        <v>1.06455E-2</v>
      </c>
      <c r="I161">
        <v>1.94882E-3</v>
      </c>
      <c r="J161" s="1">
        <v>4.6999999999999997E-8</v>
      </c>
    </row>
    <row r="162" spans="1:10">
      <c r="A162" t="s">
        <v>355</v>
      </c>
      <c r="B162">
        <v>12</v>
      </c>
      <c r="C162">
        <v>991306</v>
      </c>
      <c r="D162" s="2" t="s">
        <v>356</v>
      </c>
      <c r="E162" t="s">
        <v>6</v>
      </c>
      <c r="F162" t="s">
        <v>7</v>
      </c>
      <c r="G162">
        <v>0.79159199999999996</v>
      </c>
      <c r="H162">
        <v>-1.28872E-2</v>
      </c>
      <c r="I162">
        <v>2.35856E-3</v>
      </c>
      <c r="J162" s="1">
        <v>4.6999999999999997E-8</v>
      </c>
    </row>
    <row r="163" spans="1:10">
      <c r="A163" t="s">
        <v>1269</v>
      </c>
      <c r="B163">
        <v>14</v>
      </c>
      <c r="C163">
        <v>101531854</v>
      </c>
      <c r="D163" s="2" t="s">
        <v>1270</v>
      </c>
      <c r="E163" t="s">
        <v>7</v>
      </c>
      <c r="F163" t="s">
        <v>6</v>
      </c>
      <c r="G163">
        <v>0.50787000000000004</v>
      </c>
      <c r="H163">
        <v>1.09576E-2</v>
      </c>
      <c r="I163">
        <v>2.0083100000000001E-3</v>
      </c>
      <c r="J163" s="1">
        <v>4.9000000000000002E-8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Richardson</dc:creator>
  <cp:lastModifiedBy>Microsoft Office User</cp:lastModifiedBy>
  <dcterms:created xsi:type="dcterms:W3CDTF">2019-05-10T11:03:47Z</dcterms:created>
  <dcterms:modified xsi:type="dcterms:W3CDTF">2020-01-31T15:38:58Z</dcterms:modified>
</cp:coreProperties>
</file>